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ceweinberg/Desktop/"/>
    </mc:Choice>
  </mc:AlternateContent>
  <xr:revisionPtr revIDLastSave="0" documentId="8_{53C5F967-C738-C04C-9E83-ED20849AFF14}" xr6:coauthVersionLast="47" xr6:coauthVersionMax="47" xr10:uidLastSave="{00000000-0000-0000-0000-000000000000}"/>
  <bookViews>
    <workbookView xWindow="2740" yWindow="580" windowWidth="45420" windowHeight="16080" xr2:uid="{3C52A4FA-A621-3549-8CF3-97FDD5F76B57}"/>
  </bookViews>
  <sheets>
    <sheet name="Cystectomy MASTER" sheetId="1" r:id="rId1"/>
    <sheet name="Codes" sheetId="2" r:id="rId2"/>
  </sheets>
  <definedNames>
    <definedName name="_xlnm._FilterDatabase" localSheetId="0" hidden="1">'Cystectomy MASTER'!$A$2:$QX$149</definedName>
    <definedName name="C_M" localSheetId="0">'Cystectomy MASTER'!$A$2:$EV$1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E74" i="1" l="1"/>
  <c r="GF74" i="1" s="1"/>
  <c r="GE59" i="1"/>
  <c r="GD59" i="1" s="1"/>
  <c r="GP143" i="1"/>
  <c r="GT143" i="1"/>
  <c r="GS143" i="1"/>
  <c r="GR143" i="1"/>
  <c r="GQ143" i="1"/>
  <c r="GO143" i="1"/>
  <c r="GN143" i="1"/>
  <c r="GM143" i="1"/>
  <c r="GL143" i="1"/>
  <c r="GK143" i="1"/>
  <c r="GJ143" i="1"/>
  <c r="GI143" i="1"/>
  <c r="GD141" i="1"/>
  <c r="GU143" i="1"/>
  <c r="GD71" i="1"/>
  <c r="HI136" i="1"/>
  <c r="CA3" i="1" l="1"/>
  <c r="CA4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A30" i="1"/>
  <c r="CA31" i="1"/>
  <c r="CA32" i="1"/>
  <c r="CA33" i="1"/>
  <c r="CA34" i="1"/>
  <c r="CA35" i="1"/>
  <c r="CA36" i="1"/>
  <c r="CA37" i="1"/>
  <c r="CA38" i="1"/>
  <c r="CA39" i="1"/>
  <c r="CA40" i="1"/>
  <c r="CA41" i="1"/>
  <c r="CA42" i="1"/>
  <c r="CA43" i="1"/>
  <c r="CA44" i="1"/>
  <c r="CA45" i="1"/>
  <c r="CA46" i="1"/>
  <c r="CA47" i="1"/>
  <c r="CA48" i="1"/>
  <c r="CA49" i="1"/>
  <c r="CA50" i="1"/>
  <c r="CA51" i="1"/>
  <c r="CA52" i="1"/>
  <c r="CA53" i="1"/>
  <c r="CA54" i="1"/>
  <c r="CA55" i="1"/>
  <c r="CA56" i="1"/>
  <c r="CA57" i="1"/>
  <c r="CA58" i="1"/>
  <c r="CA59" i="1"/>
  <c r="CA60" i="1"/>
  <c r="CA61" i="1"/>
  <c r="CA62" i="1"/>
  <c r="CA63" i="1"/>
  <c r="CA64" i="1"/>
  <c r="CA65" i="1"/>
  <c r="CA66" i="1"/>
  <c r="CA67" i="1"/>
  <c r="CA68" i="1"/>
  <c r="CA69" i="1"/>
  <c r="CA70" i="1"/>
  <c r="CA71" i="1"/>
  <c r="CA72" i="1"/>
  <c r="CA73" i="1"/>
  <c r="CA74" i="1"/>
  <c r="CA75" i="1"/>
  <c r="CA76" i="1"/>
  <c r="CA77" i="1"/>
  <c r="CA78" i="1"/>
  <c r="CA79" i="1"/>
  <c r="CA80" i="1"/>
  <c r="CA81" i="1"/>
  <c r="CA82" i="1"/>
  <c r="CA83" i="1"/>
  <c r="CA84" i="1"/>
  <c r="CA85" i="1"/>
  <c r="CA86" i="1"/>
  <c r="CA87" i="1"/>
  <c r="CA88" i="1"/>
  <c r="CA89" i="1"/>
  <c r="CA90" i="1"/>
  <c r="CA91" i="1"/>
  <c r="CA92" i="1"/>
  <c r="CA93" i="1"/>
  <c r="CA94" i="1"/>
  <c r="CA95" i="1"/>
  <c r="CA96" i="1"/>
  <c r="CA97" i="1"/>
  <c r="CA98" i="1"/>
  <c r="CA99" i="1"/>
  <c r="CA100" i="1"/>
  <c r="CA101" i="1"/>
  <c r="CA102" i="1"/>
  <c r="CA103" i="1"/>
  <c r="CA104" i="1"/>
  <c r="CA105" i="1"/>
  <c r="CA106" i="1"/>
  <c r="CA107" i="1"/>
  <c r="CA108" i="1"/>
  <c r="CA109" i="1"/>
  <c r="CA110" i="1"/>
  <c r="CA111" i="1"/>
  <c r="CA112" i="1"/>
  <c r="CA113" i="1"/>
  <c r="CA114" i="1"/>
  <c r="CA115" i="1"/>
  <c r="CA116" i="1"/>
  <c r="CA117" i="1"/>
  <c r="CA118" i="1"/>
  <c r="CA119" i="1"/>
  <c r="CA120" i="1"/>
  <c r="CA121" i="1"/>
  <c r="CA122" i="1"/>
  <c r="CA123" i="1"/>
  <c r="CA124" i="1"/>
  <c r="CA125" i="1"/>
  <c r="CA126" i="1"/>
  <c r="CA127" i="1"/>
  <c r="CA128" i="1"/>
  <c r="CA129" i="1"/>
  <c r="CA130" i="1"/>
  <c r="CA131" i="1"/>
  <c r="CA132" i="1"/>
  <c r="CA133" i="1"/>
  <c r="CA134" i="1"/>
  <c r="CA135" i="1"/>
  <c r="CA136" i="1"/>
  <c r="CA137" i="1"/>
  <c r="CA138" i="1"/>
  <c r="CA139" i="1"/>
  <c r="CA140" i="1"/>
  <c r="CA141" i="1"/>
  <c r="CA142" i="1"/>
  <c r="CA143" i="1"/>
  <c r="CA144" i="1"/>
  <c r="CA145" i="1"/>
  <c r="CA146" i="1"/>
  <c r="CA147" i="1"/>
  <c r="CA148" i="1"/>
  <c r="CA149" i="1"/>
  <c r="GN4" i="1"/>
  <c r="HB4" i="1" s="1"/>
  <c r="GO4" i="1"/>
  <c r="HC4" i="1" s="1"/>
  <c r="GQ4" i="1"/>
  <c r="HE4" i="1" s="1"/>
  <c r="GR4" i="1"/>
  <c r="HF4" i="1" s="1"/>
  <c r="GS4" i="1"/>
  <c r="HG4" i="1" s="1"/>
  <c r="GT4" i="1"/>
  <c r="HH4" i="1" s="1"/>
  <c r="GU4" i="1"/>
  <c r="HI4" i="1" s="1"/>
  <c r="GN5" i="1"/>
  <c r="HB5" i="1" s="1"/>
  <c r="GO5" i="1"/>
  <c r="HC5" i="1" s="1"/>
  <c r="GQ5" i="1"/>
  <c r="HE5" i="1" s="1"/>
  <c r="GR5" i="1"/>
  <c r="HF5" i="1" s="1"/>
  <c r="GS5" i="1"/>
  <c r="HG5" i="1" s="1"/>
  <c r="GT5" i="1"/>
  <c r="HH5" i="1" s="1"/>
  <c r="GU5" i="1"/>
  <c r="HI5" i="1" s="1"/>
  <c r="GN6" i="1"/>
  <c r="HB6" i="1" s="1"/>
  <c r="GO6" i="1"/>
  <c r="HC6" i="1" s="1"/>
  <c r="GQ6" i="1"/>
  <c r="HE6" i="1" s="1"/>
  <c r="GR6" i="1"/>
  <c r="HF6" i="1" s="1"/>
  <c r="GS6" i="1"/>
  <c r="HG6" i="1" s="1"/>
  <c r="GT6" i="1"/>
  <c r="HH6" i="1" s="1"/>
  <c r="GU6" i="1"/>
  <c r="HI6" i="1" s="1"/>
  <c r="GN7" i="1"/>
  <c r="HB7" i="1" s="1"/>
  <c r="GO7" i="1"/>
  <c r="HC7" i="1" s="1"/>
  <c r="GQ7" i="1"/>
  <c r="HE7" i="1" s="1"/>
  <c r="GR7" i="1"/>
  <c r="HF7" i="1" s="1"/>
  <c r="GS7" i="1"/>
  <c r="HG7" i="1" s="1"/>
  <c r="GT7" i="1"/>
  <c r="HH7" i="1" s="1"/>
  <c r="GU7" i="1"/>
  <c r="HI7" i="1" s="1"/>
  <c r="GN8" i="1"/>
  <c r="HB8" i="1" s="1"/>
  <c r="GO8" i="1"/>
  <c r="HC8" i="1" s="1"/>
  <c r="GQ8" i="1"/>
  <c r="HE8" i="1" s="1"/>
  <c r="GR8" i="1"/>
  <c r="HF8" i="1" s="1"/>
  <c r="GS8" i="1"/>
  <c r="HG8" i="1" s="1"/>
  <c r="GT8" i="1"/>
  <c r="HH8" i="1" s="1"/>
  <c r="GU8" i="1"/>
  <c r="HI8" i="1" s="1"/>
  <c r="GN9" i="1"/>
  <c r="HB9" i="1" s="1"/>
  <c r="GO9" i="1"/>
  <c r="HC9" i="1" s="1"/>
  <c r="GQ9" i="1"/>
  <c r="HE9" i="1" s="1"/>
  <c r="GR9" i="1"/>
  <c r="HF9" i="1" s="1"/>
  <c r="GS9" i="1"/>
  <c r="HG9" i="1" s="1"/>
  <c r="GT9" i="1"/>
  <c r="HH9" i="1" s="1"/>
  <c r="GU9" i="1"/>
  <c r="HI9" i="1" s="1"/>
  <c r="GN10" i="1"/>
  <c r="HB10" i="1" s="1"/>
  <c r="GO10" i="1"/>
  <c r="HC10" i="1" s="1"/>
  <c r="GQ10" i="1"/>
  <c r="HE10" i="1" s="1"/>
  <c r="GR10" i="1"/>
  <c r="HF10" i="1" s="1"/>
  <c r="GS10" i="1"/>
  <c r="HG10" i="1" s="1"/>
  <c r="GT10" i="1"/>
  <c r="HH10" i="1" s="1"/>
  <c r="GU10" i="1"/>
  <c r="HI10" i="1" s="1"/>
  <c r="GN11" i="1"/>
  <c r="HB11" i="1" s="1"/>
  <c r="GO11" i="1"/>
  <c r="HC11" i="1" s="1"/>
  <c r="GP11" i="1"/>
  <c r="HD11" i="1" s="1"/>
  <c r="GQ11" i="1"/>
  <c r="HE11" i="1" s="1"/>
  <c r="GR11" i="1"/>
  <c r="HF11" i="1" s="1"/>
  <c r="GS11" i="1"/>
  <c r="HG11" i="1" s="1"/>
  <c r="GT11" i="1"/>
  <c r="HH11" i="1" s="1"/>
  <c r="GU11" i="1"/>
  <c r="HI11" i="1" s="1"/>
  <c r="GN12" i="1"/>
  <c r="HB12" i="1" s="1"/>
  <c r="GO12" i="1"/>
  <c r="HC12" i="1" s="1"/>
  <c r="GQ12" i="1"/>
  <c r="HE12" i="1" s="1"/>
  <c r="GR12" i="1"/>
  <c r="HF12" i="1" s="1"/>
  <c r="GS12" i="1"/>
  <c r="HG12" i="1" s="1"/>
  <c r="GT12" i="1"/>
  <c r="HH12" i="1" s="1"/>
  <c r="GN13" i="1"/>
  <c r="HB13" i="1" s="1"/>
  <c r="GO13" i="1"/>
  <c r="HC13" i="1" s="1"/>
  <c r="GP13" i="1"/>
  <c r="HD13" i="1" s="1"/>
  <c r="GQ13" i="1"/>
  <c r="HE13" i="1" s="1"/>
  <c r="GR13" i="1"/>
  <c r="HF13" i="1" s="1"/>
  <c r="GS13" i="1"/>
  <c r="HG13" i="1" s="1"/>
  <c r="GT13" i="1"/>
  <c r="HH13" i="1" s="1"/>
  <c r="GU13" i="1"/>
  <c r="HI13" i="1" s="1"/>
  <c r="GN14" i="1"/>
  <c r="HB14" i="1" s="1"/>
  <c r="GO14" i="1"/>
  <c r="HC14" i="1" s="1"/>
  <c r="GQ14" i="1"/>
  <c r="HE14" i="1" s="1"/>
  <c r="GR14" i="1"/>
  <c r="HF14" i="1" s="1"/>
  <c r="GS14" i="1"/>
  <c r="HG14" i="1" s="1"/>
  <c r="GT14" i="1"/>
  <c r="HH14" i="1" s="1"/>
  <c r="GU14" i="1"/>
  <c r="HI14" i="1" s="1"/>
  <c r="GN15" i="1"/>
  <c r="HB15" i="1" s="1"/>
  <c r="GO15" i="1"/>
  <c r="HC15" i="1" s="1"/>
  <c r="GQ15" i="1"/>
  <c r="HE15" i="1" s="1"/>
  <c r="GR15" i="1"/>
  <c r="HF15" i="1" s="1"/>
  <c r="GS15" i="1"/>
  <c r="HG15" i="1" s="1"/>
  <c r="GT15" i="1"/>
  <c r="HH15" i="1" s="1"/>
  <c r="GU15" i="1"/>
  <c r="HI15" i="1" s="1"/>
  <c r="GN16" i="1"/>
  <c r="HB16" i="1" s="1"/>
  <c r="GO16" i="1"/>
  <c r="HC16" i="1" s="1"/>
  <c r="GP16" i="1"/>
  <c r="HD16" i="1" s="1"/>
  <c r="GQ16" i="1"/>
  <c r="HE16" i="1" s="1"/>
  <c r="GR16" i="1"/>
  <c r="HF16" i="1" s="1"/>
  <c r="GS16" i="1"/>
  <c r="HG16" i="1" s="1"/>
  <c r="GT16" i="1"/>
  <c r="HH16" i="1" s="1"/>
  <c r="GU16" i="1"/>
  <c r="HI16" i="1" s="1"/>
  <c r="GN17" i="1"/>
  <c r="HB17" i="1" s="1"/>
  <c r="GO17" i="1"/>
  <c r="HC17" i="1" s="1"/>
  <c r="GQ17" i="1"/>
  <c r="HE17" i="1" s="1"/>
  <c r="GR17" i="1"/>
  <c r="HF17" i="1" s="1"/>
  <c r="GS17" i="1"/>
  <c r="HG17" i="1" s="1"/>
  <c r="GT17" i="1"/>
  <c r="HH17" i="1" s="1"/>
  <c r="GU17" i="1"/>
  <c r="HI17" i="1" s="1"/>
  <c r="GN18" i="1"/>
  <c r="HB18" i="1" s="1"/>
  <c r="GO18" i="1"/>
  <c r="HC18" i="1" s="1"/>
  <c r="GQ18" i="1"/>
  <c r="HE18" i="1" s="1"/>
  <c r="GR18" i="1"/>
  <c r="HF18" i="1" s="1"/>
  <c r="GS18" i="1"/>
  <c r="HG18" i="1" s="1"/>
  <c r="GT18" i="1"/>
  <c r="HH18" i="1" s="1"/>
  <c r="GU18" i="1"/>
  <c r="HI18" i="1" s="1"/>
  <c r="GN19" i="1"/>
  <c r="HB19" i="1" s="1"/>
  <c r="GO19" i="1"/>
  <c r="HC19" i="1" s="1"/>
  <c r="GQ19" i="1"/>
  <c r="HE19" i="1" s="1"/>
  <c r="GR19" i="1"/>
  <c r="HF19" i="1" s="1"/>
  <c r="GS19" i="1"/>
  <c r="HG19" i="1" s="1"/>
  <c r="GT19" i="1"/>
  <c r="HH19" i="1" s="1"/>
  <c r="GU19" i="1"/>
  <c r="HI19" i="1" s="1"/>
  <c r="GN20" i="1"/>
  <c r="HB20" i="1" s="1"/>
  <c r="GO20" i="1"/>
  <c r="HC20" i="1" s="1"/>
  <c r="GQ20" i="1"/>
  <c r="HE20" i="1" s="1"/>
  <c r="GR20" i="1"/>
  <c r="HF20" i="1" s="1"/>
  <c r="GS20" i="1"/>
  <c r="HG20" i="1" s="1"/>
  <c r="GT20" i="1"/>
  <c r="HH20" i="1" s="1"/>
  <c r="GU20" i="1"/>
  <c r="HI20" i="1" s="1"/>
  <c r="GN21" i="1"/>
  <c r="HB21" i="1" s="1"/>
  <c r="GO21" i="1"/>
  <c r="HC21" i="1" s="1"/>
  <c r="GQ21" i="1"/>
  <c r="HE21" i="1" s="1"/>
  <c r="GR21" i="1"/>
  <c r="HF21" i="1" s="1"/>
  <c r="GS21" i="1"/>
  <c r="HG21" i="1" s="1"/>
  <c r="GT21" i="1"/>
  <c r="HH21" i="1" s="1"/>
  <c r="GU21" i="1"/>
  <c r="HI21" i="1" s="1"/>
  <c r="GN22" i="1"/>
  <c r="HB22" i="1" s="1"/>
  <c r="GO22" i="1"/>
  <c r="HC22" i="1" s="1"/>
  <c r="GQ22" i="1"/>
  <c r="HE22" i="1" s="1"/>
  <c r="GR22" i="1"/>
  <c r="HF22" i="1" s="1"/>
  <c r="GS22" i="1"/>
  <c r="HG22" i="1" s="1"/>
  <c r="GT22" i="1"/>
  <c r="HH22" i="1" s="1"/>
  <c r="GN23" i="1"/>
  <c r="HB23" i="1" s="1"/>
  <c r="GO23" i="1"/>
  <c r="HC23" i="1" s="1"/>
  <c r="GQ23" i="1"/>
  <c r="HE23" i="1" s="1"/>
  <c r="GR23" i="1"/>
  <c r="HF23" i="1" s="1"/>
  <c r="GS23" i="1"/>
  <c r="HG23" i="1" s="1"/>
  <c r="GT23" i="1"/>
  <c r="HH23" i="1" s="1"/>
  <c r="GU23" i="1"/>
  <c r="HI23" i="1" s="1"/>
  <c r="GN24" i="1"/>
  <c r="HB24" i="1" s="1"/>
  <c r="GO24" i="1"/>
  <c r="HC24" i="1" s="1"/>
  <c r="GQ24" i="1"/>
  <c r="HE24" i="1" s="1"/>
  <c r="GR24" i="1"/>
  <c r="HF24" i="1" s="1"/>
  <c r="GS24" i="1"/>
  <c r="HG24" i="1" s="1"/>
  <c r="GT24" i="1"/>
  <c r="HH24" i="1" s="1"/>
  <c r="GN25" i="1"/>
  <c r="HB25" i="1" s="1"/>
  <c r="GO25" i="1"/>
  <c r="HC25" i="1" s="1"/>
  <c r="GQ25" i="1"/>
  <c r="HE25" i="1" s="1"/>
  <c r="GR25" i="1"/>
  <c r="HF25" i="1" s="1"/>
  <c r="GS25" i="1"/>
  <c r="HG25" i="1" s="1"/>
  <c r="GT25" i="1"/>
  <c r="HH25" i="1" s="1"/>
  <c r="GU25" i="1"/>
  <c r="HI25" i="1" s="1"/>
  <c r="GN26" i="1"/>
  <c r="HB26" i="1" s="1"/>
  <c r="GO26" i="1"/>
  <c r="HC26" i="1" s="1"/>
  <c r="GQ26" i="1"/>
  <c r="HE26" i="1" s="1"/>
  <c r="GR26" i="1"/>
  <c r="HF26" i="1" s="1"/>
  <c r="GS26" i="1"/>
  <c r="HG26" i="1" s="1"/>
  <c r="GT26" i="1"/>
  <c r="HH26" i="1" s="1"/>
  <c r="GU26" i="1"/>
  <c r="HI26" i="1" s="1"/>
  <c r="GN27" i="1"/>
  <c r="HB27" i="1" s="1"/>
  <c r="GO27" i="1"/>
  <c r="HC27" i="1" s="1"/>
  <c r="GQ27" i="1"/>
  <c r="HE27" i="1" s="1"/>
  <c r="GR27" i="1"/>
  <c r="HF27" i="1" s="1"/>
  <c r="GS27" i="1"/>
  <c r="HG27" i="1" s="1"/>
  <c r="GT27" i="1"/>
  <c r="HH27" i="1" s="1"/>
  <c r="GU27" i="1"/>
  <c r="HI27" i="1" s="1"/>
  <c r="GN28" i="1"/>
  <c r="HB28" i="1" s="1"/>
  <c r="GO28" i="1"/>
  <c r="HC28" i="1" s="1"/>
  <c r="GQ28" i="1"/>
  <c r="HE28" i="1" s="1"/>
  <c r="GR28" i="1"/>
  <c r="HF28" i="1" s="1"/>
  <c r="GS28" i="1"/>
  <c r="HG28" i="1" s="1"/>
  <c r="GT28" i="1"/>
  <c r="HH28" i="1" s="1"/>
  <c r="GU28" i="1"/>
  <c r="HI28" i="1" s="1"/>
  <c r="GN29" i="1"/>
  <c r="HB29" i="1" s="1"/>
  <c r="GO29" i="1"/>
  <c r="HC29" i="1" s="1"/>
  <c r="GQ29" i="1"/>
  <c r="HE29" i="1" s="1"/>
  <c r="GR29" i="1"/>
  <c r="HF29" i="1" s="1"/>
  <c r="GS29" i="1"/>
  <c r="HG29" i="1" s="1"/>
  <c r="GT29" i="1"/>
  <c r="HH29" i="1" s="1"/>
  <c r="GU29" i="1"/>
  <c r="HI29" i="1" s="1"/>
  <c r="GN30" i="1"/>
  <c r="HB30" i="1" s="1"/>
  <c r="GO30" i="1"/>
  <c r="HC30" i="1" s="1"/>
  <c r="GQ30" i="1"/>
  <c r="HE30" i="1" s="1"/>
  <c r="GR30" i="1"/>
  <c r="HF30" i="1" s="1"/>
  <c r="GS30" i="1"/>
  <c r="HG30" i="1" s="1"/>
  <c r="GT30" i="1"/>
  <c r="HH30" i="1" s="1"/>
  <c r="GU30" i="1"/>
  <c r="HI30" i="1" s="1"/>
  <c r="GN31" i="1"/>
  <c r="HB31" i="1" s="1"/>
  <c r="GO31" i="1"/>
  <c r="HC31" i="1" s="1"/>
  <c r="GQ31" i="1"/>
  <c r="HE31" i="1" s="1"/>
  <c r="GR31" i="1"/>
  <c r="HF31" i="1" s="1"/>
  <c r="GS31" i="1"/>
  <c r="HG31" i="1" s="1"/>
  <c r="GT31" i="1"/>
  <c r="HH31" i="1" s="1"/>
  <c r="GU31" i="1"/>
  <c r="HI31" i="1" s="1"/>
  <c r="GN32" i="1"/>
  <c r="HB32" i="1" s="1"/>
  <c r="GO32" i="1"/>
  <c r="HC32" i="1" s="1"/>
  <c r="GQ32" i="1"/>
  <c r="HE32" i="1" s="1"/>
  <c r="GR32" i="1"/>
  <c r="HF32" i="1" s="1"/>
  <c r="GS32" i="1"/>
  <c r="HG32" i="1" s="1"/>
  <c r="GT32" i="1"/>
  <c r="HH32" i="1" s="1"/>
  <c r="GU32" i="1"/>
  <c r="HI32" i="1" s="1"/>
  <c r="GN33" i="1"/>
  <c r="HB33" i="1" s="1"/>
  <c r="GO33" i="1"/>
  <c r="HC33" i="1" s="1"/>
  <c r="GQ33" i="1"/>
  <c r="HE33" i="1" s="1"/>
  <c r="GR33" i="1"/>
  <c r="HF33" i="1" s="1"/>
  <c r="GS33" i="1"/>
  <c r="HG33" i="1" s="1"/>
  <c r="GT33" i="1"/>
  <c r="HH33" i="1" s="1"/>
  <c r="GU33" i="1"/>
  <c r="HI33" i="1" s="1"/>
  <c r="GN34" i="1"/>
  <c r="HB34" i="1" s="1"/>
  <c r="GO34" i="1"/>
  <c r="HC34" i="1" s="1"/>
  <c r="GQ34" i="1"/>
  <c r="HE34" i="1" s="1"/>
  <c r="GR34" i="1"/>
  <c r="HF34" i="1" s="1"/>
  <c r="GS34" i="1"/>
  <c r="HG34" i="1" s="1"/>
  <c r="GT34" i="1"/>
  <c r="HH34" i="1" s="1"/>
  <c r="GU34" i="1"/>
  <c r="HI34" i="1" s="1"/>
  <c r="GN35" i="1"/>
  <c r="HB35" i="1" s="1"/>
  <c r="GO35" i="1"/>
  <c r="HC35" i="1" s="1"/>
  <c r="GQ35" i="1"/>
  <c r="HE35" i="1" s="1"/>
  <c r="GR35" i="1"/>
  <c r="HF35" i="1" s="1"/>
  <c r="GS35" i="1"/>
  <c r="HG35" i="1" s="1"/>
  <c r="GT35" i="1"/>
  <c r="HH35" i="1" s="1"/>
  <c r="GU35" i="1"/>
  <c r="HI35" i="1" s="1"/>
  <c r="GN36" i="1"/>
  <c r="HB36" i="1" s="1"/>
  <c r="GO36" i="1"/>
  <c r="HC36" i="1" s="1"/>
  <c r="GQ36" i="1"/>
  <c r="HE36" i="1" s="1"/>
  <c r="GR36" i="1"/>
  <c r="HF36" i="1" s="1"/>
  <c r="GS36" i="1"/>
  <c r="HG36" i="1" s="1"/>
  <c r="GT36" i="1"/>
  <c r="HH36" i="1" s="1"/>
  <c r="GU36" i="1"/>
  <c r="HI36" i="1" s="1"/>
  <c r="GN37" i="1"/>
  <c r="HB37" i="1" s="1"/>
  <c r="GO37" i="1"/>
  <c r="HC37" i="1" s="1"/>
  <c r="GQ37" i="1"/>
  <c r="HE37" i="1" s="1"/>
  <c r="GR37" i="1"/>
  <c r="HF37" i="1" s="1"/>
  <c r="GS37" i="1"/>
  <c r="HG37" i="1" s="1"/>
  <c r="GT37" i="1"/>
  <c r="HH37" i="1" s="1"/>
  <c r="GU37" i="1"/>
  <c r="HI37" i="1" s="1"/>
  <c r="GN38" i="1"/>
  <c r="HB38" i="1" s="1"/>
  <c r="HC38" i="1"/>
  <c r="GQ38" i="1"/>
  <c r="HE38" i="1" s="1"/>
  <c r="GR38" i="1"/>
  <c r="HF38" i="1" s="1"/>
  <c r="GS38" i="1"/>
  <c r="HG38" i="1" s="1"/>
  <c r="HH38" i="1"/>
  <c r="GN39" i="1"/>
  <c r="HB39" i="1" s="1"/>
  <c r="GO39" i="1"/>
  <c r="HC39" i="1" s="1"/>
  <c r="GQ39" i="1"/>
  <c r="HE39" i="1" s="1"/>
  <c r="GR39" i="1"/>
  <c r="HF39" i="1" s="1"/>
  <c r="GS39" i="1"/>
  <c r="HG39" i="1" s="1"/>
  <c r="GT39" i="1"/>
  <c r="HH39" i="1" s="1"/>
  <c r="GU39" i="1"/>
  <c r="HI39" i="1" s="1"/>
  <c r="GN40" i="1"/>
  <c r="HB40" i="1" s="1"/>
  <c r="GO40" i="1"/>
  <c r="HC40" i="1" s="1"/>
  <c r="GQ40" i="1"/>
  <c r="HE40" i="1" s="1"/>
  <c r="GR40" i="1"/>
  <c r="HF40" i="1" s="1"/>
  <c r="GS40" i="1"/>
  <c r="HG40" i="1" s="1"/>
  <c r="GT40" i="1"/>
  <c r="HH40" i="1" s="1"/>
  <c r="GU40" i="1"/>
  <c r="HI40" i="1" s="1"/>
  <c r="GN41" i="1"/>
  <c r="HB41" i="1" s="1"/>
  <c r="GO41" i="1"/>
  <c r="HC41" i="1" s="1"/>
  <c r="GQ41" i="1"/>
  <c r="HE41" i="1" s="1"/>
  <c r="GR41" i="1"/>
  <c r="HF41" i="1" s="1"/>
  <c r="GS41" i="1"/>
  <c r="HG41" i="1" s="1"/>
  <c r="GT41" i="1"/>
  <c r="HH41" i="1" s="1"/>
  <c r="GU41" i="1"/>
  <c r="HI41" i="1" s="1"/>
  <c r="GN42" i="1"/>
  <c r="HB42" i="1" s="1"/>
  <c r="GO42" i="1"/>
  <c r="HC42" i="1" s="1"/>
  <c r="GQ42" i="1"/>
  <c r="HE42" i="1" s="1"/>
  <c r="GR42" i="1"/>
  <c r="HF42" i="1" s="1"/>
  <c r="GS42" i="1"/>
  <c r="HG42" i="1" s="1"/>
  <c r="GT42" i="1"/>
  <c r="HH42" i="1" s="1"/>
  <c r="GU42" i="1"/>
  <c r="HI42" i="1" s="1"/>
  <c r="GN43" i="1"/>
  <c r="HB43" i="1" s="1"/>
  <c r="GO43" i="1"/>
  <c r="HC43" i="1" s="1"/>
  <c r="GP43" i="1"/>
  <c r="HD43" i="1" s="1"/>
  <c r="GQ43" i="1"/>
  <c r="HE43" i="1" s="1"/>
  <c r="GR43" i="1"/>
  <c r="HF43" i="1" s="1"/>
  <c r="GS43" i="1"/>
  <c r="HG43" i="1" s="1"/>
  <c r="GT43" i="1"/>
  <c r="HH43" i="1" s="1"/>
  <c r="GU43" i="1"/>
  <c r="HI43" i="1" s="1"/>
  <c r="GN44" i="1"/>
  <c r="HB44" i="1" s="1"/>
  <c r="GO44" i="1"/>
  <c r="HC44" i="1" s="1"/>
  <c r="GQ44" i="1"/>
  <c r="HE44" i="1" s="1"/>
  <c r="GR44" i="1"/>
  <c r="HF44" i="1" s="1"/>
  <c r="GS44" i="1"/>
  <c r="HG44" i="1" s="1"/>
  <c r="GT44" i="1"/>
  <c r="HH44" i="1" s="1"/>
  <c r="GU44" i="1"/>
  <c r="HI44" i="1" s="1"/>
  <c r="GN45" i="1"/>
  <c r="HB45" i="1" s="1"/>
  <c r="GO45" i="1"/>
  <c r="HC45" i="1" s="1"/>
  <c r="GP45" i="1"/>
  <c r="HD45" i="1" s="1"/>
  <c r="GQ45" i="1"/>
  <c r="HE45" i="1" s="1"/>
  <c r="GR45" i="1"/>
  <c r="HF45" i="1" s="1"/>
  <c r="GS45" i="1"/>
  <c r="HG45" i="1" s="1"/>
  <c r="GT45" i="1"/>
  <c r="HH45" i="1" s="1"/>
  <c r="GU45" i="1"/>
  <c r="HI45" i="1" s="1"/>
  <c r="GN46" i="1"/>
  <c r="HB46" i="1" s="1"/>
  <c r="GO46" i="1"/>
  <c r="HC46" i="1" s="1"/>
  <c r="GP46" i="1"/>
  <c r="HD46" i="1" s="1"/>
  <c r="GQ46" i="1"/>
  <c r="HE46" i="1" s="1"/>
  <c r="GR46" i="1"/>
  <c r="HF46" i="1" s="1"/>
  <c r="GS46" i="1"/>
  <c r="HG46" i="1" s="1"/>
  <c r="GT46" i="1"/>
  <c r="HH46" i="1" s="1"/>
  <c r="GU46" i="1"/>
  <c r="HI46" i="1" s="1"/>
  <c r="GN47" i="1"/>
  <c r="HB47" i="1" s="1"/>
  <c r="GO47" i="1"/>
  <c r="HC47" i="1" s="1"/>
  <c r="GP47" i="1"/>
  <c r="HD47" i="1" s="1"/>
  <c r="GQ47" i="1"/>
  <c r="HE47" i="1" s="1"/>
  <c r="GR47" i="1"/>
  <c r="HF47" i="1" s="1"/>
  <c r="GS47" i="1"/>
  <c r="HG47" i="1" s="1"/>
  <c r="GT47" i="1"/>
  <c r="HH47" i="1" s="1"/>
  <c r="GU47" i="1"/>
  <c r="HI47" i="1" s="1"/>
  <c r="GN48" i="1"/>
  <c r="HB48" i="1" s="1"/>
  <c r="GO48" i="1"/>
  <c r="HC48" i="1" s="1"/>
  <c r="GP48" i="1"/>
  <c r="HD48" i="1" s="1"/>
  <c r="GQ48" i="1"/>
  <c r="HE48" i="1" s="1"/>
  <c r="GR48" i="1"/>
  <c r="HF48" i="1" s="1"/>
  <c r="GS48" i="1"/>
  <c r="HG48" i="1" s="1"/>
  <c r="GT48" i="1"/>
  <c r="HH48" i="1" s="1"/>
  <c r="GU48" i="1"/>
  <c r="HI48" i="1" s="1"/>
  <c r="GN49" i="1"/>
  <c r="HB49" i="1" s="1"/>
  <c r="GO49" i="1"/>
  <c r="HC49" i="1" s="1"/>
  <c r="GP49" i="1"/>
  <c r="HD49" i="1" s="1"/>
  <c r="GQ49" i="1"/>
  <c r="HE49" i="1" s="1"/>
  <c r="GR49" i="1"/>
  <c r="HF49" i="1" s="1"/>
  <c r="GS49" i="1"/>
  <c r="HG49" i="1" s="1"/>
  <c r="GT49" i="1"/>
  <c r="HH49" i="1" s="1"/>
  <c r="GU49" i="1"/>
  <c r="HI49" i="1" s="1"/>
  <c r="GN50" i="1"/>
  <c r="HB50" i="1" s="1"/>
  <c r="GO50" i="1"/>
  <c r="HC50" i="1" s="1"/>
  <c r="GP50" i="1"/>
  <c r="HD50" i="1" s="1"/>
  <c r="GQ50" i="1"/>
  <c r="HE50" i="1" s="1"/>
  <c r="GR50" i="1"/>
  <c r="HF50" i="1" s="1"/>
  <c r="GS50" i="1"/>
  <c r="HG50" i="1" s="1"/>
  <c r="GT50" i="1"/>
  <c r="HH50" i="1" s="1"/>
  <c r="GU50" i="1"/>
  <c r="HI50" i="1" s="1"/>
  <c r="GN51" i="1"/>
  <c r="HB51" i="1" s="1"/>
  <c r="GO51" i="1"/>
  <c r="HC51" i="1" s="1"/>
  <c r="GP51" i="1"/>
  <c r="HD51" i="1" s="1"/>
  <c r="GQ51" i="1"/>
  <c r="HE51" i="1" s="1"/>
  <c r="GR51" i="1"/>
  <c r="HF51" i="1" s="1"/>
  <c r="GS51" i="1"/>
  <c r="HG51" i="1" s="1"/>
  <c r="GT51" i="1"/>
  <c r="HH51" i="1" s="1"/>
  <c r="GU51" i="1"/>
  <c r="HI51" i="1" s="1"/>
  <c r="GN52" i="1"/>
  <c r="HB52" i="1" s="1"/>
  <c r="GO52" i="1"/>
  <c r="HC52" i="1" s="1"/>
  <c r="GP52" i="1"/>
  <c r="HD52" i="1" s="1"/>
  <c r="GQ52" i="1"/>
  <c r="HE52" i="1" s="1"/>
  <c r="GR52" i="1"/>
  <c r="HF52" i="1" s="1"/>
  <c r="GS52" i="1"/>
  <c r="HG52" i="1" s="1"/>
  <c r="GT52" i="1"/>
  <c r="HH52" i="1" s="1"/>
  <c r="GN53" i="1"/>
  <c r="HB53" i="1" s="1"/>
  <c r="GO53" i="1"/>
  <c r="HC53" i="1" s="1"/>
  <c r="GP53" i="1"/>
  <c r="HD53" i="1" s="1"/>
  <c r="GQ53" i="1"/>
  <c r="HE53" i="1" s="1"/>
  <c r="GR53" i="1"/>
  <c r="HF53" i="1" s="1"/>
  <c r="GS53" i="1"/>
  <c r="HG53" i="1" s="1"/>
  <c r="GT53" i="1"/>
  <c r="HH53" i="1" s="1"/>
  <c r="GU53" i="1"/>
  <c r="HI53" i="1" s="1"/>
  <c r="GN54" i="1"/>
  <c r="HB54" i="1" s="1"/>
  <c r="GO54" i="1"/>
  <c r="HC54" i="1" s="1"/>
  <c r="GP54" i="1"/>
  <c r="HD54" i="1" s="1"/>
  <c r="GQ54" i="1"/>
  <c r="HE54" i="1" s="1"/>
  <c r="GR54" i="1"/>
  <c r="HF54" i="1" s="1"/>
  <c r="GS54" i="1"/>
  <c r="HG54" i="1" s="1"/>
  <c r="GT54" i="1"/>
  <c r="HH54" i="1" s="1"/>
  <c r="GU54" i="1"/>
  <c r="HI54" i="1" s="1"/>
  <c r="GN55" i="1"/>
  <c r="HB55" i="1" s="1"/>
  <c r="GO55" i="1"/>
  <c r="HC55" i="1" s="1"/>
  <c r="GP55" i="1"/>
  <c r="HD55" i="1" s="1"/>
  <c r="GQ55" i="1"/>
  <c r="HE55" i="1" s="1"/>
  <c r="GR55" i="1"/>
  <c r="HF55" i="1" s="1"/>
  <c r="GS55" i="1"/>
  <c r="HG55" i="1" s="1"/>
  <c r="GT55" i="1"/>
  <c r="HH55" i="1" s="1"/>
  <c r="GU55" i="1"/>
  <c r="HI55" i="1" s="1"/>
  <c r="GN56" i="1"/>
  <c r="HB56" i="1" s="1"/>
  <c r="GO56" i="1"/>
  <c r="HC56" i="1" s="1"/>
  <c r="GP56" i="1"/>
  <c r="HD56" i="1" s="1"/>
  <c r="GQ56" i="1"/>
  <c r="HE56" i="1" s="1"/>
  <c r="GR56" i="1"/>
  <c r="HF56" i="1" s="1"/>
  <c r="GS56" i="1"/>
  <c r="HG56" i="1" s="1"/>
  <c r="GT56" i="1"/>
  <c r="HH56" i="1" s="1"/>
  <c r="GU56" i="1"/>
  <c r="HI56" i="1" s="1"/>
  <c r="GN57" i="1"/>
  <c r="HB57" i="1" s="1"/>
  <c r="GO57" i="1"/>
  <c r="HC57" i="1" s="1"/>
  <c r="GP57" i="1"/>
  <c r="HD57" i="1" s="1"/>
  <c r="GQ57" i="1"/>
  <c r="HE57" i="1" s="1"/>
  <c r="GR57" i="1"/>
  <c r="HF57" i="1" s="1"/>
  <c r="GS57" i="1"/>
  <c r="HG57" i="1" s="1"/>
  <c r="GT57" i="1"/>
  <c r="HH57" i="1" s="1"/>
  <c r="GU57" i="1"/>
  <c r="HI57" i="1" s="1"/>
  <c r="GN58" i="1"/>
  <c r="HB58" i="1" s="1"/>
  <c r="GO58" i="1"/>
  <c r="HC58" i="1" s="1"/>
  <c r="GP58" i="1"/>
  <c r="HD58" i="1" s="1"/>
  <c r="GQ58" i="1"/>
  <c r="HE58" i="1" s="1"/>
  <c r="GR58" i="1"/>
  <c r="HF58" i="1" s="1"/>
  <c r="GS58" i="1"/>
  <c r="HG58" i="1" s="1"/>
  <c r="GT58" i="1"/>
  <c r="HH58" i="1" s="1"/>
  <c r="GU58" i="1"/>
  <c r="HI58" i="1" s="1"/>
  <c r="GN59" i="1"/>
  <c r="HB59" i="1" s="1"/>
  <c r="GO59" i="1"/>
  <c r="HC59" i="1" s="1"/>
  <c r="GP59" i="1"/>
  <c r="HD59" i="1" s="1"/>
  <c r="GQ59" i="1"/>
  <c r="HE59" i="1" s="1"/>
  <c r="GR59" i="1"/>
  <c r="HF59" i="1" s="1"/>
  <c r="GS59" i="1"/>
  <c r="HG59" i="1" s="1"/>
  <c r="GT59" i="1"/>
  <c r="HH59" i="1" s="1"/>
  <c r="GU59" i="1"/>
  <c r="HI59" i="1" s="1"/>
  <c r="GN60" i="1"/>
  <c r="HB60" i="1" s="1"/>
  <c r="GO60" i="1"/>
  <c r="HC60" i="1" s="1"/>
  <c r="GP60" i="1"/>
  <c r="HD60" i="1" s="1"/>
  <c r="GQ60" i="1"/>
  <c r="HE60" i="1" s="1"/>
  <c r="GR60" i="1"/>
  <c r="HF60" i="1" s="1"/>
  <c r="GS60" i="1"/>
  <c r="HG60" i="1" s="1"/>
  <c r="GT60" i="1"/>
  <c r="HH60" i="1" s="1"/>
  <c r="GU60" i="1"/>
  <c r="HI60" i="1" s="1"/>
  <c r="GN61" i="1"/>
  <c r="HB61" i="1" s="1"/>
  <c r="GO61" i="1"/>
  <c r="HC61" i="1" s="1"/>
  <c r="GP61" i="1"/>
  <c r="HD61" i="1" s="1"/>
  <c r="GQ61" i="1"/>
  <c r="HE61" i="1" s="1"/>
  <c r="GR61" i="1"/>
  <c r="HF61" i="1" s="1"/>
  <c r="GS61" i="1"/>
  <c r="HG61" i="1" s="1"/>
  <c r="GT61" i="1"/>
  <c r="HH61" i="1" s="1"/>
  <c r="GU61" i="1"/>
  <c r="HI61" i="1" s="1"/>
  <c r="GN62" i="1"/>
  <c r="HB62" i="1" s="1"/>
  <c r="GO62" i="1"/>
  <c r="HC62" i="1" s="1"/>
  <c r="GP62" i="1"/>
  <c r="HD62" i="1" s="1"/>
  <c r="GQ62" i="1"/>
  <c r="HE62" i="1" s="1"/>
  <c r="GR62" i="1"/>
  <c r="HF62" i="1" s="1"/>
  <c r="GS62" i="1"/>
  <c r="HG62" i="1" s="1"/>
  <c r="GT62" i="1"/>
  <c r="HH62" i="1" s="1"/>
  <c r="GU62" i="1"/>
  <c r="HI62" i="1" s="1"/>
  <c r="GN63" i="1"/>
  <c r="HB63" i="1" s="1"/>
  <c r="GO63" i="1"/>
  <c r="HC63" i="1" s="1"/>
  <c r="GP63" i="1"/>
  <c r="HD63" i="1" s="1"/>
  <c r="GQ63" i="1"/>
  <c r="HE63" i="1" s="1"/>
  <c r="GR63" i="1"/>
  <c r="HF63" i="1" s="1"/>
  <c r="GS63" i="1"/>
  <c r="HG63" i="1" s="1"/>
  <c r="GT63" i="1"/>
  <c r="HH63" i="1" s="1"/>
  <c r="GU63" i="1"/>
  <c r="HI63" i="1" s="1"/>
  <c r="GN64" i="1"/>
  <c r="HB64" i="1" s="1"/>
  <c r="GO64" i="1"/>
  <c r="HC64" i="1" s="1"/>
  <c r="GP64" i="1"/>
  <c r="HD64" i="1" s="1"/>
  <c r="GQ64" i="1"/>
  <c r="HE64" i="1" s="1"/>
  <c r="GR64" i="1"/>
  <c r="HF64" i="1" s="1"/>
  <c r="GS64" i="1"/>
  <c r="HG64" i="1" s="1"/>
  <c r="GT64" i="1"/>
  <c r="HH64" i="1" s="1"/>
  <c r="GU64" i="1"/>
  <c r="HI64" i="1" s="1"/>
  <c r="GN65" i="1"/>
  <c r="HB65" i="1" s="1"/>
  <c r="GO65" i="1"/>
  <c r="HC65" i="1" s="1"/>
  <c r="GP65" i="1"/>
  <c r="HD65" i="1" s="1"/>
  <c r="GQ65" i="1"/>
  <c r="HE65" i="1" s="1"/>
  <c r="GR65" i="1"/>
  <c r="HF65" i="1" s="1"/>
  <c r="GS65" i="1"/>
  <c r="HG65" i="1" s="1"/>
  <c r="GT65" i="1"/>
  <c r="HH65" i="1" s="1"/>
  <c r="GU65" i="1"/>
  <c r="HI65" i="1" s="1"/>
  <c r="GN66" i="1"/>
  <c r="HB66" i="1" s="1"/>
  <c r="GO66" i="1"/>
  <c r="HC66" i="1" s="1"/>
  <c r="GP66" i="1"/>
  <c r="HD66" i="1" s="1"/>
  <c r="GQ66" i="1"/>
  <c r="HE66" i="1" s="1"/>
  <c r="GR66" i="1"/>
  <c r="HF66" i="1" s="1"/>
  <c r="GS66" i="1"/>
  <c r="HG66" i="1" s="1"/>
  <c r="GT66" i="1"/>
  <c r="HH66" i="1" s="1"/>
  <c r="GU66" i="1"/>
  <c r="HI66" i="1" s="1"/>
  <c r="GN67" i="1"/>
  <c r="HB67" i="1" s="1"/>
  <c r="GO67" i="1"/>
  <c r="HC67" i="1" s="1"/>
  <c r="GP67" i="1"/>
  <c r="HD67" i="1" s="1"/>
  <c r="GQ67" i="1"/>
  <c r="HE67" i="1" s="1"/>
  <c r="GR67" i="1"/>
  <c r="HF67" i="1" s="1"/>
  <c r="GS67" i="1"/>
  <c r="HG67" i="1" s="1"/>
  <c r="GT67" i="1"/>
  <c r="HH67" i="1" s="1"/>
  <c r="GN68" i="1"/>
  <c r="HB68" i="1" s="1"/>
  <c r="GO68" i="1"/>
  <c r="HC68" i="1" s="1"/>
  <c r="GP68" i="1"/>
  <c r="HD68" i="1" s="1"/>
  <c r="GQ68" i="1"/>
  <c r="HE68" i="1" s="1"/>
  <c r="GR68" i="1"/>
  <c r="HF68" i="1" s="1"/>
  <c r="GS68" i="1"/>
  <c r="HG68" i="1" s="1"/>
  <c r="GT68" i="1"/>
  <c r="HH68" i="1" s="1"/>
  <c r="GU68" i="1"/>
  <c r="HI68" i="1" s="1"/>
  <c r="GN69" i="1"/>
  <c r="HB69" i="1" s="1"/>
  <c r="GO69" i="1"/>
  <c r="HC69" i="1" s="1"/>
  <c r="GP69" i="1"/>
  <c r="HD69" i="1" s="1"/>
  <c r="GQ69" i="1"/>
  <c r="HE69" i="1" s="1"/>
  <c r="GR69" i="1"/>
  <c r="HF69" i="1" s="1"/>
  <c r="GS69" i="1"/>
  <c r="HG69" i="1" s="1"/>
  <c r="GT69" i="1"/>
  <c r="HH69" i="1" s="1"/>
  <c r="GU69" i="1"/>
  <c r="HI69" i="1" s="1"/>
  <c r="GN70" i="1"/>
  <c r="HB70" i="1" s="1"/>
  <c r="GO70" i="1"/>
  <c r="HC70" i="1" s="1"/>
  <c r="GP70" i="1"/>
  <c r="HD70" i="1" s="1"/>
  <c r="GQ70" i="1"/>
  <c r="HE70" i="1" s="1"/>
  <c r="GR70" i="1"/>
  <c r="HF70" i="1" s="1"/>
  <c r="GS70" i="1"/>
  <c r="HG70" i="1" s="1"/>
  <c r="GT70" i="1"/>
  <c r="HH70" i="1" s="1"/>
  <c r="GU70" i="1"/>
  <c r="HI70" i="1" s="1"/>
  <c r="GN71" i="1"/>
  <c r="HB71" i="1" s="1"/>
  <c r="GO71" i="1"/>
  <c r="HC71" i="1" s="1"/>
  <c r="GP71" i="1"/>
  <c r="HD71" i="1" s="1"/>
  <c r="GQ71" i="1"/>
  <c r="HE71" i="1" s="1"/>
  <c r="GR71" i="1"/>
  <c r="HF71" i="1" s="1"/>
  <c r="GS71" i="1"/>
  <c r="HG71" i="1" s="1"/>
  <c r="GT71" i="1"/>
  <c r="HH71" i="1" s="1"/>
  <c r="GU71" i="1"/>
  <c r="HI71" i="1" s="1"/>
  <c r="GN72" i="1"/>
  <c r="HB72" i="1" s="1"/>
  <c r="GO72" i="1"/>
  <c r="HC72" i="1" s="1"/>
  <c r="GP72" i="1"/>
  <c r="HD72" i="1" s="1"/>
  <c r="GQ72" i="1"/>
  <c r="HE72" i="1" s="1"/>
  <c r="GR72" i="1"/>
  <c r="HF72" i="1" s="1"/>
  <c r="GS72" i="1"/>
  <c r="HG72" i="1" s="1"/>
  <c r="GT72" i="1"/>
  <c r="HH72" i="1" s="1"/>
  <c r="GU72" i="1"/>
  <c r="HI72" i="1" s="1"/>
  <c r="GN73" i="1"/>
  <c r="HB73" i="1" s="1"/>
  <c r="GO73" i="1"/>
  <c r="HC73" i="1" s="1"/>
  <c r="GP73" i="1"/>
  <c r="HD73" i="1" s="1"/>
  <c r="GQ73" i="1"/>
  <c r="HE73" i="1" s="1"/>
  <c r="GR73" i="1"/>
  <c r="HF73" i="1" s="1"/>
  <c r="GS73" i="1"/>
  <c r="HG73" i="1" s="1"/>
  <c r="GT73" i="1"/>
  <c r="HH73" i="1" s="1"/>
  <c r="GU73" i="1"/>
  <c r="HI73" i="1" s="1"/>
  <c r="GN74" i="1"/>
  <c r="HB74" i="1" s="1"/>
  <c r="GO74" i="1"/>
  <c r="HC74" i="1" s="1"/>
  <c r="GP74" i="1"/>
  <c r="HD74" i="1" s="1"/>
  <c r="GQ74" i="1"/>
  <c r="HE74" i="1" s="1"/>
  <c r="GR74" i="1"/>
  <c r="HF74" i="1" s="1"/>
  <c r="GS74" i="1"/>
  <c r="HG74" i="1" s="1"/>
  <c r="GT74" i="1"/>
  <c r="HH74" i="1" s="1"/>
  <c r="GU74" i="1"/>
  <c r="HI74" i="1" s="1"/>
  <c r="GN75" i="1"/>
  <c r="HB75" i="1" s="1"/>
  <c r="GO75" i="1"/>
  <c r="HC75" i="1" s="1"/>
  <c r="GP75" i="1"/>
  <c r="HD75" i="1" s="1"/>
  <c r="GQ75" i="1"/>
  <c r="HE75" i="1" s="1"/>
  <c r="GR75" i="1"/>
  <c r="HF75" i="1" s="1"/>
  <c r="GS75" i="1"/>
  <c r="HG75" i="1" s="1"/>
  <c r="GT75" i="1"/>
  <c r="HH75" i="1" s="1"/>
  <c r="GU75" i="1"/>
  <c r="HI75" i="1" s="1"/>
  <c r="GN76" i="1"/>
  <c r="HB76" i="1" s="1"/>
  <c r="GO76" i="1"/>
  <c r="HC76" i="1" s="1"/>
  <c r="GP76" i="1"/>
  <c r="HD76" i="1" s="1"/>
  <c r="GQ76" i="1"/>
  <c r="HE76" i="1" s="1"/>
  <c r="GR76" i="1"/>
  <c r="HF76" i="1" s="1"/>
  <c r="GS76" i="1"/>
  <c r="HG76" i="1" s="1"/>
  <c r="GT76" i="1"/>
  <c r="HH76" i="1" s="1"/>
  <c r="GU76" i="1"/>
  <c r="HI76" i="1" s="1"/>
  <c r="GN77" i="1"/>
  <c r="HB77" i="1" s="1"/>
  <c r="GO77" i="1"/>
  <c r="HC77" i="1" s="1"/>
  <c r="GP77" i="1"/>
  <c r="HD77" i="1" s="1"/>
  <c r="GQ77" i="1"/>
  <c r="HE77" i="1" s="1"/>
  <c r="GR77" i="1"/>
  <c r="HF77" i="1" s="1"/>
  <c r="GS77" i="1"/>
  <c r="HG77" i="1" s="1"/>
  <c r="GT77" i="1"/>
  <c r="HH77" i="1" s="1"/>
  <c r="GU77" i="1"/>
  <c r="HI77" i="1" s="1"/>
  <c r="GN78" i="1"/>
  <c r="HB78" i="1" s="1"/>
  <c r="GO78" i="1"/>
  <c r="HC78" i="1" s="1"/>
  <c r="GP78" i="1"/>
  <c r="HD78" i="1" s="1"/>
  <c r="GQ78" i="1"/>
  <c r="HE78" i="1" s="1"/>
  <c r="GR78" i="1"/>
  <c r="HF78" i="1" s="1"/>
  <c r="GS78" i="1"/>
  <c r="HG78" i="1" s="1"/>
  <c r="GT78" i="1"/>
  <c r="HH78" i="1" s="1"/>
  <c r="GU78" i="1"/>
  <c r="HI78" i="1" s="1"/>
  <c r="GN79" i="1"/>
  <c r="HB79" i="1" s="1"/>
  <c r="GO79" i="1"/>
  <c r="HC79" i="1" s="1"/>
  <c r="GP79" i="1"/>
  <c r="HD79" i="1" s="1"/>
  <c r="GQ79" i="1"/>
  <c r="HE79" i="1" s="1"/>
  <c r="GR79" i="1"/>
  <c r="HF79" i="1" s="1"/>
  <c r="GS79" i="1"/>
  <c r="HG79" i="1" s="1"/>
  <c r="GT79" i="1"/>
  <c r="HH79" i="1" s="1"/>
  <c r="GU79" i="1"/>
  <c r="HI79" i="1" s="1"/>
  <c r="GN80" i="1"/>
  <c r="HB80" i="1" s="1"/>
  <c r="GO80" i="1"/>
  <c r="HC80" i="1" s="1"/>
  <c r="GP80" i="1"/>
  <c r="HD80" i="1" s="1"/>
  <c r="GQ80" i="1"/>
  <c r="HE80" i="1" s="1"/>
  <c r="GR80" i="1"/>
  <c r="HF80" i="1" s="1"/>
  <c r="GS80" i="1"/>
  <c r="HG80" i="1" s="1"/>
  <c r="GT80" i="1"/>
  <c r="HH80" i="1" s="1"/>
  <c r="GU80" i="1"/>
  <c r="HI80" i="1" s="1"/>
  <c r="GN81" i="1"/>
  <c r="HB81" i="1" s="1"/>
  <c r="GO81" i="1"/>
  <c r="HC81" i="1" s="1"/>
  <c r="GP81" i="1"/>
  <c r="HD81" i="1" s="1"/>
  <c r="GQ81" i="1"/>
  <c r="HE81" i="1" s="1"/>
  <c r="GR81" i="1"/>
  <c r="HF81" i="1" s="1"/>
  <c r="GS81" i="1"/>
  <c r="HG81" i="1" s="1"/>
  <c r="GT81" i="1"/>
  <c r="HH81" i="1" s="1"/>
  <c r="GU81" i="1"/>
  <c r="HI81" i="1" s="1"/>
  <c r="GN82" i="1"/>
  <c r="HB82" i="1" s="1"/>
  <c r="GO82" i="1"/>
  <c r="HC82" i="1" s="1"/>
  <c r="GP82" i="1"/>
  <c r="HD82" i="1" s="1"/>
  <c r="GQ82" i="1"/>
  <c r="HE82" i="1" s="1"/>
  <c r="GR82" i="1"/>
  <c r="HF82" i="1" s="1"/>
  <c r="GS82" i="1"/>
  <c r="HG82" i="1" s="1"/>
  <c r="GT82" i="1"/>
  <c r="HH82" i="1" s="1"/>
  <c r="GU82" i="1"/>
  <c r="HI82" i="1" s="1"/>
  <c r="GN83" i="1"/>
  <c r="HB83" i="1" s="1"/>
  <c r="GO83" i="1"/>
  <c r="HC83" i="1" s="1"/>
  <c r="GP83" i="1"/>
  <c r="HD83" i="1" s="1"/>
  <c r="GQ83" i="1"/>
  <c r="HE83" i="1" s="1"/>
  <c r="GR83" i="1"/>
  <c r="HF83" i="1" s="1"/>
  <c r="GS83" i="1"/>
  <c r="HG83" i="1" s="1"/>
  <c r="GT83" i="1"/>
  <c r="HH83" i="1" s="1"/>
  <c r="GU83" i="1"/>
  <c r="HI83" i="1" s="1"/>
  <c r="GN84" i="1"/>
  <c r="HB84" i="1" s="1"/>
  <c r="GO84" i="1"/>
  <c r="HC84" i="1" s="1"/>
  <c r="GP84" i="1"/>
  <c r="HD84" i="1" s="1"/>
  <c r="GQ84" i="1"/>
  <c r="HE84" i="1" s="1"/>
  <c r="GR84" i="1"/>
  <c r="HF84" i="1" s="1"/>
  <c r="GS84" i="1"/>
  <c r="HG84" i="1" s="1"/>
  <c r="GT84" i="1"/>
  <c r="HH84" i="1" s="1"/>
  <c r="GU84" i="1"/>
  <c r="HI84" i="1" s="1"/>
  <c r="GN85" i="1"/>
  <c r="HB85" i="1" s="1"/>
  <c r="GO85" i="1"/>
  <c r="HC85" i="1" s="1"/>
  <c r="GP85" i="1"/>
  <c r="HD85" i="1" s="1"/>
  <c r="GQ85" i="1"/>
  <c r="HE85" i="1" s="1"/>
  <c r="GR85" i="1"/>
  <c r="HF85" i="1" s="1"/>
  <c r="GS85" i="1"/>
  <c r="HG85" i="1" s="1"/>
  <c r="GT85" i="1"/>
  <c r="HH85" i="1" s="1"/>
  <c r="GU85" i="1"/>
  <c r="HI85" i="1" s="1"/>
  <c r="GN86" i="1"/>
  <c r="HB86" i="1" s="1"/>
  <c r="GO86" i="1"/>
  <c r="HC86" i="1" s="1"/>
  <c r="GP86" i="1"/>
  <c r="HD86" i="1" s="1"/>
  <c r="GQ86" i="1"/>
  <c r="HE86" i="1" s="1"/>
  <c r="GR86" i="1"/>
  <c r="HF86" i="1" s="1"/>
  <c r="GS86" i="1"/>
  <c r="HG86" i="1" s="1"/>
  <c r="GT86" i="1"/>
  <c r="HH86" i="1" s="1"/>
  <c r="GU86" i="1"/>
  <c r="HI86" i="1" s="1"/>
  <c r="GN87" i="1"/>
  <c r="HB87" i="1" s="1"/>
  <c r="GO87" i="1"/>
  <c r="HC87" i="1" s="1"/>
  <c r="GP87" i="1"/>
  <c r="HD87" i="1" s="1"/>
  <c r="GQ87" i="1"/>
  <c r="HE87" i="1" s="1"/>
  <c r="GR87" i="1"/>
  <c r="HF87" i="1" s="1"/>
  <c r="GS87" i="1"/>
  <c r="HG87" i="1" s="1"/>
  <c r="GT87" i="1"/>
  <c r="HH87" i="1" s="1"/>
  <c r="GU87" i="1"/>
  <c r="HI87" i="1" s="1"/>
  <c r="GN88" i="1"/>
  <c r="HB88" i="1" s="1"/>
  <c r="GO88" i="1"/>
  <c r="HC88" i="1" s="1"/>
  <c r="GP88" i="1"/>
  <c r="HD88" i="1" s="1"/>
  <c r="GQ88" i="1"/>
  <c r="HE88" i="1" s="1"/>
  <c r="GR88" i="1"/>
  <c r="HF88" i="1" s="1"/>
  <c r="GS88" i="1"/>
  <c r="HG88" i="1" s="1"/>
  <c r="GT88" i="1"/>
  <c r="HH88" i="1" s="1"/>
  <c r="GU88" i="1"/>
  <c r="HI88" i="1" s="1"/>
  <c r="GN89" i="1"/>
  <c r="HB89" i="1" s="1"/>
  <c r="GO89" i="1"/>
  <c r="HC89" i="1" s="1"/>
  <c r="GP89" i="1"/>
  <c r="HD89" i="1" s="1"/>
  <c r="GQ89" i="1"/>
  <c r="HE89" i="1" s="1"/>
  <c r="GR89" i="1"/>
  <c r="HF89" i="1" s="1"/>
  <c r="GS89" i="1"/>
  <c r="HG89" i="1" s="1"/>
  <c r="GT89" i="1"/>
  <c r="HH89" i="1" s="1"/>
  <c r="GU89" i="1"/>
  <c r="HI89" i="1" s="1"/>
  <c r="GN90" i="1"/>
  <c r="HB90" i="1" s="1"/>
  <c r="GO90" i="1"/>
  <c r="HC90" i="1" s="1"/>
  <c r="GP90" i="1"/>
  <c r="HD90" i="1" s="1"/>
  <c r="GQ90" i="1"/>
  <c r="HE90" i="1" s="1"/>
  <c r="GR90" i="1"/>
  <c r="HF90" i="1" s="1"/>
  <c r="GS90" i="1"/>
  <c r="HG90" i="1" s="1"/>
  <c r="GT90" i="1"/>
  <c r="HH90" i="1" s="1"/>
  <c r="GU90" i="1"/>
  <c r="HI90" i="1" s="1"/>
  <c r="GN91" i="1"/>
  <c r="HB91" i="1" s="1"/>
  <c r="GO91" i="1"/>
  <c r="HC91" i="1" s="1"/>
  <c r="GP91" i="1"/>
  <c r="HD91" i="1" s="1"/>
  <c r="GQ91" i="1"/>
  <c r="HE91" i="1" s="1"/>
  <c r="GR91" i="1"/>
  <c r="HF91" i="1" s="1"/>
  <c r="GS91" i="1"/>
  <c r="HG91" i="1" s="1"/>
  <c r="GT91" i="1"/>
  <c r="HH91" i="1" s="1"/>
  <c r="GU91" i="1"/>
  <c r="HI91" i="1" s="1"/>
  <c r="GN92" i="1"/>
  <c r="HB92" i="1" s="1"/>
  <c r="GO92" i="1"/>
  <c r="HC92" i="1" s="1"/>
  <c r="GP92" i="1"/>
  <c r="HD92" i="1" s="1"/>
  <c r="GQ92" i="1"/>
  <c r="HE92" i="1" s="1"/>
  <c r="GR92" i="1"/>
  <c r="HF92" i="1" s="1"/>
  <c r="GS92" i="1"/>
  <c r="HG92" i="1" s="1"/>
  <c r="GT92" i="1"/>
  <c r="HH92" i="1" s="1"/>
  <c r="GU92" i="1"/>
  <c r="HI92" i="1" s="1"/>
  <c r="GN93" i="1"/>
  <c r="HB93" i="1" s="1"/>
  <c r="GO93" i="1"/>
  <c r="HC93" i="1" s="1"/>
  <c r="GP93" i="1"/>
  <c r="HD93" i="1" s="1"/>
  <c r="GQ93" i="1"/>
  <c r="HE93" i="1" s="1"/>
  <c r="GR93" i="1"/>
  <c r="HF93" i="1" s="1"/>
  <c r="GS93" i="1"/>
  <c r="HG93" i="1" s="1"/>
  <c r="GT93" i="1"/>
  <c r="HH93" i="1" s="1"/>
  <c r="GU93" i="1"/>
  <c r="HI93" i="1" s="1"/>
  <c r="GN94" i="1"/>
  <c r="HB94" i="1" s="1"/>
  <c r="GO94" i="1"/>
  <c r="HC94" i="1" s="1"/>
  <c r="GP94" i="1"/>
  <c r="HD94" i="1" s="1"/>
  <c r="GQ94" i="1"/>
  <c r="HE94" i="1" s="1"/>
  <c r="GR94" i="1"/>
  <c r="HF94" i="1" s="1"/>
  <c r="GS94" i="1"/>
  <c r="HG94" i="1" s="1"/>
  <c r="GT94" i="1"/>
  <c r="HH94" i="1" s="1"/>
  <c r="GU94" i="1"/>
  <c r="HI94" i="1" s="1"/>
  <c r="GN95" i="1"/>
  <c r="HB95" i="1" s="1"/>
  <c r="GO95" i="1"/>
  <c r="HC95" i="1" s="1"/>
  <c r="GP95" i="1"/>
  <c r="HD95" i="1" s="1"/>
  <c r="GQ95" i="1"/>
  <c r="HE95" i="1" s="1"/>
  <c r="GR95" i="1"/>
  <c r="HF95" i="1" s="1"/>
  <c r="GS95" i="1"/>
  <c r="HG95" i="1" s="1"/>
  <c r="GT95" i="1"/>
  <c r="HH95" i="1" s="1"/>
  <c r="GU95" i="1"/>
  <c r="HI95" i="1" s="1"/>
  <c r="GN96" i="1"/>
  <c r="HB96" i="1" s="1"/>
  <c r="GO96" i="1"/>
  <c r="HC96" i="1" s="1"/>
  <c r="GP96" i="1"/>
  <c r="HD96" i="1" s="1"/>
  <c r="GQ96" i="1"/>
  <c r="HE96" i="1" s="1"/>
  <c r="GR96" i="1"/>
  <c r="HF96" i="1" s="1"/>
  <c r="GS96" i="1"/>
  <c r="HG96" i="1" s="1"/>
  <c r="GT96" i="1"/>
  <c r="HH96" i="1" s="1"/>
  <c r="GU96" i="1"/>
  <c r="HI96" i="1" s="1"/>
  <c r="GN97" i="1"/>
  <c r="HB97" i="1" s="1"/>
  <c r="GO97" i="1"/>
  <c r="HC97" i="1" s="1"/>
  <c r="GP97" i="1"/>
  <c r="HD97" i="1" s="1"/>
  <c r="GQ97" i="1"/>
  <c r="HE97" i="1" s="1"/>
  <c r="GR97" i="1"/>
  <c r="HF97" i="1" s="1"/>
  <c r="GS97" i="1"/>
  <c r="HG97" i="1" s="1"/>
  <c r="GT97" i="1"/>
  <c r="HH97" i="1" s="1"/>
  <c r="GU97" i="1"/>
  <c r="HI97" i="1" s="1"/>
  <c r="GN98" i="1"/>
  <c r="HB98" i="1" s="1"/>
  <c r="GO98" i="1"/>
  <c r="HC98" i="1" s="1"/>
  <c r="GP98" i="1"/>
  <c r="HD98" i="1" s="1"/>
  <c r="GQ98" i="1"/>
  <c r="HE98" i="1" s="1"/>
  <c r="GR98" i="1"/>
  <c r="HF98" i="1" s="1"/>
  <c r="GS98" i="1"/>
  <c r="HG98" i="1" s="1"/>
  <c r="GT98" i="1"/>
  <c r="HH98" i="1" s="1"/>
  <c r="GU98" i="1"/>
  <c r="HI98" i="1" s="1"/>
  <c r="GN99" i="1"/>
  <c r="HB99" i="1" s="1"/>
  <c r="GO99" i="1"/>
  <c r="HC99" i="1" s="1"/>
  <c r="GP99" i="1"/>
  <c r="HD99" i="1" s="1"/>
  <c r="GQ99" i="1"/>
  <c r="HE99" i="1" s="1"/>
  <c r="GR99" i="1"/>
  <c r="HF99" i="1" s="1"/>
  <c r="GS99" i="1"/>
  <c r="HG99" i="1" s="1"/>
  <c r="GT99" i="1"/>
  <c r="HH99" i="1" s="1"/>
  <c r="GU99" i="1"/>
  <c r="HI99" i="1" s="1"/>
  <c r="GN100" i="1"/>
  <c r="HB100" i="1" s="1"/>
  <c r="GO100" i="1"/>
  <c r="HC100" i="1" s="1"/>
  <c r="GP100" i="1"/>
  <c r="HD100" i="1" s="1"/>
  <c r="GQ100" i="1"/>
  <c r="HE100" i="1" s="1"/>
  <c r="GR100" i="1"/>
  <c r="HF100" i="1" s="1"/>
  <c r="GS100" i="1"/>
  <c r="HG100" i="1" s="1"/>
  <c r="GT100" i="1"/>
  <c r="HH100" i="1" s="1"/>
  <c r="GU100" i="1"/>
  <c r="HI100" i="1" s="1"/>
  <c r="GN101" i="1"/>
  <c r="HB101" i="1" s="1"/>
  <c r="GO101" i="1"/>
  <c r="HC101" i="1" s="1"/>
  <c r="GP101" i="1"/>
  <c r="HD101" i="1" s="1"/>
  <c r="GQ101" i="1"/>
  <c r="HE101" i="1" s="1"/>
  <c r="GR101" i="1"/>
  <c r="HF101" i="1" s="1"/>
  <c r="GS101" i="1"/>
  <c r="HG101" i="1" s="1"/>
  <c r="GT101" i="1"/>
  <c r="HH101" i="1" s="1"/>
  <c r="GU101" i="1"/>
  <c r="HI101" i="1" s="1"/>
  <c r="GN102" i="1"/>
  <c r="HB102" i="1" s="1"/>
  <c r="GO102" i="1"/>
  <c r="HC102" i="1" s="1"/>
  <c r="GP102" i="1"/>
  <c r="HD102" i="1" s="1"/>
  <c r="GQ102" i="1"/>
  <c r="HE102" i="1" s="1"/>
  <c r="GR102" i="1"/>
  <c r="HF102" i="1" s="1"/>
  <c r="GS102" i="1"/>
  <c r="HG102" i="1" s="1"/>
  <c r="GT102" i="1"/>
  <c r="HH102" i="1" s="1"/>
  <c r="GN103" i="1"/>
  <c r="HB103" i="1" s="1"/>
  <c r="GO103" i="1"/>
  <c r="HC103" i="1" s="1"/>
  <c r="GP103" i="1"/>
  <c r="HD103" i="1" s="1"/>
  <c r="GQ103" i="1"/>
  <c r="HE103" i="1" s="1"/>
  <c r="GR103" i="1"/>
  <c r="HF103" i="1" s="1"/>
  <c r="GS103" i="1"/>
  <c r="HG103" i="1" s="1"/>
  <c r="GT103" i="1"/>
  <c r="HH103" i="1" s="1"/>
  <c r="GU103" i="1"/>
  <c r="HI103" i="1" s="1"/>
  <c r="GN104" i="1"/>
  <c r="HB104" i="1" s="1"/>
  <c r="GO104" i="1"/>
  <c r="HC104" i="1" s="1"/>
  <c r="GP104" i="1"/>
  <c r="HD104" i="1" s="1"/>
  <c r="GQ104" i="1"/>
  <c r="HE104" i="1" s="1"/>
  <c r="GR104" i="1"/>
  <c r="HF104" i="1" s="1"/>
  <c r="GS104" i="1"/>
  <c r="HG104" i="1" s="1"/>
  <c r="GT104" i="1"/>
  <c r="HH104" i="1" s="1"/>
  <c r="GU104" i="1"/>
  <c r="HI104" i="1" s="1"/>
  <c r="GN105" i="1"/>
  <c r="HB105" i="1" s="1"/>
  <c r="GO105" i="1"/>
  <c r="HC105" i="1" s="1"/>
  <c r="GP105" i="1"/>
  <c r="HD105" i="1" s="1"/>
  <c r="GQ105" i="1"/>
  <c r="HE105" i="1" s="1"/>
  <c r="GR105" i="1"/>
  <c r="HF105" i="1" s="1"/>
  <c r="GS105" i="1"/>
  <c r="HG105" i="1" s="1"/>
  <c r="GT105" i="1"/>
  <c r="HH105" i="1" s="1"/>
  <c r="GU105" i="1"/>
  <c r="HI105" i="1" s="1"/>
  <c r="GN106" i="1"/>
  <c r="HB106" i="1" s="1"/>
  <c r="GO106" i="1"/>
  <c r="HC106" i="1" s="1"/>
  <c r="GP106" i="1"/>
  <c r="HD106" i="1" s="1"/>
  <c r="GQ106" i="1"/>
  <c r="HE106" i="1" s="1"/>
  <c r="GR106" i="1"/>
  <c r="HF106" i="1" s="1"/>
  <c r="GS106" i="1"/>
  <c r="HG106" i="1" s="1"/>
  <c r="GT106" i="1"/>
  <c r="HH106" i="1" s="1"/>
  <c r="GU106" i="1"/>
  <c r="HI106" i="1" s="1"/>
  <c r="GN107" i="1"/>
  <c r="HB107" i="1" s="1"/>
  <c r="GO107" i="1"/>
  <c r="HC107" i="1" s="1"/>
  <c r="GP107" i="1"/>
  <c r="HD107" i="1" s="1"/>
  <c r="GQ107" i="1"/>
  <c r="HE107" i="1" s="1"/>
  <c r="GR107" i="1"/>
  <c r="HF107" i="1" s="1"/>
  <c r="GS107" i="1"/>
  <c r="HG107" i="1" s="1"/>
  <c r="GT107" i="1"/>
  <c r="HH107" i="1" s="1"/>
  <c r="GU107" i="1"/>
  <c r="HI107" i="1" s="1"/>
  <c r="GN108" i="1"/>
  <c r="HB108" i="1" s="1"/>
  <c r="GO108" i="1"/>
  <c r="HC108" i="1" s="1"/>
  <c r="GP108" i="1"/>
  <c r="HD108" i="1" s="1"/>
  <c r="GQ108" i="1"/>
  <c r="HE108" i="1" s="1"/>
  <c r="GR108" i="1"/>
  <c r="HF108" i="1" s="1"/>
  <c r="GS108" i="1"/>
  <c r="HG108" i="1" s="1"/>
  <c r="GT108" i="1"/>
  <c r="HH108" i="1" s="1"/>
  <c r="GU108" i="1"/>
  <c r="HI108" i="1" s="1"/>
  <c r="GN109" i="1"/>
  <c r="HB109" i="1" s="1"/>
  <c r="GO109" i="1"/>
  <c r="HC109" i="1" s="1"/>
  <c r="GP109" i="1"/>
  <c r="HD109" i="1" s="1"/>
  <c r="GQ109" i="1"/>
  <c r="HE109" i="1" s="1"/>
  <c r="GR109" i="1"/>
  <c r="HF109" i="1" s="1"/>
  <c r="GS109" i="1"/>
  <c r="HG109" i="1" s="1"/>
  <c r="GT109" i="1"/>
  <c r="HH109" i="1" s="1"/>
  <c r="GU109" i="1"/>
  <c r="HI109" i="1" s="1"/>
  <c r="GN110" i="1"/>
  <c r="HB110" i="1" s="1"/>
  <c r="GO110" i="1"/>
  <c r="HC110" i="1" s="1"/>
  <c r="GP110" i="1"/>
  <c r="HD110" i="1" s="1"/>
  <c r="GQ110" i="1"/>
  <c r="HE110" i="1" s="1"/>
  <c r="GR110" i="1"/>
  <c r="HF110" i="1" s="1"/>
  <c r="GS110" i="1"/>
  <c r="HG110" i="1" s="1"/>
  <c r="GT110" i="1"/>
  <c r="HH110" i="1" s="1"/>
  <c r="GU110" i="1"/>
  <c r="HI110" i="1" s="1"/>
  <c r="GN111" i="1"/>
  <c r="HB111" i="1" s="1"/>
  <c r="GO111" i="1"/>
  <c r="HC111" i="1" s="1"/>
  <c r="GP111" i="1"/>
  <c r="HD111" i="1" s="1"/>
  <c r="GQ111" i="1"/>
  <c r="HE111" i="1" s="1"/>
  <c r="GR111" i="1"/>
  <c r="HF111" i="1" s="1"/>
  <c r="GS111" i="1"/>
  <c r="HG111" i="1" s="1"/>
  <c r="GT111" i="1"/>
  <c r="HH111" i="1" s="1"/>
  <c r="GU111" i="1"/>
  <c r="HI111" i="1" s="1"/>
  <c r="GN112" i="1"/>
  <c r="HB112" i="1" s="1"/>
  <c r="GO112" i="1"/>
  <c r="HC112" i="1" s="1"/>
  <c r="GP112" i="1"/>
  <c r="HD112" i="1" s="1"/>
  <c r="GQ112" i="1"/>
  <c r="HE112" i="1" s="1"/>
  <c r="GR112" i="1"/>
  <c r="HF112" i="1" s="1"/>
  <c r="GS112" i="1"/>
  <c r="HG112" i="1" s="1"/>
  <c r="GT112" i="1"/>
  <c r="HH112" i="1" s="1"/>
  <c r="GU112" i="1"/>
  <c r="HI112" i="1" s="1"/>
  <c r="GN113" i="1"/>
  <c r="HB113" i="1" s="1"/>
  <c r="GO113" i="1"/>
  <c r="HC113" i="1" s="1"/>
  <c r="GP113" i="1"/>
  <c r="HD113" i="1" s="1"/>
  <c r="GQ113" i="1"/>
  <c r="HE113" i="1" s="1"/>
  <c r="GR113" i="1"/>
  <c r="HF113" i="1" s="1"/>
  <c r="GS113" i="1"/>
  <c r="HG113" i="1" s="1"/>
  <c r="GT113" i="1"/>
  <c r="HH113" i="1" s="1"/>
  <c r="GN114" i="1"/>
  <c r="HB114" i="1" s="1"/>
  <c r="GO114" i="1"/>
  <c r="HC114" i="1" s="1"/>
  <c r="GP114" i="1"/>
  <c r="HD114" i="1" s="1"/>
  <c r="GQ114" i="1"/>
  <c r="HE114" i="1" s="1"/>
  <c r="GR114" i="1"/>
  <c r="HF114" i="1" s="1"/>
  <c r="GS114" i="1"/>
  <c r="HG114" i="1" s="1"/>
  <c r="GT114" i="1"/>
  <c r="HH114" i="1" s="1"/>
  <c r="GU114" i="1"/>
  <c r="HI114" i="1" s="1"/>
  <c r="GN115" i="1"/>
  <c r="HB115" i="1" s="1"/>
  <c r="GO115" i="1"/>
  <c r="HC115" i="1" s="1"/>
  <c r="GP115" i="1"/>
  <c r="HD115" i="1" s="1"/>
  <c r="GQ115" i="1"/>
  <c r="HE115" i="1" s="1"/>
  <c r="GR115" i="1"/>
  <c r="HF115" i="1" s="1"/>
  <c r="GS115" i="1"/>
  <c r="HG115" i="1" s="1"/>
  <c r="GT115" i="1"/>
  <c r="HH115" i="1" s="1"/>
  <c r="GU115" i="1"/>
  <c r="HI115" i="1" s="1"/>
  <c r="GN116" i="1"/>
  <c r="HB116" i="1" s="1"/>
  <c r="GO116" i="1"/>
  <c r="HC116" i="1" s="1"/>
  <c r="GP116" i="1"/>
  <c r="HD116" i="1" s="1"/>
  <c r="GQ116" i="1"/>
  <c r="HE116" i="1" s="1"/>
  <c r="GR116" i="1"/>
  <c r="HF116" i="1" s="1"/>
  <c r="GS116" i="1"/>
  <c r="HG116" i="1" s="1"/>
  <c r="GT116" i="1"/>
  <c r="HH116" i="1" s="1"/>
  <c r="GN117" i="1"/>
  <c r="HB117" i="1" s="1"/>
  <c r="GO117" i="1"/>
  <c r="HC117" i="1" s="1"/>
  <c r="GP117" i="1"/>
  <c r="HD117" i="1" s="1"/>
  <c r="GQ117" i="1"/>
  <c r="HE117" i="1" s="1"/>
  <c r="GR117" i="1"/>
  <c r="HF117" i="1" s="1"/>
  <c r="GS117" i="1"/>
  <c r="HG117" i="1" s="1"/>
  <c r="GT117" i="1"/>
  <c r="HH117" i="1" s="1"/>
  <c r="GU117" i="1"/>
  <c r="HI117" i="1" s="1"/>
  <c r="GN118" i="1"/>
  <c r="HB118" i="1" s="1"/>
  <c r="GO118" i="1"/>
  <c r="HC118" i="1" s="1"/>
  <c r="GP118" i="1"/>
  <c r="HD118" i="1" s="1"/>
  <c r="GQ118" i="1"/>
  <c r="HE118" i="1" s="1"/>
  <c r="GR118" i="1"/>
  <c r="HF118" i="1" s="1"/>
  <c r="GS118" i="1"/>
  <c r="HG118" i="1" s="1"/>
  <c r="GT118" i="1"/>
  <c r="HH118" i="1" s="1"/>
  <c r="GU118" i="1"/>
  <c r="HI118" i="1" s="1"/>
  <c r="GN119" i="1"/>
  <c r="HB119" i="1" s="1"/>
  <c r="GO119" i="1"/>
  <c r="HC119" i="1" s="1"/>
  <c r="GP119" i="1"/>
  <c r="HD119" i="1" s="1"/>
  <c r="GQ119" i="1"/>
  <c r="HE119" i="1" s="1"/>
  <c r="GR119" i="1"/>
  <c r="HF119" i="1" s="1"/>
  <c r="GS119" i="1"/>
  <c r="HG119" i="1" s="1"/>
  <c r="GT119" i="1"/>
  <c r="HH119" i="1" s="1"/>
  <c r="GU119" i="1"/>
  <c r="HI119" i="1" s="1"/>
  <c r="GN120" i="1"/>
  <c r="HB120" i="1" s="1"/>
  <c r="GO120" i="1"/>
  <c r="HC120" i="1" s="1"/>
  <c r="GP120" i="1"/>
  <c r="HD120" i="1" s="1"/>
  <c r="GQ120" i="1"/>
  <c r="HE120" i="1" s="1"/>
  <c r="GR120" i="1"/>
  <c r="HF120" i="1" s="1"/>
  <c r="GS120" i="1"/>
  <c r="HG120" i="1" s="1"/>
  <c r="GT120" i="1"/>
  <c r="HH120" i="1" s="1"/>
  <c r="GU120" i="1"/>
  <c r="HI120" i="1" s="1"/>
  <c r="GN121" i="1"/>
  <c r="HB121" i="1" s="1"/>
  <c r="GO121" i="1"/>
  <c r="HC121" i="1" s="1"/>
  <c r="GP121" i="1"/>
  <c r="HD121" i="1" s="1"/>
  <c r="GQ121" i="1"/>
  <c r="HE121" i="1" s="1"/>
  <c r="GR121" i="1"/>
  <c r="HF121" i="1" s="1"/>
  <c r="GS121" i="1"/>
  <c r="HG121" i="1" s="1"/>
  <c r="GT121" i="1"/>
  <c r="HH121" i="1" s="1"/>
  <c r="GU121" i="1"/>
  <c r="HI121" i="1" s="1"/>
  <c r="GN122" i="1"/>
  <c r="HB122" i="1" s="1"/>
  <c r="GO122" i="1"/>
  <c r="HC122" i="1" s="1"/>
  <c r="GP122" i="1"/>
  <c r="HD122" i="1" s="1"/>
  <c r="GQ122" i="1"/>
  <c r="HE122" i="1" s="1"/>
  <c r="GR122" i="1"/>
  <c r="HF122" i="1" s="1"/>
  <c r="GS122" i="1"/>
  <c r="HG122" i="1" s="1"/>
  <c r="GT122" i="1"/>
  <c r="HH122" i="1" s="1"/>
  <c r="GU122" i="1"/>
  <c r="HI122" i="1" s="1"/>
  <c r="GN123" i="1"/>
  <c r="HB123" i="1" s="1"/>
  <c r="GO123" i="1"/>
  <c r="HC123" i="1" s="1"/>
  <c r="GP123" i="1"/>
  <c r="HD123" i="1" s="1"/>
  <c r="GQ123" i="1"/>
  <c r="HE123" i="1" s="1"/>
  <c r="GR123" i="1"/>
  <c r="HF123" i="1" s="1"/>
  <c r="GS123" i="1"/>
  <c r="HG123" i="1" s="1"/>
  <c r="GT123" i="1"/>
  <c r="HH123" i="1" s="1"/>
  <c r="GU123" i="1"/>
  <c r="HI123" i="1" s="1"/>
  <c r="GN124" i="1"/>
  <c r="HB124" i="1" s="1"/>
  <c r="GO124" i="1"/>
  <c r="HC124" i="1" s="1"/>
  <c r="GP124" i="1"/>
  <c r="HD124" i="1" s="1"/>
  <c r="GQ124" i="1"/>
  <c r="HE124" i="1" s="1"/>
  <c r="GR124" i="1"/>
  <c r="HF124" i="1" s="1"/>
  <c r="GS124" i="1"/>
  <c r="HG124" i="1" s="1"/>
  <c r="GT124" i="1"/>
  <c r="HH124" i="1" s="1"/>
  <c r="GU124" i="1"/>
  <c r="HI124" i="1" s="1"/>
  <c r="GN125" i="1"/>
  <c r="HB125" i="1" s="1"/>
  <c r="GO125" i="1"/>
  <c r="HC125" i="1" s="1"/>
  <c r="GP125" i="1"/>
  <c r="HD125" i="1" s="1"/>
  <c r="GQ125" i="1"/>
  <c r="HE125" i="1" s="1"/>
  <c r="GR125" i="1"/>
  <c r="HF125" i="1" s="1"/>
  <c r="GS125" i="1"/>
  <c r="HG125" i="1" s="1"/>
  <c r="GT125" i="1"/>
  <c r="HH125" i="1" s="1"/>
  <c r="GU125" i="1"/>
  <c r="HI125" i="1" s="1"/>
  <c r="GN126" i="1"/>
  <c r="HB126" i="1" s="1"/>
  <c r="GO126" i="1"/>
  <c r="HC126" i="1" s="1"/>
  <c r="GP126" i="1"/>
  <c r="HD126" i="1" s="1"/>
  <c r="GQ126" i="1"/>
  <c r="HE126" i="1" s="1"/>
  <c r="GR126" i="1"/>
  <c r="HF126" i="1" s="1"/>
  <c r="GS126" i="1"/>
  <c r="HG126" i="1" s="1"/>
  <c r="GT126" i="1"/>
  <c r="HH126" i="1" s="1"/>
  <c r="GU126" i="1"/>
  <c r="HI126" i="1" s="1"/>
  <c r="GN127" i="1"/>
  <c r="HB127" i="1" s="1"/>
  <c r="GO127" i="1"/>
  <c r="HC127" i="1" s="1"/>
  <c r="GP127" i="1"/>
  <c r="HD127" i="1" s="1"/>
  <c r="GQ127" i="1"/>
  <c r="HE127" i="1" s="1"/>
  <c r="GR127" i="1"/>
  <c r="HF127" i="1" s="1"/>
  <c r="GS127" i="1"/>
  <c r="HG127" i="1" s="1"/>
  <c r="GT127" i="1"/>
  <c r="HH127" i="1" s="1"/>
  <c r="GU127" i="1"/>
  <c r="HI127" i="1" s="1"/>
  <c r="GN128" i="1"/>
  <c r="HB128" i="1" s="1"/>
  <c r="GO128" i="1"/>
  <c r="HC128" i="1" s="1"/>
  <c r="GP128" i="1"/>
  <c r="HD128" i="1" s="1"/>
  <c r="GQ128" i="1"/>
  <c r="HE128" i="1" s="1"/>
  <c r="GR128" i="1"/>
  <c r="HF128" i="1" s="1"/>
  <c r="GS128" i="1"/>
  <c r="HG128" i="1" s="1"/>
  <c r="GT128" i="1"/>
  <c r="HH128" i="1" s="1"/>
  <c r="GU128" i="1"/>
  <c r="HI128" i="1" s="1"/>
  <c r="GN129" i="1"/>
  <c r="HB129" i="1" s="1"/>
  <c r="GO129" i="1"/>
  <c r="HC129" i="1" s="1"/>
  <c r="GP129" i="1"/>
  <c r="HD129" i="1" s="1"/>
  <c r="GQ129" i="1"/>
  <c r="HE129" i="1" s="1"/>
  <c r="GR129" i="1"/>
  <c r="HF129" i="1" s="1"/>
  <c r="GS129" i="1"/>
  <c r="HG129" i="1" s="1"/>
  <c r="GT129" i="1"/>
  <c r="HH129" i="1" s="1"/>
  <c r="GU129" i="1"/>
  <c r="HI129" i="1" s="1"/>
  <c r="GN130" i="1"/>
  <c r="HB130" i="1" s="1"/>
  <c r="GO130" i="1"/>
  <c r="HC130" i="1" s="1"/>
  <c r="GP130" i="1"/>
  <c r="HD130" i="1" s="1"/>
  <c r="GQ130" i="1"/>
  <c r="HE130" i="1" s="1"/>
  <c r="GR130" i="1"/>
  <c r="HF130" i="1" s="1"/>
  <c r="GS130" i="1"/>
  <c r="HG130" i="1" s="1"/>
  <c r="GT130" i="1"/>
  <c r="HH130" i="1" s="1"/>
  <c r="GU130" i="1"/>
  <c r="HI130" i="1" s="1"/>
  <c r="GN131" i="1"/>
  <c r="HB131" i="1" s="1"/>
  <c r="GO131" i="1"/>
  <c r="HC131" i="1" s="1"/>
  <c r="GP131" i="1"/>
  <c r="HD131" i="1" s="1"/>
  <c r="GQ131" i="1"/>
  <c r="HE131" i="1" s="1"/>
  <c r="GR131" i="1"/>
  <c r="HF131" i="1" s="1"/>
  <c r="GS131" i="1"/>
  <c r="HG131" i="1" s="1"/>
  <c r="GT131" i="1"/>
  <c r="HH131" i="1" s="1"/>
  <c r="GU131" i="1"/>
  <c r="HI131" i="1" s="1"/>
  <c r="GN132" i="1"/>
  <c r="HB132" i="1" s="1"/>
  <c r="GO132" i="1"/>
  <c r="HC132" i="1" s="1"/>
  <c r="GP132" i="1"/>
  <c r="HD132" i="1" s="1"/>
  <c r="GQ132" i="1"/>
  <c r="HE132" i="1" s="1"/>
  <c r="GR132" i="1"/>
  <c r="HF132" i="1" s="1"/>
  <c r="GS132" i="1"/>
  <c r="HG132" i="1" s="1"/>
  <c r="GT132" i="1"/>
  <c r="HH132" i="1" s="1"/>
  <c r="GU132" i="1"/>
  <c r="HI132" i="1" s="1"/>
  <c r="GN133" i="1"/>
  <c r="HB133" i="1" s="1"/>
  <c r="GO133" i="1"/>
  <c r="HC133" i="1" s="1"/>
  <c r="GP133" i="1"/>
  <c r="HD133" i="1" s="1"/>
  <c r="GQ133" i="1"/>
  <c r="HE133" i="1" s="1"/>
  <c r="GR133" i="1"/>
  <c r="HF133" i="1" s="1"/>
  <c r="GS133" i="1"/>
  <c r="HG133" i="1" s="1"/>
  <c r="GT133" i="1"/>
  <c r="HH133" i="1" s="1"/>
  <c r="GU133" i="1"/>
  <c r="HI133" i="1" s="1"/>
  <c r="GN134" i="1"/>
  <c r="HB134" i="1" s="1"/>
  <c r="GO134" i="1"/>
  <c r="HC134" i="1" s="1"/>
  <c r="GP134" i="1"/>
  <c r="HD134" i="1" s="1"/>
  <c r="GQ134" i="1"/>
  <c r="HE134" i="1" s="1"/>
  <c r="GR134" i="1"/>
  <c r="HF134" i="1" s="1"/>
  <c r="GS134" i="1"/>
  <c r="HG134" i="1" s="1"/>
  <c r="GT134" i="1"/>
  <c r="HH134" i="1" s="1"/>
  <c r="GU134" i="1"/>
  <c r="HI134" i="1" s="1"/>
  <c r="GN135" i="1"/>
  <c r="HB135" i="1" s="1"/>
  <c r="GO135" i="1"/>
  <c r="HC135" i="1" s="1"/>
  <c r="GP135" i="1"/>
  <c r="HD135" i="1" s="1"/>
  <c r="GQ135" i="1"/>
  <c r="HE135" i="1" s="1"/>
  <c r="GR135" i="1"/>
  <c r="HF135" i="1" s="1"/>
  <c r="GS135" i="1"/>
  <c r="HG135" i="1" s="1"/>
  <c r="GT135" i="1"/>
  <c r="HH135" i="1" s="1"/>
  <c r="GU135" i="1"/>
  <c r="HI135" i="1" s="1"/>
  <c r="GN136" i="1"/>
  <c r="HB136" i="1" s="1"/>
  <c r="GO136" i="1"/>
  <c r="HC136" i="1" s="1"/>
  <c r="GP136" i="1"/>
  <c r="HD136" i="1" s="1"/>
  <c r="HE136" i="1"/>
  <c r="GR136" i="1"/>
  <c r="HF136" i="1" s="1"/>
  <c r="GS136" i="1"/>
  <c r="HG136" i="1" s="1"/>
  <c r="GT136" i="1"/>
  <c r="HH136" i="1" s="1"/>
  <c r="GN137" i="1"/>
  <c r="HB137" i="1" s="1"/>
  <c r="GO137" i="1"/>
  <c r="HC137" i="1" s="1"/>
  <c r="GP137" i="1"/>
  <c r="HD137" i="1" s="1"/>
  <c r="GQ137" i="1"/>
  <c r="HE137" i="1" s="1"/>
  <c r="GR137" i="1"/>
  <c r="HF137" i="1" s="1"/>
  <c r="GS137" i="1"/>
  <c r="HG137" i="1" s="1"/>
  <c r="GT137" i="1"/>
  <c r="HH137" i="1" s="1"/>
  <c r="GU137" i="1"/>
  <c r="HI137" i="1" s="1"/>
  <c r="GN138" i="1"/>
  <c r="HB138" i="1" s="1"/>
  <c r="GO138" i="1"/>
  <c r="HC138" i="1" s="1"/>
  <c r="GP138" i="1"/>
  <c r="HD138" i="1" s="1"/>
  <c r="GQ138" i="1"/>
  <c r="HE138" i="1" s="1"/>
  <c r="GR138" i="1"/>
  <c r="HF138" i="1" s="1"/>
  <c r="GS138" i="1"/>
  <c r="HG138" i="1" s="1"/>
  <c r="GT138" i="1"/>
  <c r="HH138" i="1" s="1"/>
  <c r="GU138" i="1"/>
  <c r="HI138" i="1" s="1"/>
  <c r="GN139" i="1"/>
  <c r="HB139" i="1" s="1"/>
  <c r="GO139" i="1"/>
  <c r="HC139" i="1" s="1"/>
  <c r="GP139" i="1"/>
  <c r="HD139" i="1" s="1"/>
  <c r="GQ139" i="1"/>
  <c r="HE139" i="1" s="1"/>
  <c r="GR139" i="1"/>
  <c r="HF139" i="1" s="1"/>
  <c r="GS139" i="1"/>
  <c r="HG139" i="1" s="1"/>
  <c r="GT139" i="1"/>
  <c r="HH139" i="1" s="1"/>
  <c r="GU139" i="1"/>
  <c r="HI139" i="1" s="1"/>
  <c r="GN140" i="1"/>
  <c r="HB140" i="1" s="1"/>
  <c r="GO140" i="1"/>
  <c r="HC140" i="1" s="1"/>
  <c r="GP140" i="1"/>
  <c r="HD140" i="1" s="1"/>
  <c r="GQ140" i="1"/>
  <c r="HE140" i="1" s="1"/>
  <c r="GR140" i="1"/>
  <c r="HF140" i="1" s="1"/>
  <c r="GS140" i="1"/>
  <c r="HG140" i="1" s="1"/>
  <c r="GT140" i="1"/>
  <c r="HH140" i="1" s="1"/>
  <c r="GU140" i="1"/>
  <c r="HI140" i="1" s="1"/>
  <c r="GN141" i="1"/>
  <c r="HB141" i="1" s="1"/>
  <c r="GO141" i="1"/>
  <c r="HC141" i="1" s="1"/>
  <c r="GP141" i="1"/>
  <c r="HD141" i="1" s="1"/>
  <c r="GQ141" i="1"/>
  <c r="HE141" i="1" s="1"/>
  <c r="GR141" i="1"/>
  <c r="HF141" i="1" s="1"/>
  <c r="GS141" i="1"/>
  <c r="HG141" i="1" s="1"/>
  <c r="GT141" i="1"/>
  <c r="HH141" i="1" s="1"/>
  <c r="GU141" i="1"/>
  <c r="HI141" i="1" s="1"/>
  <c r="GN142" i="1"/>
  <c r="HB142" i="1" s="1"/>
  <c r="GO142" i="1"/>
  <c r="HC142" i="1" s="1"/>
  <c r="GP142" i="1"/>
  <c r="HD142" i="1" s="1"/>
  <c r="GQ142" i="1"/>
  <c r="HE142" i="1" s="1"/>
  <c r="GR142" i="1"/>
  <c r="HF142" i="1" s="1"/>
  <c r="GS142" i="1"/>
  <c r="HG142" i="1" s="1"/>
  <c r="GT142" i="1"/>
  <c r="HH142" i="1" s="1"/>
  <c r="GU142" i="1"/>
  <c r="HI142" i="1" s="1"/>
  <c r="HB143" i="1"/>
  <c r="HC143" i="1"/>
  <c r="HD143" i="1"/>
  <c r="HE143" i="1"/>
  <c r="HF143" i="1"/>
  <c r="HG143" i="1"/>
  <c r="HH143" i="1"/>
  <c r="HI143" i="1"/>
  <c r="GN144" i="1"/>
  <c r="HB144" i="1" s="1"/>
  <c r="GO144" i="1"/>
  <c r="HC144" i="1" s="1"/>
  <c r="GP144" i="1"/>
  <c r="HD144" i="1" s="1"/>
  <c r="GQ144" i="1"/>
  <c r="HE144" i="1" s="1"/>
  <c r="GR144" i="1"/>
  <c r="HF144" i="1" s="1"/>
  <c r="GS144" i="1"/>
  <c r="HG144" i="1" s="1"/>
  <c r="GT144" i="1"/>
  <c r="HH144" i="1" s="1"/>
  <c r="GU144" i="1"/>
  <c r="HI144" i="1" s="1"/>
  <c r="GN145" i="1"/>
  <c r="HB145" i="1" s="1"/>
  <c r="GO145" i="1"/>
  <c r="HC145" i="1" s="1"/>
  <c r="GP145" i="1"/>
  <c r="HD145" i="1" s="1"/>
  <c r="GQ145" i="1"/>
  <c r="HE145" i="1" s="1"/>
  <c r="GR145" i="1"/>
  <c r="HF145" i="1" s="1"/>
  <c r="GS145" i="1"/>
  <c r="HG145" i="1" s="1"/>
  <c r="HH145" i="1"/>
  <c r="GN146" i="1"/>
  <c r="HB146" i="1" s="1"/>
  <c r="GO146" i="1"/>
  <c r="HC146" i="1" s="1"/>
  <c r="GP146" i="1"/>
  <c r="HD146" i="1" s="1"/>
  <c r="GQ146" i="1"/>
  <c r="HE146" i="1" s="1"/>
  <c r="GR146" i="1"/>
  <c r="HF146" i="1" s="1"/>
  <c r="GS146" i="1"/>
  <c r="HG146" i="1" s="1"/>
  <c r="GT146" i="1"/>
  <c r="HH146" i="1" s="1"/>
  <c r="GU146" i="1"/>
  <c r="HI146" i="1" s="1"/>
  <c r="GN147" i="1"/>
  <c r="HB147" i="1" s="1"/>
  <c r="GO147" i="1"/>
  <c r="HC147" i="1" s="1"/>
  <c r="GP147" i="1"/>
  <c r="HD147" i="1" s="1"/>
  <c r="GQ147" i="1"/>
  <c r="HE147" i="1" s="1"/>
  <c r="GR147" i="1"/>
  <c r="HF147" i="1" s="1"/>
  <c r="GS147" i="1"/>
  <c r="HG147" i="1" s="1"/>
  <c r="GT147" i="1"/>
  <c r="HH147" i="1" s="1"/>
  <c r="GU147" i="1"/>
  <c r="HI147" i="1" s="1"/>
  <c r="GN148" i="1"/>
  <c r="HB148" i="1" s="1"/>
  <c r="GO148" i="1"/>
  <c r="HC148" i="1" s="1"/>
  <c r="GP148" i="1"/>
  <c r="HD148" i="1" s="1"/>
  <c r="GQ148" i="1"/>
  <c r="HE148" i="1" s="1"/>
  <c r="GR148" i="1"/>
  <c r="HF148" i="1" s="1"/>
  <c r="GS148" i="1"/>
  <c r="HG148" i="1" s="1"/>
  <c r="GT148" i="1"/>
  <c r="HH148" i="1" s="1"/>
  <c r="GU148" i="1"/>
  <c r="HI148" i="1" s="1"/>
  <c r="GN149" i="1"/>
  <c r="HB149" i="1" s="1"/>
  <c r="GO149" i="1"/>
  <c r="HC149" i="1" s="1"/>
  <c r="GP149" i="1"/>
  <c r="HD149" i="1" s="1"/>
  <c r="GQ149" i="1"/>
  <c r="HE149" i="1" s="1"/>
  <c r="GR149" i="1"/>
  <c r="HF149" i="1" s="1"/>
  <c r="GS149" i="1"/>
  <c r="HG149" i="1" s="1"/>
  <c r="GT149" i="1"/>
  <c r="HH149" i="1" s="1"/>
  <c r="GU149" i="1"/>
  <c r="HI149" i="1" s="1"/>
  <c r="GM4" i="1"/>
  <c r="HA4" i="1" s="1"/>
  <c r="GM5" i="1"/>
  <c r="HA5" i="1" s="1"/>
  <c r="GM6" i="1"/>
  <c r="HA6" i="1" s="1"/>
  <c r="GM7" i="1"/>
  <c r="HA7" i="1" s="1"/>
  <c r="GM8" i="1"/>
  <c r="HA8" i="1" s="1"/>
  <c r="GM9" i="1"/>
  <c r="HA9" i="1" s="1"/>
  <c r="GM10" i="1"/>
  <c r="HA10" i="1" s="1"/>
  <c r="GM11" i="1"/>
  <c r="HA11" i="1" s="1"/>
  <c r="GM12" i="1"/>
  <c r="HA12" i="1" s="1"/>
  <c r="GM13" i="1"/>
  <c r="HA13" i="1" s="1"/>
  <c r="GM14" i="1"/>
  <c r="HA14" i="1" s="1"/>
  <c r="GM15" i="1"/>
  <c r="HA15" i="1" s="1"/>
  <c r="GM16" i="1"/>
  <c r="HA16" i="1" s="1"/>
  <c r="GM17" i="1"/>
  <c r="HA17" i="1" s="1"/>
  <c r="GM18" i="1"/>
  <c r="HA18" i="1" s="1"/>
  <c r="GM19" i="1"/>
  <c r="HA19" i="1" s="1"/>
  <c r="GM20" i="1"/>
  <c r="HA20" i="1" s="1"/>
  <c r="GM21" i="1"/>
  <c r="HA21" i="1" s="1"/>
  <c r="GM22" i="1"/>
  <c r="HA22" i="1" s="1"/>
  <c r="GM23" i="1"/>
  <c r="HA23" i="1" s="1"/>
  <c r="GM24" i="1"/>
  <c r="HA24" i="1" s="1"/>
  <c r="GM25" i="1"/>
  <c r="HA25" i="1" s="1"/>
  <c r="GM26" i="1"/>
  <c r="HA26" i="1" s="1"/>
  <c r="GM27" i="1"/>
  <c r="HA27" i="1" s="1"/>
  <c r="GM28" i="1"/>
  <c r="HA28" i="1" s="1"/>
  <c r="GM29" i="1"/>
  <c r="HA29" i="1" s="1"/>
  <c r="GM30" i="1"/>
  <c r="HA30" i="1" s="1"/>
  <c r="GM31" i="1"/>
  <c r="HA31" i="1" s="1"/>
  <c r="GM32" i="1"/>
  <c r="HA32" i="1" s="1"/>
  <c r="GM33" i="1"/>
  <c r="HA33" i="1" s="1"/>
  <c r="GM34" i="1"/>
  <c r="HA34" i="1" s="1"/>
  <c r="GM35" i="1"/>
  <c r="HA35" i="1" s="1"/>
  <c r="GM36" i="1"/>
  <c r="HA36" i="1" s="1"/>
  <c r="GM37" i="1"/>
  <c r="HA37" i="1" s="1"/>
  <c r="GM38" i="1"/>
  <c r="HA38" i="1" s="1"/>
  <c r="GM39" i="1"/>
  <c r="HA39" i="1" s="1"/>
  <c r="GM40" i="1"/>
  <c r="HA40" i="1" s="1"/>
  <c r="GM41" i="1"/>
  <c r="HA41" i="1" s="1"/>
  <c r="GM42" i="1"/>
  <c r="HA42" i="1" s="1"/>
  <c r="GM43" i="1"/>
  <c r="HA43" i="1" s="1"/>
  <c r="GM44" i="1"/>
  <c r="HA44" i="1" s="1"/>
  <c r="GM45" i="1"/>
  <c r="HA45" i="1" s="1"/>
  <c r="GM46" i="1"/>
  <c r="HA46" i="1" s="1"/>
  <c r="GM47" i="1"/>
  <c r="HA47" i="1" s="1"/>
  <c r="GM48" i="1"/>
  <c r="HA48" i="1" s="1"/>
  <c r="GM49" i="1"/>
  <c r="HA49" i="1" s="1"/>
  <c r="GM50" i="1"/>
  <c r="HA50" i="1" s="1"/>
  <c r="GM51" i="1"/>
  <c r="HA51" i="1" s="1"/>
  <c r="GM52" i="1"/>
  <c r="HA52" i="1" s="1"/>
  <c r="GM53" i="1"/>
  <c r="HA53" i="1" s="1"/>
  <c r="GM54" i="1"/>
  <c r="HA54" i="1" s="1"/>
  <c r="GM55" i="1"/>
  <c r="HA55" i="1" s="1"/>
  <c r="GM56" i="1"/>
  <c r="HA56" i="1" s="1"/>
  <c r="GM57" i="1"/>
  <c r="HA57" i="1" s="1"/>
  <c r="GM58" i="1"/>
  <c r="HA58" i="1" s="1"/>
  <c r="GM59" i="1"/>
  <c r="HA59" i="1" s="1"/>
  <c r="GM60" i="1"/>
  <c r="HA60" i="1" s="1"/>
  <c r="GM61" i="1"/>
  <c r="HA61" i="1" s="1"/>
  <c r="GM62" i="1"/>
  <c r="HA62" i="1" s="1"/>
  <c r="GM63" i="1"/>
  <c r="HA63" i="1" s="1"/>
  <c r="GM64" i="1"/>
  <c r="HA64" i="1" s="1"/>
  <c r="GM65" i="1"/>
  <c r="HA65" i="1" s="1"/>
  <c r="GM66" i="1"/>
  <c r="HA66" i="1" s="1"/>
  <c r="GM67" i="1"/>
  <c r="HA67" i="1" s="1"/>
  <c r="GM68" i="1"/>
  <c r="HA68" i="1" s="1"/>
  <c r="GM69" i="1"/>
  <c r="HA69" i="1" s="1"/>
  <c r="GM70" i="1"/>
  <c r="HA70" i="1" s="1"/>
  <c r="GM71" i="1"/>
  <c r="HA71" i="1" s="1"/>
  <c r="GM72" i="1"/>
  <c r="HA72" i="1" s="1"/>
  <c r="GM73" i="1"/>
  <c r="HA73" i="1" s="1"/>
  <c r="GM74" i="1"/>
  <c r="HA74" i="1" s="1"/>
  <c r="GM75" i="1"/>
  <c r="HA75" i="1" s="1"/>
  <c r="GM76" i="1"/>
  <c r="HA76" i="1" s="1"/>
  <c r="GM77" i="1"/>
  <c r="HA77" i="1" s="1"/>
  <c r="GM78" i="1"/>
  <c r="HA78" i="1" s="1"/>
  <c r="GM79" i="1"/>
  <c r="HA79" i="1" s="1"/>
  <c r="GM80" i="1"/>
  <c r="HA80" i="1" s="1"/>
  <c r="GM81" i="1"/>
  <c r="HA81" i="1" s="1"/>
  <c r="GM82" i="1"/>
  <c r="HA82" i="1" s="1"/>
  <c r="GM83" i="1"/>
  <c r="HA83" i="1" s="1"/>
  <c r="GM84" i="1"/>
  <c r="HA84" i="1" s="1"/>
  <c r="GM85" i="1"/>
  <c r="HA85" i="1" s="1"/>
  <c r="GM86" i="1"/>
  <c r="HA86" i="1" s="1"/>
  <c r="GM87" i="1"/>
  <c r="HA87" i="1" s="1"/>
  <c r="GM88" i="1"/>
  <c r="HA88" i="1" s="1"/>
  <c r="GM89" i="1"/>
  <c r="HA89" i="1" s="1"/>
  <c r="GM90" i="1"/>
  <c r="HA90" i="1" s="1"/>
  <c r="GM91" i="1"/>
  <c r="HA91" i="1" s="1"/>
  <c r="GM92" i="1"/>
  <c r="HA92" i="1" s="1"/>
  <c r="GM93" i="1"/>
  <c r="HA93" i="1" s="1"/>
  <c r="GM94" i="1"/>
  <c r="HA94" i="1" s="1"/>
  <c r="GM95" i="1"/>
  <c r="HA95" i="1" s="1"/>
  <c r="GM96" i="1"/>
  <c r="HA96" i="1" s="1"/>
  <c r="GM97" i="1"/>
  <c r="HA97" i="1" s="1"/>
  <c r="GM98" i="1"/>
  <c r="HA98" i="1" s="1"/>
  <c r="GM99" i="1"/>
  <c r="HA99" i="1" s="1"/>
  <c r="GM100" i="1"/>
  <c r="HA100" i="1" s="1"/>
  <c r="GM101" i="1"/>
  <c r="HA101" i="1" s="1"/>
  <c r="GM102" i="1"/>
  <c r="HA102" i="1" s="1"/>
  <c r="GM103" i="1"/>
  <c r="HA103" i="1" s="1"/>
  <c r="GM104" i="1"/>
  <c r="HA104" i="1" s="1"/>
  <c r="GM105" i="1"/>
  <c r="HA105" i="1" s="1"/>
  <c r="GM106" i="1"/>
  <c r="HA106" i="1" s="1"/>
  <c r="GM107" i="1"/>
  <c r="HA107" i="1" s="1"/>
  <c r="GM108" i="1"/>
  <c r="HA108" i="1" s="1"/>
  <c r="GM109" i="1"/>
  <c r="HA109" i="1" s="1"/>
  <c r="GM110" i="1"/>
  <c r="HA110" i="1" s="1"/>
  <c r="GM111" i="1"/>
  <c r="HA111" i="1" s="1"/>
  <c r="GM112" i="1"/>
  <c r="HA112" i="1" s="1"/>
  <c r="GM113" i="1"/>
  <c r="HA113" i="1" s="1"/>
  <c r="GM114" i="1"/>
  <c r="HA114" i="1" s="1"/>
  <c r="GM115" i="1"/>
  <c r="HA115" i="1" s="1"/>
  <c r="GM116" i="1"/>
  <c r="HA116" i="1" s="1"/>
  <c r="GM117" i="1"/>
  <c r="HA117" i="1" s="1"/>
  <c r="GM118" i="1"/>
  <c r="HA118" i="1" s="1"/>
  <c r="GM119" i="1"/>
  <c r="HA119" i="1" s="1"/>
  <c r="GM120" i="1"/>
  <c r="HA120" i="1" s="1"/>
  <c r="GM121" i="1"/>
  <c r="HA121" i="1" s="1"/>
  <c r="GM122" i="1"/>
  <c r="HA122" i="1" s="1"/>
  <c r="GM123" i="1"/>
  <c r="HA123" i="1" s="1"/>
  <c r="GM124" i="1"/>
  <c r="HA124" i="1" s="1"/>
  <c r="GM125" i="1"/>
  <c r="HA125" i="1" s="1"/>
  <c r="GM126" i="1"/>
  <c r="HA126" i="1" s="1"/>
  <c r="GM127" i="1"/>
  <c r="HA127" i="1" s="1"/>
  <c r="GM128" i="1"/>
  <c r="HA128" i="1" s="1"/>
  <c r="GM129" i="1"/>
  <c r="HA129" i="1" s="1"/>
  <c r="GM130" i="1"/>
  <c r="HA130" i="1" s="1"/>
  <c r="GM131" i="1"/>
  <c r="HA131" i="1" s="1"/>
  <c r="GM132" i="1"/>
  <c r="HA132" i="1" s="1"/>
  <c r="GM133" i="1"/>
  <c r="HA133" i="1" s="1"/>
  <c r="GM134" i="1"/>
  <c r="HA134" i="1" s="1"/>
  <c r="GM135" i="1"/>
  <c r="HA135" i="1" s="1"/>
  <c r="GM136" i="1"/>
  <c r="HA136" i="1" s="1"/>
  <c r="GM137" i="1"/>
  <c r="HA137" i="1" s="1"/>
  <c r="GM138" i="1"/>
  <c r="HA138" i="1" s="1"/>
  <c r="GM139" i="1"/>
  <c r="HA139" i="1" s="1"/>
  <c r="GM140" i="1"/>
  <c r="HA140" i="1" s="1"/>
  <c r="GM141" i="1"/>
  <c r="HA141" i="1" s="1"/>
  <c r="GM142" i="1"/>
  <c r="HA142" i="1" s="1"/>
  <c r="HA143" i="1"/>
  <c r="GM144" i="1"/>
  <c r="HA144" i="1" s="1"/>
  <c r="GM145" i="1"/>
  <c r="HA145" i="1" s="1"/>
  <c r="GM146" i="1"/>
  <c r="HA146" i="1" s="1"/>
  <c r="GM147" i="1"/>
  <c r="HA147" i="1" s="1"/>
  <c r="GM148" i="1"/>
  <c r="HA148" i="1" s="1"/>
  <c r="GM149" i="1"/>
  <c r="HA149" i="1" s="1"/>
  <c r="GL4" i="1"/>
  <c r="GZ4" i="1" s="1"/>
  <c r="GL5" i="1"/>
  <c r="GZ5" i="1" s="1"/>
  <c r="GL6" i="1"/>
  <c r="GZ6" i="1" s="1"/>
  <c r="GL7" i="1"/>
  <c r="GZ7" i="1" s="1"/>
  <c r="GL8" i="1"/>
  <c r="GZ8" i="1" s="1"/>
  <c r="GL9" i="1"/>
  <c r="GZ9" i="1" s="1"/>
  <c r="GL10" i="1"/>
  <c r="GZ10" i="1" s="1"/>
  <c r="GL11" i="1"/>
  <c r="GZ11" i="1" s="1"/>
  <c r="GL12" i="1"/>
  <c r="GZ12" i="1" s="1"/>
  <c r="GL13" i="1"/>
  <c r="GZ13" i="1" s="1"/>
  <c r="GL14" i="1"/>
  <c r="GZ14" i="1" s="1"/>
  <c r="GL15" i="1"/>
  <c r="GZ15" i="1" s="1"/>
  <c r="GL16" i="1"/>
  <c r="GZ16" i="1" s="1"/>
  <c r="GL17" i="1"/>
  <c r="GZ17" i="1" s="1"/>
  <c r="GL18" i="1"/>
  <c r="GZ18" i="1" s="1"/>
  <c r="GL19" i="1"/>
  <c r="GZ19" i="1" s="1"/>
  <c r="GL20" i="1"/>
  <c r="GZ20" i="1" s="1"/>
  <c r="GL21" i="1"/>
  <c r="GZ21" i="1" s="1"/>
  <c r="GL22" i="1"/>
  <c r="GZ22" i="1" s="1"/>
  <c r="GL23" i="1"/>
  <c r="GZ23" i="1" s="1"/>
  <c r="GL24" i="1"/>
  <c r="GZ24" i="1" s="1"/>
  <c r="GL25" i="1"/>
  <c r="GZ25" i="1" s="1"/>
  <c r="GL26" i="1"/>
  <c r="GZ26" i="1" s="1"/>
  <c r="GL27" i="1"/>
  <c r="GZ27" i="1" s="1"/>
  <c r="GL28" i="1"/>
  <c r="GZ28" i="1" s="1"/>
  <c r="GL29" i="1"/>
  <c r="GZ29" i="1" s="1"/>
  <c r="GL30" i="1"/>
  <c r="GZ30" i="1" s="1"/>
  <c r="GL31" i="1"/>
  <c r="GZ31" i="1" s="1"/>
  <c r="GL32" i="1"/>
  <c r="GZ32" i="1" s="1"/>
  <c r="GL33" i="1"/>
  <c r="GZ33" i="1" s="1"/>
  <c r="GL34" i="1"/>
  <c r="GZ34" i="1" s="1"/>
  <c r="GL35" i="1"/>
  <c r="GZ35" i="1" s="1"/>
  <c r="GL36" i="1"/>
  <c r="GZ36" i="1" s="1"/>
  <c r="GL37" i="1"/>
  <c r="GZ37" i="1" s="1"/>
  <c r="GZ38" i="1"/>
  <c r="GL39" i="1"/>
  <c r="GZ39" i="1" s="1"/>
  <c r="GL40" i="1"/>
  <c r="GZ40" i="1" s="1"/>
  <c r="GL41" i="1"/>
  <c r="GZ41" i="1" s="1"/>
  <c r="GL42" i="1"/>
  <c r="GZ42" i="1" s="1"/>
  <c r="GL43" i="1"/>
  <c r="GZ43" i="1" s="1"/>
  <c r="GL44" i="1"/>
  <c r="GZ44" i="1" s="1"/>
  <c r="GL45" i="1"/>
  <c r="GZ45" i="1" s="1"/>
  <c r="GL46" i="1"/>
  <c r="GZ46" i="1" s="1"/>
  <c r="GL47" i="1"/>
  <c r="GZ47" i="1" s="1"/>
  <c r="GL48" i="1"/>
  <c r="GZ48" i="1" s="1"/>
  <c r="GL49" i="1"/>
  <c r="GZ49" i="1" s="1"/>
  <c r="GL50" i="1"/>
  <c r="GZ50" i="1" s="1"/>
  <c r="GL51" i="1"/>
  <c r="GZ51" i="1" s="1"/>
  <c r="GL52" i="1"/>
  <c r="GZ52" i="1" s="1"/>
  <c r="GL53" i="1"/>
  <c r="GZ53" i="1" s="1"/>
  <c r="GL54" i="1"/>
  <c r="GZ54" i="1" s="1"/>
  <c r="GL55" i="1"/>
  <c r="GZ55" i="1" s="1"/>
  <c r="GL56" i="1"/>
  <c r="GZ56" i="1" s="1"/>
  <c r="GL57" i="1"/>
  <c r="GZ57" i="1" s="1"/>
  <c r="GL58" i="1"/>
  <c r="GZ58" i="1" s="1"/>
  <c r="GL59" i="1"/>
  <c r="GZ59" i="1" s="1"/>
  <c r="GL60" i="1"/>
  <c r="GZ60" i="1" s="1"/>
  <c r="GL61" i="1"/>
  <c r="GZ61" i="1" s="1"/>
  <c r="GL62" i="1"/>
  <c r="GZ62" i="1" s="1"/>
  <c r="GL63" i="1"/>
  <c r="GZ63" i="1" s="1"/>
  <c r="GL64" i="1"/>
  <c r="GZ64" i="1" s="1"/>
  <c r="GL65" i="1"/>
  <c r="GZ65" i="1" s="1"/>
  <c r="GL66" i="1"/>
  <c r="GZ66" i="1" s="1"/>
  <c r="GL67" i="1"/>
  <c r="GZ67" i="1" s="1"/>
  <c r="GL68" i="1"/>
  <c r="GZ68" i="1" s="1"/>
  <c r="GL69" i="1"/>
  <c r="GZ69" i="1" s="1"/>
  <c r="GL70" i="1"/>
  <c r="GZ70" i="1" s="1"/>
  <c r="GL71" i="1"/>
  <c r="GZ71" i="1" s="1"/>
  <c r="GL72" i="1"/>
  <c r="GZ72" i="1" s="1"/>
  <c r="GL73" i="1"/>
  <c r="GZ73" i="1" s="1"/>
  <c r="GL74" i="1"/>
  <c r="GZ74" i="1" s="1"/>
  <c r="GL75" i="1"/>
  <c r="GZ75" i="1" s="1"/>
  <c r="GL76" i="1"/>
  <c r="GZ76" i="1" s="1"/>
  <c r="GL77" i="1"/>
  <c r="GZ77" i="1" s="1"/>
  <c r="GL78" i="1"/>
  <c r="GZ78" i="1" s="1"/>
  <c r="GL79" i="1"/>
  <c r="GZ79" i="1" s="1"/>
  <c r="GL80" i="1"/>
  <c r="GZ80" i="1" s="1"/>
  <c r="GL81" i="1"/>
  <c r="GZ81" i="1" s="1"/>
  <c r="GL82" i="1"/>
  <c r="GZ82" i="1" s="1"/>
  <c r="GL83" i="1"/>
  <c r="GZ83" i="1" s="1"/>
  <c r="GL84" i="1"/>
  <c r="GZ84" i="1" s="1"/>
  <c r="GL85" i="1"/>
  <c r="GZ85" i="1" s="1"/>
  <c r="GL86" i="1"/>
  <c r="GZ86" i="1" s="1"/>
  <c r="GL87" i="1"/>
  <c r="GZ87" i="1" s="1"/>
  <c r="GL88" i="1"/>
  <c r="GZ88" i="1" s="1"/>
  <c r="GL89" i="1"/>
  <c r="GZ89" i="1" s="1"/>
  <c r="GL90" i="1"/>
  <c r="GZ90" i="1" s="1"/>
  <c r="GL91" i="1"/>
  <c r="GZ91" i="1" s="1"/>
  <c r="GL92" i="1"/>
  <c r="GZ92" i="1" s="1"/>
  <c r="GL93" i="1"/>
  <c r="GZ93" i="1" s="1"/>
  <c r="GL94" i="1"/>
  <c r="GZ94" i="1" s="1"/>
  <c r="GL95" i="1"/>
  <c r="GZ95" i="1" s="1"/>
  <c r="GL96" i="1"/>
  <c r="GZ96" i="1" s="1"/>
  <c r="GL97" i="1"/>
  <c r="GZ97" i="1" s="1"/>
  <c r="GL98" i="1"/>
  <c r="GZ98" i="1" s="1"/>
  <c r="GL99" i="1"/>
  <c r="GZ99" i="1" s="1"/>
  <c r="GL100" i="1"/>
  <c r="GZ100" i="1" s="1"/>
  <c r="GL101" i="1"/>
  <c r="GZ101" i="1" s="1"/>
  <c r="GL102" i="1"/>
  <c r="GZ102" i="1" s="1"/>
  <c r="GL103" i="1"/>
  <c r="GZ103" i="1" s="1"/>
  <c r="GL104" i="1"/>
  <c r="GZ104" i="1" s="1"/>
  <c r="GL105" i="1"/>
  <c r="GZ105" i="1" s="1"/>
  <c r="GL106" i="1"/>
  <c r="GZ106" i="1" s="1"/>
  <c r="GL107" i="1"/>
  <c r="GZ107" i="1" s="1"/>
  <c r="GL108" i="1"/>
  <c r="GZ108" i="1" s="1"/>
  <c r="GL109" i="1"/>
  <c r="GZ109" i="1" s="1"/>
  <c r="GL110" i="1"/>
  <c r="GZ110" i="1" s="1"/>
  <c r="GL111" i="1"/>
  <c r="GZ111" i="1" s="1"/>
  <c r="GL112" i="1"/>
  <c r="GZ112" i="1" s="1"/>
  <c r="GL113" i="1"/>
  <c r="GZ113" i="1" s="1"/>
  <c r="GL114" i="1"/>
  <c r="GZ114" i="1" s="1"/>
  <c r="GL115" i="1"/>
  <c r="GZ115" i="1" s="1"/>
  <c r="GL116" i="1"/>
  <c r="GZ116" i="1" s="1"/>
  <c r="GL117" i="1"/>
  <c r="GZ117" i="1" s="1"/>
  <c r="GL118" i="1"/>
  <c r="GZ118" i="1" s="1"/>
  <c r="GL119" i="1"/>
  <c r="GZ119" i="1" s="1"/>
  <c r="GL120" i="1"/>
  <c r="GZ120" i="1" s="1"/>
  <c r="GL121" i="1"/>
  <c r="GZ121" i="1" s="1"/>
  <c r="GL122" i="1"/>
  <c r="GZ122" i="1" s="1"/>
  <c r="GL123" i="1"/>
  <c r="GZ123" i="1" s="1"/>
  <c r="GL124" i="1"/>
  <c r="GZ124" i="1" s="1"/>
  <c r="GL125" i="1"/>
  <c r="GZ125" i="1" s="1"/>
  <c r="GL126" i="1"/>
  <c r="GZ126" i="1" s="1"/>
  <c r="GL127" i="1"/>
  <c r="GZ127" i="1" s="1"/>
  <c r="GL128" i="1"/>
  <c r="GZ128" i="1" s="1"/>
  <c r="GL129" i="1"/>
  <c r="GZ129" i="1" s="1"/>
  <c r="GL130" i="1"/>
  <c r="GZ130" i="1" s="1"/>
  <c r="GL131" i="1"/>
  <c r="GZ131" i="1" s="1"/>
  <c r="GL132" i="1"/>
  <c r="GZ132" i="1" s="1"/>
  <c r="GL133" i="1"/>
  <c r="GZ133" i="1" s="1"/>
  <c r="GL134" i="1"/>
  <c r="GZ134" i="1" s="1"/>
  <c r="GL135" i="1"/>
  <c r="GZ135" i="1" s="1"/>
  <c r="GL136" i="1"/>
  <c r="GZ136" i="1" s="1"/>
  <c r="GL137" i="1"/>
  <c r="GZ137" i="1" s="1"/>
  <c r="GL138" i="1"/>
  <c r="GZ138" i="1" s="1"/>
  <c r="GL139" i="1"/>
  <c r="GZ139" i="1" s="1"/>
  <c r="GL140" i="1"/>
  <c r="GZ140" i="1" s="1"/>
  <c r="GL141" i="1"/>
  <c r="GZ141" i="1" s="1"/>
  <c r="GL142" i="1"/>
  <c r="GZ142" i="1" s="1"/>
  <c r="GZ143" i="1"/>
  <c r="GL144" i="1"/>
  <c r="GZ144" i="1" s="1"/>
  <c r="GL145" i="1"/>
  <c r="GZ145" i="1" s="1"/>
  <c r="GL146" i="1"/>
  <c r="GZ146" i="1" s="1"/>
  <c r="GL147" i="1"/>
  <c r="GZ147" i="1" s="1"/>
  <c r="GL148" i="1"/>
  <c r="GZ148" i="1" s="1"/>
  <c r="GL149" i="1"/>
  <c r="GZ149" i="1" s="1"/>
  <c r="GK4" i="1"/>
  <c r="GY4" i="1" s="1"/>
  <c r="GK5" i="1"/>
  <c r="GY5" i="1" s="1"/>
  <c r="GK6" i="1"/>
  <c r="GY6" i="1" s="1"/>
  <c r="GK7" i="1"/>
  <c r="GY7" i="1" s="1"/>
  <c r="GK8" i="1"/>
  <c r="GY8" i="1" s="1"/>
  <c r="GK9" i="1"/>
  <c r="GY9" i="1" s="1"/>
  <c r="GK10" i="1"/>
  <c r="GY10" i="1" s="1"/>
  <c r="GK11" i="1"/>
  <c r="GY11" i="1" s="1"/>
  <c r="GK12" i="1"/>
  <c r="GY12" i="1" s="1"/>
  <c r="GK13" i="1"/>
  <c r="GY13" i="1" s="1"/>
  <c r="GK14" i="1"/>
  <c r="GY14" i="1" s="1"/>
  <c r="GK15" i="1"/>
  <c r="GY15" i="1" s="1"/>
  <c r="GK16" i="1"/>
  <c r="GY16" i="1" s="1"/>
  <c r="GK17" i="1"/>
  <c r="GY17" i="1" s="1"/>
  <c r="GK18" i="1"/>
  <c r="GY18" i="1" s="1"/>
  <c r="GK19" i="1"/>
  <c r="GY19" i="1" s="1"/>
  <c r="GK20" i="1"/>
  <c r="GY20" i="1" s="1"/>
  <c r="GK21" i="1"/>
  <c r="GY21" i="1" s="1"/>
  <c r="GK22" i="1"/>
  <c r="GY22" i="1" s="1"/>
  <c r="GK23" i="1"/>
  <c r="GY23" i="1" s="1"/>
  <c r="GK24" i="1"/>
  <c r="GY24" i="1" s="1"/>
  <c r="GK25" i="1"/>
  <c r="GY25" i="1" s="1"/>
  <c r="GK26" i="1"/>
  <c r="GY26" i="1" s="1"/>
  <c r="GK27" i="1"/>
  <c r="GY27" i="1" s="1"/>
  <c r="GK28" i="1"/>
  <c r="GY28" i="1" s="1"/>
  <c r="GK29" i="1"/>
  <c r="GY29" i="1" s="1"/>
  <c r="GK30" i="1"/>
  <c r="GY30" i="1" s="1"/>
  <c r="GK31" i="1"/>
  <c r="GY31" i="1" s="1"/>
  <c r="GK32" i="1"/>
  <c r="GY32" i="1" s="1"/>
  <c r="GK33" i="1"/>
  <c r="GY33" i="1" s="1"/>
  <c r="GK34" i="1"/>
  <c r="GY34" i="1" s="1"/>
  <c r="GK35" i="1"/>
  <c r="GY35" i="1" s="1"/>
  <c r="GK36" i="1"/>
  <c r="GY36" i="1" s="1"/>
  <c r="GK37" i="1"/>
  <c r="GY37" i="1" s="1"/>
  <c r="GK38" i="1"/>
  <c r="GY38" i="1" s="1"/>
  <c r="GK39" i="1"/>
  <c r="GY39" i="1" s="1"/>
  <c r="GK40" i="1"/>
  <c r="GY40" i="1" s="1"/>
  <c r="GK41" i="1"/>
  <c r="GY41" i="1" s="1"/>
  <c r="GK42" i="1"/>
  <c r="GY42" i="1" s="1"/>
  <c r="GK43" i="1"/>
  <c r="GY43" i="1" s="1"/>
  <c r="GK44" i="1"/>
  <c r="GY44" i="1" s="1"/>
  <c r="GK45" i="1"/>
  <c r="GY45" i="1" s="1"/>
  <c r="GK46" i="1"/>
  <c r="GY46" i="1" s="1"/>
  <c r="GK47" i="1"/>
  <c r="GY47" i="1" s="1"/>
  <c r="GK48" i="1"/>
  <c r="GY48" i="1" s="1"/>
  <c r="GK49" i="1"/>
  <c r="GY49" i="1" s="1"/>
  <c r="GK50" i="1"/>
  <c r="GY50" i="1" s="1"/>
  <c r="GK51" i="1"/>
  <c r="GY51" i="1" s="1"/>
  <c r="GK52" i="1"/>
  <c r="GY52" i="1" s="1"/>
  <c r="GK53" i="1"/>
  <c r="GY53" i="1" s="1"/>
  <c r="GK54" i="1"/>
  <c r="GY54" i="1" s="1"/>
  <c r="GK55" i="1"/>
  <c r="GY55" i="1" s="1"/>
  <c r="GK56" i="1"/>
  <c r="GY56" i="1" s="1"/>
  <c r="GK57" i="1"/>
  <c r="GY57" i="1" s="1"/>
  <c r="GK58" i="1"/>
  <c r="GY58" i="1" s="1"/>
  <c r="GK59" i="1"/>
  <c r="GY59" i="1" s="1"/>
  <c r="GK60" i="1"/>
  <c r="GY60" i="1" s="1"/>
  <c r="GK61" i="1"/>
  <c r="GY61" i="1" s="1"/>
  <c r="GK62" i="1"/>
  <c r="GY62" i="1" s="1"/>
  <c r="GK63" i="1"/>
  <c r="GY63" i="1" s="1"/>
  <c r="GK64" i="1"/>
  <c r="GY64" i="1" s="1"/>
  <c r="GK65" i="1"/>
  <c r="GY65" i="1" s="1"/>
  <c r="GK66" i="1"/>
  <c r="GY66" i="1" s="1"/>
  <c r="GK67" i="1"/>
  <c r="GY67" i="1" s="1"/>
  <c r="GK68" i="1"/>
  <c r="GY68" i="1" s="1"/>
  <c r="GK69" i="1"/>
  <c r="GY69" i="1" s="1"/>
  <c r="GK70" i="1"/>
  <c r="GY70" i="1" s="1"/>
  <c r="GK71" i="1"/>
  <c r="GY71" i="1" s="1"/>
  <c r="GK72" i="1"/>
  <c r="GY72" i="1" s="1"/>
  <c r="GK73" i="1"/>
  <c r="GY73" i="1" s="1"/>
  <c r="GK74" i="1"/>
  <c r="GY74" i="1" s="1"/>
  <c r="GK75" i="1"/>
  <c r="GY75" i="1" s="1"/>
  <c r="GK76" i="1"/>
  <c r="GY76" i="1" s="1"/>
  <c r="GK77" i="1"/>
  <c r="GY77" i="1" s="1"/>
  <c r="GK78" i="1"/>
  <c r="GY78" i="1" s="1"/>
  <c r="GK79" i="1"/>
  <c r="GY79" i="1" s="1"/>
  <c r="GK80" i="1"/>
  <c r="GY80" i="1" s="1"/>
  <c r="GK81" i="1"/>
  <c r="GY81" i="1" s="1"/>
  <c r="GK82" i="1"/>
  <c r="GY82" i="1" s="1"/>
  <c r="GK83" i="1"/>
  <c r="GY83" i="1" s="1"/>
  <c r="GK84" i="1"/>
  <c r="GY84" i="1" s="1"/>
  <c r="GK85" i="1"/>
  <c r="GY85" i="1" s="1"/>
  <c r="GK86" i="1"/>
  <c r="GY86" i="1" s="1"/>
  <c r="GK87" i="1"/>
  <c r="GY87" i="1" s="1"/>
  <c r="GK88" i="1"/>
  <c r="GY88" i="1" s="1"/>
  <c r="GK89" i="1"/>
  <c r="GY89" i="1" s="1"/>
  <c r="GK90" i="1"/>
  <c r="GY90" i="1" s="1"/>
  <c r="GK91" i="1"/>
  <c r="GY91" i="1" s="1"/>
  <c r="GK92" i="1"/>
  <c r="GY92" i="1" s="1"/>
  <c r="GK93" i="1"/>
  <c r="GY93" i="1" s="1"/>
  <c r="GK94" i="1"/>
  <c r="GY94" i="1" s="1"/>
  <c r="GK95" i="1"/>
  <c r="GY95" i="1" s="1"/>
  <c r="GK96" i="1"/>
  <c r="GY96" i="1" s="1"/>
  <c r="GK97" i="1"/>
  <c r="GY97" i="1" s="1"/>
  <c r="GK98" i="1"/>
  <c r="GY98" i="1" s="1"/>
  <c r="GK99" i="1"/>
  <c r="GY99" i="1" s="1"/>
  <c r="GK100" i="1"/>
  <c r="GY100" i="1" s="1"/>
  <c r="GK101" i="1"/>
  <c r="GY101" i="1" s="1"/>
  <c r="GK102" i="1"/>
  <c r="GY102" i="1" s="1"/>
  <c r="GK103" i="1"/>
  <c r="GY103" i="1" s="1"/>
  <c r="GK104" i="1"/>
  <c r="GY104" i="1" s="1"/>
  <c r="GK105" i="1"/>
  <c r="GY105" i="1" s="1"/>
  <c r="GK106" i="1"/>
  <c r="GY106" i="1" s="1"/>
  <c r="GK107" i="1"/>
  <c r="GY107" i="1" s="1"/>
  <c r="GK108" i="1"/>
  <c r="GY108" i="1" s="1"/>
  <c r="GK109" i="1"/>
  <c r="GY109" i="1" s="1"/>
  <c r="GK110" i="1"/>
  <c r="GY110" i="1" s="1"/>
  <c r="GK111" i="1"/>
  <c r="GY111" i="1" s="1"/>
  <c r="GK112" i="1"/>
  <c r="GY112" i="1" s="1"/>
  <c r="GK113" i="1"/>
  <c r="GY113" i="1" s="1"/>
  <c r="GK114" i="1"/>
  <c r="GY114" i="1" s="1"/>
  <c r="GK115" i="1"/>
  <c r="GY115" i="1" s="1"/>
  <c r="GK116" i="1"/>
  <c r="GY116" i="1" s="1"/>
  <c r="GK117" i="1"/>
  <c r="GY117" i="1" s="1"/>
  <c r="GK118" i="1"/>
  <c r="GY118" i="1" s="1"/>
  <c r="GK119" i="1"/>
  <c r="GY119" i="1" s="1"/>
  <c r="GK120" i="1"/>
  <c r="GY120" i="1" s="1"/>
  <c r="GK121" i="1"/>
  <c r="GY121" i="1" s="1"/>
  <c r="GK122" i="1"/>
  <c r="GY122" i="1" s="1"/>
  <c r="GK123" i="1"/>
  <c r="GY123" i="1" s="1"/>
  <c r="GK124" i="1"/>
  <c r="GY124" i="1" s="1"/>
  <c r="GK125" i="1"/>
  <c r="GY125" i="1" s="1"/>
  <c r="GK126" i="1"/>
  <c r="GY126" i="1" s="1"/>
  <c r="GK127" i="1"/>
  <c r="GY127" i="1" s="1"/>
  <c r="GK128" i="1"/>
  <c r="GY128" i="1" s="1"/>
  <c r="GK129" i="1"/>
  <c r="GY129" i="1" s="1"/>
  <c r="GK130" i="1"/>
  <c r="GY130" i="1" s="1"/>
  <c r="GK131" i="1"/>
  <c r="GY131" i="1" s="1"/>
  <c r="GK132" i="1"/>
  <c r="GY132" i="1" s="1"/>
  <c r="GK133" i="1"/>
  <c r="GY133" i="1" s="1"/>
  <c r="GK134" i="1"/>
  <c r="GY134" i="1" s="1"/>
  <c r="GK135" i="1"/>
  <c r="GY135" i="1" s="1"/>
  <c r="GK136" i="1"/>
  <c r="GY136" i="1" s="1"/>
  <c r="GK137" i="1"/>
  <c r="GY137" i="1" s="1"/>
  <c r="GK138" i="1"/>
  <c r="GY138" i="1" s="1"/>
  <c r="GK139" i="1"/>
  <c r="GY139" i="1" s="1"/>
  <c r="GK140" i="1"/>
  <c r="GY140" i="1" s="1"/>
  <c r="GK141" i="1"/>
  <c r="GY141" i="1" s="1"/>
  <c r="GK142" i="1"/>
  <c r="GY142" i="1" s="1"/>
  <c r="GY143" i="1"/>
  <c r="GK144" i="1"/>
  <c r="GY144" i="1" s="1"/>
  <c r="GK145" i="1"/>
  <c r="GY145" i="1" s="1"/>
  <c r="GK146" i="1"/>
  <c r="GY146" i="1" s="1"/>
  <c r="GK147" i="1"/>
  <c r="GY147" i="1" s="1"/>
  <c r="GK148" i="1"/>
  <c r="GY148" i="1" s="1"/>
  <c r="GK149" i="1"/>
  <c r="GY149" i="1" s="1"/>
  <c r="GJ4" i="1"/>
  <c r="GX4" i="1" s="1"/>
  <c r="GJ5" i="1"/>
  <c r="GX5" i="1" s="1"/>
  <c r="GJ6" i="1"/>
  <c r="GX6" i="1" s="1"/>
  <c r="GJ7" i="1"/>
  <c r="GX7" i="1" s="1"/>
  <c r="GJ8" i="1"/>
  <c r="GX8" i="1" s="1"/>
  <c r="GJ9" i="1"/>
  <c r="GX9" i="1" s="1"/>
  <c r="GJ10" i="1"/>
  <c r="GX10" i="1" s="1"/>
  <c r="GJ11" i="1"/>
  <c r="GX11" i="1" s="1"/>
  <c r="GJ12" i="1"/>
  <c r="GX12" i="1" s="1"/>
  <c r="GJ13" i="1"/>
  <c r="GX13" i="1" s="1"/>
  <c r="GJ14" i="1"/>
  <c r="GX14" i="1" s="1"/>
  <c r="GJ15" i="1"/>
  <c r="GX15" i="1" s="1"/>
  <c r="GJ16" i="1"/>
  <c r="GX16" i="1" s="1"/>
  <c r="GJ17" i="1"/>
  <c r="GX17" i="1" s="1"/>
  <c r="GJ18" i="1"/>
  <c r="GX18" i="1" s="1"/>
  <c r="GJ19" i="1"/>
  <c r="GX19" i="1" s="1"/>
  <c r="GJ20" i="1"/>
  <c r="GX20" i="1" s="1"/>
  <c r="GJ21" i="1"/>
  <c r="GX21" i="1" s="1"/>
  <c r="GJ22" i="1"/>
  <c r="GX22" i="1" s="1"/>
  <c r="GJ23" i="1"/>
  <c r="GX23" i="1" s="1"/>
  <c r="GJ24" i="1"/>
  <c r="GX24" i="1" s="1"/>
  <c r="GJ25" i="1"/>
  <c r="GX25" i="1" s="1"/>
  <c r="GJ26" i="1"/>
  <c r="GX26" i="1" s="1"/>
  <c r="GJ27" i="1"/>
  <c r="GX27" i="1" s="1"/>
  <c r="GJ28" i="1"/>
  <c r="GX28" i="1" s="1"/>
  <c r="GJ29" i="1"/>
  <c r="GX29" i="1" s="1"/>
  <c r="GJ30" i="1"/>
  <c r="GX30" i="1" s="1"/>
  <c r="GJ31" i="1"/>
  <c r="GX31" i="1" s="1"/>
  <c r="GJ32" i="1"/>
  <c r="GX32" i="1" s="1"/>
  <c r="GJ33" i="1"/>
  <c r="GX33" i="1" s="1"/>
  <c r="GJ34" i="1"/>
  <c r="GX34" i="1" s="1"/>
  <c r="GJ35" i="1"/>
  <c r="GX35" i="1" s="1"/>
  <c r="GJ36" i="1"/>
  <c r="GX36" i="1" s="1"/>
  <c r="GJ37" i="1"/>
  <c r="GX37" i="1" s="1"/>
  <c r="GJ38" i="1"/>
  <c r="GX38" i="1" s="1"/>
  <c r="GJ39" i="1"/>
  <c r="GX39" i="1" s="1"/>
  <c r="GJ40" i="1"/>
  <c r="GX40" i="1" s="1"/>
  <c r="GJ41" i="1"/>
  <c r="GX41" i="1" s="1"/>
  <c r="GJ42" i="1"/>
  <c r="GX42" i="1" s="1"/>
  <c r="GJ43" i="1"/>
  <c r="GX43" i="1" s="1"/>
  <c r="GJ44" i="1"/>
  <c r="GX44" i="1" s="1"/>
  <c r="GJ45" i="1"/>
  <c r="GX45" i="1" s="1"/>
  <c r="GJ46" i="1"/>
  <c r="GX46" i="1" s="1"/>
  <c r="GJ47" i="1"/>
  <c r="GX47" i="1" s="1"/>
  <c r="GJ48" i="1"/>
  <c r="GX48" i="1" s="1"/>
  <c r="GJ49" i="1"/>
  <c r="GX49" i="1" s="1"/>
  <c r="GJ50" i="1"/>
  <c r="GX50" i="1" s="1"/>
  <c r="GJ51" i="1"/>
  <c r="GX51" i="1" s="1"/>
  <c r="GJ52" i="1"/>
  <c r="GX52" i="1" s="1"/>
  <c r="GJ53" i="1"/>
  <c r="GX53" i="1" s="1"/>
  <c r="GJ54" i="1"/>
  <c r="GX54" i="1" s="1"/>
  <c r="GJ55" i="1"/>
  <c r="GX55" i="1" s="1"/>
  <c r="GJ56" i="1"/>
  <c r="GX56" i="1" s="1"/>
  <c r="GJ57" i="1"/>
  <c r="GX57" i="1" s="1"/>
  <c r="GJ58" i="1"/>
  <c r="GX58" i="1" s="1"/>
  <c r="GJ59" i="1"/>
  <c r="GX59" i="1" s="1"/>
  <c r="GJ60" i="1"/>
  <c r="GX60" i="1" s="1"/>
  <c r="GJ61" i="1"/>
  <c r="GX61" i="1" s="1"/>
  <c r="GJ62" i="1"/>
  <c r="GX62" i="1" s="1"/>
  <c r="GJ63" i="1"/>
  <c r="GX63" i="1" s="1"/>
  <c r="GJ64" i="1"/>
  <c r="GX64" i="1" s="1"/>
  <c r="GJ65" i="1"/>
  <c r="GX65" i="1" s="1"/>
  <c r="GJ66" i="1"/>
  <c r="GX66" i="1" s="1"/>
  <c r="GJ67" i="1"/>
  <c r="GX67" i="1" s="1"/>
  <c r="GJ68" i="1"/>
  <c r="GX68" i="1" s="1"/>
  <c r="GJ69" i="1"/>
  <c r="GX69" i="1" s="1"/>
  <c r="GJ70" i="1"/>
  <c r="GX70" i="1" s="1"/>
  <c r="GJ71" i="1"/>
  <c r="GX71" i="1" s="1"/>
  <c r="GJ72" i="1"/>
  <c r="GX72" i="1" s="1"/>
  <c r="GJ73" i="1"/>
  <c r="GX73" i="1" s="1"/>
  <c r="GJ74" i="1"/>
  <c r="GX74" i="1" s="1"/>
  <c r="GJ75" i="1"/>
  <c r="GX75" i="1" s="1"/>
  <c r="GJ76" i="1"/>
  <c r="GX76" i="1" s="1"/>
  <c r="GJ77" i="1"/>
  <c r="GX77" i="1" s="1"/>
  <c r="GJ78" i="1"/>
  <c r="GX78" i="1" s="1"/>
  <c r="GJ79" i="1"/>
  <c r="GX79" i="1" s="1"/>
  <c r="GJ80" i="1"/>
  <c r="GX80" i="1" s="1"/>
  <c r="GJ81" i="1"/>
  <c r="GX81" i="1" s="1"/>
  <c r="GJ82" i="1"/>
  <c r="GX82" i="1" s="1"/>
  <c r="GJ83" i="1"/>
  <c r="GX83" i="1" s="1"/>
  <c r="GJ84" i="1"/>
  <c r="GX84" i="1" s="1"/>
  <c r="GJ85" i="1"/>
  <c r="GX85" i="1" s="1"/>
  <c r="GJ86" i="1"/>
  <c r="GX86" i="1" s="1"/>
  <c r="GJ87" i="1"/>
  <c r="GX87" i="1" s="1"/>
  <c r="GJ88" i="1"/>
  <c r="GX88" i="1" s="1"/>
  <c r="GJ89" i="1"/>
  <c r="GX89" i="1" s="1"/>
  <c r="GJ90" i="1"/>
  <c r="GX90" i="1" s="1"/>
  <c r="GJ91" i="1"/>
  <c r="GX91" i="1" s="1"/>
  <c r="GJ92" i="1"/>
  <c r="GX92" i="1" s="1"/>
  <c r="GJ93" i="1"/>
  <c r="GX93" i="1" s="1"/>
  <c r="GJ94" i="1"/>
  <c r="GX94" i="1" s="1"/>
  <c r="GJ95" i="1"/>
  <c r="GX95" i="1" s="1"/>
  <c r="GJ96" i="1"/>
  <c r="GX96" i="1" s="1"/>
  <c r="GJ97" i="1"/>
  <c r="GX97" i="1" s="1"/>
  <c r="GJ98" i="1"/>
  <c r="GX98" i="1" s="1"/>
  <c r="GJ99" i="1"/>
  <c r="GX99" i="1" s="1"/>
  <c r="GJ100" i="1"/>
  <c r="GX100" i="1" s="1"/>
  <c r="GJ101" i="1"/>
  <c r="GX101" i="1" s="1"/>
  <c r="GJ102" i="1"/>
  <c r="GX102" i="1" s="1"/>
  <c r="GJ103" i="1"/>
  <c r="GX103" i="1" s="1"/>
  <c r="GJ104" i="1"/>
  <c r="GX104" i="1" s="1"/>
  <c r="GJ105" i="1"/>
  <c r="GX105" i="1" s="1"/>
  <c r="GJ106" i="1"/>
  <c r="GX106" i="1" s="1"/>
  <c r="GJ107" i="1"/>
  <c r="GX107" i="1" s="1"/>
  <c r="GJ108" i="1"/>
  <c r="GX108" i="1" s="1"/>
  <c r="GJ109" i="1"/>
  <c r="GX109" i="1" s="1"/>
  <c r="GJ110" i="1"/>
  <c r="GX110" i="1" s="1"/>
  <c r="GJ111" i="1"/>
  <c r="GX111" i="1" s="1"/>
  <c r="GJ112" i="1"/>
  <c r="GX112" i="1" s="1"/>
  <c r="GJ113" i="1"/>
  <c r="GX113" i="1" s="1"/>
  <c r="GJ114" i="1"/>
  <c r="GX114" i="1" s="1"/>
  <c r="GJ115" i="1"/>
  <c r="GX115" i="1" s="1"/>
  <c r="GJ116" i="1"/>
  <c r="GX116" i="1" s="1"/>
  <c r="GJ117" i="1"/>
  <c r="GX117" i="1" s="1"/>
  <c r="GJ118" i="1"/>
  <c r="GX118" i="1" s="1"/>
  <c r="GJ119" i="1"/>
  <c r="GX119" i="1" s="1"/>
  <c r="GJ120" i="1"/>
  <c r="GX120" i="1" s="1"/>
  <c r="GJ121" i="1"/>
  <c r="GX121" i="1" s="1"/>
  <c r="GJ122" i="1"/>
  <c r="GX122" i="1" s="1"/>
  <c r="GJ123" i="1"/>
  <c r="GX123" i="1" s="1"/>
  <c r="GJ124" i="1"/>
  <c r="GX124" i="1" s="1"/>
  <c r="GJ125" i="1"/>
  <c r="GX125" i="1" s="1"/>
  <c r="GJ126" i="1"/>
  <c r="GX126" i="1" s="1"/>
  <c r="GJ127" i="1"/>
  <c r="GX127" i="1" s="1"/>
  <c r="GJ128" i="1"/>
  <c r="GX128" i="1" s="1"/>
  <c r="GJ129" i="1"/>
  <c r="GX129" i="1" s="1"/>
  <c r="GJ130" i="1"/>
  <c r="GX130" i="1" s="1"/>
  <c r="GJ131" i="1"/>
  <c r="GX131" i="1" s="1"/>
  <c r="GJ132" i="1"/>
  <c r="GX132" i="1" s="1"/>
  <c r="GJ133" i="1"/>
  <c r="GX133" i="1" s="1"/>
  <c r="GJ134" i="1"/>
  <c r="GX134" i="1" s="1"/>
  <c r="GJ135" i="1"/>
  <c r="GX135" i="1" s="1"/>
  <c r="GJ136" i="1"/>
  <c r="GX136" i="1" s="1"/>
  <c r="GJ137" i="1"/>
  <c r="GX137" i="1" s="1"/>
  <c r="GJ138" i="1"/>
  <c r="GX138" i="1" s="1"/>
  <c r="GJ139" i="1"/>
  <c r="GX139" i="1" s="1"/>
  <c r="GJ140" i="1"/>
  <c r="GX140" i="1" s="1"/>
  <c r="GJ141" i="1"/>
  <c r="GX141" i="1" s="1"/>
  <c r="GJ142" i="1"/>
  <c r="GX142" i="1" s="1"/>
  <c r="GX143" i="1"/>
  <c r="GJ144" i="1"/>
  <c r="GX144" i="1" s="1"/>
  <c r="GJ145" i="1"/>
  <c r="GX145" i="1" s="1"/>
  <c r="GJ146" i="1"/>
  <c r="GX146" i="1" s="1"/>
  <c r="GJ147" i="1"/>
  <c r="GX147" i="1" s="1"/>
  <c r="GJ148" i="1"/>
  <c r="GX148" i="1" s="1"/>
  <c r="GJ149" i="1"/>
  <c r="GX149" i="1" s="1"/>
  <c r="GI7" i="1"/>
  <c r="GW7" i="1" s="1"/>
  <c r="GI20" i="1"/>
  <c r="GW20" i="1" s="1"/>
  <c r="GI29" i="1"/>
  <c r="GW29" i="1" s="1"/>
  <c r="GI44" i="1"/>
  <c r="GW44" i="1" s="1"/>
  <c r="GI46" i="1"/>
  <c r="GW46" i="1" s="1"/>
  <c r="GI47" i="1"/>
  <c r="GW47" i="1" s="1"/>
  <c r="GI48" i="1"/>
  <c r="GW48" i="1" s="1"/>
  <c r="GI50" i="1"/>
  <c r="GW50" i="1" s="1"/>
  <c r="GI54" i="1"/>
  <c r="GW54" i="1" s="1"/>
  <c r="GI55" i="1"/>
  <c r="GW55" i="1" s="1"/>
  <c r="GI56" i="1"/>
  <c r="GW56" i="1" s="1"/>
  <c r="GI57" i="1"/>
  <c r="GW57" i="1" s="1"/>
  <c r="GI58" i="1"/>
  <c r="GW58" i="1" s="1"/>
  <c r="GI59" i="1"/>
  <c r="GW59" i="1" s="1"/>
  <c r="GI60" i="1"/>
  <c r="GW60" i="1" s="1"/>
  <c r="GI61" i="1"/>
  <c r="GW61" i="1" s="1"/>
  <c r="GI64" i="1"/>
  <c r="GW64" i="1" s="1"/>
  <c r="GI65" i="1"/>
  <c r="GW65" i="1" s="1"/>
  <c r="GI66" i="1"/>
  <c r="GW66" i="1" s="1"/>
  <c r="GI68" i="1"/>
  <c r="GW68" i="1" s="1"/>
  <c r="GI69" i="1"/>
  <c r="GW69" i="1" s="1"/>
  <c r="GI70" i="1"/>
  <c r="GW70" i="1" s="1"/>
  <c r="GI71" i="1"/>
  <c r="GW71" i="1" s="1"/>
  <c r="GI72" i="1"/>
  <c r="GW72" i="1" s="1"/>
  <c r="GI73" i="1"/>
  <c r="GW73" i="1" s="1"/>
  <c r="GI74" i="1"/>
  <c r="GW74" i="1" s="1"/>
  <c r="GI75" i="1"/>
  <c r="GW75" i="1" s="1"/>
  <c r="GI76" i="1"/>
  <c r="GW76" i="1" s="1"/>
  <c r="GI77" i="1"/>
  <c r="GW77" i="1" s="1"/>
  <c r="GI78" i="1"/>
  <c r="GW78" i="1" s="1"/>
  <c r="GI79" i="1"/>
  <c r="GW79" i="1" s="1"/>
  <c r="GI80" i="1"/>
  <c r="GW80" i="1" s="1"/>
  <c r="GI81" i="1"/>
  <c r="GW81" i="1" s="1"/>
  <c r="GI82" i="1"/>
  <c r="GW82" i="1" s="1"/>
  <c r="GI83" i="1"/>
  <c r="GW83" i="1" s="1"/>
  <c r="GI84" i="1"/>
  <c r="GW84" i="1" s="1"/>
  <c r="GI85" i="1"/>
  <c r="GW85" i="1" s="1"/>
  <c r="GI86" i="1"/>
  <c r="GW86" i="1" s="1"/>
  <c r="GI87" i="1"/>
  <c r="GW87" i="1" s="1"/>
  <c r="GI88" i="1"/>
  <c r="GW88" i="1" s="1"/>
  <c r="GI89" i="1"/>
  <c r="GW89" i="1" s="1"/>
  <c r="GI90" i="1"/>
  <c r="GW90" i="1" s="1"/>
  <c r="GI91" i="1"/>
  <c r="GW91" i="1" s="1"/>
  <c r="GI92" i="1"/>
  <c r="GW92" i="1" s="1"/>
  <c r="GI93" i="1"/>
  <c r="GW93" i="1" s="1"/>
  <c r="GI94" i="1"/>
  <c r="GW94" i="1" s="1"/>
  <c r="GI95" i="1"/>
  <c r="GW95" i="1" s="1"/>
  <c r="GI96" i="1"/>
  <c r="GW96" i="1" s="1"/>
  <c r="GI97" i="1"/>
  <c r="GW97" i="1" s="1"/>
  <c r="GI98" i="1"/>
  <c r="GW98" i="1" s="1"/>
  <c r="GI99" i="1"/>
  <c r="GW99" i="1" s="1"/>
  <c r="GI100" i="1"/>
  <c r="GW100" i="1" s="1"/>
  <c r="GI101" i="1"/>
  <c r="GW101" i="1" s="1"/>
  <c r="GI102" i="1"/>
  <c r="GW102" i="1" s="1"/>
  <c r="GI103" i="1"/>
  <c r="GW103" i="1" s="1"/>
  <c r="GI104" i="1"/>
  <c r="GW104" i="1" s="1"/>
  <c r="GI105" i="1"/>
  <c r="GW105" i="1" s="1"/>
  <c r="GI106" i="1"/>
  <c r="GW106" i="1" s="1"/>
  <c r="GI107" i="1"/>
  <c r="GW107" i="1" s="1"/>
  <c r="GI108" i="1"/>
  <c r="GW108" i="1" s="1"/>
  <c r="GI109" i="1"/>
  <c r="GW109" i="1" s="1"/>
  <c r="GI110" i="1"/>
  <c r="GW110" i="1" s="1"/>
  <c r="GI111" i="1"/>
  <c r="GW111" i="1" s="1"/>
  <c r="GI112" i="1"/>
  <c r="GW112" i="1" s="1"/>
  <c r="GI113" i="1"/>
  <c r="GW113" i="1" s="1"/>
  <c r="GI114" i="1"/>
  <c r="GW114" i="1" s="1"/>
  <c r="GI115" i="1"/>
  <c r="GW115" i="1" s="1"/>
  <c r="GI116" i="1"/>
  <c r="GW116" i="1" s="1"/>
  <c r="GI117" i="1"/>
  <c r="GW117" i="1" s="1"/>
  <c r="GI118" i="1"/>
  <c r="GW118" i="1" s="1"/>
  <c r="GI119" i="1"/>
  <c r="GW119" i="1" s="1"/>
  <c r="GI120" i="1"/>
  <c r="GW120" i="1" s="1"/>
  <c r="GI121" i="1"/>
  <c r="GW121" i="1" s="1"/>
  <c r="GI122" i="1"/>
  <c r="GW122" i="1" s="1"/>
  <c r="GI123" i="1"/>
  <c r="GW123" i="1" s="1"/>
  <c r="GI124" i="1"/>
  <c r="GW124" i="1" s="1"/>
  <c r="GI125" i="1"/>
  <c r="GW125" i="1" s="1"/>
  <c r="GI126" i="1"/>
  <c r="GW126" i="1" s="1"/>
  <c r="GI127" i="1"/>
  <c r="GW127" i="1" s="1"/>
  <c r="GI128" i="1"/>
  <c r="GW128" i="1" s="1"/>
  <c r="GI129" i="1"/>
  <c r="GW129" i="1" s="1"/>
  <c r="GI130" i="1"/>
  <c r="GW130" i="1" s="1"/>
  <c r="GI131" i="1"/>
  <c r="GW131" i="1" s="1"/>
  <c r="GI132" i="1"/>
  <c r="GW132" i="1" s="1"/>
  <c r="GI133" i="1"/>
  <c r="GW133" i="1" s="1"/>
  <c r="GI134" i="1"/>
  <c r="GW134" i="1" s="1"/>
  <c r="GI135" i="1"/>
  <c r="GW135" i="1" s="1"/>
  <c r="GI136" i="1"/>
  <c r="GW136" i="1" s="1"/>
  <c r="GI137" i="1"/>
  <c r="GW137" i="1" s="1"/>
  <c r="GI138" i="1"/>
  <c r="GW138" i="1" s="1"/>
  <c r="GI139" i="1"/>
  <c r="GW139" i="1" s="1"/>
  <c r="GI140" i="1"/>
  <c r="GW140" i="1" s="1"/>
  <c r="GI141" i="1"/>
  <c r="GW141" i="1" s="1"/>
  <c r="GI142" i="1"/>
  <c r="GW142" i="1" s="1"/>
  <c r="GW143" i="1"/>
  <c r="GI144" i="1"/>
  <c r="GW144" i="1" s="1"/>
  <c r="GI145" i="1"/>
  <c r="GI146" i="1"/>
  <c r="GW146" i="1" s="1"/>
  <c r="GI147" i="1"/>
  <c r="GW147" i="1" s="1"/>
  <c r="GI148" i="1"/>
  <c r="GW148" i="1" s="1"/>
  <c r="GI149" i="1"/>
  <c r="GW149" i="1" s="1"/>
  <c r="GU3" i="1"/>
  <c r="HI3" i="1" s="1"/>
  <c r="GT3" i="1"/>
  <c r="HH3" i="1" s="1"/>
  <c r="GS3" i="1"/>
  <c r="HG3" i="1" s="1"/>
  <c r="GR3" i="1"/>
  <c r="HF3" i="1" s="1"/>
  <c r="GQ3" i="1"/>
  <c r="HE3" i="1" s="1"/>
  <c r="GO3" i="1"/>
  <c r="HC3" i="1" s="1"/>
  <c r="GN3" i="1"/>
  <c r="HB3" i="1" s="1"/>
  <c r="GM3" i="1"/>
  <c r="HA3" i="1" s="1"/>
  <c r="GL3" i="1"/>
  <c r="GZ3" i="1" s="1"/>
  <c r="GK3" i="1"/>
  <c r="GY3" i="1" s="1"/>
  <c r="GJ3" i="1"/>
  <c r="GX3" i="1" s="1"/>
  <c r="GI3" i="1"/>
  <c r="GW3" i="1" s="1"/>
  <c r="FY4" i="1"/>
  <c r="GP4" i="1" s="1"/>
  <c r="HD4" i="1" s="1"/>
  <c r="GE72" i="1"/>
  <c r="GF72" i="1" s="1"/>
  <c r="GE77" i="1"/>
  <c r="GF77" i="1" s="1"/>
  <c r="GE46" i="1"/>
  <c r="GF46" i="1" s="1"/>
  <c r="GE47" i="1"/>
  <c r="GF47" i="1" s="1"/>
  <c r="GE48" i="1"/>
  <c r="GF48" i="1" s="1"/>
  <c r="GE50" i="1"/>
  <c r="GF50" i="1" s="1"/>
  <c r="GE54" i="1"/>
  <c r="GF54" i="1" s="1"/>
  <c r="GE55" i="1"/>
  <c r="GF55" i="1" s="1"/>
  <c r="GE56" i="1"/>
  <c r="GF56" i="1" s="1"/>
  <c r="GE57" i="1"/>
  <c r="GF57" i="1" s="1"/>
  <c r="GE58" i="1"/>
  <c r="GF58" i="1" s="1"/>
  <c r="GE60" i="1"/>
  <c r="GF60" i="1" s="1"/>
  <c r="GE61" i="1"/>
  <c r="GF61" i="1" s="1"/>
  <c r="GE64" i="1"/>
  <c r="GF64" i="1" s="1"/>
  <c r="GE65" i="1"/>
  <c r="GF65" i="1" s="1"/>
  <c r="GE66" i="1"/>
  <c r="GF66" i="1" s="1"/>
  <c r="GE68" i="1"/>
  <c r="GF68" i="1" s="1"/>
  <c r="GE69" i="1"/>
  <c r="GF69" i="1" s="1"/>
  <c r="GE70" i="1"/>
  <c r="GF70" i="1" s="1"/>
  <c r="GE71" i="1"/>
  <c r="GF71" i="1" s="1"/>
  <c r="GE73" i="1"/>
  <c r="GF73" i="1" s="1"/>
  <c r="GE75" i="1"/>
  <c r="GF75" i="1" s="1"/>
  <c r="GE76" i="1"/>
  <c r="GF76" i="1" s="1"/>
  <c r="GE78" i="1"/>
  <c r="GF78" i="1" s="1"/>
  <c r="GE79" i="1"/>
  <c r="GF79" i="1" s="1"/>
  <c r="GE80" i="1"/>
  <c r="GF80" i="1" s="1"/>
  <c r="GE81" i="1"/>
  <c r="GF81" i="1" s="1"/>
  <c r="GE82" i="1"/>
  <c r="GF82" i="1" s="1"/>
  <c r="GE83" i="1"/>
  <c r="GF83" i="1" s="1"/>
  <c r="GE84" i="1"/>
  <c r="GF84" i="1" s="1"/>
  <c r="GE85" i="1"/>
  <c r="GF85" i="1" s="1"/>
  <c r="GE86" i="1"/>
  <c r="GF86" i="1" s="1"/>
  <c r="GE87" i="1"/>
  <c r="GF87" i="1" s="1"/>
  <c r="GE88" i="1"/>
  <c r="GF88" i="1" s="1"/>
  <c r="GE89" i="1"/>
  <c r="GF89" i="1" s="1"/>
  <c r="GE90" i="1"/>
  <c r="GF90" i="1" s="1"/>
  <c r="GE91" i="1"/>
  <c r="GF91" i="1" s="1"/>
  <c r="GE92" i="1"/>
  <c r="GF92" i="1" s="1"/>
  <c r="GE93" i="1"/>
  <c r="GF93" i="1" s="1"/>
  <c r="GE94" i="1"/>
  <c r="GF94" i="1" s="1"/>
  <c r="GE95" i="1"/>
  <c r="GF95" i="1" s="1"/>
  <c r="GE96" i="1"/>
  <c r="GF96" i="1" s="1"/>
  <c r="GE97" i="1"/>
  <c r="GF97" i="1" s="1"/>
  <c r="GE98" i="1"/>
  <c r="GF98" i="1" s="1"/>
  <c r="GE99" i="1"/>
  <c r="GF99" i="1" s="1"/>
  <c r="GE100" i="1"/>
  <c r="GF100" i="1" s="1"/>
  <c r="GE101" i="1"/>
  <c r="GF101" i="1" s="1"/>
  <c r="GE102" i="1"/>
  <c r="GD102" i="1" s="1"/>
  <c r="GU102" i="1" s="1"/>
  <c r="HI102" i="1" s="1"/>
  <c r="GE103" i="1"/>
  <c r="GF103" i="1" s="1"/>
  <c r="GE104" i="1"/>
  <c r="GF104" i="1" s="1"/>
  <c r="GE105" i="1"/>
  <c r="GF105" i="1" s="1"/>
  <c r="GF106" i="1"/>
  <c r="GE107" i="1"/>
  <c r="GF107" i="1" s="1"/>
  <c r="GE108" i="1"/>
  <c r="GF108" i="1" s="1"/>
  <c r="GE109" i="1"/>
  <c r="GF109" i="1" s="1"/>
  <c r="GE110" i="1"/>
  <c r="GF110" i="1" s="1"/>
  <c r="GE111" i="1"/>
  <c r="GF111" i="1" s="1"/>
  <c r="GE112" i="1"/>
  <c r="GF112" i="1" s="1"/>
  <c r="GE113" i="1"/>
  <c r="GD113" i="1" s="1"/>
  <c r="GU113" i="1" s="1"/>
  <c r="HI113" i="1" s="1"/>
  <c r="GE114" i="1"/>
  <c r="GF114" i="1" s="1"/>
  <c r="GE115" i="1"/>
  <c r="GF115" i="1" s="1"/>
  <c r="GE116" i="1"/>
  <c r="GD116" i="1" s="1"/>
  <c r="GU116" i="1" s="1"/>
  <c r="HI116" i="1" s="1"/>
  <c r="GE117" i="1"/>
  <c r="GF117" i="1" s="1"/>
  <c r="GE118" i="1"/>
  <c r="GF118" i="1" s="1"/>
  <c r="GE119" i="1"/>
  <c r="GF119" i="1" s="1"/>
  <c r="GE120" i="1"/>
  <c r="GF120" i="1" s="1"/>
  <c r="GE121" i="1"/>
  <c r="GF121" i="1" s="1"/>
  <c r="GE122" i="1"/>
  <c r="GF122" i="1" s="1"/>
  <c r="GE123" i="1"/>
  <c r="GF123" i="1" s="1"/>
  <c r="GE124" i="1"/>
  <c r="GF124" i="1" s="1"/>
  <c r="GE125" i="1"/>
  <c r="GF125" i="1" s="1"/>
  <c r="GE126" i="1"/>
  <c r="GF126" i="1" s="1"/>
  <c r="GE127" i="1"/>
  <c r="GF127" i="1" s="1"/>
  <c r="GE128" i="1"/>
  <c r="GF128" i="1" s="1"/>
  <c r="GE129" i="1"/>
  <c r="GF129" i="1" s="1"/>
  <c r="GE130" i="1"/>
  <c r="GF130" i="1" s="1"/>
  <c r="GE131" i="1"/>
  <c r="GF131" i="1" s="1"/>
  <c r="GE132" i="1"/>
  <c r="GF132" i="1" s="1"/>
  <c r="GE133" i="1"/>
  <c r="GF133" i="1" s="1"/>
  <c r="GE134" i="1"/>
  <c r="GF134" i="1" s="1"/>
  <c r="GE135" i="1"/>
  <c r="GF135" i="1" s="1"/>
  <c r="GE136" i="1"/>
  <c r="GF136" i="1" s="1"/>
  <c r="GE137" i="1"/>
  <c r="GF137" i="1" s="1"/>
  <c r="GE138" i="1"/>
  <c r="GF138" i="1" s="1"/>
  <c r="GE139" i="1"/>
  <c r="GF139" i="1" s="1"/>
  <c r="GE140" i="1"/>
  <c r="GF140" i="1" s="1"/>
  <c r="GF141" i="1"/>
  <c r="GE142" i="1"/>
  <c r="GF142" i="1" s="1"/>
  <c r="GE144" i="1"/>
  <c r="GF144" i="1" s="1"/>
  <c r="GE146" i="1"/>
  <c r="GF146" i="1" s="1"/>
  <c r="GE147" i="1"/>
  <c r="GF147" i="1" s="1"/>
  <c r="GE148" i="1"/>
  <c r="GF148" i="1" s="1"/>
  <c r="GE149" i="1"/>
  <c r="GF149" i="1" s="1"/>
  <c r="FR63" i="1"/>
  <c r="GE63" i="1" s="1"/>
  <c r="GF63" i="1" s="1"/>
  <c r="FR62" i="1"/>
  <c r="GE62" i="1" s="1"/>
  <c r="GF62" i="1" s="1"/>
  <c r="FR53" i="1"/>
  <c r="GE53" i="1" s="1"/>
  <c r="GF53" i="1" s="1"/>
  <c r="FR52" i="1"/>
  <c r="FR51" i="1"/>
  <c r="GE51" i="1" s="1"/>
  <c r="GF51" i="1" s="1"/>
  <c r="FR49" i="1"/>
  <c r="GI49" i="1" s="1"/>
  <c r="GW49" i="1" s="1"/>
  <c r="FR45" i="1"/>
  <c r="GE45" i="1" s="1"/>
  <c r="GF45" i="1" s="1"/>
  <c r="FR43" i="1"/>
  <c r="GE43" i="1" s="1"/>
  <c r="GF43" i="1" s="1"/>
  <c r="FR42" i="1"/>
  <c r="FR41" i="1"/>
  <c r="GI41" i="1" s="1"/>
  <c r="GW41" i="1" s="1"/>
  <c r="FR40" i="1"/>
  <c r="GI40" i="1" s="1"/>
  <c r="GW40" i="1" s="1"/>
  <c r="FR39" i="1"/>
  <c r="GI39" i="1" s="1"/>
  <c r="GW39" i="1" s="1"/>
  <c r="FR38" i="1"/>
  <c r="GI38" i="1" s="1"/>
  <c r="GW38" i="1" s="1"/>
  <c r="FR37" i="1"/>
  <c r="FR36" i="1"/>
  <c r="GI36" i="1" s="1"/>
  <c r="GW36" i="1" s="1"/>
  <c r="FR35" i="1"/>
  <c r="FR34" i="1"/>
  <c r="FR33" i="1"/>
  <c r="GI33" i="1" s="1"/>
  <c r="GW33" i="1" s="1"/>
  <c r="FR32" i="1"/>
  <c r="FR31" i="1"/>
  <c r="GI31" i="1" s="1"/>
  <c r="GW31" i="1" s="1"/>
  <c r="FR30" i="1"/>
  <c r="GI30" i="1" s="1"/>
  <c r="GW30" i="1" s="1"/>
  <c r="FR28" i="1"/>
  <c r="GI28" i="1" s="1"/>
  <c r="GW28" i="1" s="1"/>
  <c r="FR27" i="1"/>
  <c r="FR26" i="1"/>
  <c r="GI26" i="1" s="1"/>
  <c r="GW26" i="1" s="1"/>
  <c r="FR24" i="1"/>
  <c r="GE24" i="1" s="1"/>
  <c r="GD24" i="1" s="1"/>
  <c r="FR23" i="1"/>
  <c r="GI23" i="1" s="1"/>
  <c r="GW23" i="1" s="1"/>
  <c r="FR22" i="1"/>
  <c r="FR21" i="1"/>
  <c r="FR19" i="1"/>
  <c r="FR18" i="1"/>
  <c r="FR17" i="1"/>
  <c r="GI17" i="1" s="1"/>
  <c r="GW17" i="1" s="1"/>
  <c r="FR16" i="1"/>
  <c r="GE16" i="1" s="1"/>
  <c r="GF16" i="1" s="1"/>
  <c r="FR15" i="1"/>
  <c r="FR14" i="1"/>
  <c r="GI14" i="1" s="1"/>
  <c r="GW14" i="1" s="1"/>
  <c r="FR13" i="1"/>
  <c r="GE13" i="1" s="1"/>
  <c r="GF13" i="1" s="1"/>
  <c r="FR12" i="1"/>
  <c r="FR11" i="1"/>
  <c r="GE11" i="1" s="1"/>
  <c r="GF11" i="1" s="1"/>
  <c r="FR10" i="1"/>
  <c r="GI10" i="1" s="1"/>
  <c r="GW10" i="1" s="1"/>
  <c r="FR9" i="1"/>
  <c r="FR8" i="1"/>
  <c r="GI8" i="1" s="1"/>
  <c r="GW8" i="1" s="1"/>
  <c r="FR6" i="1"/>
  <c r="FR5" i="1"/>
  <c r="FR4" i="1"/>
  <c r="GI4" i="1" s="1"/>
  <c r="GW4" i="1" s="1"/>
  <c r="FR67" i="1"/>
  <c r="FY3" i="1"/>
  <c r="GE3" i="1" s="1"/>
  <c r="GF3" i="1" s="1"/>
  <c r="FY5" i="1"/>
  <c r="GP5" i="1" s="1"/>
  <c r="HD5" i="1" s="1"/>
  <c r="FY6" i="1"/>
  <c r="GP6" i="1" s="1"/>
  <c r="HD6" i="1" s="1"/>
  <c r="FY7" i="1"/>
  <c r="GE7" i="1" s="1"/>
  <c r="GF7" i="1" s="1"/>
  <c r="FY8" i="1"/>
  <c r="GP8" i="1" s="1"/>
  <c r="HD8" i="1" s="1"/>
  <c r="FY9" i="1"/>
  <c r="GP9" i="1" s="1"/>
  <c r="HD9" i="1" s="1"/>
  <c r="FY10" i="1"/>
  <c r="GP10" i="1" s="1"/>
  <c r="HD10" i="1" s="1"/>
  <c r="FY12" i="1"/>
  <c r="FY14" i="1"/>
  <c r="GP14" i="1" s="1"/>
  <c r="HD14" i="1" s="1"/>
  <c r="FY15" i="1"/>
  <c r="GP15" i="1" s="1"/>
  <c r="HD15" i="1" s="1"/>
  <c r="FY17" i="1"/>
  <c r="GP17" i="1" s="1"/>
  <c r="HD17" i="1" s="1"/>
  <c r="FY18" i="1"/>
  <c r="GP18" i="1" s="1"/>
  <c r="HD18" i="1" s="1"/>
  <c r="FY21" i="1"/>
  <c r="GP21" i="1" s="1"/>
  <c r="HD21" i="1" s="1"/>
  <c r="FY20" i="1"/>
  <c r="GE20" i="1" s="1"/>
  <c r="GF20" i="1" s="1"/>
  <c r="FY19" i="1"/>
  <c r="GP19" i="1" s="1"/>
  <c r="HD19" i="1" s="1"/>
  <c r="GP22" i="1"/>
  <c r="HD22" i="1" s="1"/>
  <c r="FY23" i="1"/>
  <c r="GP23" i="1" s="1"/>
  <c r="HD23" i="1" s="1"/>
  <c r="GP24" i="1"/>
  <c r="HD24" i="1" s="1"/>
  <c r="GP25" i="1"/>
  <c r="HD25" i="1" s="1"/>
  <c r="FY26" i="1"/>
  <c r="GP26" i="1" s="1"/>
  <c r="HD26" i="1" s="1"/>
  <c r="FY27" i="1"/>
  <c r="GP27" i="1" s="1"/>
  <c r="HD27" i="1" s="1"/>
  <c r="FY28" i="1"/>
  <c r="FY29" i="1"/>
  <c r="GE29" i="1" s="1"/>
  <c r="GF29" i="1" s="1"/>
  <c r="FY30" i="1"/>
  <c r="GP30" i="1" s="1"/>
  <c r="HD30" i="1" s="1"/>
  <c r="FY31" i="1"/>
  <c r="GP31" i="1" s="1"/>
  <c r="HD31" i="1" s="1"/>
  <c r="FY32" i="1"/>
  <c r="GP32" i="1" s="1"/>
  <c r="HD32" i="1" s="1"/>
  <c r="FY33" i="1"/>
  <c r="FY34" i="1"/>
  <c r="GP34" i="1" s="1"/>
  <c r="HD34" i="1" s="1"/>
  <c r="FY35" i="1"/>
  <c r="GP35" i="1" s="1"/>
  <c r="HD35" i="1" s="1"/>
  <c r="FY36" i="1"/>
  <c r="FY37" i="1"/>
  <c r="GP37" i="1" s="1"/>
  <c r="HD37" i="1" s="1"/>
  <c r="FY38" i="1"/>
  <c r="GP38" i="1" s="1"/>
  <c r="HD38" i="1" s="1"/>
  <c r="FY39" i="1"/>
  <c r="GP39" i="1" s="1"/>
  <c r="HD39" i="1" s="1"/>
  <c r="FY40" i="1"/>
  <c r="GP40" i="1" s="1"/>
  <c r="HD40" i="1" s="1"/>
  <c r="FY41" i="1"/>
  <c r="FY42" i="1"/>
  <c r="GP42" i="1" s="1"/>
  <c r="HD42" i="1" s="1"/>
  <c r="FY44" i="1"/>
  <c r="GP44" i="1" s="1"/>
  <c r="HD44" i="1" s="1"/>
  <c r="EP149" i="1"/>
  <c r="EO149" i="1"/>
  <c r="BZ149" i="1"/>
  <c r="EP148" i="1"/>
  <c r="EO148" i="1"/>
  <c r="BZ148" i="1"/>
  <c r="EP147" i="1"/>
  <c r="EO147" i="1"/>
  <c r="BZ147" i="1"/>
  <c r="EP146" i="1"/>
  <c r="EO146" i="1"/>
  <c r="BZ146" i="1"/>
  <c r="EP145" i="1"/>
  <c r="EO145" i="1"/>
  <c r="BZ145" i="1"/>
  <c r="EP144" i="1"/>
  <c r="EO144" i="1"/>
  <c r="BZ144" i="1"/>
  <c r="EP143" i="1"/>
  <c r="EO143" i="1"/>
  <c r="BZ143" i="1"/>
  <c r="EP142" i="1"/>
  <c r="EO142" i="1"/>
  <c r="BZ142" i="1"/>
  <c r="EP141" i="1"/>
  <c r="EO141" i="1"/>
  <c r="BZ141" i="1"/>
  <c r="EP140" i="1"/>
  <c r="EO140" i="1"/>
  <c r="BZ140" i="1"/>
  <c r="EP139" i="1"/>
  <c r="EO139" i="1"/>
  <c r="BZ139" i="1"/>
  <c r="EP138" i="1"/>
  <c r="EO138" i="1"/>
  <c r="BZ138" i="1"/>
  <c r="EP137" i="1"/>
  <c r="EO137" i="1"/>
  <c r="BZ137" i="1"/>
  <c r="EP136" i="1"/>
  <c r="EO136" i="1"/>
  <c r="BZ136" i="1"/>
  <c r="EP135" i="1"/>
  <c r="EO135" i="1"/>
  <c r="BZ135" i="1"/>
  <c r="EP134" i="1"/>
  <c r="EO134" i="1"/>
  <c r="BZ134" i="1"/>
  <c r="EP133" i="1"/>
  <c r="EO133" i="1"/>
  <c r="BZ133" i="1"/>
  <c r="EP132" i="1"/>
  <c r="EO132" i="1"/>
  <c r="BZ132" i="1"/>
  <c r="EP131" i="1"/>
  <c r="EO131" i="1"/>
  <c r="BZ131" i="1"/>
  <c r="EP130" i="1"/>
  <c r="EO130" i="1"/>
  <c r="BZ130" i="1"/>
  <c r="EP129" i="1"/>
  <c r="EO129" i="1"/>
  <c r="BZ129" i="1"/>
  <c r="EP128" i="1"/>
  <c r="EO128" i="1"/>
  <c r="BZ128" i="1"/>
  <c r="EP127" i="1"/>
  <c r="EO127" i="1"/>
  <c r="BZ127" i="1"/>
  <c r="EP126" i="1"/>
  <c r="EO126" i="1"/>
  <c r="BZ126" i="1"/>
  <c r="EP125" i="1"/>
  <c r="EO125" i="1"/>
  <c r="BZ125" i="1"/>
  <c r="EP124" i="1"/>
  <c r="EO124" i="1"/>
  <c r="BZ124" i="1"/>
  <c r="EP123" i="1"/>
  <c r="EO123" i="1"/>
  <c r="BZ123" i="1"/>
  <c r="EP122" i="1"/>
  <c r="EO122" i="1"/>
  <c r="BZ122" i="1"/>
  <c r="EP121" i="1"/>
  <c r="EO121" i="1"/>
  <c r="BZ121" i="1"/>
  <c r="EP120" i="1"/>
  <c r="EO120" i="1"/>
  <c r="BZ120" i="1"/>
  <c r="EP119" i="1"/>
  <c r="EO119" i="1"/>
  <c r="BZ119" i="1"/>
  <c r="EP118" i="1"/>
  <c r="EO118" i="1"/>
  <c r="BZ118" i="1"/>
  <c r="EP117" i="1"/>
  <c r="EO117" i="1"/>
  <c r="BZ117" i="1"/>
  <c r="EP116" i="1"/>
  <c r="EO116" i="1"/>
  <c r="BZ116" i="1"/>
  <c r="EP115" i="1"/>
  <c r="EO115" i="1"/>
  <c r="BZ115" i="1"/>
  <c r="EP114" i="1"/>
  <c r="EO114" i="1"/>
  <c r="BZ114" i="1"/>
  <c r="EP113" i="1"/>
  <c r="EO113" i="1"/>
  <c r="BZ113" i="1"/>
  <c r="EP112" i="1"/>
  <c r="EO112" i="1"/>
  <c r="BZ112" i="1"/>
  <c r="EP111" i="1"/>
  <c r="EO111" i="1"/>
  <c r="BZ111" i="1"/>
  <c r="EY110" i="1"/>
  <c r="FB110" i="1" s="1"/>
  <c r="EP110" i="1"/>
  <c r="EO110" i="1"/>
  <c r="BZ110" i="1"/>
  <c r="EP109" i="1"/>
  <c r="EO109" i="1"/>
  <c r="BZ109" i="1"/>
  <c r="EP108" i="1"/>
  <c r="EO108" i="1"/>
  <c r="BZ108" i="1"/>
  <c r="EP107" i="1"/>
  <c r="EO107" i="1"/>
  <c r="BZ107" i="1"/>
  <c r="EP106" i="1"/>
  <c r="EO106" i="1"/>
  <c r="BZ106" i="1"/>
  <c r="EP105" i="1"/>
  <c r="EO105" i="1"/>
  <c r="BZ105" i="1"/>
  <c r="EP104" i="1"/>
  <c r="EO104" i="1"/>
  <c r="BZ104" i="1"/>
  <c r="EP103" i="1"/>
  <c r="EO103" i="1"/>
  <c r="BZ103" i="1"/>
  <c r="EP102" i="1"/>
  <c r="EO102" i="1"/>
  <c r="BZ102" i="1"/>
  <c r="EP101" i="1"/>
  <c r="EO101" i="1"/>
  <c r="BZ101" i="1"/>
  <c r="EP100" i="1"/>
  <c r="EO100" i="1"/>
  <c r="BZ100" i="1"/>
  <c r="EP99" i="1"/>
  <c r="EO99" i="1"/>
  <c r="BZ99" i="1"/>
  <c r="EP98" i="1"/>
  <c r="EO98" i="1"/>
  <c r="BZ98" i="1"/>
  <c r="EP97" i="1"/>
  <c r="EO97" i="1"/>
  <c r="BZ97" i="1"/>
  <c r="EP96" i="1"/>
  <c r="EO96" i="1"/>
  <c r="BZ96" i="1"/>
  <c r="EP95" i="1"/>
  <c r="EO95" i="1"/>
  <c r="BZ95" i="1"/>
  <c r="EP94" i="1"/>
  <c r="EO94" i="1"/>
  <c r="BZ94" i="1"/>
  <c r="EP93" i="1"/>
  <c r="EO93" i="1"/>
  <c r="BZ93" i="1"/>
  <c r="EP92" i="1"/>
  <c r="EO92" i="1"/>
  <c r="BZ92" i="1"/>
  <c r="EP91" i="1"/>
  <c r="EO91" i="1"/>
  <c r="BZ91" i="1"/>
  <c r="EY90" i="1"/>
  <c r="FA90" i="1" s="1"/>
  <c r="EP90" i="1"/>
  <c r="EO90" i="1"/>
  <c r="BZ90" i="1"/>
  <c r="EP89" i="1"/>
  <c r="EO89" i="1"/>
  <c r="BZ89" i="1"/>
  <c r="EP88" i="1"/>
  <c r="EO88" i="1"/>
  <c r="BZ88" i="1"/>
  <c r="EP87" i="1"/>
  <c r="EO87" i="1"/>
  <c r="BZ87" i="1"/>
  <c r="EP86" i="1"/>
  <c r="EO86" i="1"/>
  <c r="BZ86" i="1"/>
  <c r="EP85" i="1"/>
  <c r="EO85" i="1"/>
  <c r="BZ85" i="1"/>
  <c r="EP84" i="1"/>
  <c r="EO84" i="1"/>
  <c r="BZ84" i="1"/>
  <c r="EY83" i="1"/>
  <c r="FA83" i="1" s="1"/>
  <c r="EP83" i="1"/>
  <c r="EO83" i="1"/>
  <c r="BZ83" i="1"/>
  <c r="EP82" i="1"/>
  <c r="EO82" i="1"/>
  <c r="BZ82" i="1"/>
  <c r="EY81" i="1"/>
  <c r="FB81" i="1" s="1"/>
  <c r="EP81" i="1"/>
  <c r="EO81" i="1"/>
  <c r="BZ81" i="1"/>
  <c r="EP80" i="1"/>
  <c r="EO80" i="1"/>
  <c r="BZ80" i="1"/>
  <c r="EP79" i="1"/>
  <c r="EO79" i="1"/>
  <c r="BZ79" i="1"/>
  <c r="EY78" i="1"/>
  <c r="FB78" i="1" s="1"/>
  <c r="EP78" i="1"/>
  <c r="EO78" i="1"/>
  <c r="BZ78" i="1"/>
  <c r="EY77" i="1"/>
  <c r="FA77" i="1" s="1"/>
  <c r="EP77" i="1"/>
  <c r="EO77" i="1"/>
  <c r="BZ77" i="1"/>
  <c r="EP76" i="1"/>
  <c r="EO76" i="1"/>
  <c r="BZ76" i="1"/>
  <c r="EP75" i="1"/>
  <c r="EO75" i="1"/>
  <c r="BZ75" i="1"/>
  <c r="EP74" i="1"/>
  <c r="EO74" i="1"/>
  <c r="BZ74" i="1"/>
  <c r="EP73" i="1"/>
  <c r="EO73" i="1"/>
  <c r="BZ73" i="1"/>
  <c r="EP72" i="1"/>
  <c r="EO72" i="1"/>
  <c r="BZ72" i="1"/>
  <c r="EP71" i="1"/>
  <c r="EO71" i="1"/>
  <c r="BZ71" i="1"/>
  <c r="EY70" i="1"/>
  <c r="FB70" i="1" s="1"/>
  <c r="EP70" i="1"/>
  <c r="EO70" i="1"/>
  <c r="BZ70" i="1"/>
  <c r="EP69" i="1"/>
  <c r="EO69" i="1"/>
  <c r="BZ69" i="1"/>
  <c r="EY68" i="1"/>
  <c r="FA68" i="1" s="1"/>
  <c r="EP68" i="1"/>
  <c r="EO68" i="1"/>
  <c r="BZ68" i="1"/>
  <c r="EY67" i="1"/>
  <c r="FA67" i="1" s="1"/>
  <c r="EP67" i="1"/>
  <c r="EO67" i="1"/>
  <c r="BZ67" i="1"/>
  <c r="EP66" i="1"/>
  <c r="EO66" i="1"/>
  <c r="BZ66" i="1"/>
  <c r="EP65" i="1"/>
  <c r="EO65" i="1"/>
  <c r="BZ65" i="1"/>
  <c r="EP64" i="1"/>
  <c r="EO64" i="1"/>
  <c r="BZ64" i="1"/>
  <c r="EY63" i="1"/>
  <c r="FA63" i="1" s="1"/>
  <c r="EP63" i="1"/>
  <c r="EO63" i="1"/>
  <c r="BZ63" i="1"/>
  <c r="EY62" i="1"/>
  <c r="FA62" i="1" s="1"/>
  <c r="EP62" i="1"/>
  <c r="EO62" i="1"/>
  <c r="BZ62" i="1"/>
  <c r="EP61" i="1"/>
  <c r="EO61" i="1"/>
  <c r="BZ61" i="1"/>
  <c r="EP60" i="1"/>
  <c r="EO60" i="1"/>
  <c r="BZ60" i="1"/>
  <c r="EP59" i="1"/>
  <c r="EO59" i="1"/>
  <c r="BZ59" i="1"/>
  <c r="EP58" i="1"/>
  <c r="EO58" i="1"/>
  <c r="EP57" i="1"/>
  <c r="EO57" i="1"/>
  <c r="EP56" i="1"/>
  <c r="EO56" i="1"/>
  <c r="EP55" i="1"/>
  <c r="EO55" i="1"/>
  <c r="EP54" i="1"/>
  <c r="EO54" i="1"/>
  <c r="EY53" i="1"/>
  <c r="FA53" i="1" s="1"/>
  <c r="EP53" i="1"/>
  <c r="EO53" i="1"/>
  <c r="EP52" i="1"/>
  <c r="EO52" i="1"/>
  <c r="EY51" i="1"/>
  <c r="FB51" i="1" s="1"/>
  <c r="EP51" i="1"/>
  <c r="EO51" i="1"/>
  <c r="EP50" i="1"/>
  <c r="EO50" i="1"/>
  <c r="EP49" i="1"/>
  <c r="EO49" i="1"/>
  <c r="EP48" i="1"/>
  <c r="EO48" i="1"/>
  <c r="EP47" i="1"/>
  <c r="EO47" i="1"/>
  <c r="EP46" i="1"/>
  <c r="EO46" i="1"/>
  <c r="EP45" i="1"/>
  <c r="EO45" i="1"/>
  <c r="EP44" i="1"/>
  <c r="EO44" i="1"/>
  <c r="EP43" i="1"/>
  <c r="EO43" i="1"/>
  <c r="EP42" i="1"/>
  <c r="EO42" i="1"/>
  <c r="EP41" i="1"/>
  <c r="EO41" i="1"/>
  <c r="EP40" i="1"/>
  <c r="EO40" i="1"/>
  <c r="EP39" i="1"/>
  <c r="EO39" i="1"/>
  <c r="EY38" i="1"/>
  <c r="FB38" i="1" s="1"/>
  <c r="EP38" i="1"/>
  <c r="EO38" i="1"/>
  <c r="EY37" i="1"/>
  <c r="FB37" i="1" s="1"/>
  <c r="EP37" i="1"/>
  <c r="EO37" i="1"/>
  <c r="EP36" i="1"/>
  <c r="EO36" i="1"/>
  <c r="EY35" i="1"/>
  <c r="FA35" i="1" s="1"/>
  <c r="EP35" i="1"/>
  <c r="EO35" i="1"/>
  <c r="EP34" i="1"/>
  <c r="EO34" i="1"/>
  <c r="EP33" i="1"/>
  <c r="EO33" i="1"/>
  <c r="EP32" i="1"/>
  <c r="EO32" i="1"/>
  <c r="EP31" i="1"/>
  <c r="EO31" i="1"/>
  <c r="EP30" i="1"/>
  <c r="EO30" i="1"/>
  <c r="EP29" i="1"/>
  <c r="EO29" i="1"/>
  <c r="EP28" i="1"/>
  <c r="EO28" i="1"/>
  <c r="EP27" i="1"/>
  <c r="EP26" i="1"/>
  <c r="EO26" i="1"/>
  <c r="EP25" i="1"/>
  <c r="EO25" i="1"/>
  <c r="EP24" i="1"/>
  <c r="EO24" i="1"/>
  <c r="EP23" i="1"/>
  <c r="EO23" i="1"/>
  <c r="EP22" i="1"/>
  <c r="EO22" i="1"/>
  <c r="EP21" i="1"/>
  <c r="EO21" i="1"/>
  <c r="EP20" i="1"/>
  <c r="EO20" i="1"/>
  <c r="EP19" i="1"/>
  <c r="EO19" i="1"/>
  <c r="EP18" i="1"/>
  <c r="EO18" i="1"/>
  <c r="EY17" i="1"/>
  <c r="FB17" i="1" s="1"/>
  <c r="EP17" i="1"/>
  <c r="EO17" i="1"/>
  <c r="EP16" i="1"/>
  <c r="EO16" i="1"/>
  <c r="EY15" i="1"/>
  <c r="FA15" i="1" s="1"/>
  <c r="EP15" i="1"/>
  <c r="EO15" i="1"/>
  <c r="EP14" i="1"/>
  <c r="EO14" i="1"/>
  <c r="EP13" i="1"/>
  <c r="EO13" i="1"/>
  <c r="EP12" i="1"/>
  <c r="EO12" i="1"/>
  <c r="EP11" i="1"/>
  <c r="EO11" i="1"/>
  <c r="EP10" i="1"/>
  <c r="EO10" i="1"/>
  <c r="EY9" i="1"/>
  <c r="FB9" i="1" s="1"/>
  <c r="EP9" i="1"/>
  <c r="EO9" i="1"/>
  <c r="EP8" i="1"/>
  <c r="EO8" i="1"/>
  <c r="EP7" i="1"/>
  <c r="EO7" i="1"/>
  <c r="EP6" i="1"/>
  <c r="EO6" i="1"/>
  <c r="EP5" i="1"/>
  <c r="EO5" i="1"/>
  <c r="EP4" i="1"/>
  <c r="EO4" i="1"/>
  <c r="EY3" i="1"/>
  <c r="FA3" i="1" s="1"/>
  <c r="EP3" i="1"/>
  <c r="EO3" i="1"/>
  <c r="GI22" i="1" l="1"/>
  <c r="GW22" i="1" s="1"/>
  <c r="GD22" i="1"/>
  <c r="GU22" i="1" s="1"/>
  <c r="HI22" i="1" s="1"/>
  <c r="GE67" i="1"/>
  <c r="GD67" i="1"/>
  <c r="GU67" i="1" s="1"/>
  <c r="HI67" i="1" s="1"/>
  <c r="GD52" i="1"/>
  <c r="GU52" i="1" s="1"/>
  <c r="HI52" i="1" s="1"/>
  <c r="GI12" i="1"/>
  <c r="GW12" i="1" s="1"/>
  <c r="GE12" i="1"/>
  <c r="GD12" i="1" s="1"/>
  <c r="GU12" i="1" s="1"/>
  <c r="HI12" i="1" s="1"/>
  <c r="GW145" i="1"/>
  <c r="GU145" i="1"/>
  <c r="HI145" i="1" s="1"/>
  <c r="GE28" i="1"/>
  <c r="GF28" i="1" s="1"/>
  <c r="GE36" i="1"/>
  <c r="GF36" i="1" s="1"/>
  <c r="GE25" i="1"/>
  <c r="GF25" i="1" s="1"/>
  <c r="GE34" i="1"/>
  <c r="GF34" i="1" s="1"/>
  <c r="GE42" i="1"/>
  <c r="GF42" i="1" s="1"/>
  <c r="GE49" i="1"/>
  <c r="GF49" i="1" s="1"/>
  <c r="GE27" i="1"/>
  <c r="GF27" i="1" s="1"/>
  <c r="GE9" i="1"/>
  <c r="GF9" i="1" s="1"/>
  <c r="GE15" i="1"/>
  <c r="GF15" i="1" s="1"/>
  <c r="GU24" i="1"/>
  <c r="HI24" i="1" s="1"/>
  <c r="GE21" i="1"/>
  <c r="GF21" i="1" s="1"/>
  <c r="GE40" i="1"/>
  <c r="GF40" i="1" s="1"/>
  <c r="GE41" i="1"/>
  <c r="GF41" i="1" s="1"/>
  <c r="GE33" i="1"/>
  <c r="GF33" i="1" s="1"/>
  <c r="GE6" i="1"/>
  <c r="GF6" i="1" s="1"/>
  <c r="GE32" i="1"/>
  <c r="GF32" i="1" s="1"/>
  <c r="GE10" i="1"/>
  <c r="GF10" i="1" s="1"/>
  <c r="GF17" i="1"/>
  <c r="GE26" i="1"/>
  <c r="GF26" i="1" s="1"/>
  <c r="GE35" i="1"/>
  <c r="GF35" i="1" s="1"/>
  <c r="GI63" i="1"/>
  <c r="GW63" i="1" s="1"/>
  <c r="GI32" i="1"/>
  <c r="GW32" i="1" s="1"/>
  <c r="GI24" i="1"/>
  <c r="GW24" i="1" s="1"/>
  <c r="GI16" i="1"/>
  <c r="GW16" i="1" s="1"/>
  <c r="GE18" i="1"/>
  <c r="GF18" i="1" s="1"/>
  <c r="GP3" i="1"/>
  <c r="HD3" i="1" s="1"/>
  <c r="GI62" i="1"/>
  <c r="GW62" i="1" s="1"/>
  <c r="GI15" i="1"/>
  <c r="GW15" i="1" s="1"/>
  <c r="GI9" i="1"/>
  <c r="GW9" i="1" s="1"/>
  <c r="GE19" i="1"/>
  <c r="GF19" i="1" s="1"/>
  <c r="GE37" i="1"/>
  <c r="GF37" i="1" s="1"/>
  <c r="GI53" i="1"/>
  <c r="GW53" i="1" s="1"/>
  <c r="GE5" i="1"/>
  <c r="GF5" i="1" s="1"/>
  <c r="GE30" i="1"/>
  <c r="GF30" i="1" s="1"/>
  <c r="GE38" i="1"/>
  <c r="GF38" i="1" s="1"/>
  <c r="GE44" i="1"/>
  <c r="GF44" i="1" s="1"/>
  <c r="GI67" i="1"/>
  <c r="GW67" i="1" s="1"/>
  <c r="GI52" i="1"/>
  <c r="GW52" i="1" s="1"/>
  <c r="GI45" i="1"/>
  <c r="GW45" i="1" s="1"/>
  <c r="GI37" i="1"/>
  <c r="GW37" i="1" s="1"/>
  <c r="GI21" i="1"/>
  <c r="GW21" i="1" s="1"/>
  <c r="GI13" i="1"/>
  <c r="GW13" i="1" s="1"/>
  <c r="GI25" i="1"/>
  <c r="GW25" i="1" s="1"/>
  <c r="GE22" i="1"/>
  <c r="GE31" i="1"/>
  <c r="GF31" i="1" s="1"/>
  <c r="GE39" i="1"/>
  <c r="GF39" i="1" s="1"/>
  <c r="GI51" i="1"/>
  <c r="GW51" i="1" s="1"/>
  <c r="GI6" i="1"/>
  <c r="GW6" i="1" s="1"/>
  <c r="GP41" i="1"/>
  <c r="HD41" i="1" s="1"/>
  <c r="GP36" i="1"/>
  <c r="HD36" i="1" s="1"/>
  <c r="GP33" i="1"/>
  <c r="HD33" i="1" s="1"/>
  <c r="GP29" i="1"/>
  <c r="HD29" i="1" s="1"/>
  <c r="GP28" i="1"/>
  <c r="HD28" i="1" s="1"/>
  <c r="GP20" i="1"/>
  <c r="HD20" i="1" s="1"/>
  <c r="GP12" i="1"/>
  <c r="HD12" i="1" s="1"/>
  <c r="GP7" i="1"/>
  <c r="HD7" i="1" s="1"/>
  <c r="GE8" i="1"/>
  <c r="GF8" i="1" s="1"/>
  <c r="GE14" i="1"/>
  <c r="GF14" i="1" s="1"/>
  <c r="GE23" i="1"/>
  <c r="GF23" i="1" s="1"/>
  <c r="GI43" i="1"/>
  <c r="GW43" i="1" s="1"/>
  <c r="GI35" i="1"/>
  <c r="GW35" i="1" s="1"/>
  <c r="GI27" i="1"/>
  <c r="GW27" i="1" s="1"/>
  <c r="GI19" i="1"/>
  <c r="GW19" i="1" s="1"/>
  <c r="GI5" i="1"/>
  <c r="GW5" i="1" s="1"/>
  <c r="GI42" i="1"/>
  <c r="GW42" i="1" s="1"/>
  <c r="GI34" i="1"/>
  <c r="GW34" i="1" s="1"/>
  <c r="GI18" i="1"/>
  <c r="GW18" i="1" s="1"/>
  <c r="GI11" i="1"/>
  <c r="GW11" i="1" s="1"/>
  <c r="GE4" i="1"/>
  <c r="GF4" i="1" s="1"/>
  <c r="FB83" i="1"/>
  <c r="FB90" i="1"/>
  <c r="FB77" i="1"/>
  <c r="FB67" i="1"/>
  <c r="FB15" i="1"/>
  <c r="FB35" i="1"/>
  <c r="EZ9" i="1"/>
  <c r="EZ17" i="1"/>
  <c r="EZ37" i="1"/>
  <c r="EZ38" i="1"/>
  <c r="EZ51" i="1"/>
  <c r="EZ70" i="1"/>
  <c r="EZ78" i="1"/>
  <c r="EZ81" i="1"/>
  <c r="FB3" i="1"/>
  <c r="FB53" i="1"/>
  <c r="FB63" i="1"/>
  <c r="FA9" i="1"/>
  <c r="FA17" i="1"/>
  <c r="FA37" i="1"/>
  <c r="FA38" i="1"/>
  <c r="FA51" i="1"/>
  <c r="FA70" i="1"/>
  <c r="FA78" i="1"/>
  <c r="FA81" i="1"/>
  <c r="FB62" i="1"/>
  <c r="FB68" i="1"/>
  <c r="EZ110" i="1"/>
  <c r="EZ3" i="1"/>
  <c r="EZ15" i="1"/>
  <c r="EZ35" i="1"/>
  <c r="EZ53" i="1"/>
  <c r="EZ62" i="1"/>
  <c r="EZ63" i="1"/>
  <c r="EZ67" i="1"/>
  <c r="EZ68" i="1"/>
  <c r="EZ77" i="1"/>
  <c r="EZ83" i="1"/>
  <c r="EZ90" i="1"/>
  <c r="FA110" i="1"/>
  <c r="GF22" i="1" l="1"/>
  <c r="GF5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30B1E74-0200-E84F-B5A1-6DE0A7639AAD}" name="C-M" type="6" refreshedVersion="7" background="1" saveData="1">
    <textPr sourceFile="/Users/LukeFletcher/Desktop/Research &amp; Projects/Surgical Audit/Cystectomy/C-M.csv" tab="0" comma="1">
      <textFields count="181"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388" uniqueCount="943">
  <si>
    <t>CHARLSON COMORBIDITY</t>
  </si>
  <si>
    <t>EPISODE INFORMATION</t>
  </si>
  <si>
    <t>PREOPERATIVE INVESTIGATIONS</t>
  </si>
  <si>
    <t>SURGERY/RECOVERY</t>
  </si>
  <si>
    <t>ICU/HDU</t>
  </si>
  <si>
    <t>POSTOP INVESTIGATIONS</t>
  </si>
  <si>
    <t>MET CALLS</t>
  </si>
  <si>
    <t>RETURN TO THEATRE</t>
  </si>
  <si>
    <t>EPISODE/HOSP ADMISSION/LOS</t>
  </si>
  <si>
    <t>READMISSION</t>
  </si>
  <si>
    <t>DEATH</t>
  </si>
  <si>
    <t>COMPLICATIONS</t>
  </si>
  <si>
    <t>PATIENT_ID</t>
  </si>
  <si>
    <t>URN</t>
  </si>
  <si>
    <t>GENDER</t>
  </si>
  <si>
    <t>AGE</t>
  </si>
  <si>
    <t>INDIGENOUS_STATUS</t>
  </si>
  <si>
    <t>SMOKING_STATUS</t>
  </si>
  <si>
    <t>MARITAL_STATUS</t>
  </si>
  <si>
    <t>HOME_STATUS</t>
  </si>
  <si>
    <t>WEIGHT_ANY</t>
  </si>
  <si>
    <t>HEIGHT_ANY</t>
  </si>
  <si>
    <t>CI_COMPLEXITY</t>
  </si>
  <si>
    <t>CI_COMPLEX</t>
  </si>
  <si>
    <t>CI_AGE</t>
  </si>
  <si>
    <t>CIA_AMI</t>
  </si>
  <si>
    <t>CIA_CHF</t>
  </si>
  <si>
    <t>CIA_PVD</t>
  </si>
  <si>
    <t>CIA_CEVD</t>
  </si>
  <si>
    <t>CIA_DEM</t>
  </si>
  <si>
    <t>CIA_COPD</t>
  </si>
  <si>
    <t>CIA_RHEUM</t>
  </si>
  <si>
    <t>CIA_PUD</t>
  </si>
  <si>
    <t>CIA_LD_MLD</t>
  </si>
  <si>
    <t>CIA_LD_SEV</t>
  </si>
  <si>
    <t>CIA_CKD</t>
  </si>
  <si>
    <t>CIA_DM</t>
  </si>
  <si>
    <t>CIA_DM_CX</t>
  </si>
  <si>
    <t>CIA_CA</t>
  </si>
  <si>
    <t>CIA_CA_MET</t>
  </si>
  <si>
    <t>CIA_HEMIPLAEGIA</t>
  </si>
  <si>
    <t>CIA_HIV</t>
  </si>
  <si>
    <t>CIA_SCORE</t>
  </si>
  <si>
    <t>CIA_TOTAL</t>
  </si>
  <si>
    <t>ED_ACUITY_CODE</t>
  </si>
  <si>
    <t>EPISODE_ID</t>
  </si>
  <si>
    <t>EPISODE_ADMIT_UNIT</t>
  </si>
  <si>
    <t>EPISODE_ADMIT_TYPE</t>
  </si>
  <si>
    <t>HOSPITAL_ADMIT_SOURCE</t>
  </si>
  <si>
    <t>EPISODE_ADMIT_PLANNED_LOS</t>
  </si>
  <si>
    <t>EPISODE_DIAGNOSIS</t>
  </si>
  <si>
    <t>EPISODE_DIAGNOSIS_ICD</t>
  </si>
  <si>
    <t>PREOP_HR</t>
  </si>
  <si>
    <t>PREOP_SBP</t>
  </si>
  <si>
    <t>PREOP_DBP</t>
  </si>
  <si>
    <t>PREOP_RR</t>
  </si>
  <si>
    <t>PREOP_SPO2</t>
  </si>
  <si>
    <t>PREOP_O2FLOW</t>
  </si>
  <si>
    <t>PREOP_HB</t>
  </si>
  <si>
    <t>PREOP_WCC</t>
  </si>
  <si>
    <t>PREOP_PLT</t>
  </si>
  <si>
    <t>PREOP_NA</t>
  </si>
  <si>
    <t>PREOP_K</t>
  </si>
  <si>
    <t>PREOP_CL</t>
  </si>
  <si>
    <t>PREOP_HCO3</t>
  </si>
  <si>
    <t>PREOP_UR</t>
  </si>
  <si>
    <t>PREOP_CR</t>
  </si>
  <si>
    <t>PREOP_GFR</t>
  </si>
  <si>
    <t>PREOP_TROP_I</t>
  </si>
  <si>
    <t>PREOP_TROP_T</t>
  </si>
  <si>
    <t>PREOP_HBA1C</t>
  </si>
  <si>
    <t>PREOP_FERRITIN</t>
  </si>
  <si>
    <t>PREOP_NTPBNP</t>
  </si>
  <si>
    <t>PREOP_INR</t>
  </si>
  <si>
    <t>PREOP_APTT</t>
  </si>
  <si>
    <t>PREOP_PH_BG</t>
  </si>
  <si>
    <t>PREOP_PCO2_BG</t>
  </si>
  <si>
    <t>PREOP_BE_BG</t>
  </si>
  <si>
    <t>PREOP_HCO3_BG</t>
  </si>
  <si>
    <t>PREOP_LACTATE_BG</t>
  </si>
  <si>
    <t>THEATRE_CASE_ID</t>
  </si>
  <si>
    <t>SURG_UNIT</t>
  </si>
  <si>
    <t>SURG_NAME</t>
  </si>
  <si>
    <t>SURG_MODIFIER</t>
  </si>
  <si>
    <t>SURG_SCHEDULED_TYPE</t>
  </si>
  <si>
    <t>SURG_SCHEDULED_DURATION</t>
  </si>
  <si>
    <t>SURG_EPISODE_TYPE</t>
  </si>
  <si>
    <t>ANAESTHETIC_ASA</t>
  </si>
  <si>
    <t>ANAESTHETIC_TYPE</t>
  </si>
  <si>
    <t>WOUND_CLASS</t>
  </si>
  <si>
    <t>TIME_SURGERY_START</t>
  </si>
  <si>
    <t>TIME_SURGERY_STOP</t>
  </si>
  <si>
    <t>SURGERY_DURATION</t>
  </si>
  <si>
    <t>TIME_TO_SURG</t>
  </si>
  <si>
    <t>TIME_IN_RECOVERY</t>
  </si>
  <si>
    <t>TIME_RECOVERY_DISCHARGE_READY</t>
  </si>
  <si>
    <t>TIME_RECOVERY_DISCHARGE</t>
  </si>
  <si>
    <t>PREOP_ICU_ADMIT</t>
  </si>
  <si>
    <t>PREOP_ICU_HOURS</t>
  </si>
  <si>
    <t>POSTOP_RHDU_ADMIT</t>
  </si>
  <si>
    <t>POSTOP_RHDU_HOURS</t>
  </si>
  <si>
    <t>POSTOP_ICU_ADMIT</t>
  </si>
  <si>
    <t>WARD_ICU_ADMIT</t>
  </si>
  <si>
    <t>POSTOP_ICU_HOURS</t>
  </si>
  <si>
    <t>EPISODE_ICU_HOURS</t>
  </si>
  <si>
    <t>EPISODE_RHDU_HOURS</t>
  </si>
  <si>
    <t>EPISODE_CCU_HOURS</t>
  </si>
  <si>
    <t>EPISODE_MV_HOURS</t>
  </si>
  <si>
    <t>EPISODE_NIV_HOURS</t>
  </si>
  <si>
    <t>POSTOP_HR_MIN</t>
  </si>
  <si>
    <t>POSTOP_HR_MAX</t>
  </si>
  <si>
    <t>POSTOP_SBP_MIN</t>
  </si>
  <si>
    <t>POSTOP_SBP_MAX</t>
  </si>
  <si>
    <t>POSTOP_DBP_MIN</t>
  </si>
  <si>
    <t>POSTOP_DBP_MAX</t>
  </si>
  <si>
    <t>POSTOP_RR_MIN</t>
  </si>
  <si>
    <t>POSTOP_RR_MAX</t>
  </si>
  <si>
    <t>POSTOP_SPO2_MIN</t>
  </si>
  <si>
    <t>POSTOP_O2FLOW_MAX</t>
  </si>
  <si>
    <t>POSTOP_HB_MIN</t>
  </si>
  <si>
    <t>POSTOP_WCC_MAX</t>
  </si>
  <si>
    <t>POSTOP_PLT_MIN</t>
  </si>
  <si>
    <t>POSTOP_NA_MIN</t>
  </si>
  <si>
    <t>POSTOP_K_MAX</t>
  </si>
  <si>
    <t>POSTOP_CL_MAX</t>
  </si>
  <si>
    <t>POSTOP_HCO3_MIN</t>
  </si>
  <si>
    <t>POSTOP_UR_MAX</t>
  </si>
  <si>
    <t>POSTOP_CR_MAX</t>
  </si>
  <si>
    <t>POSTOP_GFR_MIN</t>
  </si>
  <si>
    <t>POSTOP_TROP_I_MAX</t>
  </si>
  <si>
    <t>POSTOP_TROP_T_MAX</t>
  </si>
  <si>
    <t>POSTOP_CRP_MAX</t>
  </si>
  <si>
    <t>POSTOP_PH_BG_MIN</t>
  </si>
  <si>
    <t>POSTOP_PH_BG_MAX</t>
  </si>
  <si>
    <t>POSTOP_PCO2_BG_MIN</t>
  </si>
  <si>
    <t>POSTOP_PCO2_BG_MAX</t>
  </si>
  <si>
    <t>POSTOP_BE_BG_MIN</t>
  </si>
  <si>
    <t>POSTOP_BE_BG_MAX</t>
  </si>
  <si>
    <t>POSTOP_HCO3_BG_MIN</t>
  </si>
  <si>
    <t>POSTOP_HCO3_BG_MAX</t>
  </si>
  <si>
    <t>POSTOP_LACTATE_BG_MIN</t>
  </si>
  <si>
    <t>POSTOP_LACTATE_BG_MAX</t>
  </si>
  <si>
    <t>MET_PREOP_TOTAL</t>
  </si>
  <si>
    <t>MET_POSTOP_TOTAL</t>
  </si>
  <si>
    <t>MET1_POSTOP_PRIMARY_REASON</t>
  </si>
  <si>
    <t>MET1_POSTOP_SEPSIS</t>
  </si>
  <si>
    <t>MET1_POSTOP_OUTCOME</t>
  </si>
  <si>
    <t>RTT_THEATRE_CASE_ID</t>
  </si>
  <si>
    <t>RTT_UNIT</t>
  </si>
  <si>
    <t>RTT_NAME</t>
  </si>
  <si>
    <t>RTT_MODIFIER</t>
  </si>
  <si>
    <t>RTT_SCHEDULED_TYPE</t>
  </si>
  <si>
    <t>DAOH_90</t>
  </si>
  <si>
    <t>HOSPITAL_ADMIT_TIME</t>
  </si>
  <si>
    <t>EPISODE_ADMIT_TIME</t>
  </si>
  <si>
    <t>HOSPITAL_DISCHARGE_TIME</t>
  </si>
  <si>
    <t>EPISODE_DISCHARGE_TIME</t>
  </si>
  <si>
    <t>HOSPITAL_HITH_DAYS</t>
  </si>
  <si>
    <t>EPISODE_DISCHARGE_DEST</t>
  </si>
  <si>
    <t>EPISODE LOS (DAYS)</t>
  </si>
  <si>
    <t>HOSPITAL LOS</t>
  </si>
  <si>
    <t>READMIT_EPISODE_ID</t>
  </si>
  <si>
    <t>READMIT_TIME</t>
  </si>
  <si>
    <t>READMIT_UNIT</t>
  </si>
  <si>
    <t>READMIT_DIAGNOSIS</t>
  </si>
  <si>
    <t>READMIT_DIAGNOSIS_ICD</t>
  </si>
  <si>
    <t>DECEASED</t>
  </si>
  <si>
    <t>Death during hospital admission</t>
  </si>
  <si>
    <t>Death during episode admission</t>
  </si>
  <si>
    <t>TTD_DAYS</t>
  </si>
  <si>
    <t>TTD_WEEKS</t>
  </si>
  <si>
    <t>TTD_MONTHS</t>
  </si>
  <si>
    <t>TTD_YEARS</t>
  </si>
  <si>
    <t>Complication description</t>
  </si>
  <si>
    <t>Complication (Y/N)</t>
  </si>
  <si>
    <t>Number of Complications</t>
  </si>
  <si>
    <t>Complications Grouped (1-4+)</t>
  </si>
  <si>
    <t>Worst Complication</t>
  </si>
  <si>
    <t>Grade I</t>
  </si>
  <si>
    <t>Grade II</t>
  </si>
  <si>
    <t>Grade III</t>
  </si>
  <si>
    <t>Grade IIIa</t>
  </si>
  <si>
    <t>Grade IIIb</t>
  </si>
  <si>
    <t>Grade IV</t>
  </si>
  <si>
    <t>Grade IVa</t>
  </si>
  <si>
    <t>GradeIVb</t>
  </si>
  <si>
    <t>Grade V</t>
  </si>
  <si>
    <t>Urology SN</t>
  </si>
  <si>
    <t xml:space="preserve"> </t>
  </si>
  <si>
    <t>UROL</t>
  </si>
  <si>
    <t>Malignant neoplasm of bladder, unspecified</t>
  </si>
  <si>
    <t>C67.9</t>
  </si>
  <si>
    <t xml:space="preserve">Urology </t>
  </si>
  <si>
    <t>ON9A</t>
  </si>
  <si>
    <t>Pharmacotherapy session for neoplasm</t>
  </si>
  <si>
    <t>Z51.1</t>
  </si>
  <si>
    <t>Hypotension, anaemia, fluid overload, tachycardia, SBO, hypomagnasaemia</t>
  </si>
  <si>
    <t>SPIN</t>
  </si>
  <si>
    <t>Urinary tract infection, site not specified</t>
  </si>
  <si>
    <t>N39.0</t>
  </si>
  <si>
    <t>VRSS</t>
  </si>
  <si>
    <t>Obstructive sleep apnoea syndrome</t>
  </si>
  <si>
    <t>G47.32</t>
  </si>
  <si>
    <t>Partial SBO, hypovolaemia x2, moderate protein-energy malnutrition, fluid overload, fever</t>
  </si>
  <si>
    <t>CRS4</t>
  </si>
  <si>
    <t>Parastomal hernia without obstruction or gangrene</t>
  </si>
  <si>
    <t>K43.5</t>
  </si>
  <si>
    <t>Hypotension, anaemia, hypokalaemia, malnutrition, fever</t>
  </si>
  <si>
    <t>Malignant neoplasm of ureter</t>
  </si>
  <si>
    <t>C66</t>
  </si>
  <si>
    <t>EMRG</t>
  </si>
  <si>
    <t>Other and unspecified abdominal pain</t>
  </si>
  <si>
    <t>R10.4</t>
  </si>
  <si>
    <t>Syncope, wound infection</t>
  </si>
  <si>
    <t>Malignant neoplasm of posterior wall of bladder</t>
  </si>
  <si>
    <t>C67.4</t>
  </si>
  <si>
    <t>Fitting and adjustment of urinary device</t>
  </si>
  <si>
    <t>Z46.6</t>
  </si>
  <si>
    <t>ON9C</t>
  </si>
  <si>
    <t xml:space="preserve">Hallucinations </t>
  </si>
  <si>
    <t xml:space="preserve">Gen Surg 4/Colorectal </t>
  </si>
  <si>
    <t>Malignant neoplasm of lateral wall of bladder</t>
  </si>
  <si>
    <t>C67.2</t>
  </si>
  <si>
    <t>Malnutrition</t>
  </si>
  <si>
    <t>Malignant neoplasm of bladder neck</t>
  </si>
  <si>
    <t>C67.5</t>
  </si>
  <si>
    <t>SUR3</t>
  </si>
  <si>
    <t>Hypotension, nausea/vomiting, UTI</t>
  </si>
  <si>
    <t>4a</t>
  </si>
  <si>
    <t>Hypotension, pain, orthostatic hypotension, fluid overload</t>
  </si>
  <si>
    <t>Overlapping malignant lesion of bladder</t>
  </si>
  <si>
    <t>C67.8</t>
  </si>
  <si>
    <t>Diverticulitis of large intestine without perforation, abscess or mention of haemorrhage</t>
  </si>
  <si>
    <t>K57.32</t>
  </si>
  <si>
    <t>Bacteraemia/Intra-abdominal abscesses, ileus, malnutrition, anaemia</t>
  </si>
  <si>
    <t>Malignant neoplasm of prostate</t>
  </si>
  <si>
    <t>C61</t>
  </si>
  <si>
    <t>ONC7S</t>
  </si>
  <si>
    <t>HAP, wound infection, ileus, malnutrition, volume depletion, agitation, anaemia, hallucinations</t>
  </si>
  <si>
    <t>GAST</t>
  </si>
  <si>
    <t>Malignant neoplasm of rectum</t>
  </si>
  <si>
    <t>C20</t>
  </si>
  <si>
    <t>Carcinoma in situ of bladder</t>
  </si>
  <si>
    <t>D09.0</t>
  </si>
  <si>
    <t>MED3</t>
  </si>
  <si>
    <t>Acidosis</t>
  </si>
  <si>
    <t>E87.2</t>
  </si>
  <si>
    <t>Hypotension, ileus, gastroenteritis, protein-energy malnutrition</t>
  </si>
  <si>
    <t>VASC</t>
  </si>
  <si>
    <t>Atherosclerosis of arteries of extremities with intermittent claudication</t>
  </si>
  <si>
    <t>I70.21</t>
  </si>
  <si>
    <t>Ileus, hyponatraemia, volume depletion, labile BGLs, pain</t>
  </si>
  <si>
    <t>PLAS</t>
  </si>
  <si>
    <t>Open wound of finger(s) without damage to nail</t>
  </si>
  <si>
    <t>S61.0</t>
  </si>
  <si>
    <t>Hypotension, nausea/vomiting, ileus, paraesthesia, fever, anaemia</t>
  </si>
  <si>
    <t>Malignant neoplasm of dome of bladder</t>
  </si>
  <si>
    <t>C67.1</t>
  </si>
  <si>
    <t>Ileus, volume depletion</t>
  </si>
  <si>
    <t>Mechanical complication of other urinary devices and implants</t>
  </si>
  <si>
    <t>T83.1</t>
  </si>
  <si>
    <t>Tachycardia, anaemia, volume depletion, fever, fluid overload</t>
  </si>
  <si>
    <t>MED1</t>
  </si>
  <si>
    <t>Tubulo-interstitial nephritis, not specified as acute or chronic</t>
  </si>
  <si>
    <t>N12</t>
  </si>
  <si>
    <t>Hypokalaemia, fever, respiratory depression</t>
  </si>
  <si>
    <t>Haemorrhage and haematoma complicating a procedure, not elsewhere classified</t>
  </si>
  <si>
    <t>T81.0</t>
  </si>
  <si>
    <t>Collection, ileus, sepsis</t>
  </si>
  <si>
    <t>3a</t>
  </si>
  <si>
    <t>3b</t>
  </si>
  <si>
    <t>Ileus, nausea/vomiting, hypotension</t>
  </si>
  <si>
    <t>Malignant neoplasm of urethra</t>
  </si>
  <si>
    <t>C68.0</t>
  </si>
  <si>
    <t>Wound infection following a procedure</t>
  </si>
  <si>
    <t>T81.41</t>
  </si>
  <si>
    <t>Other and unspecified intestinal obstruction</t>
  </si>
  <si>
    <t>K56.6</t>
  </si>
  <si>
    <t>Ileus, tachycardia, constipation, UTI</t>
  </si>
  <si>
    <t>Volume depletion, hyperkalaemia, ileus</t>
  </si>
  <si>
    <t>Other and unspecified hydronephrosis</t>
  </si>
  <si>
    <t>N13.3</t>
  </si>
  <si>
    <t>Hypertension, rapid AF, ileus</t>
  </si>
  <si>
    <t>Colostomy and enterostomy malfunction</t>
  </si>
  <si>
    <t>K91.4</t>
  </si>
  <si>
    <t>Ileus, N/V, sore throat, bowel leak, volume depletion</t>
  </si>
  <si>
    <t>MED2</t>
  </si>
  <si>
    <t>Sepsis due to Escherichia coli [E. Coli]</t>
  </si>
  <si>
    <t>A41.51</t>
  </si>
  <si>
    <t>Ileus, anaemia, moderate protein-energy malnutrition, pelvic collection, fluid overload, unstable BGLs.</t>
  </si>
  <si>
    <t>Sepsis, unspecified</t>
  </si>
  <si>
    <t>A41.9</t>
  </si>
  <si>
    <t>Nausea and vomiting</t>
  </si>
  <si>
    <t>Interstitial cystitis (chronic)</t>
  </si>
  <si>
    <t>N30.1</t>
  </si>
  <si>
    <t>Anaemia, wound infection, hypotension, nausea/vomiting, inguinal collections</t>
  </si>
  <si>
    <t>AKI, UTI, anaemia x 2, hypoalbuminaemia and oedema, hypomagnasaemia, hyperkalaemia, malnutrition, nausea/vomiting</t>
  </si>
  <si>
    <t>HAP, ileus, orthostatic hypotension, anaemia</t>
  </si>
  <si>
    <t>Acute kidney failure, unspecified</t>
  </si>
  <si>
    <t>N17.9</t>
  </si>
  <si>
    <t>Delirium, c diff colitis, low urine output, anaemia, sepsis, wound disruption.</t>
  </si>
  <si>
    <t>Anaemia</t>
  </si>
  <si>
    <t>Wound infection</t>
  </si>
  <si>
    <t>Malnutrition, hypotension, AKI, ileus x 2, wound dehiscence x 2, wound infection, tachycardia, volume depletion, fluid overload, anaemia, hypokalaemia, hypoalbuminaemia and oedema, delirium</t>
  </si>
  <si>
    <t>Malignant neoplasm of anterior wall of bladder</t>
  </si>
  <si>
    <t>C67.3</t>
  </si>
  <si>
    <t>Other postprocedural disorders of digestive system, not elsewhere classified</t>
  </si>
  <si>
    <t>K91.8</t>
  </si>
  <si>
    <t>Small bowel perforation resulting in resection, refeeding syndrome, anaemia, intra-abdominal collection, fluid overload.</t>
  </si>
  <si>
    <t>ESOU</t>
  </si>
  <si>
    <t>Constipation</t>
  </si>
  <si>
    <t>K59.0</t>
  </si>
  <si>
    <t>Abdominal collection, bacteraemia, ileus, hypertension, unstable BGLs, hypophosphataemia, fluid overload</t>
  </si>
  <si>
    <t>Malnutrition, hypotension, anaemia, ileus</t>
  </si>
  <si>
    <t>Barretts oesophagus</t>
  </si>
  <si>
    <t>K22.7</t>
  </si>
  <si>
    <t>Ileus, UTI</t>
  </si>
  <si>
    <t>Hydronephrosis with ureteral stricture, not elsewhere classified</t>
  </si>
  <si>
    <t>N13.1</t>
  </si>
  <si>
    <t>Hypotension, anaemia, nausea/vomiting, ileus</t>
  </si>
  <si>
    <t>SUR1</t>
  </si>
  <si>
    <t>Iron deficiency anaemia, unspecified</t>
  </si>
  <si>
    <t>D50.9</t>
  </si>
  <si>
    <t>Hypotension</t>
  </si>
  <si>
    <t>Irradiation cystitis</t>
  </si>
  <si>
    <t>N30.4</t>
  </si>
  <si>
    <t>Anaemia, fluid overload</t>
  </si>
  <si>
    <t>Hypotension, anaemia, fever, constipation</t>
  </si>
  <si>
    <t>Wound infection following a procedure, not elsewhere classified</t>
  </si>
  <si>
    <t>T81.4</t>
  </si>
  <si>
    <t>Hallucinations</t>
  </si>
  <si>
    <t>Secondary malignant neoplasm of other specified sites</t>
  </si>
  <si>
    <t>C79.88</t>
  </si>
  <si>
    <t>Hypotension, hyponatraemia, anaemia, ileus, sepsis, delirium</t>
  </si>
  <si>
    <t>Disruption of operation wound, not elsewhere classified</t>
  </si>
  <si>
    <t>T81.3</t>
  </si>
  <si>
    <t>Hypokalaemia, pain, hypomagnasaemia, anaemia</t>
  </si>
  <si>
    <t>Volume depletion, HAP, oral candida infection, dysphagia</t>
  </si>
  <si>
    <t>Calculus of kidney</t>
  </si>
  <si>
    <t>N20.0</t>
  </si>
  <si>
    <t>Anaemia, hypotension, fever, ileus, gastroenteritis, hypomagnasaemia</t>
  </si>
  <si>
    <t>Malignant neoplasm of ureteric orifice</t>
  </si>
  <si>
    <t>C67.6</t>
  </si>
  <si>
    <t>Sepsis due to unspecified Gram-negative organisms</t>
  </si>
  <si>
    <t>A41.50</t>
  </si>
  <si>
    <t>Hypotension, fever, hypophosphataemia, ileus, hypomagnasaemia, hypokalaemia, tachycardia</t>
  </si>
  <si>
    <t>Anaemia, ileus.</t>
  </si>
  <si>
    <t>Anxiety attacks, hypomagnasaemia, tachycardia, hypotension, anastomotic leak, protein-energy malnutrition, anaemia.</t>
  </si>
  <si>
    <t>Hypokalaemia, C. difficile colitis</t>
  </si>
  <si>
    <t>ONC6S</t>
  </si>
  <si>
    <t>AKI, anaemia, tachycardia</t>
  </si>
  <si>
    <t>Vesicointestinal fistula</t>
  </si>
  <si>
    <t>N32.1</t>
  </si>
  <si>
    <t>Acute peritonitis</t>
  </si>
  <si>
    <t>K65.0</t>
  </si>
  <si>
    <t>Hypokalaemia, hypomagnasaemia, bacteraemia, ileus, hypotension, wound dehiscence</t>
  </si>
  <si>
    <t>Anaemia, ileus, pruritis</t>
  </si>
  <si>
    <t>Ileus</t>
  </si>
  <si>
    <t>Kinking and stricture of ureter without hydronephrosis</t>
  </si>
  <si>
    <t>N13.5</t>
  </si>
  <si>
    <t>Tachycardia, anaemia, AKI, ileus, hypomagnasaemia</t>
  </si>
  <si>
    <t>Malignant neoplasm of trigone of bladder</t>
  </si>
  <si>
    <t>C67.0</t>
  </si>
  <si>
    <t>Death, haemorrhage, intraoperative puncture of small bowel and rectum requiring resection, septic shock, peritonitis, vasogenic shock, intraoperative rapid AF, ileus, anaemia, hyperkalaemia, AKI</t>
  </si>
  <si>
    <t>AF, aspiration pneumonia, insomnia, anaemia, delirium, N/V, gastroenteritis, hypomagnasaemia, ileus, fluid overload, DVT</t>
  </si>
  <si>
    <t>Neuromuscular dysfunction of bladder, unspecified</t>
  </si>
  <si>
    <t>N31.9</t>
  </si>
  <si>
    <t>Incisional hernia with obstruction, without gangrene</t>
  </si>
  <si>
    <t>K43.0</t>
  </si>
  <si>
    <t>Hypotension/volume depletion, anaemia, constipation, nausea and vomiting</t>
  </si>
  <si>
    <t>Other specified noninfective disorders of lymphatic vessels and lymph nodes</t>
  </si>
  <si>
    <t>I89.8</t>
  </si>
  <si>
    <t>Anaemia, ileus</t>
  </si>
  <si>
    <t>Other specified symptoms and signs involving the digestive system and abdomen</t>
  </si>
  <si>
    <t>R19.89</t>
  </si>
  <si>
    <t>Colorectal SN</t>
  </si>
  <si>
    <t>Ileus, mild protein-energy malnutrition</t>
  </si>
  <si>
    <t>Wound infection, hypotension, N/V</t>
  </si>
  <si>
    <t>Nausea/vomiting, ileus, gastroenteritis, hypokalaemia, hyponatraemia</t>
  </si>
  <si>
    <t>Flaccid neuropathic bladder, not elsewhere classified</t>
  </si>
  <si>
    <t>N31.2</t>
  </si>
  <si>
    <t>Urethral discharge</t>
  </si>
  <si>
    <t>R36</t>
  </si>
  <si>
    <t>AKI, hallucinations, hypotension, vitamin K deficiency, wound dehiscence, anaemia, constipation</t>
  </si>
  <si>
    <t>Benign neoplasm of caecum</t>
  </si>
  <si>
    <t>D12.0</t>
  </si>
  <si>
    <t>Hypotension, anaemia</t>
  </si>
  <si>
    <t>Delirium, unspecified</t>
  </si>
  <si>
    <t>F05.9</t>
  </si>
  <si>
    <t>Atrial fibrillation, volume depletion, hypokalaemia, anaemia, ileus, wound infection</t>
  </si>
  <si>
    <t>Nausea/vomiting, hypotension, hypovolaemia, hallucinations, ileus, anaemia</t>
  </si>
  <si>
    <t>Rapid AF, volume depletion, ileus, hypotension</t>
  </si>
  <si>
    <t>Other bacterial infections of unspecified site</t>
  </si>
  <si>
    <t>A49.8</t>
  </si>
  <si>
    <t>Hypotension, ileus, HAP</t>
  </si>
  <si>
    <t>Ileus, haematemesis</t>
  </si>
  <si>
    <t>AKI, ileus, hypotension, nausea/vomiting, leucopenia</t>
  </si>
  <si>
    <t>Constipation, hypokalaemia</t>
  </si>
  <si>
    <t>AKI, UTI, wound infection/collection, N/V, hypotension, hyperkalaemia, volume depletion, anaemia, ileus</t>
  </si>
  <si>
    <t>Accidental puncture and laceration during a procedure, not elsewhere classified</t>
  </si>
  <si>
    <t>T81.2</t>
  </si>
  <si>
    <t>Scrotal oedema, anaemia, post-op haemorrhage requiring return to theatre, malnutrition, ileus</t>
  </si>
  <si>
    <t>OPHT</t>
  </si>
  <si>
    <t>Cataract, unspecified</t>
  </si>
  <si>
    <t>H26.9</t>
  </si>
  <si>
    <t>Ileus, hyperglycaemia, hypokalaemia</t>
  </si>
  <si>
    <t>Pelvic and perineal pain</t>
  </si>
  <si>
    <t>R10.2</t>
  </si>
  <si>
    <t>Hypotension, rapid AF, ileus, oliguria</t>
  </si>
  <si>
    <t>Phlebitis and thrombophlebitis of deep vessels of lower extremities, not elsewhere classified</t>
  </si>
  <si>
    <t>I80.20</t>
  </si>
  <si>
    <t>Miliaria rubra, tachycardia, RLL sensory and motor changes, hypokalaemia, hypotension, anaemia</t>
  </si>
  <si>
    <t>Hypotension, hypomagnasaemia</t>
  </si>
  <si>
    <t>Mechanical complication of urinary (indwelling) catheter</t>
  </si>
  <si>
    <t>T83.0</t>
  </si>
  <si>
    <t>Hypo-osmolality and hyponatraemia</t>
  </si>
  <si>
    <t>E87.1</t>
  </si>
  <si>
    <t>Candidiasis of other urogenital sites</t>
  </si>
  <si>
    <t>B37.4</t>
  </si>
  <si>
    <t>Volume depletion, fever, ileus, scrotal oedema, anastomotic leak, retroperitoneal collection</t>
  </si>
  <si>
    <t>SBO, anxiety attack, ileus, vasovagal syncope, anaemia, hypokalaemia, aspiration pneumonia, volume depletion</t>
  </si>
  <si>
    <t>Calculus of gallbladder with acute cholecystitis, without mention of obstruction</t>
  </si>
  <si>
    <t>K80.00</t>
  </si>
  <si>
    <t>Hypotension, hallucinations, AKI, anaemia, constipation, paraesthesia</t>
  </si>
  <si>
    <t>Ileus, AKI, hypotension</t>
  </si>
  <si>
    <t>Pruritis, ketoacidosis, ileus, anaemia, hyperglycaemia, PE, DVT, sepsis, intraabdominal collection, hypomagnasaemia</t>
  </si>
  <si>
    <t>Leak from stoma of the digestive system</t>
  </si>
  <si>
    <t>K91.43</t>
  </si>
  <si>
    <t>Anaemia, hypovolaemia, ileus, PE, DVT, AKI, hypokalaemia, incisional hernia, wound dehiscence</t>
  </si>
  <si>
    <t>Ileus, anaemia, hypokalaemia, hypomagnasaemia, hypophosphataemia, PE, tachycardia, retroperitoneal collection, hypertension</t>
  </si>
  <si>
    <t>PE, tachycardia, volume depletion, anaemia, hypotension, delirium, fever</t>
  </si>
  <si>
    <t>R11</t>
  </si>
  <si>
    <t>Volume depletion, tachycardia, malnutrition, hypomagnasaemia, hypokalaemia, hypophosphataemia, ileus, anaemia, bilateral superficial cephalic vein thrombosis</t>
  </si>
  <si>
    <t>Gastroenterology SN</t>
  </si>
  <si>
    <t>Follow-up examination after surgery for other conditions</t>
  </si>
  <si>
    <t>Z09.0</t>
  </si>
  <si>
    <t>Malnutrition, fluid overload, rapid AF, fall, hypokalaemia, hypotension, ileus, hyponatraemia, melaena, anaemia, hypovolaemic schock</t>
  </si>
  <si>
    <t>Anaemia, aspiration pneumonitis, volume depletion</t>
  </si>
  <si>
    <t>Syncope, ileus, UTI, pain, dyspepsia, excoriation of stomal site, HAP, chest pain</t>
  </si>
  <si>
    <t>Incisional hernia without obstruction or gangrene</t>
  </si>
  <si>
    <t>K43.2</t>
  </si>
  <si>
    <t>Anaemia, volume depletion, ileus, AKI, aspiration pneumonia, rapid AF, refeeding syndrome, scrotal and upper limb oedema</t>
  </si>
  <si>
    <t>Secondary malignant neoplasm of bone and bone marrow</t>
  </si>
  <si>
    <t>C79.5</t>
  </si>
  <si>
    <t>Hypomagnasaemia, anaemia, ileus</t>
  </si>
  <si>
    <t>Ileus, pain, hypovolaemia, malnutrition</t>
  </si>
  <si>
    <t>Wound dehiscence, pruritis, hypotension, anaemia, ileus, refeeding syndrome</t>
  </si>
  <si>
    <t>Anaemia, volume depletion, scrotal oedema</t>
  </si>
  <si>
    <t>Sepsis due to Pseudomonas</t>
  </si>
  <si>
    <t>A41.52</t>
  </si>
  <si>
    <t>Deep wound dehiscence, pelvic collection, pain, hypokalaemia, ileus, hyponatraemia, hypophosphataemia, penile oedema, malnutrition, large bowel pseudoobstruction, hypertension, hypomagnasaemia</t>
  </si>
  <si>
    <t>Fever, hypotension, anaemia, tachycardia, hypokalaemia, hypomagnasaemia</t>
  </si>
  <si>
    <t>Ileus, superficial venous thrombosis, haematemesis, hypotension</t>
  </si>
  <si>
    <t>Anaemia, hypovolaemia, hypophosphataemia, ileus</t>
  </si>
  <si>
    <t>Unspecified haematuria</t>
  </si>
  <si>
    <t>R31</t>
  </si>
  <si>
    <t>Ileus, infected pelvic collection, delirium, faecal loading, volume depletion, anaemia, UTI, deconditioning, hypertension, malnutrition, neutropenia</t>
  </si>
  <si>
    <t>Nausea/vomiting, fever, hypomagnasaemia</t>
  </si>
  <si>
    <t>ONCA</t>
  </si>
  <si>
    <t>Nausea/vomiting, duodenal ulcer, hypotension, fever, malnutrition</t>
  </si>
  <si>
    <t>ONCD</t>
  </si>
  <si>
    <t>Anaemia, vasoplegic shock, hypophosphataemia, hypocalcaemia, intra-abdominal collection, DVT, abdominal pain</t>
  </si>
  <si>
    <t>Fever, anaemia, hypovolaemia, AKI, labile BGLs</t>
  </si>
  <si>
    <t>Wound dehiscence, SBO, AKI, hyperkalaemia, malnutrition, atelectasis, anaemia</t>
  </si>
  <si>
    <t>Bladder neck obstruction</t>
  </si>
  <si>
    <t>N32.0</t>
  </si>
  <si>
    <t>Labile BSLs, abdominal collection, PE, atrial flutter, AKI, ileus, anastomotic leak, haematuria, fluid overload, hypomagnasaemia, epistaxis, urosepsis, anaemia</t>
  </si>
  <si>
    <t>Delirium, ileus, urosepsis, hypernatraemia</t>
  </si>
  <si>
    <t>Malfunction of stoma of urinary tract, not elsewhere classified</t>
  </si>
  <si>
    <t>N99.59</t>
  </si>
  <si>
    <t>Ileus, UTI, anaemia, anastomotic leak, AKI</t>
  </si>
  <si>
    <t>NR2R</t>
  </si>
  <si>
    <t>Cerebral infarction due to embolism of cerebral arteries</t>
  </si>
  <si>
    <t>I63.4</t>
  </si>
  <si>
    <t>Ischaemic stroke, wound dehiscence, AKI, anaemia, urosepsis, hypotension, malnutrition</t>
  </si>
  <si>
    <t>SBO, ileus, rectal perforation, urosepsis, malnutrition, abdominal collection, RUQ pain, urethro-rectal fistula, anaemia, tachycardia, hypomagnasaemia, hypophosphataemia, hypokalaemia</t>
  </si>
  <si>
    <t>Nausea/vomiting, hypokalaemia</t>
  </si>
  <si>
    <t>NAME</t>
  </si>
  <si>
    <t>DESCRIPTION</t>
  </si>
  <si>
    <t>TYPE</t>
  </si>
  <si>
    <t>UNITS</t>
  </si>
  <si>
    <t>Notes / Limitations</t>
  </si>
  <si>
    <t>Patient unique identifier in CRDW</t>
  </si>
  <si>
    <t>Number</t>
  </si>
  <si>
    <t>Patient unique identifier in Cerner</t>
  </si>
  <si>
    <t>String</t>
  </si>
  <si>
    <t>FAMILY_NAME</t>
  </si>
  <si>
    <t>Patient's last name</t>
  </si>
  <si>
    <t>GIVEN_NAME</t>
  </si>
  <si>
    <t>Patient's first name</t>
  </si>
  <si>
    <t>TITLE</t>
  </si>
  <si>
    <t>Patient's title</t>
  </si>
  <si>
    <t>Patient's gender</t>
  </si>
  <si>
    <t>DOB</t>
  </si>
  <si>
    <t>Patient's date of birth</t>
  </si>
  <si>
    <t>Date/Time</t>
  </si>
  <si>
    <t>Patient's age, on date of hospital admission</t>
  </si>
  <si>
    <t>Years</t>
  </si>
  <si>
    <t>LAST_HOSP_CONTACT</t>
  </si>
  <si>
    <t>Date patient last known to hospital</t>
  </si>
  <si>
    <t>Patient's indigenous status</t>
  </si>
  <si>
    <t>Patient's smoking status</t>
  </si>
  <si>
    <t>From hospital coders, possibly inaccurate</t>
  </si>
  <si>
    <t>Patient's marrital status</t>
  </si>
  <si>
    <t>Patient's living situation</t>
  </si>
  <si>
    <t xml:space="preserve">Patient's weight, last recorded ever </t>
  </si>
  <si>
    <t>kg</t>
  </si>
  <si>
    <t>If &lt; 20kg – assumed incorrect</t>
  </si>
  <si>
    <t>Patient's height, last recorded ever</t>
  </si>
  <si>
    <t>cm</t>
  </si>
  <si>
    <t>If &lt; 130cm or &gt; 210cm – assumed incorrect</t>
  </si>
  <si>
    <t>Charlson comorbidity complexity flag</t>
  </si>
  <si>
    <t>0/1</t>
  </si>
  <si>
    <t>Charlson comorbidity complexity score</t>
  </si>
  <si>
    <t>Charlson comorbidity age flag</t>
  </si>
  <si>
    <t>Charlson comorbidity AMI flag</t>
  </si>
  <si>
    <t>Based on hospital coding data</t>
  </si>
  <si>
    <t>Charlson comorbidity CCF flag</t>
  </si>
  <si>
    <t>Charlson comorbidity PVD flag</t>
  </si>
  <si>
    <t>Charlson comorbidity CEVD flag</t>
  </si>
  <si>
    <t>Charlson comorbidity dementia flag</t>
  </si>
  <si>
    <t>Charlson comorbidity COPD flag</t>
  </si>
  <si>
    <t>Charlson comorbidity rheumatological flag</t>
  </si>
  <si>
    <t>Charlson comorbidity peptic ulcer disease flag</t>
  </si>
  <si>
    <t>Charlson comorbidity liver disease mild flag</t>
  </si>
  <si>
    <t>Charlson comorbidity liver disease severe flag</t>
  </si>
  <si>
    <t>Charlson comorbidity chronic kidney disease flag</t>
  </si>
  <si>
    <t>Charlson comorbidity diabetes flag</t>
  </si>
  <si>
    <t>Charlson comorbidity complicated diabetes flag</t>
  </si>
  <si>
    <t>Charlson comorbidity cancer flag</t>
  </si>
  <si>
    <t>Charlson comorbidity metastatic cancer flag</t>
  </si>
  <si>
    <t>Charlson comorbidity hemiplaegia flag</t>
  </si>
  <si>
    <t>Charlson comorbidity HIV flag</t>
  </si>
  <si>
    <t>Charlson comorbidity score (without age)</t>
  </si>
  <si>
    <t>Charlson comorbidity score (with age)</t>
  </si>
  <si>
    <t>ED_EPISODE_ID</t>
  </si>
  <si>
    <t>ED presentation unique identifier in CRDW</t>
  </si>
  <si>
    <t>ED_PRESENT_TIME</t>
  </si>
  <si>
    <t>ED presentation date/time</t>
  </si>
  <si>
    <t>ED_TRIAGE_REASON</t>
  </si>
  <si>
    <t>ED triage reason</t>
  </si>
  <si>
    <t>ED_REFERRED_MODE</t>
  </si>
  <si>
    <t>ED referral method</t>
  </si>
  <si>
    <t>ED_ARRIVAL_MODE</t>
  </si>
  <si>
    <t>ED arrival mode</t>
  </si>
  <si>
    <t>ED triage acuity code (ATS)</t>
  </si>
  <si>
    <t>ED_DIAGNOSIS</t>
  </si>
  <si>
    <t>ED diagnosis</t>
  </si>
  <si>
    <t>ED_DISCHARGE</t>
  </si>
  <si>
    <t>ED discharge destination</t>
  </si>
  <si>
    <t>Surgery inpatient episode unique identifier in CRDW</t>
  </si>
  <si>
    <t>First inpatient episode admission date/time</t>
  </si>
  <si>
    <t>Surgery inpatient episode admission date/time</t>
  </si>
  <si>
    <t>HOSPITAL_ADMIT_UNIT</t>
  </si>
  <si>
    <t>First inpatient episode admission unit</t>
  </si>
  <si>
    <t>Surgery inpatient episode admission unit</t>
  </si>
  <si>
    <t>HOSPITAL_ADMIT_TYPE</t>
  </si>
  <si>
    <t>First inpatient episode admission type</t>
  </si>
  <si>
    <t>Surgery inpatient episode admission type</t>
  </si>
  <si>
    <t>First inpatient episode admission source</t>
  </si>
  <si>
    <t>EPISODE_ADMIT_SOURCE</t>
  </si>
  <si>
    <t>Surgery inpatient episode admission source</t>
  </si>
  <si>
    <t>HOSPITAL_ADMIT_PLANNED_LOS</t>
  </si>
  <si>
    <t>First inpatient episode planned length of stay</t>
  </si>
  <si>
    <t>Surgery inpatient episode planned length of stay</t>
  </si>
  <si>
    <t>Surgery inpatient episode primary diagnosis</t>
  </si>
  <si>
    <t>Surgery inpatient episode primary diagnosis ICD code</t>
  </si>
  <si>
    <t>Heart rate, last recorded pre-operatively, within 12 months of surgery</t>
  </si>
  <si>
    <t>bpm</t>
  </si>
  <si>
    <t>As recorded in Cerner observations, not in free text, ICU charts or paper charts</t>
  </si>
  <si>
    <t>Systolic blood pressure, last recorded pre-operatively, within 12 months of surgery</t>
  </si>
  <si>
    <t>mmHg</t>
  </si>
  <si>
    <t>Diastolic blood pressure, last recorded pre-operatively, within 12 months of surgery</t>
  </si>
  <si>
    <t>Respiratory rate, last recorded pre-operatively, within 12 months of surgery</t>
  </si>
  <si>
    <t>pm</t>
  </si>
  <si>
    <t>Oxygen saturation, last recorded pre-operatively, within 12 months of surgery</t>
  </si>
  <si>
    <t>%</t>
  </si>
  <si>
    <t>Oxygen flow rate, last recorded pre-operatively, within 12 months of surgery</t>
  </si>
  <si>
    <t>L/min</t>
  </si>
  <si>
    <t>Haemoglobin, last recorded pre-operatively, within 12 months of surgery</t>
  </si>
  <si>
    <t>g/L</t>
  </si>
  <si>
    <t>From FBE only</t>
  </si>
  <si>
    <t>White cell count, last recorded pre-operatively, within 12 months of surgery</t>
  </si>
  <si>
    <t>x10^9/L</t>
  </si>
  <si>
    <t>Platelet count, last recorded pre-operatively, within 12 months of surgery</t>
  </si>
  <si>
    <t>Sodium, last recorded pre-operatively, within 12 months of surgery</t>
  </si>
  <si>
    <t>mmol/L</t>
  </si>
  <si>
    <t>From UEC only</t>
  </si>
  <si>
    <t>Potassium, last recorded pre-operatively, within 12 months of surgery</t>
  </si>
  <si>
    <t>Chloride, last recorded pre-operatively, within 12 months of surgery</t>
  </si>
  <si>
    <t>Bicarbonate, last recorded pre-operatively, within 12 months of surgery</t>
  </si>
  <si>
    <t>Urea, last recorded pre-operatively, within 12 months of surgery</t>
  </si>
  <si>
    <t>Creatinine, last recorded pre-operatively, within 12 months of surgery</t>
  </si>
  <si>
    <t>µmol/L</t>
  </si>
  <si>
    <t>Glomerular filtration rate, last recorded pre-operatively, within 12 months of surgery</t>
  </si>
  <si>
    <t>mL/min/1.73m2</t>
  </si>
  <si>
    <t>Troponin I, last recorded pre-operatively, within 12 months of surgery</t>
  </si>
  <si>
    <t>ng/L</t>
  </si>
  <si>
    <t>Troponin T, last recorded pre-operatively, within 12 months of surgery</t>
  </si>
  <si>
    <t>HbA1c, last recorded pre-operatively, within 12 months of surgery</t>
  </si>
  <si>
    <t>Ferretin, last recorded pre-operatively, within 12 months of surgery</t>
  </si>
  <si>
    <t>µg/L</t>
  </si>
  <si>
    <t>NTpro BNP, last recorded pre-operatively, within 12 months of surgery</t>
  </si>
  <si>
    <t>INR, last recorded pre-operatively, within 12 months of surgery</t>
  </si>
  <si>
    <t>–</t>
  </si>
  <si>
    <t>APTT, last recorded pre-operatively, within 12 months of surgery</t>
  </si>
  <si>
    <t>seconds</t>
  </si>
  <si>
    <t>Blood gas pH, last recorded pre-operatively, within 12 months of surgery</t>
  </si>
  <si>
    <t>Arterial or venous blood gas</t>
  </si>
  <si>
    <t>Blood gas pCO2, last recorded pre-operatively, within 12 months of surgery</t>
  </si>
  <si>
    <t>Blood gas base excess, last recorded pre-operatively, within 12 months of surgery</t>
  </si>
  <si>
    <t>Blood gas bicarbonate, last recorded pre-operatively, within 12 months of surgery</t>
  </si>
  <si>
    <t>Blood gas lactate, last recorded pre-operatively, within 12 months of surgery</t>
  </si>
  <si>
    <t>Surgical case unique identifier in CRDW</t>
  </si>
  <si>
    <t>SURG_FACILITY</t>
  </si>
  <si>
    <t>Surgical case campus / facility</t>
  </si>
  <si>
    <t>Surgical unit performing operation</t>
  </si>
  <si>
    <t>Surgery name</t>
  </si>
  <si>
    <t>Surgery modifier</t>
  </si>
  <si>
    <t>Surgery scheduled urgency</t>
  </si>
  <si>
    <t>Surgery scheduled duration</t>
  </si>
  <si>
    <t>Surgery episode type</t>
  </si>
  <si>
    <t>Patient's ASA recorded at surgery</t>
  </si>
  <si>
    <t>Often incomplete</t>
  </si>
  <si>
    <t>Patient's anaesthetic type, as recorded by the surgeons</t>
  </si>
  <si>
    <t>Often inaccurate</t>
  </si>
  <si>
    <t>Patient's wound class</t>
  </si>
  <si>
    <t>TIME_ANAESTHESIA_START</t>
  </si>
  <si>
    <t>Anaesthesia start date/time</t>
  </si>
  <si>
    <t>Surgery start date/time</t>
  </si>
  <si>
    <t>Note: If no surgical start time, it is possible that the surgery did not happen</t>
  </si>
  <si>
    <t>Surgery stop date/time</t>
  </si>
  <si>
    <t>TIME_SURGERY_STOP - TIME_SURGERY_START</t>
  </si>
  <si>
    <t>Hours/minutes</t>
  </si>
  <si>
    <t>Surgery start time - admission  date/time</t>
  </si>
  <si>
    <t>Hours</t>
  </si>
  <si>
    <t>TIME_ANAESTHESIA_STOP</t>
  </si>
  <si>
    <t>Anaesthesia stop date/time</t>
  </si>
  <si>
    <t>Recovery arrival date/time</t>
  </si>
  <si>
    <t>Recovery ready for discharge date/time</t>
  </si>
  <si>
    <t>Recovery discharged date/time</t>
  </si>
  <si>
    <t>Patient admitted to ICU pre-operatively</t>
  </si>
  <si>
    <t>Number of hours admitted to ICU pre-operatively</t>
  </si>
  <si>
    <t>Patient admitted to RHDU immediately post-operatively (within 3 hours of surgery end)</t>
  </si>
  <si>
    <t>Number of hours admitted to RHDU immediately post-operatively</t>
  </si>
  <si>
    <t>Patient admitted to ICU immediately post-operatively (within 3 hours of surgery end)</t>
  </si>
  <si>
    <t>Patient admitted to ICU not immediately post-operatively</t>
  </si>
  <si>
    <t>Number of hours admitted to ICU post-operatively</t>
  </si>
  <si>
    <t>Total number of hours admitted to ICU during inpatient episode</t>
  </si>
  <si>
    <t>Total number of hours admitted to RHDU during inpatient episode</t>
  </si>
  <si>
    <t>Total number of hours admitted to CCU during inpatient episode</t>
  </si>
  <si>
    <t>Total number of hours admitted requiring mechanical ventilation during inpatient episode</t>
  </si>
  <si>
    <t>Total number of hours admitted requiring non-invasive ventilation during inpatient episode</t>
  </si>
  <si>
    <t>Heart rate, lowest recorded post-operatively, during inpatient admission</t>
  </si>
  <si>
    <t>Heart rate, highest recorded post-operatively, during inpatient admission</t>
  </si>
  <si>
    <t>Systolic blood pressure, lowest recorded post-operatively, during inpatient admission</t>
  </si>
  <si>
    <t>Systolic blood pressure, highest recorded post-operatively, during inpatient admission</t>
  </si>
  <si>
    <t>Diastolic blood pressure, lowest recorded post-operatively, during inpatient admission</t>
  </si>
  <si>
    <t>Diastolic blood pressure, highest recorded post-operatively, during inpatient admission</t>
  </si>
  <si>
    <t>Respiratory rate, lowest recorded post-operatively, during inpatient admission</t>
  </si>
  <si>
    <t>Respiratory rate, highest recorded post-operatively, during inpatient admission</t>
  </si>
  <si>
    <t>Oxygen saturation, lowest recorded post-operatively, during inpatient admission</t>
  </si>
  <si>
    <t>Oxygen flowrate, lowest recorded post-operatively, during inpatient admission</t>
  </si>
  <si>
    <t>Haemoglobin, lowest recorded post-operatively, within 30 days of surgery</t>
  </si>
  <si>
    <t>White cell count, highest recorded post-operatively, within 30 days of surgery</t>
  </si>
  <si>
    <t>Platelet count, lowest recorded post-operatively, within 30 days of surgery</t>
  </si>
  <si>
    <t>Sodium, lowest recorded post-operatively, within 30 days of surgery</t>
  </si>
  <si>
    <t>Potassium, highest recorded post-operatively, within 30 days of surgery</t>
  </si>
  <si>
    <t>Chloride, highest recorded post-operatively, within 30 days of surgery</t>
  </si>
  <si>
    <t>Bicarbonate, lowest recorded post-operatively, within 30 days of surgery</t>
  </si>
  <si>
    <t>Urea, highest recorded post-operatively, within 30 days of surgery</t>
  </si>
  <si>
    <t>Creatinine, highest recorded post-operatively, within 30 days of surgery</t>
  </si>
  <si>
    <t>Glomerular filtration rate, lowest recorded post-operatively, within 30 days of surgery</t>
  </si>
  <si>
    <t>Troponin I, highest recorded post-operatively, within 30 days of surgery</t>
  </si>
  <si>
    <t>CRP, highest recorded post-operatively, within 30 days of surgery</t>
  </si>
  <si>
    <t>mg/L</t>
  </si>
  <si>
    <t>Blood gas pH, lowest recorded post-operatively, within 30 days of surgery</t>
  </si>
  <si>
    <t>Blood gas pH, highest recorded post-operatively, within 30 days of surgery</t>
  </si>
  <si>
    <t>Blood gas pCO2, lowest recorded post-operatively, within 30 days of surgery</t>
  </si>
  <si>
    <t>Blood gas pCO2, highest recorded post-operatively, within 30 days of surgery</t>
  </si>
  <si>
    <t>Blood gas base excess, lowest recorded post-operatively, within 30 days of surgery</t>
  </si>
  <si>
    <t>Blood gas base excess, highest recorded post-operatively, within 30 days of surgery</t>
  </si>
  <si>
    <t>Blood gas bicarbonate, lowest recorded post-operatively, within 30 days of surgery</t>
  </si>
  <si>
    <t>Blood gas bicarbonate, highest recorded post-operatively, within 30 days of surgery</t>
  </si>
  <si>
    <t>Blood gas lactate, lowest recorded post-operatively, within 30 days of surgery</t>
  </si>
  <si>
    <t>Blood gas lactate, highest recorded post-operatively, within 30 days of surgery</t>
  </si>
  <si>
    <t>Number of MET calls pre-operatively during surgery inpatient episode</t>
  </si>
  <si>
    <t>Number of MET calls post-operatively during surgery inpatient episode</t>
  </si>
  <si>
    <t>MET1_POSTOP_CALL_TIME</t>
  </si>
  <si>
    <t>First post-operative MET, call time</t>
  </si>
  <si>
    <t>MET1_POSTOP_ARRIVAL_TIME</t>
  </si>
  <si>
    <t>First post-operative MET, arrival time</t>
  </si>
  <si>
    <t>First post-operative MET, primary reason</t>
  </si>
  <si>
    <t>MET1_POSTOP_RESUS_BEFORE</t>
  </si>
  <si>
    <t>First post-operative MET, resus status before MET</t>
  </si>
  <si>
    <t>MET1_POSTOP_RESUS_AFTER</t>
  </si>
  <si>
    <t>First post-operative MET, resus status after MET</t>
  </si>
  <si>
    <t>First post-operative MET, suspected sepsis</t>
  </si>
  <si>
    <t>First post-operative MET, outcome</t>
  </si>
  <si>
    <t>Return to theatre surgery unique identifier in CRDW</t>
  </si>
  <si>
    <t>RTT_FACILITY</t>
  </si>
  <si>
    <t>Return to theatre surgical facility</t>
  </si>
  <si>
    <t>Return to theatre surgical unit</t>
  </si>
  <si>
    <t>Return to theatre surgery name</t>
  </si>
  <si>
    <t>Return to theatre surgery modifier</t>
  </si>
  <si>
    <t>Return to theatre surgery scheduled type</t>
  </si>
  <si>
    <t>RTT_START_TIME</t>
  </si>
  <si>
    <t>Return to theatre surgery start date/time</t>
  </si>
  <si>
    <t>Days alive and out of hospital at 90-days post-operatively</t>
  </si>
  <si>
    <t>Days</t>
  </si>
  <si>
    <t>Surgery inpatient episode discharge time</t>
  </si>
  <si>
    <t>Hospital inpatient episode discharge time</t>
  </si>
  <si>
    <t>EPISODE_HITH_DAYS</t>
  </si>
  <si>
    <t>Surgery inpatient episode HITH days</t>
  </si>
  <si>
    <t>Hospital inpatient episode HITH days</t>
  </si>
  <si>
    <t>Surgery inpatient episode discharge destination</t>
  </si>
  <si>
    <t>HOSPITAL_DISCHARGE_DEST</t>
  </si>
  <si>
    <t>Hospital inpatient episode discharge destination</t>
  </si>
  <si>
    <t>EPISODE_READMIT_PLAN</t>
  </si>
  <si>
    <t>Surgery inpatient episode readmission plan</t>
  </si>
  <si>
    <t>HOSPITAL_READMIT_PLAN</t>
  </si>
  <si>
    <t>Hospital inpatient episode readmission plan</t>
  </si>
  <si>
    <t>Re-admission episode unique identifier in CRDW</t>
  </si>
  <si>
    <t>Re-admission date/time</t>
  </si>
  <si>
    <t>Re-admission unit</t>
  </si>
  <si>
    <t>Re-admission diagnosis</t>
  </si>
  <si>
    <t>Re-admission diagnosis ICD code</t>
  </si>
  <si>
    <t>DOD</t>
  </si>
  <si>
    <t>Date of death</t>
  </si>
  <si>
    <t>If known</t>
  </si>
  <si>
    <t>Deceased flag</t>
  </si>
  <si>
    <t>Episode DC - Episode Admission</t>
  </si>
  <si>
    <t>HOSPITAL LOS (DAYS)</t>
  </si>
  <si>
    <t>Hospital DC - Hospital Admission</t>
  </si>
  <si>
    <t>DATE OF DEATH</t>
  </si>
  <si>
    <t>DEATH DURING HOSPITAL ADMISSION</t>
  </si>
  <si>
    <t xml:space="preserve">Death during hospital admission </t>
  </si>
  <si>
    <t>DEATH DURING EPISODE ADMISSION</t>
  </si>
  <si>
    <t>Date of death - time surgery stop</t>
  </si>
  <si>
    <t>TTD_DAYS/7</t>
  </si>
  <si>
    <t>Weeks</t>
  </si>
  <si>
    <t>TTD_DAYS/30.436875</t>
  </si>
  <si>
    <t>Months</t>
  </si>
  <si>
    <t>TTD_DAYS/365</t>
  </si>
  <si>
    <t>anaemia</t>
  </si>
  <si>
    <t>Allied Health</t>
  </si>
  <si>
    <t>Anaesthesia</t>
  </si>
  <si>
    <t>Blood Products</t>
  </si>
  <si>
    <t>ICU</t>
  </si>
  <si>
    <t>Medical</t>
  </si>
  <si>
    <t>Operating Theatre</t>
  </si>
  <si>
    <t>Pathology</t>
  </si>
  <si>
    <t>Pharmacy</t>
  </si>
  <si>
    <t>Radiology</t>
  </si>
  <si>
    <t>Ward</t>
  </si>
  <si>
    <t>Grand Total</t>
  </si>
  <si>
    <t>AUSTRALIAN COSTS RAW (not CPI adjusted)</t>
  </si>
  <si>
    <t>AUSTRALIAN COSTS (CPI ADJUSTED to Jan 2021)</t>
  </si>
  <si>
    <t>MET call</t>
  </si>
  <si>
    <t>Community</t>
  </si>
  <si>
    <t>Summed major costs</t>
  </si>
  <si>
    <t>Other</t>
  </si>
  <si>
    <t>year</t>
  </si>
  <si>
    <t>cpi factor</t>
  </si>
  <si>
    <t>aud:usd</t>
  </si>
  <si>
    <t>USD COSTS (CPI ADJUSTED Sept 2021)</t>
  </si>
  <si>
    <t>CCI_with age_TOTAL</t>
  </si>
  <si>
    <t>POSTOP_SODIUM_MIN</t>
  </si>
  <si>
    <t>Mech_ventilations_HOURS</t>
  </si>
  <si>
    <t>EPISODE_HDU_HOURS</t>
  </si>
  <si>
    <t>WARD_to_ICU_admission</t>
  </si>
  <si>
    <t>Total_ICU_inpatient_HOURS</t>
  </si>
  <si>
    <t>missing</t>
  </si>
  <si>
    <t>Anaemia, nausea/vomiting</t>
  </si>
  <si>
    <t>Ileus, AKI</t>
  </si>
  <si>
    <t xml:space="preserve">Hypotension, atelectasis, AKI, ileus, anastomotic leak, wound leak, </t>
  </si>
  <si>
    <t>Ileus, fever</t>
  </si>
  <si>
    <t>Hypotension, atelectasis</t>
  </si>
  <si>
    <t>PE, ileus, orchitis, L) inguinal haematoma</t>
  </si>
  <si>
    <t>Delirium, PE, pelvic collection, bacteraemia, anaemia, protein-energy malnutrition, hypokalaemia, hypomagnasaemia, haematuria, hyperkalaemia</t>
  </si>
  <si>
    <t>Anastomotic leak, hypotension/anaemia post intra-operative haemorrhage, pain, atelectasis, hypophosphataemia, supraventricular tachycardia, anaemia, ileus, UTI</t>
  </si>
  <si>
    <t>Anaemia, pneumonia, hyperkalaemia, AKI, constipation</t>
  </si>
  <si>
    <t>Hypophosphataemia, ileus, malnutrition, bigeminy</t>
  </si>
  <si>
    <t>Ileus, pelvic collections, pelvic haematoma, anaemia x 2, leak from surgical anastamosis, pneumonia, hyperkalaemia, hypokalaemia, acidosis, hypovolaemia</t>
  </si>
  <si>
    <t>Ileus, hypotension</t>
  </si>
  <si>
    <t>UTI, hypotension</t>
  </si>
  <si>
    <t>Wound dehiscence, anaemia, anastomotic leak, urosepsis, AKI, rapid AF, delirium, ileus, hypovolaemia, anaemia</t>
  </si>
  <si>
    <t>Drain post readmssion  and return to theatre</t>
  </si>
  <si>
    <t>Volume depletion, blood, leak, sepsis, ileus</t>
  </si>
  <si>
    <t>Anaemia, aspiration pneumonia,</t>
  </si>
  <si>
    <t xml:space="preserve">Ketoacidosis, vasoplegic </t>
  </si>
  <si>
    <t>Autonomic dysreflexia, hypotension, shoulder pain, sepsis, wound infection, drain, diarrhoea</t>
  </si>
  <si>
    <t>Ileus, atelectasis (T1RF), hypotension, anaemia, AKI Creat 135</t>
  </si>
  <si>
    <t>Constipation, anaemia with blood Tx, hypovolaemia, urosepsis with ICU klebsiela pneumonia</t>
  </si>
  <si>
    <t xml:space="preserve">Hypotension, (intra-abdominal bleeding identified imedmiately postop and return to OR:coded as immediate return to theratre), Transfusion blood 3 units </t>
  </si>
  <si>
    <t>Patient number</t>
  </si>
  <si>
    <t>12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dd/mm/yyyy\ hh:mm:ss"/>
    <numFmt numFmtId="165" formatCode="&quot;$&quot;#,##0.00"/>
    <numFmt numFmtId="166" formatCode="yyyy"/>
    <numFmt numFmtId="167" formatCode="0.00;[Red]0.00"/>
    <numFmt numFmtId="168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CC4ED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49" fontId="0" fillId="0" borderId="0" xfId="0" applyNumberFormat="1"/>
    <xf numFmtId="164" fontId="0" fillId="0" borderId="0" xfId="0" applyNumberFormat="1"/>
    <xf numFmtId="0" fontId="4" fillId="0" borderId="0" xfId="0" applyFont="1"/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0" fillId="3" borderId="1" xfId="0" applyNumberFormat="1" applyFill="1" applyBorder="1"/>
    <xf numFmtId="0" fontId="0" fillId="3" borderId="1" xfId="0" applyFill="1" applyBorder="1"/>
    <xf numFmtId="164" fontId="0" fillId="3" borderId="1" xfId="0" applyNumberFormat="1" applyFill="1" applyBorder="1"/>
    <xf numFmtId="2" fontId="0" fillId="3" borderId="1" xfId="0" applyNumberFormat="1" applyFill="1" applyBorder="1"/>
    <xf numFmtId="165" fontId="0" fillId="3" borderId="1" xfId="0" applyNumberFormat="1" applyFill="1" applyBorder="1"/>
    <xf numFmtId="165" fontId="3" fillId="3" borderId="1" xfId="0" applyNumberFormat="1" applyFont="1" applyFill="1" applyBorder="1"/>
    <xf numFmtId="166" fontId="0" fillId="3" borderId="1" xfId="0" applyNumberFormat="1" applyFill="1" applyBorder="1"/>
    <xf numFmtId="0" fontId="4" fillId="3" borderId="1" xfId="0" applyFont="1" applyFill="1" applyBorder="1"/>
    <xf numFmtId="168" fontId="0" fillId="3" borderId="1" xfId="0" applyNumberFormat="1" applyFill="1" applyBorder="1"/>
    <xf numFmtId="167" fontId="0" fillId="3" borderId="1" xfId="0" applyNumberFormat="1" applyFill="1" applyBorder="1"/>
    <xf numFmtId="0" fontId="3" fillId="3" borderId="1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1" fontId="1" fillId="3" borderId="1" xfId="0" applyNumberFormat="1" applyFont="1" applyFill="1" applyBorder="1"/>
    <xf numFmtId="2" fontId="1" fillId="3" borderId="1" xfId="0" applyNumberFormat="1" applyFont="1" applyFill="1" applyBorder="1" applyAlignment="1">
      <alignment horizontal="center"/>
    </xf>
    <xf numFmtId="21" fontId="0" fillId="3" borderId="1" xfId="0" applyNumberFormat="1" applyFill="1" applyBorder="1"/>
    <xf numFmtId="165" fontId="3" fillId="3" borderId="1" xfId="0" applyNumberFormat="1" applyFont="1" applyFill="1" applyBorder="1" applyAlignment="1">
      <alignment wrapText="1"/>
    </xf>
    <xf numFmtId="49" fontId="1" fillId="2" borderId="1" xfId="0" applyNumberFormat="1" applyFont="1" applyFill="1" applyBorder="1"/>
    <xf numFmtId="164" fontId="1" fillId="2" borderId="1" xfId="0" applyNumberFormat="1" applyFont="1" applyFill="1" applyBorder="1"/>
    <xf numFmtId="2" fontId="1" fillId="2" borderId="1" xfId="0" applyNumberFormat="1" applyFont="1" applyFill="1" applyBorder="1"/>
    <xf numFmtId="165" fontId="1" fillId="2" borderId="1" xfId="0" applyNumberFormat="1" applyFont="1" applyFill="1" applyBorder="1"/>
    <xf numFmtId="0" fontId="5" fillId="2" borderId="1" xfId="0" applyFont="1" applyFill="1" applyBorder="1"/>
    <xf numFmtId="4" fontId="1" fillId="2" borderId="1" xfId="0" applyNumberFormat="1" applyFont="1" applyFill="1" applyBorder="1"/>
    <xf numFmtId="0" fontId="0" fillId="2" borderId="1" xfId="0" applyFill="1" applyBorder="1"/>
    <xf numFmtId="164" fontId="0" fillId="2" borderId="1" xfId="0" applyNumberFormat="1" applyFill="1" applyBorder="1"/>
    <xf numFmtId="21" fontId="0" fillId="2" borderId="1" xfId="0" applyNumberFormat="1" applyFill="1" applyBorder="1"/>
    <xf numFmtId="2" fontId="0" fillId="2" borderId="1" xfId="0" applyNumberFormat="1" applyFill="1" applyBorder="1"/>
    <xf numFmtId="168" fontId="0" fillId="2" borderId="1" xfId="0" applyNumberFormat="1" applyFill="1" applyBorder="1"/>
    <xf numFmtId="165" fontId="0" fillId="2" borderId="1" xfId="0" applyNumberFormat="1" applyFill="1" applyBorder="1"/>
    <xf numFmtId="165" fontId="3" fillId="2" borderId="1" xfId="0" applyNumberFormat="1" applyFont="1" applyFill="1" applyBorder="1"/>
    <xf numFmtId="166" fontId="0" fillId="2" borderId="1" xfId="0" applyNumberFormat="1" applyFill="1" applyBorder="1"/>
    <xf numFmtId="0" fontId="1" fillId="4" borderId="1" xfId="0" applyFont="1" applyFill="1" applyBorder="1" applyAlignment="1">
      <alignment horizontal="center" vertical="center"/>
    </xf>
    <xf numFmtId="0" fontId="0" fillId="4" borderId="1" xfId="0" applyFill="1" applyBorder="1"/>
    <xf numFmtId="0" fontId="3" fillId="4" borderId="1" xfId="0" applyFont="1" applyFill="1" applyBorder="1"/>
    <xf numFmtId="0" fontId="1" fillId="5" borderId="1" xfId="0" applyFont="1" applyFill="1" applyBorder="1" applyAlignment="1">
      <alignment horizontal="center" vertical="center"/>
    </xf>
    <xf numFmtId="0" fontId="0" fillId="5" borderId="1" xfId="0" applyFill="1" applyBorder="1"/>
    <xf numFmtId="0" fontId="3" fillId="5" borderId="1" xfId="0" applyFont="1" applyFill="1" applyBorder="1"/>
    <xf numFmtId="0" fontId="1" fillId="6" borderId="1" xfId="0" applyFont="1" applyFill="1" applyBorder="1" applyAlignment="1">
      <alignment horizontal="center" vertical="center"/>
    </xf>
    <xf numFmtId="0" fontId="0" fillId="6" borderId="1" xfId="0" applyFill="1" applyBorder="1"/>
    <xf numFmtId="0" fontId="3" fillId="6" borderId="1" xfId="0" applyFont="1" applyFill="1" applyBorder="1"/>
    <xf numFmtId="0" fontId="2" fillId="7" borderId="1" xfId="0" applyFont="1" applyFill="1" applyBorder="1" applyAlignment="1">
      <alignment horizontal="center" vertical="center"/>
    </xf>
    <xf numFmtId="0" fontId="0" fillId="7" borderId="1" xfId="0" applyFill="1" applyBorder="1"/>
    <xf numFmtId="0" fontId="3" fillId="7" borderId="1" xfId="0" applyFont="1" applyFill="1" applyBorder="1"/>
    <xf numFmtId="0" fontId="4" fillId="2" borderId="1" xfId="0" applyFont="1" applyFill="1" applyBorder="1"/>
    <xf numFmtId="0" fontId="0" fillId="8" borderId="1" xfId="0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CC4ED"/>
      <color rgb="FFD3C7FF"/>
      <color rgb="FFA07F99"/>
      <color rgb="FF9E5E9E"/>
      <color rgb="FFF98F7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-M" connectionId="1" xr16:uid="{5FC4D51C-2E5B-5046-92DE-366AFE63B4D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BDDC0-2EF6-C245-9BAD-123EBEE72A4C}">
  <dimension ref="A1:HI159"/>
  <sheetViews>
    <sheetView tabSelected="1" zoomScaleNormal="130" workbookViewId="0">
      <selection activeCell="EW2" sqref="EW1:EW1048576"/>
    </sheetView>
  </sheetViews>
  <sheetFormatPr baseColWidth="10" defaultColWidth="11" defaultRowHeight="16" x14ac:dyDescent="0.2"/>
  <cols>
    <col min="1" max="1" width="12" style="8" customWidth="1"/>
    <col min="2" max="2" width="8.33203125" style="8" bestFit="1" customWidth="1"/>
    <col min="3" max="3" width="5.5" style="8" bestFit="1" customWidth="1"/>
    <col min="4" max="4" width="8.6640625" style="8" hidden="1" customWidth="1"/>
    <col min="5" max="5" width="9.33203125" style="8" customWidth="1"/>
    <col min="6" max="6" width="18.83203125" style="8" hidden="1" customWidth="1"/>
    <col min="7" max="7" width="9.1640625" style="8" hidden="1" customWidth="1"/>
    <col min="8" max="8" width="8.5" style="8" customWidth="1"/>
    <col min="9" max="9" width="8.33203125" style="8" customWidth="1"/>
    <col min="10" max="10" width="16.6640625" style="8" bestFit="1" customWidth="1"/>
    <col min="11" max="11" width="14.1640625" style="8" bestFit="1" customWidth="1"/>
    <col min="12" max="12" width="9.6640625" style="8" bestFit="1" customWidth="1"/>
    <col min="13" max="13" width="10.6640625" style="8" bestFit="1" customWidth="1"/>
    <col min="14" max="14" width="8.1640625" style="8" bestFit="1" customWidth="1"/>
    <col min="15" max="15" width="8.33203125" style="8" bestFit="1" customWidth="1"/>
    <col min="16" max="16" width="9.33203125" style="8" bestFit="1" customWidth="1"/>
    <col min="17" max="17" width="8.83203125" style="8" bestFit="1" customWidth="1"/>
    <col min="18" max="18" width="9.5" style="8" bestFit="1" customWidth="1"/>
    <col min="19" max="19" width="11.33203125" style="8" bestFit="1" customWidth="1"/>
    <col min="20" max="20" width="8.5" style="8" bestFit="1" customWidth="1"/>
    <col min="21" max="21" width="11.83203125" style="8" bestFit="1" customWidth="1"/>
    <col min="22" max="22" width="11.1640625" style="8" bestFit="1" customWidth="1"/>
    <col min="23" max="23" width="8.33203125" style="8" bestFit="1" customWidth="1"/>
    <col min="24" max="24" width="7.83203125" style="8" bestFit="1" customWidth="1"/>
    <col min="25" max="25" width="11" style="8" bestFit="1"/>
    <col min="26" max="26" width="7" style="8" bestFit="1" customWidth="1"/>
    <col min="27" max="27" width="11.6640625" style="8" bestFit="1" customWidth="1"/>
    <col min="28" max="28" width="16.5" style="8" bestFit="1" customWidth="1"/>
    <col min="29" max="29" width="10.33203125" style="8" bestFit="1" customWidth="1"/>
    <col min="30" max="30" width="12.83203125" style="8" bestFit="1" customWidth="1"/>
    <col min="31" max="31" width="21" style="8" bestFit="1" customWidth="1"/>
    <col min="32" max="32" width="16.33203125" style="8" hidden="1" customWidth="1"/>
    <col min="33" max="33" width="11.1640625" style="8" hidden="1" customWidth="1"/>
    <col min="34" max="34" width="9.33203125" style="8" hidden="1" customWidth="1"/>
    <col min="35" max="35" width="9.1640625" style="8" hidden="1" customWidth="1"/>
    <col min="36" max="36" width="12.5" style="8" hidden="1" customWidth="1"/>
    <col min="37" max="37" width="12.1640625" style="8" hidden="1" customWidth="1"/>
    <col min="38" max="38" width="38.6640625" style="8" hidden="1" customWidth="1"/>
    <col min="39" max="39" width="11.6640625" style="8" hidden="1" customWidth="1"/>
    <col min="40" max="40" width="12.6640625" style="8" hidden="1" customWidth="1"/>
    <col min="41" max="41" width="0" style="8" hidden="1" customWidth="1"/>
    <col min="42" max="42" width="11.1640625" style="8" hidden="1" customWidth="1"/>
    <col min="43" max="43" width="12.5" style="8" hidden="1" customWidth="1"/>
    <col min="44" max="44" width="14.6640625" style="8" hidden="1" customWidth="1"/>
    <col min="45" max="45" width="17.6640625" style="8" hidden="1" customWidth="1"/>
    <col min="46" max="46" width="12.6640625" style="8" bestFit="1" customWidth="1"/>
    <col min="47" max="47" width="13.5" style="8" bestFit="1" customWidth="1"/>
    <col min="48" max="48" width="13.6640625" style="8" customWidth="1"/>
    <col min="49" max="49" width="14.83203125" style="8" customWidth="1"/>
    <col min="50" max="50" width="11.33203125" style="8" bestFit="1" customWidth="1"/>
    <col min="51" max="51" width="12" style="8" bestFit="1" customWidth="1"/>
    <col min="52" max="52" width="15" style="8" bestFit="1" customWidth="1"/>
    <col min="53" max="53" width="10.1640625" style="8" bestFit="1" customWidth="1"/>
    <col min="54" max="54" width="11.6640625" style="8" bestFit="1" customWidth="1"/>
    <col min="55" max="55" width="13.6640625" style="8" bestFit="1" customWidth="1"/>
    <col min="56" max="56" width="16.1640625" style="8" hidden="1" customWidth="1"/>
    <col min="57" max="57" width="16.6640625" style="8" hidden="1" customWidth="1"/>
    <col min="58" max="58" width="13.33203125" style="8" bestFit="1" customWidth="1"/>
    <col min="59" max="59" width="15.33203125" style="8" bestFit="1" customWidth="1"/>
    <col min="60" max="60" width="14.5" style="8" hidden="1" customWidth="1"/>
    <col min="61" max="61" width="13.1640625" style="8" bestFit="1" customWidth="1"/>
    <col min="62" max="62" width="14.33203125" style="8" bestFit="1" customWidth="1"/>
    <col min="63" max="63" width="13.5" style="8" hidden="1" customWidth="1"/>
    <col min="64" max="64" width="15.5" style="8" hidden="1" customWidth="1"/>
    <col min="65" max="65" width="13.33203125" style="8" hidden="1" customWidth="1"/>
    <col min="66" max="66" width="15.83203125" style="8" hidden="1" customWidth="1"/>
    <col min="67" max="67" width="18.5" style="8" hidden="1" customWidth="1"/>
    <col min="68" max="68" width="17" style="8" hidden="1" customWidth="1"/>
    <col min="69" max="69" width="19.83203125" style="8" hidden="1" customWidth="1"/>
    <col min="70" max="70" width="42.33203125" style="8" hidden="1" customWidth="1"/>
    <col min="71" max="71" width="18" style="8" hidden="1" customWidth="1"/>
    <col min="72" max="72" width="25" style="8" hidden="1" customWidth="1"/>
    <col min="73" max="73" width="0.1640625" style="8" customWidth="1"/>
    <col min="74" max="74" width="21.83203125" style="8" hidden="1" customWidth="1"/>
    <col min="75" max="75" width="19.6640625" style="8" bestFit="1" customWidth="1"/>
    <col min="76" max="76" width="20.83203125" style="9" hidden="1" customWidth="1"/>
    <col min="77" max="77" width="22.33203125" style="9" hidden="1" customWidth="1"/>
    <col min="78" max="78" width="22" style="9" bestFit="1" customWidth="1"/>
    <col min="79" max="79" width="17" style="9" hidden="1" customWidth="1"/>
    <col min="80" max="80" width="20.6640625" style="9" hidden="1" customWidth="1"/>
    <col min="81" max="81" width="35.83203125" style="9" hidden="1" customWidth="1"/>
    <col min="82" max="82" width="28.83203125" style="9" hidden="1" customWidth="1"/>
    <col min="83" max="83" width="17.1640625" style="8" customWidth="1"/>
    <col min="84" max="84" width="15.1640625" style="8" customWidth="1"/>
    <col min="85" max="85" width="23.33203125" style="8" hidden="1" customWidth="1"/>
    <col min="86" max="86" width="24" style="8" hidden="1" customWidth="1"/>
    <col min="87" max="87" width="21" style="8" bestFit="1" customWidth="1"/>
    <col min="88" max="88" width="19.83203125" style="8" bestFit="1" customWidth="1"/>
    <col min="89" max="89" width="21.5" style="8" hidden="1" customWidth="1"/>
    <col min="90" max="90" width="32.6640625" style="8" bestFit="1" customWidth="1"/>
    <col min="91" max="91" width="24.5" style="8" hidden="1" customWidth="1"/>
    <col min="92" max="92" width="22.5" style="8" hidden="1" customWidth="1"/>
    <col min="93" max="93" width="22" style="8" bestFit="1" customWidth="1"/>
    <col min="94" max="94" width="18.33203125" style="8" customWidth="1"/>
    <col min="95" max="95" width="18.33203125" style="8" hidden="1" customWidth="1"/>
    <col min="96" max="96" width="19" style="8" hidden="1" customWidth="1"/>
    <col min="97" max="97" width="19.1640625" style="8" hidden="1" customWidth="1"/>
    <col min="98" max="98" width="19.6640625" style="8" hidden="1" customWidth="1"/>
    <col min="99" max="99" width="19.5" style="8" hidden="1" customWidth="1"/>
    <col min="100" max="100" width="20" style="8" hidden="1" customWidth="1"/>
    <col min="101" max="101" width="18.1640625" style="8" hidden="1" customWidth="1"/>
    <col min="102" max="102" width="18.83203125" style="8" hidden="1" customWidth="1"/>
    <col min="103" max="103" width="20.6640625" style="8" hidden="1" customWidth="1"/>
    <col min="104" max="104" width="24" style="8" hidden="1" customWidth="1"/>
    <col min="105" max="105" width="18.33203125" style="8" bestFit="1" customWidth="1"/>
    <col min="106" max="106" width="20.6640625" style="8" bestFit="1" customWidth="1"/>
    <col min="107" max="107" width="18.83203125" style="8" bestFit="1" customWidth="1"/>
    <col min="108" max="108" width="26" style="8" customWidth="1"/>
    <col min="109" max="109" width="17.5" style="8" bestFit="1" customWidth="1"/>
    <col min="110" max="110" width="18.1640625" style="8" bestFit="1" customWidth="1"/>
    <col min="111" max="111" width="21" style="8" bestFit="1" customWidth="1"/>
    <col min="112" max="112" width="19" style="8" bestFit="1" customWidth="1"/>
    <col min="113" max="113" width="18.5" style="8" bestFit="1" customWidth="1"/>
    <col min="114" max="114" width="19.5" style="8" customWidth="1"/>
    <col min="115" max="115" width="22.5" style="8" bestFit="1" customWidth="1"/>
    <col min="116" max="116" width="23" style="8" bestFit="1" customWidth="1"/>
    <col min="117" max="117" width="19.6640625" style="8" bestFit="1" customWidth="1"/>
    <col min="118" max="118" width="21.83203125" style="8" bestFit="1" customWidth="1"/>
    <col min="119" max="119" width="22.33203125" style="8" bestFit="1" customWidth="1"/>
    <col min="120" max="120" width="24" style="8" bestFit="1" customWidth="1"/>
    <col min="121" max="121" width="24.5" style="8" bestFit="1" customWidth="1"/>
    <col min="122" max="122" width="21.6640625" style="8" bestFit="1" customWidth="1"/>
    <col min="123" max="123" width="22.1640625" style="8" bestFit="1" customWidth="1"/>
    <col min="124" max="124" width="24.33203125" style="8" bestFit="1" customWidth="1"/>
    <col min="125" max="125" width="24.83203125" style="8" bestFit="1" customWidth="1"/>
    <col min="126" max="126" width="26.83203125" style="8" bestFit="1" customWidth="1"/>
    <col min="127" max="127" width="27.33203125" style="8" bestFit="1" customWidth="1"/>
    <col min="128" max="128" width="20.33203125" style="8" hidden="1" customWidth="1"/>
    <col min="129" max="129" width="21.5" style="8" bestFit="1" customWidth="1"/>
    <col min="130" max="130" width="33.33203125" style="8" bestFit="1" customWidth="1"/>
    <col min="131" max="131" width="22.6640625" style="8" bestFit="1" customWidth="1"/>
    <col min="132" max="132" width="26.1640625" style="8" hidden="1" customWidth="1"/>
    <col min="133" max="133" width="23.6640625" style="8" bestFit="1" customWidth="1"/>
    <col min="134" max="134" width="18.33203125" style="8" hidden="1" customWidth="1"/>
    <col min="135" max="135" width="13" style="8" hidden="1" customWidth="1"/>
    <col min="136" max="136" width="16.33203125" style="8" hidden="1" customWidth="1"/>
    <col min="137" max="137" width="30" style="8" hidden="1" customWidth="1"/>
    <col min="138" max="138" width="14.83203125" style="8" customWidth="1"/>
    <col min="139" max="139" width="21.5" style="9" hidden="1" customWidth="1"/>
    <col min="140" max="140" width="20.33203125" style="9" hidden="1" customWidth="1"/>
    <col min="141" max="141" width="25.6640625" style="9" hidden="1" customWidth="1"/>
    <col min="142" max="142" width="24.6640625" style="9" hidden="1" customWidth="1"/>
    <col min="143" max="143" width="22.6640625" style="8" hidden="1" customWidth="1"/>
    <col min="144" max="144" width="14.83203125" style="8" hidden="1" customWidth="1"/>
    <col min="145" max="145" width="21" style="8" bestFit="1" customWidth="1"/>
    <col min="146" max="146" width="15.5" style="8" hidden="1" customWidth="1"/>
    <col min="147" max="147" width="22.6640625" style="8" hidden="1" customWidth="1"/>
    <col min="148" max="148" width="19.6640625" style="9" hidden="1" customWidth="1"/>
    <col min="149" max="149" width="7.5" style="8" hidden="1" customWidth="1"/>
    <col min="150" max="150" width="40.6640625" style="8" hidden="1" customWidth="1"/>
    <col min="151" max="151" width="12" style="8" hidden="1" customWidth="1"/>
    <col min="152" max="152" width="10" style="8" bestFit="1" customWidth="1"/>
    <col min="153" max="153" width="31.5" style="8" bestFit="1" customWidth="1"/>
    <col min="154" max="154" width="11" style="8"/>
    <col min="155" max="155" width="11.6640625" style="10" bestFit="1" customWidth="1"/>
    <col min="156" max="156" width="13.1640625" style="10" bestFit="1" customWidth="1"/>
    <col min="157" max="157" width="15" style="10" bestFit="1" customWidth="1"/>
    <col min="158" max="158" width="12.5" style="10" bestFit="1" customWidth="1"/>
    <col min="159" max="159" width="70.1640625" style="8" customWidth="1"/>
    <col min="160" max="160" width="25.5" style="8" bestFit="1" customWidth="1"/>
    <col min="161" max="161" width="17.5" style="40" bestFit="1" customWidth="1"/>
    <col min="162" max="162" width="17.1640625" style="43" customWidth="1"/>
    <col min="163" max="163" width="31.1640625" style="46" bestFit="1" customWidth="1"/>
    <col min="164" max="164" width="20" style="49" customWidth="1"/>
    <col min="165" max="165" width="11" style="8"/>
    <col min="166" max="166" width="14.5" style="8" customWidth="1"/>
    <col min="167" max="167" width="17.5" style="8" customWidth="1"/>
    <col min="168" max="168" width="17.83203125" style="8" customWidth="1"/>
    <col min="169" max="169" width="13.1640625" style="8" bestFit="1" customWidth="1"/>
    <col min="170" max="174" width="11" style="8"/>
    <col min="175" max="175" width="11.83203125" style="8" bestFit="1" customWidth="1"/>
    <col min="176" max="179" width="11" style="8"/>
    <col min="180" max="180" width="12.6640625" style="8" bestFit="1" customWidth="1"/>
    <col min="181" max="181" width="11" style="17"/>
    <col min="182" max="185" width="11" style="8"/>
    <col min="186" max="186" width="15.83203125" style="36" customWidth="1"/>
    <col min="187" max="188" width="15.83203125" style="11" customWidth="1"/>
    <col min="189" max="189" width="8.6640625" style="9" customWidth="1"/>
    <col min="190" max="190" width="12.5" style="8" customWidth="1"/>
    <col min="191" max="191" width="11" style="8"/>
    <col min="192" max="192" width="11.83203125" style="8" bestFit="1" customWidth="1"/>
    <col min="193" max="202" width="11" style="8"/>
    <col min="203" max="203" width="13.33203125" style="8" bestFit="1" customWidth="1"/>
    <col min="204" max="204" width="11" style="10"/>
    <col min="205" max="16384" width="11" style="8"/>
  </cols>
  <sheetData>
    <row r="1" spans="1:217" s="19" customFormat="1" x14ac:dyDescent="0.2">
      <c r="A1" s="53"/>
      <c r="B1" s="53"/>
      <c r="C1" s="53"/>
      <c r="D1" s="53"/>
      <c r="E1" s="53"/>
      <c r="F1" s="53"/>
      <c r="G1" s="53"/>
      <c r="H1" s="53"/>
      <c r="I1" s="53"/>
      <c r="J1" s="53" t="s">
        <v>0</v>
      </c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 t="s">
        <v>1</v>
      </c>
      <c r="AG1" s="53"/>
      <c r="AH1" s="53"/>
      <c r="AI1" s="53"/>
      <c r="AJ1" s="53"/>
      <c r="AK1" s="53"/>
      <c r="AL1" s="53"/>
      <c r="AM1" s="53"/>
      <c r="AN1" s="53" t="s">
        <v>2</v>
      </c>
      <c r="AO1" s="53"/>
      <c r="AP1" s="53"/>
      <c r="AQ1" s="53"/>
      <c r="AR1" s="53"/>
      <c r="AS1" s="53"/>
      <c r="AT1" s="53"/>
      <c r="AU1" s="53"/>
      <c r="AV1" s="53"/>
      <c r="AW1" s="53"/>
      <c r="AX1" s="53"/>
      <c r="AY1" s="53"/>
      <c r="AZ1" s="53"/>
      <c r="BA1" s="53"/>
      <c r="BB1" s="53"/>
      <c r="BC1" s="53"/>
      <c r="BD1" s="53"/>
      <c r="BE1" s="53"/>
      <c r="BF1" s="53"/>
      <c r="BG1" s="53"/>
      <c r="BH1" s="53"/>
      <c r="BI1" s="53"/>
      <c r="BJ1" s="53"/>
      <c r="BK1" s="53"/>
      <c r="BL1" s="53"/>
      <c r="BM1" s="53"/>
      <c r="BN1" s="53"/>
      <c r="BO1" s="53"/>
      <c r="BP1" s="53" t="s">
        <v>3</v>
      </c>
      <c r="BQ1" s="53"/>
      <c r="BR1" s="53"/>
      <c r="BS1" s="53"/>
      <c r="BT1" s="53"/>
      <c r="BU1" s="53"/>
      <c r="BV1" s="53"/>
      <c r="BW1" s="53"/>
      <c r="BX1" s="53"/>
      <c r="BY1" s="53"/>
      <c r="BZ1" s="53"/>
      <c r="CA1" s="53"/>
      <c r="CB1" s="53"/>
      <c r="CC1" s="53"/>
      <c r="CD1" s="53"/>
      <c r="CE1" s="53" t="s">
        <v>4</v>
      </c>
      <c r="CF1" s="53"/>
      <c r="CG1" s="53"/>
      <c r="CH1" s="53"/>
      <c r="CI1" s="53"/>
      <c r="CJ1" s="53"/>
      <c r="CK1" s="53"/>
      <c r="CL1" s="53"/>
      <c r="CM1" s="53"/>
      <c r="CN1" s="53"/>
      <c r="CO1" s="53"/>
      <c r="CP1" s="53"/>
      <c r="CQ1" s="53" t="s">
        <v>5</v>
      </c>
      <c r="CR1" s="53"/>
      <c r="CS1" s="53"/>
      <c r="CT1" s="53"/>
      <c r="CU1" s="53"/>
      <c r="CV1" s="53"/>
      <c r="CW1" s="53"/>
      <c r="CX1" s="53"/>
      <c r="CY1" s="53"/>
      <c r="CZ1" s="53"/>
      <c r="DA1" s="53"/>
      <c r="DB1" s="53"/>
      <c r="DC1" s="53"/>
      <c r="DD1" s="53"/>
      <c r="DE1" s="53"/>
      <c r="DF1" s="53"/>
      <c r="DG1" s="53"/>
      <c r="DH1" s="53"/>
      <c r="DI1" s="53"/>
      <c r="DJ1" s="53"/>
      <c r="DK1" s="53"/>
      <c r="DL1" s="53"/>
      <c r="DM1" s="53"/>
      <c r="DN1" s="53"/>
      <c r="DO1" s="53"/>
      <c r="DP1" s="53"/>
      <c r="DQ1" s="53"/>
      <c r="DR1" s="53"/>
      <c r="DS1" s="53"/>
      <c r="DT1" s="53"/>
      <c r="DU1" s="53"/>
      <c r="DV1" s="53"/>
      <c r="DW1" s="53"/>
      <c r="DX1" s="53" t="s">
        <v>6</v>
      </c>
      <c r="DY1" s="53"/>
      <c r="DZ1" s="53"/>
      <c r="EA1" s="53"/>
      <c r="EB1" s="53"/>
      <c r="EC1" s="53" t="s">
        <v>7</v>
      </c>
      <c r="ED1" s="53"/>
      <c r="EE1" s="53"/>
      <c r="EF1" s="53"/>
      <c r="EG1" s="53"/>
      <c r="EH1" s="53" t="s">
        <v>8</v>
      </c>
      <c r="EI1" s="53"/>
      <c r="EJ1" s="53"/>
      <c r="EK1" s="53"/>
      <c r="EL1" s="53"/>
      <c r="EM1" s="53"/>
      <c r="EN1" s="53"/>
      <c r="EO1" s="53"/>
      <c r="EP1" s="53"/>
      <c r="EQ1" s="53" t="s">
        <v>9</v>
      </c>
      <c r="ER1" s="53"/>
      <c r="ES1" s="53"/>
      <c r="ET1" s="53"/>
      <c r="EU1" s="53"/>
      <c r="EV1" s="53" t="s">
        <v>10</v>
      </c>
      <c r="EW1" s="53"/>
      <c r="EX1" s="53"/>
      <c r="EY1" s="53"/>
      <c r="FC1" s="53" t="s">
        <v>11</v>
      </c>
      <c r="FD1" s="53"/>
      <c r="FE1" s="53"/>
      <c r="FF1" s="53"/>
      <c r="FG1" s="53"/>
      <c r="FH1" s="53"/>
      <c r="FI1" s="53"/>
      <c r="FJ1" s="53"/>
      <c r="FK1" s="53"/>
      <c r="FL1" s="53"/>
      <c r="FM1" s="53"/>
      <c r="FN1" s="53"/>
      <c r="FO1" s="53"/>
      <c r="FP1" s="53"/>
      <c r="FQ1" s="53"/>
      <c r="FR1" s="54" t="s">
        <v>756</v>
      </c>
      <c r="FS1" s="54"/>
      <c r="FT1" s="54"/>
      <c r="FU1" s="54"/>
      <c r="FV1" s="54"/>
      <c r="FW1" s="54"/>
      <c r="FX1" s="54"/>
      <c r="FY1" s="54"/>
      <c r="FZ1" s="54"/>
      <c r="GA1" s="54"/>
      <c r="GB1" s="54"/>
      <c r="GC1" s="54"/>
      <c r="GD1" s="54"/>
      <c r="GE1" s="20"/>
      <c r="GF1" s="20"/>
      <c r="GG1" s="21"/>
      <c r="GI1" s="54" t="s">
        <v>757</v>
      </c>
      <c r="GJ1" s="54"/>
      <c r="GK1" s="54"/>
      <c r="GL1" s="54"/>
      <c r="GM1" s="54"/>
      <c r="GN1" s="54"/>
      <c r="GO1" s="54"/>
      <c r="GP1" s="54"/>
      <c r="GQ1" s="54"/>
      <c r="GR1" s="54"/>
      <c r="GS1" s="54"/>
      <c r="GT1" s="54"/>
      <c r="GU1" s="54"/>
      <c r="GV1" s="22"/>
      <c r="GW1" s="54" t="s">
        <v>765</v>
      </c>
      <c r="GX1" s="54"/>
      <c r="GY1" s="54"/>
      <c r="GZ1" s="54"/>
      <c r="HA1" s="54"/>
      <c r="HB1" s="54"/>
      <c r="HC1" s="54"/>
      <c r="HD1" s="54"/>
      <c r="HE1" s="54"/>
      <c r="HF1" s="54"/>
      <c r="HG1" s="54"/>
      <c r="HH1" s="54"/>
      <c r="HI1" s="54"/>
    </row>
    <row r="2" spans="1:217" s="18" customFormat="1" x14ac:dyDescent="0.2">
      <c r="A2" s="25" t="s">
        <v>795</v>
      </c>
      <c r="B2" s="18" t="s">
        <v>14</v>
      </c>
      <c r="C2" s="18" t="s">
        <v>15</v>
      </c>
      <c r="D2" s="18" t="s">
        <v>16</v>
      </c>
      <c r="E2" s="18" t="s">
        <v>17</v>
      </c>
      <c r="F2" s="18" t="s">
        <v>18</v>
      </c>
      <c r="G2" s="18" t="s">
        <v>19</v>
      </c>
      <c r="H2" s="18" t="s">
        <v>20</v>
      </c>
      <c r="I2" s="18" t="s">
        <v>21</v>
      </c>
      <c r="J2" s="18" t="s">
        <v>22</v>
      </c>
      <c r="K2" s="18" t="s">
        <v>23</v>
      </c>
      <c r="L2" s="18" t="s">
        <v>24</v>
      </c>
      <c r="M2" s="18" t="s">
        <v>25</v>
      </c>
      <c r="N2" s="18" t="s">
        <v>26</v>
      </c>
      <c r="O2" s="18" t="s">
        <v>27</v>
      </c>
      <c r="P2" s="18" t="s">
        <v>28</v>
      </c>
      <c r="Q2" s="18" t="s">
        <v>29</v>
      </c>
      <c r="R2" s="18" t="s">
        <v>30</v>
      </c>
      <c r="S2" s="18" t="s">
        <v>31</v>
      </c>
      <c r="T2" s="18" t="s">
        <v>32</v>
      </c>
      <c r="U2" s="18" t="s">
        <v>33</v>
      </c>
      <c r="V2" s="18" t="s">
        <v>34</v>
      </c>
      <c r="W2" s="18" t="s">
        <v>35</v>
      </c>
      <c r="X2" s="18" t="s">
        <v>36</v>
      </c>
      <c r="Y2" s="18" t="s">
        <v>37</v>
      </c>
      <c r="Z2" s="18" t="s">
        <v>38</v>
      </c>
      <c r="AA2" s="18" t="s">
        <v>39</v>
      </c>
      <c r="AB2" s="18" t="s">
        <v>40</v>
      </c>
      <c r="AC2" s="18" t="s">
        <v>41</v>
      </c>
      <c r="AD2" s="18" t="s">
        <v>42</v>
      </c>
      <c r="AE2" s="18" t="s">
        <v>766</v>
      </c>
      <c r="AF2" s="18" t="s">
        <v>44</v>
      </c>
      <c r="AG2" s="18" t="s">
        <v>45</v>
      </c>
      <c r="AH2" s="18" t="s">
        <v>46</v>
      </c>
      <c r="AI2" s="18" t="s">
        <v>47</v>
      </c>
      <c r="AJ2" s="18" t="s">
        <v>48</v>
      </c>
      <c r="AK2" s="18" t="s">
        <v>49</v>
      </c>
      <c r="AL2" s="18" t="s">
        <v>50</v>
      </c>
      <c r="AM2" s="18" t="s">
        <v>51</v>
      </c>
      <c r="AN2" s="18" t="s">
        <v>52</v>
      </c>
      <c r="AO2" s="18" t="s">
        <v>53</v>
      </c>
      <c r="AP2" s="18" t="s">
        <v>54</v>
      </c>
      <c r="AQ2" s="18" t="s">
        <v>55</v>
      </c>
      <c r="AR2" s="18" t="s">
        <v>56</v>
      </c>
      <c r="AS2" s="18" t="s">
        <v>57</v>
      </c>
      <c r="AT2" s="18" t="s">
        <v>58</v>
      </c>
      <c r="AU2" s="18" t="s">
        <v>59</v>
      </c>
      <c r="AV2" s="18" t="s">
        <v>60</v>
      </c>
      <c r="AW2" s="18" t="s">
        <v>61</v>
      </c>
      <c r="AX2" s="18" t="s">
        <v>62</v>
      </c>
      <c r="AY2" s="18" t="s">
        <v>63</v>
      </c>
      <c r="AZ2" s="18" t="s">
        <v>64</v>
      </c>
      <c r="BA2" s="18" t="s">
        <v>65</v>
      </c>
      <c r="BB2" s="18" t="s">
        <v>66</v>
      </c>
      <c r="BC2" s="18" t="s">
        <v>67</v>
      </c>
      <c r="BD2" s="18" t="s">
        <v>68</v>
      </c>
      <c r="BE2" s="18" t="s">
        <v>69</v>
      </c>
      <c r="BF2" s="18" t="s">
        <v>70</v>
      </c>
      <c r="BG2" s="18" t="s">
        <v>71</v>
      </c>
      <c r="BH2" s="18" t="s">
        <v>72</v>
      </c>
      <c r="BI2" s="18" t="s">
        <v>73</v>
      </c>
      <c r="BJ2" s="18" t="s">
        <v>74</v>
      </c>
      <c r="BK2" s="18" t="s">
        <v>75</v>
      </c>
      <c r="BL2" s="18" t="s">
        <v>76</v>
      </c>
      <c r="BM2" s="18" t="s">
        <v>77</v>
      </c>
      <c r="BN2" s="18" t="s">
        <v>78</v>
      </c>
      <c r="BO2" s="18" t="s">
        <v>79</v>
      </c>
      <c r="BP2" s="18" t="s">
        <v>80</v>
      </c>
      <c r="BQ2" s="18" t="s">
        <v>81</v>
      </c>
      <c r="BR2" s="18" t="s">
        <v>82</v>
      </c>
      <c r="BS2" s="18" t="s">
        <v>83</v>
      </c>
      <c r="BT2" s="18" t="s">
        <v>84</v>
      </c>
      <c r="BU2" s="18" t="s">
        <v>85</v>
      </c>
      <c r="BV2" s="18" t="s">
        <v>86</v>
      </c>
      <c r="BW2" s="18" t="s">
        <v>87</v>
      </c>
      <c r="BX2" s="26" t="s">
        <v>90</v>
      </c>
      <c r="BY2" s="26" t="s">
        <v>91</v>
      </c>
      <c r="BZ2" s="26" t="s">
        <v>92</v>
      </c>
      <c r="CA2" s="26" t="s">
        <v>93</v>
      </c>
      <c r="CB2" s="26" t="s">
        <v>94</v>
      </c>
      <c r="CC2" s="26" t="s">
        <v>95</v>
      </c>
      <c r="CD2" s="26" t="s">
        <v>96</v>
      </c>
      <c r="CE2" s="18" t="s">
        <v>97</v>
      </c>
      <c r="CF2" s="18" t="s">
        <v>98</v>
      </c>
      <c r="CG2" s="18" t="s">
        <v>99</v>
      </c>
      <c r="CH2" s="18" t="s">
        <v>100</v>
      </c>
      <c r="CI2" s="18" t="s">
        <v>101</v>
      </c>
      <c r="CJ2" s="18" t="s">
        <v>770</v>
      </c>
      <c r="CK2" s="18" t="s">
        <v>103</v>
      </c>
      <c r="CL2" s="18" t="s">
        <v>771</v>
      </c>
      <c r="CM2" s="18" t="s">
        <v>769</v>
      </c>
      <c r="CN2" s="18" t="s">
        <v>106</v>
      </c>
      <c r="CO2" s="18" t="s">
        <v>768</v>
      </c>
      <c r="CP2" s="18" t="s">
        <v>108</v>
      </c>
      <c r="CQ2" s="18" t="s">
        <v>109</v>
      </c>
      <c r="CR2" s="18" t="s">
        <v>110</v>
      </c>
      <c r="CS2" s="18" t="s">
        <v>111</v>
      </c>
      <c r="CT2" s="18" t="s">
        <v>112</v>
      </c>
      <c r="CU2" s="18" t="s">
        <v>113</v>
      </c>
      <c r="CV2" s="18" t="s">
        <v>114</v>
      </c>
      <c r="CW2" s="18" t="s">
        <v>115</v>
      </c>
      <c r="CX2" s="18" t="s">
        <v>116</v>
      </c>
      <c r="CY2" s="18" t="s">
        <v>117</v>
      </c>
      <c r="CZ2" s="18" t="s">
        <v>118</v>
      </c>
      <c r="DA2" s="18" t="s">
        <v>119</v>
      </c>
      <c r="DB2" s="18" t="s">
        <v>120</v>
      </c>
      <c r="DC2" s="18" t="s">
        <v>121</v>
      </c>
      <c r="DD2" s="18" t="s">
        <v>767</v>
      </c>
      <c r="DE2" s="18" t="s">
        <v>123</v>
      </c>
      <c r="DF2" s="18" t="s">
        <v>124</v>
      </c>
      <c r="DG2" s="18" t="s">
        <v>125</v>
      </c>
      <c r="DH2" s="18" t="s">
        <v>126</v>
      </c>
      <c r="DI2" s="18" t="s">
        <v>127</v>
      </c>
      <c r="DJ2" s="18" t="s">
        <v>128</v>
      </c>
      <c r="DK2" s="18" t="s">
        <v>129</v>
      </c>
      <c r="DL2" s="18" t="s">
        <v>130</v>
      </c>
      <c r="DM2" s="18" t="s">
        <v>131</v>
      </c>
      <c r="DN2" s="18" t="s">
        <v>132</v>
      </c>
      <c r="DO2" s="18" t="s">
        <v>133</v>
      </c>
      <c r="DP2" s="18" t="s">
        <v>134</v>
      </c>
      <c r="DQ2" s="18" t="s">
        <v>135</v>
      </c>
      <c r="DR2" s="18" t="s">
        <v>136</v>
      </c>
      <c r="DS2" s="18" t="s">
        <v>137</v>
      </c>
      <c r="DT2" s="18" t="s">
        <v>138</v>
      </c>
      <c r="DU2" s="18" t="s">
        <v>139</v>
      </c>
      <c r="DV2" s="18" t="s">
        <v>140</v>
      </c>
      <c r="DW2" s="18" t="s">
        <v>141</v>
      </c>
      <c r="DX2" s="18" t="s">
        <v>142</v>
      </c>
      <c r="DY2" s="18" t="s">
        <v>143</v>
      </c>
      <c r="DZ2" s="18" t="s">
        <v>144</v>
      </c>
      <c r="EA2" s="18" t="s">
        <v>145</v>
      </c>
      <c r="EB2" s="18" t="s">
        <v>146</v>
      </c>
      <c r="EC2" s="18" t="s">
        <v>147</v>
      </c>
      <c r="ED2" s="18" t="s">
        <v>148</v>
      </c>
      <c r="EE2" s="18" t="s">
        <v>149</v>
      </c>
      <c r="EF2" s="18" t="s">
        <v>150</v>
      </c>
      <c r="EG2" s="18" t="s">
        <v>151</v>
      </c>
      <c r="EH2" s="18" t="s">
        <v>152</v>
      </c>
      <c r="EI2" s="26" t="s">
        <v>153</v>
      </c>
      <c r="EJ2" s="26" t="s">
        <v>154</v>
      </c>
      <c r="EK2" s="26" t="s">
        <v>155</v>
      </c>
      <c r="EL2" s="26" t="s">
        <v>156</v>
      </c>
      <c r="EM2" s="18" t="s">
        <v>157</v>
      </c>
      <c r="EN2" s="18" t="s">
        <v>158</v>
      </c>
      <c r="EO2" s="18" t="s">
        <v>159</v>
      </c>
      <c r="EP2" s="18" t="s">
        <v>160</v>
      </c>
      <c r="EQ2" s="18" t="s">
        <v>161</v>
      </c>
      <c r="ER2" s="26" t="s">
        <v>162</v>
      </c>
      <c r="ES2" s="18" t="s">
        <v>163</v>
      </c>
      <c r="ET2" s="18" t="s">
        <v>164</v>
      </c>
      <c r="EU2" s="18" t="s">
        <v>165</v>
      </c>
      <c r="EV2" s="18" t="s">
        <v>166</v>
      </c>
      <c r="EW2" s="18" t="s">
        <v>167</v>
      </c>
      <c r="EX2" s="18" t="s">
        <v>168</v>
      </c>
      <c r="EY2" s="27" t="s">
        <v>169</v>
      </c>
      <c r="EZ2" s="27" t="s">
        <v>170</v>
      </c>
      <c r="FA2" s="27" t="s">
        <v>171</v>
      </c>
      <c r="FB2" s="27" t="s">
        <v>172</v>
      </c>
      <c r="FC2" s="5" t="s">
        <v>173</v>
      </c>
      <c r="FD2" s="5" t="s">
        <v>159</v>
      </c>
      <c r="FE2" s="39" t="s">
        <v>174</v>
      </c>
      <c r="FF2" s="42" t="s">
        <v>175</v>
      </c>
      <c r="FG2" s="45" t="s">
        <v>176</v>
      </c>
      <c r="FH2" s="48" t="s">
        <v>177</v>
      </c>
      <c r="FI2" s="6" t="s">
        <v>178</v>
      </c>
      <c r="FJ2" s="5" t="s">
        <v>179</v>
      </c>
      <c r="FK2" s="6" t="s">
        <v>180</v>
      </c>
      <c r="FL2" s="6" t="s">
        <v>181</v>
      </c>
      <c r="FM2" s="6" t="s">
        <v>182</v>
      </c>
      <c r="FN2" s="6" t="s">
        <v>183</v>
      </c>
      <c r="FO2" s="6" t="s">
        <v>184</v>
      </c>
      <c r="FP2" s="6" t="s">
        <v>185</v>
      </c>
      <c r="FQ2" s="6" t="s">
        <v>186</v>
      </c>
      <c r="FR2" s="18" t="s">
        <v>745</v>
      </c>
      <c r="FS2" s="18" t="s">
        <v>746</v>
      </c>
      <c r="FT2" s="18" t="s">
        <v>747</v>
      </c>
      <c r="FU2" s="18" t="s">
        <v>759</v>
      </c>
      <c r="FV2" s="18" t="s">
        <v>748</v>
      </c>
      <c r="FW2" s="28" t="s">
        <v>758</v>
      </c>
      <c r="FX2" s="18" t="s">
        <v>749</v>
      </c>
      <c r="FY2" s="29" t="s">
        <v>750</v>
      </c>
      <c r="FZ2" s="18" t="s">
        <v>751</v>
      </c>
      <c r="GA2" s="18" t="s">
        <v>752</v>
      </c>
      <c r="GB2" s="18" t="s">
        <v>753</v>
      </c>
      <c r="GC2" s="18" t="s">
        <v>754</v>
      </c>
      <c r="GD2" s="28" t="s">
        <v>755</v>
      </c>
      <c r="GE2" s="30" t="s">
        <v>760</v>
      </c>
      <c r="GF2" s="30" t="s">
        <v>761</v>
      </c>
      <c r="GG2" s="26" t="s">
        <v>762</v>
      </c>
      <c r="GH2" s="18" t="s">
        <v>763</v>
      </c>
      <c r="GI2" s="18" t="s">
        <v>745</v>
      </c>
      <c r="GJ2" s="18" t="s">
        <v>746</v>
      </c>
      <c r="GK2" s="18" t="s">
        <v>747</v>
      </c>
      <c r="GL2" s="18" t="s">
        <v>759</v>
      </c>
      <c r="GM2" s="18" t="s">
        <v>748</v>
      </c>
      <c r="GN2" s="18" t="s">
        <v>758</v>
      </c>
      <c r="GO2" s="18" t="s">
        <v>749</v>
      </c>
      <c r="GP2" s="18" t="s">
        <v>750</v>
      </c>
      <c r="GQ2" s="18" t="s">
        <v>751</v>
      </c>
      <c r="GR2" s="18" t="s">
        <v>752</v>
      </c>
      <c r="GS2" s="18" t="s">
        <v>753</v>
      </c>
      <c r="GT2" s="18" t="s">
        <v>754</v>
      </c>
      <c r="GU2" s="18" t="s">
        <v>755</v>
      </c>
      <c r="GV2" s="27" t="s">
        <v>764</v>
      </c>
      <c r="GW2" s="18" t="s">
        <v>745</v>
      </c>
      <c r="GX2" s="18" t="s">
        <v>746</v>
      </c>
      <c r="GY2" s="18" t="s">
        <v>747</v>
      </c>
      <c r="GZ2" s="18" t="s">
        <v>759</v>
      </c>
      <c r="HA2" s="18" t="s">
        <v>748</v>
      </c>
      <c r="HB2" s="18" t="s">
        <v>758</v>
      </c>
      <c r="HC2" s="18" t="s">
        <v>749</v>
      </c>
      <c r="HD2" s="18" t="s">
        <v>750</v>
      </c>
      <c r="HE2" s="18" t="s">
        <v>751</v>
      </c>
      <c r="HF2" s="18" t="s">
        <v>752</v>
      </c>
      <c r="HG2" s="18" t="s">
        <v>753</v>
      </c>
      <c r="HH2" s="18" t="s">
        <v>754</v>
      </c>
      <c r="HI2" s="18" t="s">
        <v>755</v>
      </c>
    </row>
    <row r="3" spans="1:217" x14ac:dyDescent="0.2">
      <c r="A3" s="7" t="s">
        <v>797</v>
      </c>
      <c r="B3" s="8">
        <v>1</v>
      </c>
      <c r="C3" s="8">
        <v>75</v>
      </c>
      <c r="D3" s="8">
        <v>1</v>
      </c>
      <c r="E3" s="8">
        <v>0</v>
      </c>
      <c r="F3" s="8">
        <v>1</v>
      </c>
      <c r="G3" s="8">
        <v>0</v>
      </c>
      <c r="H3" s="8">
        <v>75</v>
      </c>
      <c r="I3" s="8">
        <v>175</v>
      </c>
      <c r="J3" s="8">
        <v>6</v>
      </c>
      <c r="K3" s="8">
        <v>1</v>
      </c>
      <c r="L3" s="8">
        <v>4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1</v>
      </c>
      <c r="AA3" s="8">
        <v>0</v>
      </c>
      <c r="AB3" s="8">
        <v>0</v>
      </c>
      <c r="AC3" s="8">
        <v>0</v>
      </c>
      <c r="AD3" s="8">
        <v>2</v>
      </c>
      <c r="AE3" s="8">
        <v>6</v>
      </c>
      <c r="AG3" s="8">
        <v>223961</v>
      </c>
      <c r="AH3" s="8" t="s">
        <v>189</v>
      </c>
      <c r="AI3" s="8">
        <v>1</v>
      </c>
      <c r="AJ3" s="8">
        <v>0</v>
      </c>
      <c r="AK3" s="8">
        <v>1</v>
      </c>
      <c r="AL3" s="8" t="s">
        <v>190</v>
      </c>
      <c r="AM3" s="8" t="s">
        <v>191</v>
      </c>
      <c r="AT3" s="8">
        <v>104</v>
      </c>
      <c r="AU3" s="8">
        <v>5.6</v>
      </c>
      <c r="AV3" s="8">
        <v>293</v>
      </c>
      <c r="AW3" s="8">
        <v>138</v>
      </c>
      <c r="AX3" s="8">
        <v>5.4</v>
      </c>
      <c r="AY3" s="8">
        <v>101</v>
      </c>
      <c r="AZ3" s="8">
        <v>24</v>
      </c>
      <c r="BA3" s="8">
        <v>10.9</v>
      </c>
      <c r="BB3" s="8">
        <v>114</v>
      </c>
      <c r="BC3" s="8">
        <v>61</v>
      </c>
      <c r="BI3" s="8">
        <v>1</v>
      </c>
      <c r="BJ3" s="8">
        <v>31</v>
      </c>
      <c r="BK3" s="8">
        <v>7.42</v>
      </c>
      <c r="BL3" s="8">
        <v>38</v>
      </c>
      <c r="BM3" s="8">
        <v>0</v>
      </c>
      <c r="BN3" s="8">
        <v>24</v>
      </c>
      <c r="BO3" s="8">
        <v>0.8</v>
      </c>
      <c r="BP3" s="8">
        <v>326463</v>
      </c>
      <c r="BQ3" s="8" t="s">
        <v>192</v>
      </c>
      <c r="BR3" s="8">
        <v>1</v>
      </c>
      <c r="BU3" s="8">
        <v>30</v>
      </c>
      <c r="BV3" s="8">
        <v>1</v>
      </c>
      <c r="BW3" s="8">
        <v>3</v>
      </c>
      <c r="BX3" s="9">
        <v>40945.354166666664</v>
      </c>
      <c r="BY3" s="9" t="s">
        <v>772</v>
      </c>
      <c r="BZ3" s="16">
        <v>8.1999999999999993</v>
      </c>
      <c r="CA3" s="23">
        <f t="shared" ref="CA3:CA33" si="0">BX3-EI3</f>
        <v>7.4999999997089617E-2</v>
      </c>
      <c r="CE3" s="8">
        <v>0</v>
      </c>
      <c r="CF3" s="8">
        <v>0</v>
      </c>
      <c r="CG3" s="8">
        <v>0</v>
      </c>
      <c r="CH3" s="8">
        <v>0</v>
      </c>
      <c r="CI3" s="8">
        <v>0</v>
      </c>
      <c r="CJ3" s="8">
        <v>0</v>
      </c>
      <c r="CK3" s="8">
        <v>0</v>
      </c>
      <c r="CL3" s="8">
        <v>0</v>
      </c>
      <c r="CM3" s="8">
        <v>0</v>
      </c>
      <c r="CN3" s="8">
        <v>0</v>
      </c>
      <c r="CO3" s="8">
        <v>0</v>
      </c>
      <c r="CP3" s="8">
        <v>0</v>
      </c>
      <c r="DA3" s="8">
        <v>75</v>
      </c>
      <c r="DB3" s="8">
        <v>14.3</v>
      </c>
      <c r="DC3" s="8">
        <v>263</v>
      </c>
      <c r="DD3" s="8">
        <v>135</v>
      </c>
      <c r="DE3" s="8">
        <v>4.9000000000000004</v>
      </c>
      <c r="DF3" s="8">
        <v>109</v>
      </c>
      <c r="DG3" s="8">
        <v>20</v>
      </c>
      <c r="DH3" s="8">
        <v>9.6</v>
      </c>
      <c r="DI3" s="8">
        <v>104</v>
      </c>
      <c r="DJ3" s="8">
        <v>61</v>
      </c>
      <c r="DM3" s="8">
        <v>32.1</v>
      </c>
      <c r="DN3" s="8">
        <v>7.34</v>
      </c>
      <c r="DO3" s="8">
        <v>7.36</v>
      </c>
      <c r="DP3" s="8">
        <v>41</v>
      </c>
      <c r="DQ3" s="8">
        <v>42</v>
      </c>
      <c r="DR3" s="8">
        <v>-3</v>
      </c>
      <c r="DS3" s="8">
        <v>-1</v>
      </c>
      <c r="DT3" s="8">
        <v>22</v>
      </c>
      <c r="DU3" s="8">
        <v>23</v>
      </c>
      <c r="DV3" s="8">
        <v>0.6</v>
      </c>
      <c r="DW3" s="8">
        <v>1</v>
      </c>
      <c r="DX3" s="8">
        <v>0</v>
      </c>
      <c r="DY3" s="8">
        <v>0</v>
      </c>
      <c r="EC3" s="8">
        <v>0</v>
      </c>
      <c r="EH3" s="8">
        <v>72.75</v>
      </c>
      <c r="EI3" s="9">
        <v>40945.279166666667</v>
      </c>
      <c r="EJ3" s="9">
        <v>40945.279166666667</v>
      </c>
      <c r="EK3" s="9">
        <v>40962.634722222225</v>
      </c>
      <c r="EL3" s="9">
        <v>40962.634722222225</v>
      </c>
      <c r="EM3" s="8">
        <v>0</v>
      </c>
      <c r="EN3" s="8">
        <v>0</v>
      </c>
      <c r="EO3" s="10">
        <f>EL3-EJ3</f>
        <v>17.355555555557657</v>
      </c>
      <c r="EP3" s="10">
        <f>EK3-EI3</f>
        <v>17.355555555557657</v>
      </c>
      <c r="EQ3" s="8">
        <v>1325507</v>
      </c>
      <c r="ER3" s="9">
        <v>41039.418749999997</v>
      </c>
      <c r="ES3" s="8" t="s">
        <v>193</v>
      </c>
      <c r="ET3" s="8" t="s">
        <v>194</v>
      </c>
      <c r="EU3" s="8" t="s">
        <v>195</v>
      </c>
      <c r="EV3" s="8">
        <v>1</v>
      </c>
      <c r="EW3" s="8">
        <v>0</v>
      </c>
      <c r="EX3" s="8">
        <v>0</v>
      </c>
      <c r="EY3" s="10" t="e">
        <f>#REF!-BY3</f>
        <v>#REF!</v>
      </c>
      <c r="EZ3" s="10" t="e">
        <f>EY3/7</f>
        <v>#REF!</v>
      </c>
      <c r="FA3" s="10" t="e">
        <f>EY3/30.436875</f>
        <v>#REF!</v>
      </c>
      <c r="FB3" s="10" t="e">
        <f>EY3/365</f>
        <v>#REF!</v>
      </c>
      <c r="FC3" s="8" t="s">
        <v>196</v>
      </c>
      <c r="FD3" s="8">
        <v>17.355555555557657</v>
      </c>
      <c r="FE3" s="40">
        <v>1</v>
      </c>
      <c r="FF3" s="43">
        <v>6</v>
      </c>
      <c r="FG3" s="46">
        <v>4</v>
      </c>
      <c r="FH3" s="49">
        <v>2</v>
      </c>
      <c r="FI3" s="8">
        <v>5</v>
      </c>
      <c r="FJ3" s="8">
        <v>1</v>
      </c>
      <c r="FK3" s="8">
        <v>0</v>
      </c>
      <c r="FL3" s="8">
        <v>0</v>
      </c>
      <c r="FM3" s="8">
        <v>0</v>
      </c>
      <c r="FN3" s="8">
        <v>0</v>
      </c>
      <c r="FO3" s="8">
        <v>0</v>
      </c>
      <c r="FP3" s="8">
        <v>0</v>
      </c>
      <c r="FQ3" s="8">
        <v>0</v>
      </c>
      <c r="FR3" s="11">
        <v>655.23</v>
      </c>
      <c r="FS3" s="11">
        <v>5503.66</v>
      </c>
      <c r="FT3" s="11">
        <v>0</v>
      </c>
      <c r="FU3" s="11">
        <v>0</v>
      </c>
      <c r="FV3" s="11">
        <v>0</v>
      </c>
      <c r="FW3" s="11">
        <v>0</v>
      </c>
      <c r="FX3" s="11">
        <v>12170.79</v>
      </c>
      <c r="FY3" s="12">
        <f>SUM(1544.8+7387.3)</f>
        <v>8932.1</v>
      </c>
      <c r="FZ3" s="11">
        <v>2046.24</v>
      </c>
      <c r="GA3" s="11">
        <v>2573.75</v>
      </c>
      <c r="GB3" s="11">
        <v>5351.67</v>
      </c>
      <c r="GC3" s="11">
        <v>18874.87</v>
      </c>
      <c r="GD3" s="36">
        <v>57574.45</v>
      </c>
      <c r="GE3" s="11">
        <f>SUM(FR3:GC3)</f>
        <v>56108.31</v>
      </c>
      <c r="GF3" s="11">
        <f>SUM(GD3-GE3)</f>
        <v>1466.1399999999994</v>
      </c>
      <c r="GG3" s="13">
        <v>40945.354166666664</v>
      </c>
      <c r="GH3" s="8">
        <v>1.149</v>
      </c>
      <c r="GI3" s="11">
        <f>PRODUCT(FR3,GH3)</f>
        <v>752.85927000000004</v>
      </c>
      <c r="GJ3" s="11">
        <f>PRODUCT(FS3,GH3)</f>
        <v>6323.7053399999995</v>
      </c>
      <c r="GK3" s="11">
        <f>PRODUCT(FT3,GH3)</f>
        <v>0</v>
      </c>
      <c r="GL3" s="11">
        <f>PRODUCT(FU3,GH3)</f>
        <v>0</v>
      </c>
      <c r="GM3" s="11">
        <f>PRODUCT(FV3,GH3)</f>
        <v>0</v>
      </c>
      <c r="GN3" s="11">
        <f>PRODUCT(FW3,GH3)</f>
        <v>0</v>
      </c>
      <c r="GO3" s="11">
        <f>PRODUCT(FX3,GH3)</f>
        <v>13984.237710000001</v>
      </c>
      <c r="GP3" s="11">
        <f>PRODUCT(FY3,GH3)</f>
        <v>10262.982900000001</v>
      </c>
      <c r="GQ3" s="11">
        <f>PRODUCT(FZ3,GH3)</f>
        <v>2351.1297600000003</v>
      </c>
      <c r="GR3" s="11">
        <f>PRODUCT(GA3,GH3)</f>
        <v>2957.23875</v>
      </c>
      <c r="GS3" s="11">
        <f>PRODUCT(GB3,GH3)</f>
        <v>6149.0688300000002</v>
      </c>
      <c r="GT3" s="11">
        <f>PRODUCT(GC3,GH3)</f>
        <v>21687.225630000001</v>
      </c>
      <c r="GU3" s="11">
        <f>PRODUCT(GD3,GH3)</f>
        <v>66153.043049999993</v>
      </c>
      <c r="GV3" s="10">
        <v>0.75</v>
      </c>
      <c r="GW3" s="11">
        <f t="shared" ref="GW3:GW34" si="1">PRODUCT(GI3,GV3)</f>
        <v>564.64445250000006</v>
      </c>
      <c r="GX3" s="11">
        <f t="shared" ref="GX3:GX34" si="2">PRODUCT(GJ3,GV3)</f>
        <v>4742.7790049999994</v>
      </c>
      <c r="GY3" s="11">
        <f t="shared" ref="GY3:GY34" si="3">PRODUCT(GK3,GV3)</f>
        <v>0</v>
      </c>
      <c r="GZ3" s="11">
        <f t="shared" ref="GZ3:GZ34" si="4">PRODUCT(GL3,GV3)</f>
        <v>0</v>
      </c>
      <c r="HA3" s="11">
        <f t="shared" ref="HA3:HA34" si="5">PRODUCT(GM3,GV3)</f>
        <v>0</v>
      </c>
      <c r="HB3" s="11">
        <f t="shared" ref="HB3:HB34" si="6">PRODUCT(GN3,GV3)</f>
        <v>0</v>
      </c>
      <c r="HC3" s="11">
        <f t="shared" ref="HC3:HC34" si="7">PRODUCT(GO3,GV3)</f>
        <v>10488.178282500001</v>
      </c>
      <c r="HD3" s="11">
        <f t="shared" ref="HD3:HD34" si="8">PRODUCT(GP3,GV3)</f>
        <v>7697.2371750000002</v>
      </c>
      <c r="HE3" s="11">
        <f t="shared" ref="HE3:HE34" si="9">PRODUCT(GQ3,GV3)</f>
        <v>1763.3473200000003</v>
      </c>
      <c r="HF3" s="11">
        <f t="shared" ref="HF3:HF34" si="10">PRODUCT(GR3,GV3)</f>
        <v>2217.9290624999999</v>
      </c>
      <c r="HG3" s="11">
        <f t="shared" ref="HG3:HG34" si="11">PRODUCT(GS3,GV3)</f>
        <v>4611.8016225000001</v>
      </c>
      <c r="HH3" s="11">
        <f t="shared" ref="HH3:HH34" si="12">PRODUCT(GT3,GV3)</f>
        <v>16265.419222500001</v>
      </c>
      <c r="HI3" s="11">
        <f t="shared" ref="HI3:HI37" si="13">PRODUCT(GU3,GV3)</f>
        <v>49614.782287499998</v>
      </c>
    </row>
    <row r="4" spans="1:217" x14ac:dyDescent="0.2">
      <c r="A4" s="7" t="s">
        <v>798</v>
      </c>
      <c r="B4" s="8">
        <v>1</v>
      </c>
      <c r="C4" s="8">
        <v>50</v>
      </c>
      <c r="D4" s="8">
        <v>1</v>
      </c>
      <c r="E4" s="8">
        <v>0</v>
      </c>
      <c r="F4" s="8">
        <v>0</v>
      </c>
      <c r="G4" s="8">
        <v>0</v>
      </c>
      <c r="H4" s="8">
        <v>85</v>
      </c>
      <c r="I4" s="8">
        <v>193</v>
      </c>
      <c r="J4" s="8">
        <v>8</v>
      </c>
      <c r="K4" s="8">
        <v>1</v>
      </c>
      <c r="L4" s="8">
        <v>1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1</v>
      </c>
      <c r="AA4" s="8">
        <v>0</v>
      </c>
      <c r="AB4" s="8">
        <v>1</v>
      </c>
      <c r="AC4" s="8">
        <v>0</v>
      </c>
      <c r="AD4" s="8">
        <v>4</v>
      </c>
      <c r="AE4" s="8">
        <v>5</v>
      </c>
      <c r="AG4" s="8">
        <v>1126157</v>
      </c>
      <c r="AH4" s="8" t="s">
        <v>197</v>
      </c>
      <c r="AI4" s="8">
        <v>0</v>
      </c>
      <c r="AJ4" s="8">
        <v>0</v>
      </c>
      <c r="AK4" s="8">
        <v>1</v>
      </c>
      <c r="AL4" s="8" t="s">
        <v>198</v>
      </c>
      <c r="AM4" s="8" t="s">
        <v>199</v>
      </c>
      <c r="AT4" s="8">
        <v>126</v>
      </c>
      <c r="AU4" s="8">
        <v>5.9</v>
      </c>
      <c r="AV4" s="8">
        <v>251</v>
      </c>
      <c r="AW4" s="8">
        <v>143</v>
      </c>
      <c r="AX4" s="8">
        <v>3.7</v>
      </c>
      <c r="AY4" s="8">
        <v>107</v>
      </c>
      <c r="AZ4" s="8">
        <v>26</v>
      </c>
      <c r="BA4" s="8">
        <v>2</v>
      </c>
      <c r="BB4" s="8">
        <v>30</v>
      </c>
      <c r="BC4" s="8">
        <v>90</v>
      </c>
      <c r="BI4" s="8">
        <v>1.1000000000000001</v>
      </c>
      <c r="BJ4" s="8">
        <v>32</v>
      </c>
      <c r="BP4" s="8">
        <v>322404</v>
      </c>
      <c r="BQ4" s="8" t="s">
        <v>192</v>
      </c>
      <c r="BR4" s="8">
        <v>0</v>
      </c>
      <c r="BT4" s="8">
        <v>0</v>
      </c>
      <c r="BU4" s="8">
        <v>30</v>
      </c>
      <c r="BV4" s="8">
        <v>1</v>
      </c>
      <c r="BW4" s="8">
        <v>4</v>
      </c>
      <c r="BX4" s="9">
        <v>41019.5625</v>
      </c>
      <c r="BY4" s="9" t="s">
        <v>772</v>
      </c>
      <c r="BZ4" s="16">
        <v>10.1</v>
      </c>
      <c r="CA4" s="23">
        <f t="shared" si="0"/>
        <v>4.5875000000014552</v>
      </c>
      <c r="CE4" s="8">
        <v>0</v>
      </c>
      <c r="CF4" s="8">
        <v>0</v>
      </c>
      <c r="CG4" s="8">
        <v>0</v>
      </c>
      <c r="CH4" s="8">
        <v>0</v>
      </c>
      <c r="CI4" s="8">
        <v>0</v>
      </c>
      <c r="CJ4" s="8">
        <v>0</v>
      </c>
      <c r="CK4" s="8">
        <v>0</v>
      </c>
      <c r="CL4" s="8">
        <v>13</v>
      </c>
      <c r="CM4" s="8">
        <v>12.35</v>
      </c>
      <c r="CN4" s="8">
        <v>0</v>
      </c>
      <c r="CO4" s="8">
        <v>0</v>
      </c>
      <c r="CP4" s="8">
        <v>0</v>
      </c>
      <c r="DA4" s="8">
        <v>85</v>
      </c>
      <c r="DB4" s="8">
        <v>19.3</v>
      </c>
      <c r="DC4" s="8">
        <v>171</v>
      </c>
      <c r="DD4" s="8">
        <v>123</v>
      </c>
      <c r="DE4" s="8">
        <v>4.8</v>
      </c>
      <c r="DF4" s="8">
        <v>116</v>
      </c>
      <c r="DG4" s="8">
        <v>17</v>
      </c>
      <c r="DH4" s="8">
        <v>7.1</v>
      </c>
      <c r="DI4" s="8">
        <v>71</v>
      </c>
      <c r="DJ4" s="8">
        <v>90</v>
      </c>
      <c r="DM4" s="8">
        <v>71.099999999999994</v>
      </c>
      <c r="DN4" s="8">
        <v>7.34</v>
      </c>
      <c r="DO4" s="8">
        <v>7.41</v>
      </c>
      <c r="DP4" s="8">
        <v>32</v>
      </c>
      <c r="DQ4" s="8">
        <v>43</v>
      </c>
      <c r="DR4" s="8">
        <v>-4</v>
      </c>
      <c r="DS4" s="8">
        <v>0</v>
      </c>
      <c r="DT4" s="8">
        <v>20</v>
      </c>
      <c r="DU4" s="8">
        <v>24</v>
      </c>
      <c r="DV4" s="8">
        <v>0.3</v>
      </c>
      <c r="DW4" s="8">
        <v>0.5</v>
      </c>
      <c r="DX4" s="8">
        <v>0</v>
      </c>
      <c r="DY4" s="8">
        <v>1</v>
      </c>
      <c r="EA4" s="8">
        <v>0</v>
      </c>
      <c r="EB4" s="8">
        <v>0</v>
      </c>
      <c r="EC4" s="8">
        <v>0</v>
      </c>
      <c r="EH4" s="8">
        <v>62.125</v>
      </c>
      <c r="EI4" s="9">
        <v>41014.974999999999</v>
      </c>
      <c r="EJ4" s="9">
        <v>41014.974999999999</v>
      </c>
      <c r="EK4" s="9">
        <v>41047.484722222223</v>
      </c>
      <c r="EL4" s="9">
        <v>41047.484722222223</v>
      </c>
      <c r="EM4" s="8">
        <v>0</v>
      </c>
      <c r="EN4" s="8">
        <v>0</v>
      </c>
      <c r="EO4" s="10">
        <f t="shared" ref="EO4:EO64" si="14">EL4-EJ4</f>
        <v>32.509722222224809</v>
      </c>
      <c r="EP4" s="10">
        <f t="shared" ref="EP4:EP64" si="15">EK4-EI4</f>
        <v>32.509722222224809</v>
      </c>
      <c r="EQ4" s="8">
        <v>1382542</v>
      </c>
      <c r="ER4" s="9">
        <v>41822.669444444444</v>
      </c>
      <c r="ES4" s="8" t="s">
        <v>200</v>
      </c>
      <c r="ET4" s="8" t="s">
        <v>201</v>
      </c>
      <c r="EU4" s="8" t="s">
        <v>202</v>
      </c>
      <c r="EV4" s="8">
        <v>0</v>
      </c>
      <c r="EW4" s="8">
        <v>0</v>
      </c>
      <c r="EX4" s="8">
        <v>0</v>
      </c>
      <c r="FC4" s="8" t="s">
        <v>203</v>
      </c>
      <c r="FD4" s="8">
        <v>32.509722222224809</v>
      </c>
      <c r="FE4" s="40">
        <v>1</v>
      </c>
      <c r="FF4" s="43">
        <v>6</v>
      </c>
      <c r="FG4" s="46">
        <v>4</v>
      </c>
      <c r="FH4" s="49">
        <v>2</v>
      </c>
      <c r="FI4" s="8">
        <v>2</v>
      </c>
      <c r="FJ4" s="8">
        <v>4</v>
      </c>
      <c r="FK4" s="8">
        <v>0</v>
      </c>
      <c r="FL4" s="8">
        <v>0</v>
      </c>
      <c r="FM4" s="8">
        <v>0</v>
      </c>
      <c r="FN4" s="8">
        <v>0</v>
      </c>
      <c r="FO4" s="8">
        <v>0</v>
      </c>
      <c r="FP4" s="8">
        <v>0</v>
      </c>
      <c r="FQ4" s="8">
        <v>0</v>
      </c>
      <c r="FR4" s="11">
        <f>SUM(920.76+1640.98)</f>
        <v>2561.7399999999998</v>
      </c>
      <c r="FS4" s="11">
        <v>3356.57</v>
      </c>
      <c r="FT4" s="11">
        <v>0</v>
      </c>
      <c r="FU4" s="11">
        <v>7434.4</v>
      </c>
      <c r="FV4" s="11">
        <v>2585.4899999999998</v>
      </c>
      <c r="FW4" s="11">
        <v>0</v>
      </c>
      <c r="FX4" s="11">
        <v>24417.18</v>
      </c>
      <c r="FY4" s="12">
        <f>SUM(703.3+9806.28)</f>
        <v>10509.58</v>
      </c>
      <c r="FZ4" s="11">
        <v>2552.16</v>
      </c>
      <c r="GA4" s="11">
        <v>2761.41</v>
      </c>
      <c r="GB4" s="11">
        <v>5731.82</v>
      </c>
      <c r="GC4" s="11">
        <v>56895.09</v>
      </c>
      <c r="GD4" s="36">
        <v>145393.35</v>
      </c>
      <c r="GE4" s="11">
        <f t="shared" ref="GE4:GE64" si="16">SUM(FR4:GC4)</f>
        <v>118805.44</v>
      </c>
      <c r="GF4" s="11">
        <f t="shared" ref="GF4:GF64" si="17">SUM(GD4-GE4)</f>
        <v>26587.910000000003</v>
      </c>
      <c r="GG4" s="13">
        <v>41019.5625</v>
      </c>
      <c r="GH4" s="8">
        <v>1.149</v>
      </c>
      <c r="GI4" s="11">
        <f t="shared" ref="GI4:GI64" si="18">PRODUCT(FR4,GH4)</f>
        <v>2943.4392599999996</v>
      </c>
      <c r="GJ4" s="11">
        <f t="shared" ref="GJ4:GJ64" si="19">PRODUCT(FS4,GH4)</f>
        <v>3856.6989300000005</v>
      </c>
      <c r="GK4" s="11">
        <f t="shared" ref="GK4:GK64" si="20">PRODUCT(FT4,GH4)</f>
        <v>0</v>
      </c>
      <c r="GL4" s="11">
        <f t="shared" ref="GL4:GL64" si="21">PRODUCT(FU4,GH4)</f>
        <v>8542.1255999999994</v>
      </c>
      <c r="GM4" s="11">
        <f t="shared" ref="GM4:GM64" si="22">PRODUCT(FV4,GH4)</f>
        <v>2970.7280099999998</v>
      </c>
      <c r="GN4" s="11">
        <f t="shared" ref="GN4:GN64" si="23">PRODUCT(FW4,GH4)</f>
        <v>0</v>
      </c>
      <c r="GO4" s="11">
        <f t="shared" ref="GO4:GO64" si="24">PRODUCT(FX4,GH4)</f>
        <v>28055.339820000001</v>
      </c>
      <c r="GP4" s="11">
        <f t="shared" ref="GP4:GP64" si="25">PRODUCT(FY4,GH4)</f>
        <v>12075.50742</v>
      </c>
      <c r="GQ4" s="11">
        <f t="shared" ref="GQ4:GQ64" si="26">PRODUCT(FZ4,GH4)</f>
        <v>2932.4318399999997</v>
      </c>
      <c r="GR4" s="11">
        <f t="shared" ref="GR4:GR64" si="27">PRODUCT(GA4,GH4)</f>
        <v>3172.8600899999997</v>
      </c>
      <c r="GS4" s="11">
        <f t="shared" ref="GS4:GS64" si="28">PRODUCT(GB4,GH4)</f>
        <v>6585.8611799999999</v>
      </c>
      <c r="GT4" s="11">
        <f t="shared" ref="GT4:GT64" si="29">PRODUCT(GC4,GH4)</f>
        <v>65372.458409999999</v>
      </c>
      <c r="GU4" s="11">
        <f t="shared" ref="GU4:GU64" si="30">PRODUCT(GD4,GH4)</f>
        <v>167056.95915000001</v>
      </c>
      <c r="GV4" s="10">
        <v>0.75</v>
      </c>
      <c r="GW4" s="11">
        <f t="shared" si="1"/>
        <v>2207.5794449999999</v>
      </c>
      <c r="GX4" s="11">
        <f t="shared" si="2"/>
        <v>2892.5241975000004</v>
      </c>
      <c r="GY4" s="11">
        <f t="shared" si="3"/>
        <v>0</v>
      </c>
      <c r="GZ4" s="11">
        <f t="shared" si="4"/>
        <v>6406.5941999999995</v>
      </c>
      <c r="HA4" s="11">
        <f t="shared" si="5"/>
        <v>2228.0460075000001</v>
      </c>
      <c r="HB4" s="11">
        <f t="shared" si="6"/>
        <v>0</v>
      </c>
      <c r="HC4" s="11">
        <f t="shared" si="7"/>
        <v>21041.504865000003</v>
      </c>
      <c r="HD4" s="11">
        <f t="shared" si="8"/>
        <v>9056.6305649999995</v>
      </c>
      <c r="HE4" s="11">
        <f t="shared" si="9"/>
        <v>2199.3238799999999</v>
      </c>
      <c r="HF4" s="11">
        <f t="shared" si="10"/>
        <v>2379.6450674999996</v>
      </c>
      <c r="HG4" s="11">
        <f t="shared" si="11"/>
        <v>4939.3958849999999</v>
      </c>
      <c r="HH4" s="11">
        <f t="shared" si="12"/>
        <v>49029.343807500001</v>
      </c>
      <c r="HI4" s="11">
        <f t="shared" si="13"/>
        <v>125292.71936250001</v>
      </c>
    </row>
    <row r="5" spans="1:217" x14ac:dyDescent="0.2">
      <c r="A5" s="7" t="s">
        <v>799</v>
      </c>
      <c r="B5" s="8">
        <v>1</v>
      </c>
      <c r="C5" s="8">
        <v>67</v>
      </c>
      <c r="D5" s="8">
        <v>1</v>
      </c>
      <c r="E5" s="8">
        <v>0</v>
      </c>
      <c r="F5" s="8">
        <v>1</v>
      </c>
      <c r="G5" s="8">
        <v>0</v>
      </c>
      <c r="H5" s="8">
        <v>86.8</v>
      </c>
      <c r="I5" s="8">
        <v>153</v>
      </c>
      <c r="J5" s="8">
        <v>7</v>
      </c>
      <c r="K5" s="8">
        <v>1</v>
      </c>
      <c r="L5" s="8">
        <v>3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1</v>
      </c>
      <c r="AA5" s="8">
        <v>0</v>
      </c>
      <c r="AB5" s="8">
        <v>0</v>
      </c>
      <c r="AC5" s="8">
        <v>0</v>
      </c>
      <c r="AD5" s="8">
        <v>2</v>
      </c>
      <c r="AE5" s="8">
        <v>5</v>
      </c>
      <c r="AG5" s="8">
        <v>33192</v>
      </c>
      <c r="AH5" s="8" t="s">
        <v>189</v>
      </c>
      <c r="AI5" s="8">
        <v>1</v>
      </c>
      <c r="AJ5" s="8">
        <v>0</v>
      </c>
      <c r="AK5" s="8">
        <v>1</v>
      </c>
      <c r="AL5" s="8" t="s">
        <v>190</v>
      </c>
      <c r="AM5" s="8" t="s">
        <v>191</v>
      </c>
      <c r="AT5" s="8">
        <v>132</v>
      </c>
      <c r="AU5" s="8">
        <v>13.5</v>
      </c>
      <c r="AV5" s="8">
        <v>235</v>
      </c>
      <c r="AW5" s="8">
        <v>139</v>
      </c>
      <c r="AX5" s="8">
        <v>3</v>
      </c>
      <c r="AY5" s="8">
        <v>97</v>
      </c>
      <c r="AZ5" s="8">
        <v>32</v>
      </c>
      <c r="BA5" s="8">
        <v>5.5</v>
      </c>
      <c r="BB5" s="8">
        <v>92</v>
      </c>
      <c r="BC5" s="8">
        <v>77</v>
      </c>
      <c r="BI5" s="8">
        <v>1.3</v>
      </c>
      <c r="BJ5" s="8">
        <v>27</v>
      </c>
      <c r="BP5" s="8">
        <v>320413</v>
      </c>
      <c r="BQ5" s="8" t="s">
        <v>192</v>
      </c>
      <c r="BR5" s="8">
        <v>1</v>
      </c>
      <c r="BU5" s="8">
        <v>30</v>
      </c>
      <c r="BV5" s="8">
        <v>1</v>
      </c>
      <c r="BW5" s="8">
        <v>3</v>
      </c>
      <c r="BX5" s="9">
        <v>41029.354166666664</v>
      </c>
      <c r="BY5" s="9" t="s">
        <v>772</v>
      </c>
      <c r="BZ5" s="16">
        <v>7.5</v>
      </c>
      <c r="CA5" s="23">
        <f t="shared" si="0"/>
        <v>8.1249999995634425E-2</v>
      </c>
      <c r="CE5" s="8">
        <v>0</v>
      </c>
      <c r="CF5" s="8">
        <v>0</v>
      </c>
      <c r="CG5" s="8">
        <v>0</v>
      </c>
      <c r="CH5" s="8">
        <v>0</v>
      </c>
      <c r="CI5" s="8">
        <v>0</v>
      </c>
      <c r="CJ5" s="8">
        <v>1</v>
      </c>
      <c r="CK5" s="8">
        <v>20.65</v>
      </c>
      <c r="CL5" s="8">
        <v>47</v>
      </c>
      <c r="CM5" s="8">
        <v>25.59</v>
      </c>
      <c r="CN5" s="8">
        <v>0</v>
      </c>
      <c r="CO5" s="8">
        <v>0</v>
      </c>
      <c r="CP5" s="8">
        <v>0</v>
      </c>
      <c r="DA5" s="8">
        <v>82</v>
      </c>
      <c r="DB5" s="8">
        <v>23.5</v>
      </c>
      <c r="DC5" s="8">
        <v>164</v>
      </c>
      <c r="DD5" s="8">
        <v>136</v>
      </c>
      <c r="DE5" s="8">
        <v>4.5999999999999996</v>
      </c>
      <c r="DF5" s="8">
        <v>109</v>
      </c>
      <c r="DG5" s="8">
        <v>21</v>
      </c>
      <c r="DH5" s="8">
        <v>9</v>
      </c>
      <c r="DI5" s="8">
        <v>133</v>
      </c>
      <c r="DJ5" s="8">
        <v>47</v>
      </c>
      <c r="DL5" s="8">
        <v>11.3</v>
      </c>
      <c r="DM5" s="8">
        <v>102.4</v>
      </c>
      <c r="DN5" s="8">
        <v>7.33</v>
      </c>
      <c r="DO5" s="8">
        <v>7.49</v>
      </c>
      <c r="DP5" s="8">
        <v>34</v>
      </c>
      <c r="DQ5" s="8">
        <v>49</v>
      </c>
      <c r="DR5" s="8">
        <v>-2</v>
      </c>
      <c r="DS5" s="8">
        <v>3</v>
      </c>
      <c r="DT5" s="8">
        <v>22</v>
      </c>
      <c r="DU5" s="8">
        <v>27</v>
      </c>
      <c r="DV5" s="8">
        <v>0.9</v>
      </c>
      <c r="DW5" s="8">
        <v>3.6</v>
      </c>
      <c r="DX5" s="8">
        <v>0</v>
      </c>
      <c r="DY5" s="8">
        <v>0</v>
      </c>
      <c r="EC5" s="8">
        <v>0</v>
      </c>
      <c r="EH5" s="8">
        <v>81</v>
      </c>
      <c r="EI5" s="9">
        <v>41029.272916666669</v>
      </c>
      <c r="EJ5" s="9">
        <v>41029.272916666669</v>
      </c>
      <c r="EK5" s="9">
        <v>41038.40625</v>
      </c>
      <c r="EL5" s="9">
        <v>41038.40625</v>
      </c>
      <c r="EM5" s="8">
        <v>0</v>
      </c>
      <c r="EN5" s="8">
        <v>0</v>
      </c>
      <c r="EO5" s="10">
        <f t="shared" si="14"/>
        <v>9.1333333333313931</v>
      </c>
      <c r="EP5" s="10">
        <f t="shared" si="15"/>
        <v>9.1333333333313931</v>
      </c>
      <c r="EQ5" s="8">
        <v>1305294</v>
      </c>
      <c r="ER5" s="9">
        <v>41948.301388888889</v>
      </c>
      <c r="ES5" s="8" t="s">
        <v>204</v>
      </c>
      <c r="ET5" s="8" t="s">
        <v>205</v>
      </c>
      <c r="EU5" s="8" t="s">
        <v>206</v>
      </c>
      <c r="EV5" s="8">
        <v>0</v>
      </c>
      <c r="EW5" s="8">
        <v>0</v>
      </c>
      <c r="EX5" s="8">
        <v>0</v>
      </c>
      <c r="FC5" s="8" t="s">
        <v>207</v>
      </c>
      <c r="FD5" s="8">
        <v>9.1333333333313931</v>
      </c>
      <c r="FE5" s="40">
        <v>1</v>
      </c>
      <c r="FF5" s="43">
        <v>2</v>
      </c>
      <c r="FG5" s="46">
        <v>2</v>
      </c>
      <c r="FH5" s="49">
        <v>2</v>
      </c>
      <c r="FI5" s="8">
        <v>0</v>
      </c>
      <c r="FJ5" s="8">
        <v>2</v>
      </c>
      <c r="FK5" s="8">
        <v>0</v>
      </c>
      <c r="FL5" s="8">
        <v>0</v>
      </c>
      <c r="FM5" s="8">
        <v>0</v>
      </c>
      <c r="FN5" s="8">
        <v>0</v>
      </c>
      <c r="FO5" s="8">
        <v>0</v>
      </c>
      <c r="FP5" s="8">
        <v>0</v>
      </c>
      <c r="FQ5" s="8">
        <v>0</v>
      </c>
      <c r="FR5" s="11">
        <f>SUM(352.26+486.4)</f>
        <v>838.66</v>
      </c>
      <c r="FS5" s="11">
        <v>8452.9500000000007</v>
      </c>
      <c r="FT5" s="11">
        <v>60.15</v>
      </c>
      <c r="FU5" s="11">
        <v>504.1</v>
      </c>
      <c r="FV5" s="11">
        <v>10572.4</v>
      </c>
      <c r="FW5" s="11">
        <v>0</v>
      </c>
      <c r="FX5" s="11">
        <v>34127.72</v>
      </c>
      <c r="FY5" s="12">
        <f>SUM(3642.92+15715.41)</f>
        <v>19358.330000000002</v>
      </c>
      <c r="FZ5" s="11">
        <v>2795.33</v>
      </c>
      <c r="GA5" s="11">
        <v>648.69000000000005</v>
      </c>
      <c r="GB5" s="11">
        <v>9393.99</v>
      </c>
      <c r="GC5" s="11">
        <v>19877.28</v>
      </c>
      <c r="GD5" s="36">
        <v>110784.05</v>
      </c>
      <c r="GE5" s="11">
        <f t="shared" si="16"/>
        <v>106629.6</v>
      </c>
      <c r="GF5" s="11">
        <f t="shared" si="17"/>
        <v>4154.4499999999971</v>
      </c>
      <c r="GG5" s="13">
        <v>41029.354166666664</v>
      </c>
      <c r="GH5" s="8">
        <v>1.149</v>
      </c>
      <c r="GI5" s="11">
        <f t="shared" si="18"/>
        <v>963.62033999999994</v>
      </c>
      <c r="GJ5" s="11">
        <f t="shared" si="19"/>
        <v>9712.439550000001</v>
      </c>
      <c r="GK5" s="11">
        <f t="shared" si="20"/>
        <v>69.112350000000006</v>
      </c>
      <c r="GL5" s="11">
        <f t="shared" si="21"/>
        <v>579.21090000000004</v>
      </c>
      <c r="GM5" s="11">
        <f t="shared" si="22"/>
        <v>12147.687599999999</v>
      </c>
      <c r="GN5" s="11">
        <f t="shared" si="23"/>
        <v>0</v>
      </c>
      <c r="GO5" s="11">
        <f t="shared" si="24"/>
        <v>39212.75028</v>
      </c>
      <c r="GP5" s="11">
        <f t="shared" si="25"/>
        <v>22242.721170000001</v>
      </c>
      <c r="GQ5" s="11">
        <f t="shared" si="26"/>
        <v>3211.8341700000001</v>
      </c>
      <c r="GR5" s="11">
        <f t="shared" si="27"/>
        <v>745.34481000000005</v>
      </c>
      <c r="GS5" s="11">
        <f t="shared" si="28"/>
        <v>10793.694509999999</v>
      </c>
      <c r="GT5" s="11">
        <f t="shared" si="29"/>
        <v>22838.994719999999</v>
      </c>
      <c r="GU5" s="11">
        <f t="shared" si="30"/>
        <v>127290.87345</v>
      </c>
      <c r="GV5" s="10">
        <v>0.75</v>
      </c>
      <c r="GW5" s="11">
        <f t="shared" si="1"/>
        <v>722.71525499999996</v>
      </c>
      <c r="GX5" s="11">
        <f t="shared" si="2"/>
        <v>7284.3296625000003</v>
      </c>
      <c r="GY5" s="11">
        <f t="shared" si="3"/>
        <v>51.834262500000008</v>
      </c>
      <c r="GZ5" s="11">
        <f t="shared" si="4"/>
        <v>434.40817500000003</v>
      </c>
      <c r="HA5" s="11">
        <f t="shared" si="5"/>
        <v>9110.7656999999999</v>
      </c>
      <c r="HB5" s="11">
        <f t="shared" si="6"/>
        <v>0</v>
      </c>
      <c r="HC5" s="11">
        <f t="shared" si="7"/>
        <v>29409.562709999998</v>
      </c>
      <c r="HD5" s="11">
        <f t="shared" si="8"/>
        <v>16682.0408775</v>
      </c>
      <c r="HE5" s="11">
        <f t="shared" si="9"/>
        <v>2408.8756275000001</v>
      </c>
      <c r="HF5" s="11">
        <f t="shared" si="10"/>
        <v>559.00860750000004</v>
      </c>
      <c r="HG5" s="11">
        <f t="shared" si="11"/>
        <v>8095.2708824999991</v>
      </c>
      <c r="HH5" s="11">
        <f t="shared" si="12"/>
        <v>17129.246039999998</v>
      </c>
      <c r="HI5" s="11">
        <f t="shared" si="13"/>
        <v>95468.155087499996</v>
      </c>
    </row>
    <row r="6" spans="1:217" x14ac:dyDescent="0.2">
      <c r="A6" s="7" t="s">
        <v>800</v>
      </c>
      <c r="B6" s="8">
        <v>1</v>
      </c>
      <c r="C6" s="8">
        <v>83</v>
      </c>
      <c r="D6" s="8">
        <v>1</v>
      </c>
      <c r="E6" s="8">
        <v>0</v>
      </c>
      <c r="F6" s="8">
        <v>1</v>
      </c>
      <c r="G6" s="8">
        <v>0</v>
      </c>
      <c r="H6" s="8">
        <v>61</v>
      </c>
      <c r="J6" s="8">
        <v>3</v>
      </c>
      <c r="K6" s="8">
        <v>1</v>
      </c>
      <c r="L6" s="8">
        <v>5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1</v>
      </c>
      <c r="AA6" s="8">
        <v>0</v>
      </c>
      <c r="AB6" s="8">
        <v>0</v>
      </c>
      <c r="AC6" s="8">
        <v>0</v>
      </c>
      <c r="AD6" s="8">
        <v>2</v>
      </c>
      <c r="AE6" s="8">
        <v>7</v>
      </c>
      <c r="AG6" s="8">
        <v>786336</v>
      </c>
      <c r="AH6" s="8" t="s">
        <v>189</v>
      </c>
      <c r="AI6" s="8">
        <v>0</v>
      </c>
      <c r="AJ6" s="8">
        <v>0</v>
      </c>
      <c r="AK6" s="8">
        <v>1</v>
      </c>
      <c r="AL6" s="8" t="s">
        <v>208</v>
      </c>
      <c r="AM6" s="8" t="s">
        <v>209</v>
      </c>
      <c r="AT6" s="8">
        <v>122</v>
      </c>
      <c r="AU6" s="8">
        <v>10.4</v>
      </c>
      <c r="AV6" s="8">
        <v>275</v>
      </c>
      <c r="AW6" s="8">
        <v>142</v>
      </c>
      <c r="AX6" s="8">
        <v>3.8</v>
      </c>
      <c r="AY6" s="8">
        <v>101</v>
      </c>
      <c r="AZ6" s="8">
        <v>32</v>
      </c>
      <c r="BA6" s="8">
        <v>7.4</v>
      </c>
      <c r="BB6" s="8">
        <v>133</v>
      </c>
      <c r="BC6" s="8">
        <v>45</v>
      </c>
      <c r="BP6" s="8">
        <v>332086</v>
      </c>
      <c r="BQ6" s="8" t="s">
        <v>192</v>
      </c>
      <c r="BR6" s="8">
        <v>0</v>
      </c>
      <c r="BT6" s="8">
        <v>0</v>
      </c>
      <c r="BU6" s="8">
        <v>30</v>
      </c>
      <c r="BV6" s="8">
        <v>1</v>
      </c>
      <c r="BW6" s="8">
        <v>3</v>
      </c>
      <c r="BX6" s="9">
        <v>41053.375</v>
      </c>
      <c r="BY6" s="9" t="s">
        <v>772</v>
      </c>
      <c r="BZ6" s="16">
        <v>11</v>
      </c>
      <c r="CA6" s="23">
        <f t="shared" si="0"/>
        <v>7.9479166666642413</v>
      </c>
      <c r="CE6" s="8">
        <v>0</v>
      </c>
      <c r="CF6" s="8">
        <v>0</v>
      </c>
      <c r="CG6" s="8">
        <v>0</v>
      </c>
      <c r="CH6" s="8">
        <v>0</v>
      </c>
      <c r="CI6" s="8">
        <v>0</v>
      </c>
      <c r="CJ6" s="8">
        <v>0</v>
      </c>
      <c r="CK6" s="8">
        <v>0</v>
      </c>
      <c r="CL6" s="8">
        <v>13</v>
      </c>
      <c r="CM6" s="8">
        <v>12.82</v>
      </c>
      <c r="CN6" s="8">
        <v>0</v>
      </c>
      <c r="CO6" s="8">
        <v>0</v>
      </c>
      <c r="CP6" s="8">
        <v>0</v>
      </c>
      <c r="DA6" s="8">
        <v>71</v>
      </c>
      <c r="DB6" s="8">
        <v>18.899999999999999</v>
      </c>
      <c r="DC6" s="8">
        <v>164</v>
      </c>
      <c r="DD6" s="8">
        <v>136</v>
      </c>
      <c r="DE6" s="8">
        <v>4.4000000000000004</v>
      </c>
      <c r="DF6" s="8">
        <v>108</v>
      </c>
      <c r="DG6" s="8">
        <v>22</v>
      </c>
      <c r="DH6" s="8">
        <v>9.6999999999999993</v>
      </c>
      <c r="DI6" s="8">
        <v>122</v>
      </c>
      <c r="DJ6" s="8">
        <v>49</v>
      </c>
      <c r="DL6" s="8">
        <v>22</v>
      </c>
      <c r="DM6" s="8">
        <v>13.5</v>
      </c>
      <c r="DN6" s="8">
        <v>7.37</v>
      </c>
      <c r="DO6" s="8">
        <v>7.48</v>
      </c>
      <c r="DP6" s="8">
        <v>38</v>
      </c>
      <c r="DQ6" s="8">
        <v>52</v>
      </c>
      <c r="DR6" s="8">
        <v>2</v>
      </c>
      <c r="DS6" s="8">
        <v>5</v>
      </c>
      <c r="DT6" s="8">
        <v>26</v>
      </c>
      <c r="DU6" s="8">
        <v>29</v>
      </c>
      <c r="DV6" s="8">
        <v>0.7</v>
      </c>
      <c r="DW6" s="8">
        <v>1.7</v>
      </c>
      <c r="DX6" s="8">
        <v>0</v>
      </c>
      <c r="DY6" s="8">
        <v>0</v>
      </c>
      <c r="EC6" s="8">
        <v>0</v>
      </c>
      <c r="EH6" s="8">
        <v>56.041668000000001</v>
      </c>
      <c r="EI6" s="9">
        <v>41045.427083333336</v>
      </c>
      <c r="EJ6" s="9">
        <v>41045.427083333336</v>
      </c>
      <c r="EK6" s="9">
        <v>41071.460416666669</v>
      </c>
      <c r="EL6" s="9">
        <v>41071.460416666669</v>
      </c>
      <c r="EM6" s="8">
        <v>0</v>
      </c>
      <c r="EN6" s="8">
        <v>0</v>
      </c>
      <c r="EO6" s="10">
        <f t="shared" si="14"/>
        <v>26.033333333332848</v>
      </c>
      <c r="EP6" s="10">
        <f t="shared" si="15"/>
        <v>26.033333333332848</v>
      </c>
      <c r="EQ6" s="8">
        <v>1328997</v>
      </c>
      <c r="ER6" s="9">
        <v>41074.824305555558</v>
      </c>
      <c r="ES6" s="8" t="s">
        <v>210</v>
      </c>
      <c r="ET6" s="8" t="s">
        <v>211</v>
      </c>
      <c r="EU6" s="8" t="s">
        <v>212</v>
      </c>
      <c r="EV6" s="8">
        <v>0</v>
      </c>
      <c r="EW6" s="8">
        <v>0</v>
      </c>
      <c r="EX6" s="8">
        <v>0</v>
      </c>
      <c r="FC6" s="8" t="s">
        <v>773</v>
      </c>
      <c r="FD6" s="8">
        <v>26.033333333332848</v>
      </c>
      <c r="FE6" s="40">
        <v>1</v>
      </c>
      <c r="FF6" s="43">
        <v>4</v>
      </c>
      <c r="FG6" s="46">
        <v>4</v>
      </c>
      <c r="FH6" s="49">
        <v>2</v>
      </c>
      <c r="FI6" s="8">
        <v>1</v>
      </c>
      <c r="FJ6" s="8">
        <v>3</v>
      </c>
      <c r="FK6" s="8">
        <v>0</v>
      </c>
      <c r="FL6" s="8">
        <v>0</v>
      </c>
      <c r="FM6" s="8">
        <v>0</v>
      </c>
      <c r="FN6" s="8">
        <v>0</v>
      </c>
      <c r="FO6" s="8">
        <v>0</v>
      </c>
      <c r="FP6" s="8">
        <v>0</v>
      </c>
      <c r="FQ6" s="8">
        <v>0</v>
      </c>
      <c r="FR6" s="11">
        <f>SUM(5111.72+416.28)</f>
        <v>5528</v>
      </c>
      <c r="FS6" s="11">
        <v>3638.89</v>
      </c>
      <c r="FT6" s="11">
        <v>0</v>
      </c>
      <c r="FU6" s="11">
        <v>0</v>
      </c>
      <c r="FV6" s="11">
        <v>2132.4699999999998</v>
      </c>
      <c r="FW6" s="11">
        <v>0</v>
      </c>
      <c r="FX6" s="11">
        <v>39476.89</v>
      </c>
      <c r="FY6" s="12">
        <f>SUM(1028.43+9404.38)</f>
        <v>10432.81</v>
      </c>
      <c r="FZ6" s="11">
        <v>1192.33</v>
      </c>
      <c r="GA6" s="11">
        <v>1824.08</v>
      </c>
      <c r="GB6" s="11">
        <v>6395.14</v>
      </c>
      <c r="GC6" s="11">
        <v>72078.100000000006</v>
      </c>
      <c r="GD6" s="36">
        <v>157915.57</v>
      </c>
      <c r="GE6" s="11">
        <f t="shared" si="16"/>
        <v>142698.71000000002</v>
      </c>
      <c r="GF6" s="11">
        <f t="shared" si="17"/>
        <v>15216.859999999986</v>
      </c>
      <c r="GG6" s="13">
        <v>41053.375</v>
      </c>
      <c r="GH6" s="8">
        <v>1.149</v>
      </c>
      <c r="GI6" s="11">
        <f t="shared" si="18"/>
        <v>6351.6720000000005</v>
      </c>
      <c r="GJ6" s="11">
        <f t="shared" si="19"/>
        <v>4181.0846099999999</v>
      </c>
      <c r="GK6" s="11">
        <f t="shared" si="20"/>
        <v>0</v>
      </c>
      <c r="GL6" s="11">
        <f t="shared" si="21"/>
        <v>0</v>
      </c>
      <c r="GM6" s="11">
        <f t="shared" si="22"/>
        <v>2450.2080299999998</v>
      </c>
      <c r="GN6" s="11">
        <f t="shared" si="23"/>
        <v>0</v>
      </c>
      <c r="GO6" s="11">
        <f t="shared" si="24"/>
        <v>45358.946609999999</v>
      </c>
      <c r="GP6" s="11">
        <f t="shared" si="25"/>
        <v>11987.29869</v>
      </c>
      <c r="GQ6" s="11">
        <f t="shared" si="26"/>
        <v>1369.9871699999999</v>
      </c>
      <c r="GR6" s="11">
        <f t="shared" si="27"/>
        <v>2095.8679200000001</v>
      </c>
      <c r="GS6" s="11">
        <f t="shared" si="28"/>
        <v>7348.0158600000004</v>
      </c>
      <c r="GT6" s="11">
        <f t="shared" si="29"/>
        <v>82817.736900000004</v>
      </c>
      <c r="GU6" s="11">
        <f t="shared" si="30"/>
        <v>181444.98993000001</v>
      </c>
      <c r="GV6" s="10">
        <v>0.75</v>
      </c>
      <c r="GW6" s="11">
        <f t="shared" si="1"/>
        <v>4763.7540000000008</v>
      </c>
      <c r="GX6" s="11">
        <f t="shared" si="2"/>
        <v>3135.8134574999999</v>
      </c>
      <c r="GY6" s="11">
        <f t="shared" si="3"/>
        <v>0</v>
      </c>
      <c r="GZ6" s="11">
        <f t="shared" si="4"/>
        <v>0</v>
      </c>
      <c r="HA6" s="11">
        <f t="shared" si="5"/>
        <v>1837.6560224999998</v>
      </c>
      <c r="HB6" s="11">
        <f t="shared" si="6"/>
        <v>0</v>
      </c>
      <c r="HC6" s="11">
        <f t="shared" si="7"/>
        <v>34019.209957500003</v>
      </c>
      <c r="HD6" s="11">
        <f t="shared" si="8"/>
        <v>8990.4740175000006</v>
      </c>
      <c r="HE6" s="11">
        <f t="shared" si="9"/>
        <v>1027.4903774999998</v>
      </c>
      <c r="HF6" s="11">
        <f t="shared" si="10"/>
        <v>1571.90094</v>
      </c>
      <c r="HG6" s="11">
        <f t="shared" si="11"/>
        <v>5511.0118950000005</v>
      </c>
      <c r="HH6" s="11">
        <f t="shared" si="12"/>
        <v>62113.302674999999</v>
      </c>
      <c r="HI6" s="11">
        <f t="shared" si="13"/>
        <v>136083.7424475</v>
      </c>
    </row>
    <row r="7" spans="1:217" x14ac:dyDescent="0.2">
      <c r="A7" s="7" t="s">
        <v>801</v>
      </c>
      <c r="B7" s="8">
        <v>1</v>
      </c>
      <c r="C7" s="8">
        <v>72</v>
      </c>
      <c r="D7" s="8">
        <v>1</v>
      </c>
      <c r="E7" s="8">
        <v>0</v>
      </c>
      <c r="F7" s="8">
        <v>1</v>
      </c>
      <c r="G7" s="8">
        <v>0</v>
      </c>
      <c r="H7" s="8">
        <v>109</v>
      </c>
      <c r="I7" s="8">
        <v>175</v>
      </c>
      <c r="J7" s="8">
        <v>6</v>
      </c>
      <c r="K7" s="8">
        <v>1</v>
      </c>
      <c r="L7" s="8">
        <v>4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1</v>
      </c>
      <c r="AA7" s="8">
        <v>0</v>
      </c>
      <c r="AB7" s="8">
        <v>0</v>
      </c>
      <c r="AC7" s="8">
        <v>0</v>
      </c>
      <c r="AD7" s="8">
        <v>2</v>
      </c>
      <c r="AE7" s="8">
        <v>6</v>
      </c>
      <c r="AG7" s="8">
        <v>1031369</v>
      </c>
      <c r="AH7" s="8" t="s">
        <v>189</v>
      </c>
      <c r="AI7" s="8">
        <v>1</v>
      </c>
      <c r="AJ7" s="8">
        <v>0</v>
      </c>
      <c r="AK7" s="8">
        <v>1</v>
      </c>
      <c r="AL7" s="8" t="s">
        <v>190</v>
      </c>
      <c r="AM7" s="8" t="s">
        <v>191</v>
      </c>
      <c r="BP7" s="8">
        <v>332408</v>
      </c>
      <c r="BQ7" s="8" t="s">
        <v>192</v>
      </c>
      <c r="BR7" s="8">
        <v>0</v>
      </c>
      <c r="BU7" s="8">
        <v>30</v>
      </c>
      <c r="BV7" s="8">
        <v>1</v>
      </c>
      <c r="BW7" s="8">
        <v>3</v>
      </c>
      <c r="BX7" s="9">
        <v>41057.354166666664</v>
      </c>
      <c r="BY7" s="9" t="s">
        <v>772</v>
      </c>
      <c r="BZ7" s="16">
        <v>6.9</v>
      </c>
      <c r="CA7" s="23">
        <f t="shared" si="0"/>
        <v>8.7499999994179234E-2</v>
      </c>
      <c r="CE7" s="8">
        <v>0</v>
      </c>
      <c r="CF7" s="8">
        <v>0</v>
      </c>
      <c r="CG7" s="8">
        <v>0</v>
      </c>
      <c r="CH7" s="8">
        <v>0</v>
      </c>
      <c r="CI7" s="8">
        <v>0</v>
      </c>
      <c r="CJ7" s="8">
        <v>1</v>
      </c>
      <c r="CK7" s="8">
        <v>64.916666000000006</v>
      </c>
      <c r="CL7" s="8">
        <v>70</v>
      </c>
      <c r="CM7" s="8">
        <v>4.4000000000000004</v>
      </c>
      <c r="CN7" s="8">
        <v>0</v>
      </c>
      <c r="CO7" s="8">
        <v>0</v>
      </c>
      <c r="CP7" s="8">
        <v>0</v>
      </c>
      <c r="DA7" s="8">
        <v>85</v>
      </c>
      <c r="DB7" s="8">
        <v>15.8</v>
      </c>
      <c r="DC7" s="8">
        <v>177</v>
      </c>
      <c r="DD7" s="8">
        <v>135</v>
      </c>
      <c r="DE7" s="8">
        <v>5</v>
      </c>
      <c r="DF7" s="8">
        <v>105</v>
      </c>
      <c r="DG7" s="8">
        <v>24</v>
      </c>
      <c r="DH7" s="8">
        <v>6.8</v>
      </c>
      <c r="DI7" s="8">
        <v>99</v>
      </c>
      <c r="DJ7" s="8">
        <v>65</v>
      </c>
      <c r="DL7" s="8">
        <v>23.2</v>
      </c>
      <c r="DM7" s="8">
        <v>65</v>
      </c>
      <c r="DN7" s="8">
        <v>7.28</v>
      </c>
      <c r="DO7" s="8">
        <v>7.46</v>
      </c>
      <c r="DP7" s="8">
        <v>40</v>
      </c>
      <c r="DQ7" s="8">
        <v>62</v>
      </c>
      <c r="DR7" s="8">
        <v>0</v>
      </c>
      <c r="DS7" s="8">
        <v>8</v>
      </c>
      <c r="DT7" s="8">
        <v>24</v>
      </c>
      <c r="DU7" s="8">
        <v>34</v>
      </c>
      <c r="DV7" s="8">
        <v>1</v>
      </c>
      <c r="DW7" s="8">
        <v>5</v>
      </c>
      <c r="DX7" s="8">
        <v>0</v>
      </c>
      <c r="DY7" s="8">
        <v>0</v>
      </c>
      <c r="EC7" s="8">
        <v>0</v>
      </c>
      <c r="EH7" s="8">
        <v>75</v>
      </c>
      <c r="EI7" s="9">
        <v>41057.26666666667</v>
      </c>
      <c r="EJ7" s="9">
        <v>41057.26666666667</v>
      </c>
      <c r="EK7" s="9">
        <v>41068.527777777781</v>
      </c>
      <c r="EL7" s="9">
        <v>41068.527777777781</v>
      </c>
      <c r="EM7" s="8">
        <v>0</v>
      </c>
      <c r="EN7" s="8">
        <v>0</v>
      </c>
      <c r="EO7" s="10">
        <f t="shared" si="14"/>
        <v>11.261111111110949</v>
      </c>
      <c r="EP7" s="10">
        <f t="shared" si="15"/>
        <v>11.261111111110949</v>
      </c>
      <c r="EQ7" s="8">
        <v>749446</v>
      </c>
      <c r="ER7" s="9">
        <v>41089.62222222222</v>
      </c>
      <c r="ES7" s="8" t="s">
        <v>189</v>
      </c>
      <c r="ET7" s="8" t="s">
        <v>198</v>
      </c>
      <c r="EU7" s="8" t="s">
        <v>199</v>
      </c>
      <c r="EV7" s="8">
        <v>0</v>
      </c>
      <c r="EW7" s="8">
        <v>0</v>
      </c>
      <c r="EX7" s="8">
        <v>0</v>
      </c>
      <c r="FC7" s="8" t="s">
        <v>213</v>
      </c>
      <c r="FD7" s="8">
        <v>11.261111111110949</v>
      </c>
      <c r="FE7" s="40">
        <v>1</v>
      </c>
      <c r="FF7" s="43">
        <v>2</v>
      </c>
      <c r="FG7" s="46">
        <v>2</v>
      </c>
      <c r="FH7" s="49">
        <v>2</v>
      </c>
      <c r="FI7" s="8">
        <v>1</v>
      </c>
      <c r="FJ7" s="8">
        <v>1</v>
      </c>
      <c r="FK7" s="8">
        <v>0</v>
      </c>
      <c r="FL7" s="8">
        <v>0</v>
      </c>
      <c r="FM7" s="8">
        <v>0</v>
      </c>
      <c r="FN7" s="8">
        <v>0</v>
      </c>
      <c r="FO7" s="8">
        <v>0</v>
      </c>
      <c r="FP7" s="8">
        <v>0</v>
      </c>
      <c r="FQ7" s="8">
        <v>0</v>
      </c>
      <c r="FR7" s="11">
        <v>522.08000000000004</v>
      </c>
      <c r="FS7" s="11">
        <v>4149.96</v>
      </c>
      <c r="FT7" s="11">
        <v>0</v>
      </c>
      <c r="FU7" s="11">
        <v>0</v>
      </c>
      <c r="FV7" s="11">
        <v>13151.29</v>
      </c>
      <c r="FW7" s="11">
        <v>0</v>
      </c>
      <c r="FX7" s="11">
        <v>12241.4</v>
      </c>
      <c r="FY7" s="12">
        <f>SUM(1494.45+5912.94)</f>
        <v>7407.3899999999994</v>
      </c>
      <c r="FZ7" s="11">
        <v>3109.05</v>
      </c>
      <c r="GA7" s="11">
        <v>575.55999999999995</v>
      </c>
      <c r="GB7" s="11">
        <v>4257.9399999999996</v>
      </c>
      <c r="GC7" s="11">
        <v>16978.22</v>
      </c>
      <c r="GD7" s="36">
        <v>63772.4</v>
      </c>
      <c r="GE7" s="11">
        <f t="shared" si="16"/>
        <v>62392.890000000007</v>
      </c>
      <c r="GF7" s="11">
        <f t="shared" si="17"/>
        <v>1379.5099999999948</v>
      </c>
      <c r="GG7" s="13">
        <v>41057.354166666664</v>
      </c>
      <c r="GH7" s="8">
        <v>1.149</v>
      </c>
      <c r="GI7" s="11">
        <f t="shared" si="18"/>
        <v>599.86992000000009</v>
      </c>
      <c r="GJ7" s="11">
        <f t="shared" si="19"/>
        <v>4768.30404</v>
      </c>
      <c r="GK7" s="11">
        <f t="shared" si="20"/>
        <v>0</v>
      </c>
      <c r="GL7" s="11">
        <f t="shared" si="21"/>
        <v>0</v>
      </c>
      <c r="GM7" s="11">
        <f t="shared" si="22"/>
        <v>15110.83221</v>
      </c>
      <c r="GN7" s="11">
        <f t="shared" si="23"/>
        <v>0</v>
      </c>
      <c r="GO7" s="11">
        <f t="shared" si="24"/>
        <v>14065.3686</v>
      </c>
      <c r="GP7" s="11">
        <f t="shared" si="25"/>
        <v>8511.0911099999994</v>
      </c>
      <c r="GQ7" s="11">
        <f t="shared" si="26"/>
        <v>3572.2984500000002</v>
      </c>
      <c r="GR7" s="11">
        <f t="shared" si="27"/>
        <v>661.3184399999999</v>
      </c>
      <c r="GS7" s="11">
        <f t="shared" si="28"/>
        <v>4892.3730599999999</v>
      </c>
      <c r="GT7" s="11">
        <f t="shared" si="29"/>
        <v>19507.97478</v>
      </c>
      <c r="GU7" s="11">
        <f t="shared" si="30"/>
        <v>73274.487600000008</v>
      </c>
      <c r="GV7" s="10">
        <v>0.75</v>
      </c>
      <c r="GW7" s="11">
        <f t="shared" si="1"/>
        <v>449.90244000000007</v>
      </c>
      <c r="GX7" s="11">
        <f t="shared" si="2"/>
        <v>3576.2280300000002</v>
      </c>
      <c r="GY7" s="11">
        <f t="shared" si="3"/>
        <v>0</v>
      </c>
      <c r="GZ7" s="11">
        <f t="shared" si="4"/>
        <v>0</v>
      </c>
      <c r="HA7" s="11">
        <f t="shared" si="5"/>
        <v>11333.1241575</v>
      </c>
      <c r="HB7" s="11">
        <f t="shared" si="6"/>
        <v>0</v>
      </c>
      <c r="HC7" s="11">
        <f t="shared" si="7"/>
        <v>10549.026449999999</v>
      </c>
      <c r="HD7" s="11">
        <f t="shared" si="8"/>
        <v>6383.3183324999991</v>
      </c>
      <c r="HE7" s="11">
        <f t="shared" si="9"/>
        <v>2679.2238375000002</v>
      </c>
      <c r="HF7" s="11">
        <f t="shared" si="10"/>
        <v>495.98882999999989</v>
      </c>
      <c r="HG7" s="11">
        <f t="shared" si="11"/>
        <v>3669.2797949999999</v>
      </c>
      <c r="HH7" s="11">
        <f t="shared" si="12"/>
        <v>14630.981084999999</v>
      </c>
      <c r="HI7" s="11">
        <f t="shared" si="13"/>
        <v>54955.865700000009</v>
      </c>
    </row>
    <row r="8" spans="1:217" x14ac:dyDescent="0.2">
      <c r="A8" s="7" t="s">
        <v>802</v>
      </c>
      <c r="B8" s="8">
        <v>1</v>
      </c>
      <c r="C8" s="8">
        <v>55</v>
      </c>
      <c r="D8" s="8">
        <v>1</v>
      </c>
      <c r="E8" s="8">
        <v>0</v>
      </c>
      <c r="F8" s="8">
        <v>1</v>
      </c>
      <c r="G8" s="8">
        <v>0</v>
      </c>
      <c r="H8" s="8">
        <v>91</v>
      </c>
      <c r="J8" s="8">
        <v>6</v>
      </c>
      <c r="K8" s="8">
        <v>1</v>
      </c>
      <c r="L8" s="8">
        <v>2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1</v>
      </c>
      <c r="AA8" s="8">
        <v>0</v>
      </c>
      <c r="AB8" s="8">
        <v>0</v>
      </c>
      <c r="AC8" s="8">
        <v>0</v>
      </c>
      <c r="AD8" s="8">
        <v>2</v>
      </c>
      <c r="AE8" s="8">
        <v>4</v>
      </c>
      <c r="AG8" s="8">
        <v>331907</v>
      </c>
      <c r="AH8" s="8" t="s">
        <v>189</v>
      </c>
      <c r="AI8" s="8">
        <v>1</v>
      </c>
      <c r="AJ8" s="8">
        <v>0</v>
      </c>
      <c r="AK8" s="8">
        <v>1</v>
      </c>
      <c r="AL8" s="8" t="s">
        <v>214</v>
      </c>
      <c r="AM8" s="8" t="s">
        <v>215</v>
      </c>
      <c r="AT8" s="8">
        <v>153</v>
      </c>
      <c r="AU8" s="8">
        <v>6.2</v>
      </c>
      <c r="AV8" s="8">
        <v>288</v>
      </c>
      <c r="AW8" s="8">
        <v>138</v>
      </c>
      <c r="AX8" s="8">
        <v>4.3</v>
      </c>
      <c r="AY8" s="8">
        <v>103</v>
      </c>
      <c r="AZ8" s="8">
        <v>25</v>
      </c>
      <c r="BA8" s="8">
        <v>4.9000000000000004</v>
      </c>
      <c r="BC8" s="8">
        <v>80</v>
      </c>
      <c r="BI8" s="8">
        <v>0.9</v>
      </c>
      <c r="BJ8" s="8">
        <v>27</v>
      </c>
      <c r="BP8" s="8">
        <v>331488</v>
      </c>
      <c r="BQ8" s="8" t="s">
        <v>192</v>
      </c>
      <c r="BR8" s="8">
        <v>3</v>
      </c>
      <c r="BT8" s="8">
        <v>0</v>
      </c>
      <c r="BU8" s="8">
        <v>30</v>
      </c>
      <c r="BV8" s="8">
        <v>1</v>
      </c>
      <c r="BW8" s="8">
        <v>2</v>
      </c>
      <c r="BX8" s="9">
        <v>41085.354166666664</v>
      </c>
      <c r="BY8" s="9" t="s">
        <v>772</v>
      </c>
      <c r="BZ8" s="16">
        <v>10.3</v>
      </c>
      <c r="CA8" s="23">
        <f t="shared" si="0"/>
        <v>8.1944444442342501E-2</v>
      </c>
      <c r="CE8" s="8">
        <v>0</v>
      </c>
      <c r="CF8" s="8">
        <v>0</v>
      </c>
      <c r="CG8" s="8">
        <v>0</v>
      </c>
      <c r="CH8" s="8">
        <v>0</v>
      </c>
      <c r="CI8" s="8">
        <v>0</v>
      </c>
      <c r="CJ8" s="8">
        <v>0</v>
      </c>
      <c r="CK8" s="8">
        <v>0</v>
      </c>
      <c r="CL8" s="8">
        <v>15</v>
      </c>
      <c r="CM8" s="8">
        <v>14.68</v>
      </c>
      <c r="CN8" s="8">
        <v>0</v>
      </c>
      <c r="CO8" s="8">
        <v>0</v>
      </c>
      <c r="CP8" s="8">
        <v>0</v>
      </c>
      <c r="DA8" s="8">
        <v>81</v>
      </c>
      <c r="DB8" s="8">
        <v>16.600000000000001</v>
      </c>
      <c r="DC8" s="8">
        <v>220</v>
      </c>
      <c r="DD8" s="8">
        <v>132</v>
      </c>
      <c r="DE8" s="8">
        <v>4.9000000000000004</v>
      </c>
      <c r="DF8" s="8">
        <v>113</v>
      </c>
      <c r="DG8" s="8">
        <v>21</v>
      </c>
      <c r="DH8" s="8">
        <v>6.7</v>
      </c>
      <c r="DI8" s="8">
        <v>109</v>
      </c>
      <c r="DJ8" s="8">
        <v>61</v>
      </c>
      <c r="DL8" s="8">
        <v>9.6999999999999993</v>
      </c>
      <c r="DM8" s="8">
        <v>246</v>
      </c>
      <c r="DN8" s="8">
        <v>7.32</v>
      </c>
      <c r="DO8" s="8">
        <v>7.5</v>
      </c>
      <c r="DP8" s="8">
        <v>31</v>
      </c>
      <c r="DQ8" s="8">
        <v>53</v>
      </c>
      <c r="DR8" s="8">
        <v>-5</v>
      </c>
      <c r="DS8" s="8">
        <v>3</v>
      </c>
      <c r="DT8" s="8">
        <v>20</v>
      </c>
      <c r="DU8" s="8">
        <v>28</v>
      </c>
      <c r="DV8" s="8">
        <v>1.1000000000000001</v>
      </c>
      <c r="DW8" s="8">
        <v>4.7</v>
      </c>
      <c r="DX8" s="8">
        <v>0</v>
      </c>
      <c r="DY8" s="8">
        <v>1</v>
      </c>
      <c r="DZ8" s="8">
        <v>1</v>
      </c>
      <c r="EA8" s="8">
        <v>0</v>
      </c>
      <c r="EB8" s="8">
        <v>0</v>
      </c>
      <c r="EC8" s="8">
        <v>0</v>
      </c>
      <c r="EH8" s="8">
        <v>50.916668000000001</v>
      </c>
      <c r="EI8" s="9">
        <v>41085.272222222222</v>
      </c>
      <c r="EJ8" s="9">
        <v>41085.272222222222</v>
      </c>
      <c r="EK8" s="9">
        <v>41117.52847222222</v>
      </c>
      <c r="EL8" s="9">
        <v>41117.52847222222</v>
      </c>
      <c r="EM8" s="8">
        <v>0</v>
      </c>
      <c r="EN8" s="8">
        <v>0</v>
      </c>
      <c r="EO8" s="10">
        <f t="shared" si="14"/>
        <v>32.256249999998545</v>
      </c>
      <c r="EP8" s="10">
        <f t="shared" si="15"/>
        <v>32.256249999998545</v>
      </c>
      <c r="EQ8" s="8">
        <v>1126447</v>
      </c>
      <c r="ER8" s="9">
        <v>41141.382638888892</v>
      </c>
      <c r="ES8" s="8" t="s">
        <v>189</v>
      </c>
      <c r="ET8" s="8" t="s">
        <v>216</v>
      </c>
      <c r="EU8" s="8" t="s">
        <v>217</v>
      </c>
      <c r="EV8" s="8">
        <v>0</v>
      </c>
      <c r="EW8" s="8">
        <v>0</v>
      </c>
      <c r="EX8" s="8">
        <v>0</v>
      </c>
      <c r="FC8" s="8" t="s">
        <v>778</v>
      </c>
      <c r="FD8" s="8">
        <v>32.256249999998545</v>
      </c>
      <c r="FE8" s="40">
        <v>1</v>
      </c>
      <c r="FF8" s="43">
        <v>4</v>
      </c>
      <c r="FG8" s="46">
        <v>4</v>
      </c>
      <c r="FH8" s="49">
        <v>2</v>
      </c>
      <c r="FI8" s="8">
        <v>1</v>
      </c>
      <c r="FJ8" s="8">
        <v>3</v>
      </c>
      <c r="FK8" s="8">
        <v>0</v>
      </c>
      <c r="FL8" s="8">
        <v>0</v>
      </c>
      <c r="FM8" s="8">
        <v>0</v>
      </c>
      <c r="FN8" s="8">
        <v>0</v>
      </c>
      <c r="FO8" s="8">
        <v>0</v>
      </c>
      <c r="FP8" s="8">
        <v>0</v>
      </c>
      <c r="FQ8" s="8">
        <v>0</v>
      </c>
      <c r="FR8" s="11">
        <f>SUM(352.26+80.84)</f>
        <v>433.1</v>
      </c>
      <c r="FS8" s="11">
        <v>4319.74</v>
      </c>
      <c r="FT8" s="11">
        <v>0</v>
      </c>
      <c r="FU8" s="11">
        <v>0</v>
      </c>
      <c r="FV8" s="11">
        <v>2996.32</v>
      </c>
      <c r="FW8" s="11">
        <v>0</v>
      </c>
      <c r="FX8" s="11">
        <v>19889.46</v>
      </c>
      <c r="FY8" s="12">
        <f>SUM(1749.92+12162.84)</f>
        <v>13912.76</v>
      </c>
      <c r="FZ8" s="11">
        <v>4276.37</v>
      </c>
      <c r="GA8" s="11">
        <v>1944.75</v>
      </c>
      <c r="GB8" s="11">
        <v>8020.2</v>
      </c>
      <c r="GC8" s="11">
        <v>30606.74</v>
      </c>
      <c r="GD8" s="36">
        <v>90310.6</v>
      </c>
      <c r="GE8" s="11">
        <f t="shared" si="16"/>
        <v>86399.44</v>
      </c>
      <c r="GF8" s="11">
        <f t="shared" si="17"/>
        <v>3911.1600000000035</v>
      </c>
      <c r="GG8" s="13">
        <v>41085.354166666664</v>
      </c>
      <c r="GH8" s="8">
        <v>1.149</v>
      </c>
      <c r="GI8" s="11">
        <f t="shared" si="18"/>
        <v>497.63190000000003</v>
      </c>
      <c r="GJ8" s="11">
        <f t="shared" si="19"/>
        <v>4963.3812600000001</v>
      </c>
      <c r="GK8" s="11">
        <f t="shared" si="20"/>
        <v>0</v>
      </c>
      <c r="GL8" s="11">
        <f t="shared" si="21"/>
        <v>0</v>
      </c>
      <c r="GM8" s="11">
        <f t="shared" si="22"/>
        <v>3442.7716800000003</v>
      </c>
      <c r="GN8" s="11">
        <f t="shared" si="23"/>
        <v>0</v>
      </c>
      <c r="GO8" s="11">
        <f t="shared" si="24"/>
        <v>22852.989539999999</v>
      </c>
      <c r="GP8" s="11">
        <f t="shared" si="25"/>
        <v>15985.76124</v>
      </c>
      <c r="GQ8" s="11">
        <f t="shared" si="26"/>
        <v>4913.5491300000003</v>
      </c>
      <c r="GR8" s="11">
        <f t="shared" si="27"/>
        <v>2234.51775</v>
      </c>
      <c r="GS8" s="11">
        <f t="shared" si="28"/>
        <v>9215.2098000000005</v>
      </c>
      <c r="GT8" s="11">
        <f t="shared" si="29"/>
        <v>35167.144260000001</v>
      </c>
      <c r="GU8" s="11">
        <f t="shared" si="30"/>
        <v>103766.87940000001</v>
      </c>
      <c r="GV8" s="10">
        <v>0.75</v>
      </c>
      <c r="GW8" s="11">
        <f t="shared" si="1"/>
        <v>373.22392500000001</v>
      </c>
      <c r="GX8" s="11">
        <f t="shared" si="2"/>
        <v>3722.5359450000001</v>
      </c>
      <c r="GY8" s="11">
        <f t="shared" si="3"/>
        <v>0</v>
      </c>
      <c r="GZ8" s="11">
        <f t="shared" si="4"/>
        <v>0</v>
      </c>
      <c r="HA8" s="11">
        <f t="shared" si="5"/>
        <v>2582.0787600000003</v>
      </c>
      <c r="HB8" s="11">
        <f t="shared" si="6"/>
        <v>0</v>
      </c>
      <c r="HC8" s="11">
        <f t="shared" si="7"/>
        <v>17139.742155</v>
      </c>
      <c r="HD8" s="11">
        <f t="shared" si="8"/>
        <v>11989.32093</v>
      </c>
      <c r="HE8" s="11">
        <f t="shared" si="9"/>
        <v>3685.1618475000005</v>
      </c>
      <c r="HF8" s="11">
        <f t="shared" si="10"/>
        <v>1675.8883125</v>
      </c>
      <c r="HG8" s="11">
        <f t="shared" si="11"/>
        <v>6911.4073500000004</v>
      </c>
      <c r="HH8" s="11">
        <f t="shared" si="12"/>
        <v>26375.358195000001</v>
      </c>
      <c r="HI8" s="11">
        <f t="shared" si="13"/>
        <v>77825.159550000011</v>
      </c>
    </row>
    <row r="9" spans="1:217" x14ac:dyDescent="0.2">
      <c r="A9" s="7" t="s">
        <v>803</v>
      </c>
      <c r="B9" s="8">
        <v>1</v>
      </c>
      <c r="C9" s="8">
        <v>41</v>
      </c>
      <c r="D9" s="8">
        <v>1</v>
      </c>
      <c r="E9" s="8">
        <v>0</v>
      </c>
      <c r="F9" s="8">
        <v>1</v>
      </c>
      <c r="G9" s="8">
        <v>0</v>
      </c>
      <c r="H9" s="8">
        <v>76</v>
      </c>
      <c r="I9" s="8">
        <v>179</v>
      </c>
      <c r="J9" s="8">
        <v>4</v>
      </c>
      <c r="K9" s="8">
        <v>1</v>
      </c>
      <c r="L9" s="8">
        <v>1</v>
      </c>
      <c r="M9" s="8">
        <v>0</v>
      </c>
      <c r="N9" s="8">
        <v>0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1</v>
      </c>
      <c r="AB9" s="8">
        <v>0</v>
      </c>
      <c r="AC9" s="8">
        <v>0</v>
      </c>
      <c r="AD9" s="8">
        <v>6</v>
      </c>
      <c r="AE9" s="8">
        <v>7</v>
      </c>
      <c r="AG9" s="8">
        <v>1143930</v>
      </c>
      <c r="AH9" s="8" t="s">
        <v>189</v>
      </c>
      <c r="AI9" s="8">
        <v>1</v>
      </c>
      <c r="AJ9" s="8">
        <v>0</v>
      </c>
      <c r="AK9" s="8">
        <v>1</v>
      </c>
      <c r="AL9" s="8" t="s">
        <v>190</v>
      </c>
      <c r="AM9" s="8" t="s">
        <v>191</v>
      </c>
      <c r="AT9" s="8">
        <v>142</v>
      </c>
      <c r="AU9" s="8">
        <v>9.1999999999999993</v>
      </c>
      <c r="AV9" s="8">
        <v>235</v>
      </c>
      <c r="AW9" s="8">
        <v>141</v>
      </c>
      <c r="AX9" s="8">
        <v>4.2</v>
      </c>
      <c r="AY9" s="8">
        <v>103</v>
      </c>
      <c r="AZ9" s="8">
        <v>27</v>
      </c>
      <c r="BA9" s="8">
        <v>5.0999999999999996</v>
      </c>
      <c r="BB9" s="8">
        <v>72</v>
      </c>
      <c r="BC9" s="8">
        <v>90</v>
      </c>
      <c r="BI9" s="8">
        <v>1</v>
      </c>
      <c r="BJ9" s="8">
        <v>28</v>
      </c>
      <c r="BP9" s="8">
        <v>334819</v>
      </c>
      <c r="BQ9" s="8" t="s">
        <v>192</v>
      </c>
      <c r="BR9" s="8">
        <v>3</v>
      </c>
      <c r="BU9" s="8">
        <v>30</v>
      </c>
      <c r="BV9" s="8">
        <v>1</v>
      </c>
      <c r="BW9" s="8">
        <v>1</v>
      </c>
      <c r="BX9" s="9">
        <v>41089.354166666664</v>
      </c>
      <c r="BY9" s="9" t="s">
        <v>772</v>
      </c>
      <c r="BZ9" s="16">
        <v>5.6</v>
      </c>
      <c r="CA9" s="23">
        <f t="shared" si="0"/>
        <v>0.10416666666424135</v>
      </c>
      <c r="CE9" s="8">
        <v>0</v>
      </c>
      <c r="CF9" s="8">
        <v>0</v>
      </c>
      <c r="CG9" s="8">
        <v>0</v>
      </c>
      <c r="CH9" s="8">
        <v>0</v>
      </c>
      <c r="CI9" s="8">
        <v>0</v>
      </c>
      <c r="CJ9" s="8">
        <v>0</v>
      </c>
      <c r="CK9" s="8">
        <v>0</v>
      </c>
      <c r="CL9" s="8">
        <v>0</v>
      </c>
      <c r="CM9" s="8">
        <v>0</v>
      </c>
      <c r="CN9" s="8">
        <v>0</v>
      </c>
      <c r="CO9" s="8">
        <v>0</v>
      </c>
      <c r="CP9" s="8">
        <v>0</v>
      </c>
      <c r="DA9" s="8">
        <v>97</v>
      </c>
      <c r="DB9" s="8">
        <v>11.4</v>
      </c>
      <c r="DC9" s="8">
        <v>145</v>
      </c>
      <c r="DD9" s="8">
        <v>138</v>
      </c>
      <c r="DE9" s="8">
        <v>5.0999999999999996</v>
      </c>
      <c r="DF9" s="8">
        <v>107</v>
      </c>
      <c r="DG9" s="8">
        <v>24</v>
      </c>
      <c r="DH9" s="8">
        <v>3.6</v>
      </c>
      <c r="DI9" s="8">
        <v>76</v>
      </c>
      <c r="DJ9" s="8">
        <v>90</v>
      </c>
      <c r="DN9" s="8">
        <v>7.34</v>
      </c>
      <c r="DO9" s="8">
        <v>7.38</v>
      </c>
      <c r="DP9" s="8">
        <v>40</v>
      </c>
      <c r="DQ9" s="8">
        <v>45</v>
      </c>
      <c r="DR9" s="8">
        <v>-2</v>
      </c>
      <c r="DS9" s="8">
        <v>-2</v>
      </c>
      <c r="DT9" s="8">
        <v>23</v>
      </c>
      <c r="DU9" s="8">
        <v>24</v>
      </c>
      <c r="DV9" s="8">
        <v>1</v>
      </c>
      <c r="DW9" s="8">
        <v>1</v>
      </c>
      <c r="DX9" s="8">
        <v>0</v>
      </c>
      <c r="DY9" s="8">
        <v>0</v>
      </c>
      <c r="EC9" s="8">
        <v>0</v>
      </c>
      <c r="EH9" s="8">
        <v>76.500001999999995</v>
      </c>
      <c r="EI9" s="9">
        <v>41089.25</v>
      </c>
      <c r="EJ9" s="9">
        <v>41089.25</v>
      </c>
      <c r="EK9" s="9">
        <v>41096.510416666664</v>
      </c>
      <c r="EL9" s="9">
        <v>41096.510416666664</v>
      </c>
      <c r="EM9" s="8">
        <v>0</v>
      </c>
      <c r="EN9" s="8">
        <v>0</v>
      </c>
      <c r="EO9" s="10">
        <f t="shared" si="14"/>
        <v>7.2604166666642413</v>
      </c>
      <c r="EP9" s="10">
        <f t="shared" si="15"/>
        <v>7.2604166666642413</v>
      </c>
      <c r="EQ9" s="8">
        <v>606648</v>
      </c>
      <c r="ER9" s="9">
        <v>41117.380555555559</v>
      </c>
      <c r="ES9" s="8" t="s">
        <v>218</v>
      </c>
      <c r="ET9" s="8" t="s">
        <v>194</v>
      </c>
      <c r="EU9" s="8" t="s">
        <v>195</v>
      </c>
      <c r="EV9" s="8">
        <v>1</v>
      </c>
      <c r="EW9" s="8">
        <v>0</v>
      </c>
      <c r="EX9" s="8">
        <v>0</v>
      </c>
      <c r="EY9" s="10" t="e">
        <f>#REF!-BY9</f>
        <v>#REF!</v>
      </c>
      <c r="EZ9" s="10" t="e">
        <f>EY9/7</f>
        <v>#REF!</v>
      </c>
      <c r="FA9" s="10" t="e">
        <f>EY9/30.436875</f>
        <v>#REF!</v>
      </c>
      <c r="FB9" s="10" t="e">
        <f>EY9/365</f>
        <v>#REF!</v>
      </c>
      <c r="FC9" s="8" t="s">
        <v>219</v>
      </c>
      <c r="FD9" s="8">
        <v>7.2604166666642413</v>
      </c>
      <c r="FE9" s="40">
        <v>1</v>
      </c>
      <c r="FF9" s="43">
        <v>1</v>
      </c>
      <c r="FG9" s="46">
        <v>1</v>
      </c>
      <c r="FH9" s="49">
        <v>1</v>
      </c>
      <c r="FI9" s="8">
        <v>1</v>
      </c>
      <c r="FJ9" s="8">
        <v>0</v>
      </c>
      <c r="FK9" s="8">
        <v>0</v>
      </c>
      <c r="FL9" s="8">
        <v>0</v>
      </c>
      <c r="FM9" s="8">
        <v>0</v>
      </c>
      <c r="FN9" s="8">
        <v>0</v>
      </c>
      <c r="FO9" s="8">
        <v>0</v>
      </c>
      <c r="FP9" s="8">
        <v>0</v>
      </c>
      <c r="FQ9" s="8">
        <v>0</v>
      </c>
      <c r="FR9" s="11">
        <f>SUM(3869.87+4.31)</f>
        <v>3874.18</v>
      </c>
      <c r="FS9" s="11">
        <v>1562.68</v>
      </c>
      <c r="FT9" s="11">
        <v>0</v>
      </c>
      <c r="FU9" s="11">
        <v>0</v>
      </c>
      <c r="FV9" s="11">
        <v>0</v>
      </c>
      <c r="FW9" s="11">
        <v>0</v>
      </c>
      <c r="FX9" s="11">
        <v>14226.78</v>
      </c>
      <c r="FY9" s="12">
        <f>SUM(122.25+2176.52)</f>
        <v>2298.77</v>
      </c>
      <c r="FZ9" s="11">
        <v>1411.97</v>
      </c>
      <c r="GA9" s="11">
        <v>5214.88</v>
      </c>
      <c r="GB9" s="11">
        <v>4520.3100000000004</v>
      </c>
      <c r="GC9" s="11">
        <v>22594.89</v>
      </c>
      <c r="GD9" s="36">
        <v>59899.25</v>
      </c>
      <c r="GE9" s="11">
        <f t="shared" si="16"/>
        <v>55704.46</v>
      </c>
      <c r="GF9" s="11">
        <f t="shared" si="17"/>
        <v>4194.7900000000009</v>
      </c>
      <c r="GG9" s="13">
        <v>41089.354166666664</v>
      </c>
      <c r="GH9" s="8">
        <v>1.149</v>
      </c>
      <c r="GI9" s="11">
        <f t="shared" si="18"/>
        <v>4451.43282</v>
      </c>
      <c r="GJ9" s="11">
        <f t="shared" si="19"/>
        <v>1795.5193200000001</v>
      </c>
      <c r="GK9" s="11">
        <f t="shared" si="20"/>
        <v>0</v>
      </c>
      <c r="GL9" s="11">
        <f t="shared" si="21"/>
        <v>0</v>
      </c>
      <c r="GM9" s="11">
        <f t="shared" si="22"/>
        <v>0</v>
      </c>
      <c r="GN9" s="11">
        <f t="shared" si="23"/>
        <v>0</v>
      </c>
      <c r="GO9" s="11">
        <f t="shared" si="24"/>
        <v>16346.570220000001</v>
      </c>
      <c r="GP9" s="11">
        <f t="shared" si="25"/>
        <v>2641.2867299999998</v>
      </c>
      <c r="GQ9" s="11">
        <f t="shared" si="26"/>
        <v>1622.3535300000001</v>
      </c>
      <c r="GR9" s="11">
        <f t="shared" si="27"/>
        <v>5991.8971200000005</v>
      </c>
      <c r="GS9" s="11">
        <f t="shared" si="28"/>
        <v>5193.8361900000009</v>
      </c>
      <c r="GT9" s="11">
        <f t="shared" si="29"/>
        <v>25961.528610000001</v>
      </c>
      <c r="GU9" s="11">
        <f t="shared" si="30"/>
        <v>68824.238249999995</v>
      </c>
      <c r="GV9" s="10">
        <v>0.75</v>
      </c>
      <c r="GW9" s="11">
        <f t="shared" si="1"/>
        <v>3338.574615</v>
      </c>
      <c r="GX9" s="11">
        <f t="shared" si="2"/>
        <v>1346.63949</v>
      </c>
      <c r="GY9" s="11">
        <f t="shared" si="3"/>
        <v>0</v>
      </c>
      <c r="GZ9" s="11">
        <f t="shared" si="4"/>
        <v>0</v>
      </c>
      <c r="HA9" s="11">
        <f t="shared" si="5"/>
        <v>0</v>
      </c>
      <c r="HB9" s="11">
        <f t="shared" si="6"/>
        <v>0</v>
      </c>
      <c r="HC9" s="11">
        <f t="shared" si="7"/>
        <v>12259.927665000001</v>
      </c>
      <c r="HD9" s="11">
        <f t="shared" si="8"/>
        <v>1980.9650474999999</v>
      </c>
      <c r="HE9" s="11">
        <f t="shared" si="9"/>
        <v>1216.7651475</v>
      </c>
      <c r="HF9" s="11">
        <f t="shared" si="10"/>
        <v>4493.9228400000002</v>
      </c>
      <c r="HG9" s="11">
        <f t="shared" si="11"/>
        <v>3895.3771425000004</v>
      </c>
      <c r="HH9" s="11">
        <f t="shared" si="12"/>
        <v>19471.146457499999</v>
      </c>
      <c r="HI9" s="11">
        <f t="shared" si="13"/>
        <v>51618.178687499996</v>
      </c>
    </row>
    <row r="10" spans="1:217" x14ac:dyDescent="0.2">
      <c r="A10" s="7" t="s">
        <v>804</v>
      </c>
      <c r="B10" s="8">
        <v>1</v>
      </c>
      <c r="C10" s="8">
        <v>53</v>
      </c>
      <c r="D10" s="8">
        <v>1</v>
      </c>
      <c r="E10" s="8">
        <v>1</v>
      </c>
      <c r="F10" s="8">
        <v>0</v>
      </c>
      <c r="G10" s="8">
        <v>0</v>
      </c>
      <c r="H10" s="8">
        <v>91.5</v>
      </c>
      <c r="I10" s="8">
        <v>182</v>
      </c>
      <c r="J10" s="8">
        <v>5</v>
      </c>
      <c r="K10" s="8">
        <v>1</v>
      </c>
      <c r="L10" s="8">
        <v>2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1</v>
      </c>
      <c r="AB10" s="8">
        <v>0</v>
      </c>
      <c r="AC10" s="8">
        <v>0</v>
      </c>
      <c r="AD10" s="8">
        <v>6</v>
      </c>
      <c r="AE10" s="8">
        <v>8</v>
      </c>
      <c r="AG10" s="8">
        <v>321231</v>
      </c>
      <c r="AH10" s="8" t="s">
        <v>189</v>
      </c>
      <c r="AI10" s="8">
        <v>1</v>
      </c>
      <c r="AJ10" s="8">
        <v>0</v>
      </c>
      <c r="AK10" s="8">
        <v>1</v>
      </c>
      <c r="AL10" s="8" t="s">
        <v>221</v>
      </c>
      <c r="AM10" s="8" t="s">
        <v>222</v>
      </c>
      <c r="AT10" s="8">
        <v>162</v>
      </c>
      <c r="AU10" s="8">
        <v>7.2</v>
      </c>
      <c r="AV10" s="8">
        <v>258</v>
      </c>
      <c r="AW10" s="8">
        <v>141</v>
      </c>
      <c r="AX10" s="8">
        <v>4.4000000000000004</v>
      </c>
      <c r="AY10" s="8">
        <v>102</v>
      </c>
      <c r="AZ10" s="8">
        <v>29</v>
      </c>
      <c r="BA10" s="8">
        <v>4.3</v>
      </c>
      <c r="BC10" s="8">
        <v>90</v>
      </c>
      <c r="BG10" s="8">
        <v>175</v>
      </c>
      <c r="BI10" s="8">
        <v>1.1000000000000001</v>
      </c>
      <c r="BJ10" s="8">
        <v>30</v>
      </c>
      <c r="BP10" s="8">
        <v>327762</v>
      </c>
      <c r="BQ10" s="8" t="s">
        <v>192</v>
      </c>
      <c r="BR10" s="8">
        <v>0</v>
      </c>
      <c r="BT10" s="8">
        <v>0</v>
      </c>
      <c r="BU10" s="8">
        <v>30</v>
      </c>
      <c r="BV10" s="8">
        <v>1</v>
      </c>
      <c r="BW10" s="8">
        <v>3</v>
      </c>
      <c r="BX10" s="9">
        <v>41114.5625</v>
      </c>
      <c r="BY10" s="9" t="s">
        <v>772</v>
      </c>
      <c r="BZ10" s="16">
        <v>7.5</v>
      </c>
      <c r="CA10" s="23">
        <f t="shared" si="0"/>
        <v>7.3611111110949423E-2</v>
      </c>
      <c r="CE10" s="8">
        <v>0</v>
      </c>
      <c r="CF10" s="8">
        <v>0</v>
      </c>
      <c r="CG10" s="8">
        <v>0</v>
      </c>
      <c r="CH10" s="8">
        <v>0</v>
      </c>
      <c r="CI10" s="8">
        <v>0</v>
      </c>
      <c r="CJ10" s="8">
        <v>0</v>
      </c>
      <c r="CK10" s="8">
        <v>0</v>
      </c>
      <c r="CL10" s="8">
        <v>6</v>
      </c>
      <c r="CM10" s="8">
        <v>5.7</v>
      </c>
      <c r="CN10" s="8">
        <v>0</v>
      </c>
      <c r="CO10" s="8">
        <v>0</v>
      </c>
      <c r="CP10" s="8">
        <v>0</v>
      </c>
      <c r="DA10" s="8">
        <v>92</v>
      </c>
      <c r="DB10" s="8">
        <v>10.5</v>
      </c>
      <c r="DC10" s="8">
        <v>158</v>
      </c>
      <c r="DD10" s="8">
        <v>137</v>
      </c>
      <c r="DE10" s="8">
        <v>4.8</v>
      </c>
      <c r="DF10" s="8">
        <v>106</v>
      </c>
      <c r="DG10" s="8">
        <v>24</v>
      </c>
      <c r="DH10" s="8">
        <v>6.3</v>
      </c>
      <c r="DI10" s="8">
        <v>67</v>
      </c>
      <c r="DJ10" s="8">
        <v>90</v>
      </c>
      <c r="DN10" s="8">
        <v>7.32</v>
      </c>
      <c r="DO10" s="8">
        <v>7.41</v>
      </c>
      <c r="DP10" s="8">
        <v>39</v>
      </c>
      <c r="DQ10" s="8">
        <v>50</v>
      </c>
      <c r="DR10" s="8">
        <v>-1</v>
      </c>
      <c r="DS10" s="8">
        <v>0</v>
      </c>
      <c r="DT10" s="8">
        <v>24</v>
      </c>
      <c r="DU10" s="8">
        <v>25</v>
      </c>
      <c r="DV10" s="8">
        <v>0.7</v>
      </c>
      <c r="DW10" s="8">
        <v>1.3</v>
      </c>
      <c r="DX10" s="8">
        <v>0</v>
      </c>
      <c r="DY10" s="8">
        <v>0</v>
      </c>
      <c r="EC10" s="8">
        <v>0</v>
      </c>
      <c r="EH10" s="8">
        <v>79.958333999999994</v>
      </c>
      <c r="EI10" s="9">
        <v>41114.488888888889</v>
      </c>
      <c r="EJ10" s="9">
        <v>41114.488888888889</v>
      </c>
      <c r="EK10" s="9">
        <v>41124.631944444445</v>
      </c>
      <c r="EL10" s="9">
        <v>41124.631944444445</v>
      </c>
      <c r="EM10" s="8">
        <v>0</v>
      </c>
      <c r="EN10" s="8">
        <v>0</v>
      </c>
      <c r="EO10" s="10">
        <f t="shared" si="14"/>
        <v>10.143055555556202</v>
      </c>
      <c r="EP10" s="10">
        <f t="shared" si="15"/>
        <v>10.143055555556202</v>
      </c>
      <c r="EV10" s="8">
        <v>0</v>
      </c>
      <c r="EW10" s="8">
        <v>0</v>
      </c>
      <c r="EX10" s="8">
        <v>0</v>
      </c>
      <c r="FD10" s="8">
        <v>10.143055555556202</v>
      </c>
      <c r="FE10" s="40">
        <v>0</v>
      </c>
      <c r="FF10" s="43">
        <v>0</v>
      </c>
      <c r="FG10" s="46">
        <v>0</v>
      </c>
      <c r="FH10" s="49">
        <v>0</v>
      </c>
      <c r="FI10" s="8">
        <v>0</v>
      </c>
      <c r="FJ10" s="8">
        <v>0</v>
      </c>
      <c r="FK10" s="8">
        <v>0</v>
      </c>
      <c r="FL10" s="8">
        <v>0</v>
      </c>
      <c r="FM10" s="8">
        <v>0</v>
      </c>
      <c r="FN10" s="8">
        <v>0</v>
      </c>
      <c r="FO10" s="8">
        <v>0</v>
      </c>
      <c r="FP10" s="8">
        <v>0</v>
      </c>
      <c r="FQ10" s="8">
        <v>0</v>
      </c>
      <c r="FR10" s="11">
        <f>SUM(931.86+688.7)</f>
        <v>1620.56</v>
      </c>
      <c r="FS10" s="11">
        <v>3857.01</v>
      </c>
      <c r="FT10" s="11">
        <v>0</v>
      </c>
      <c r="FU10" s="11">
        <v>0</v>
      </c>
      <c r="FV10" s="11">
        <v>1325.14</v>
      </c>
      <c r="FW10" s="11">
        <v>0</v>
      </c>
      <c r="FX10" s="11">
        <v>5908.84</v>
      </c>
      <c r="FY10" s="12">
        <f>SUM(1519.4+6550.52)</f>
        <v>8069.92</v>
      </c>
      <c r="FZ10" s="11">
        <v>2428.64</v>
      </c>
      <c r="GA10" s="11">
        <v>676.26</v>
      </c>
      <c r="GB10" s="11">
        <v>1411.8</v>
      </c>
      <c r="GC10" s="11">
        <v>6873.97</v>
      </c>
      <c r="GD10" s="36">
        <v>32596.05</v>
      </c>
      <c r="GE10" s="11">
        <f t="shared" si="16"/>
        <v>32172.14</v>
      </c>
      <c r="GF10" s="11">
        <f t="shared" si="17"/>
        <v>423.90999999999985</v>
      </c>
      <c r="GG10" s="13">
        <v>41114.5625</v>
      </c>
      <c r="GH10" s="8">
        <v>1.149</v>
      </c>
      <c r="GI10" s="11">
        <f t="shared" si="18"/>
        <v>1862.0234399999999</v>
      </c>
      <c r="GJ10" s="11">
        <f t="shared" si="19"/>
        <v>4431.7044900000001</v>
      </c>
      <c r="GK10" s="11">
        <f t="shared" si="20"/>
        <v>0</v>
      </c>
      <c r="GL10" s="11">
        <f t="shared" si="21"/>
        <v>0</v>
      </c>
      <c r="GM10" s="11">
        <f t="shared" si="22"/>
        <v>1522.5858600000001</v>
      </c>
      <c r="GN10" s="11">
        <f t="shared" si="23"/>
        <v>0</v>
      </c>
      <c r="GO10" s="11">
        <f t="shared" si="24"/>
        <v>6789.2571600000001</v>
      </c>
      <c r="GP10" s="11">
        <f t="shared" si="25"/>
        <v>9272.3380799999995</v>
      </c>
      <c r="GQ10" s="11">
        <f t="shared" si="26"/>
        <v>2790.5073600000001</v>
      </c>
      <c r="GR10" s="11">
        <f t="shared" si="27"/>
        <v>777.02274</v>
      </c>
      <c r="GS10" s="11">
        <f t="shared" si="28"/>
        <v>1622.1582000000001</v>
      </c>
      <c r="GT10" s="11">
        <f t="shared" si="29"/>
        <v>7898.1915300000001</v>
      </c>
      <c r="GU10" s="11">
        <f t="shared" si="30"/>
        <v>37452.861449999997</v>
      </c>
      <c r="GV10" s="10">
        <v>0.75</v>
      </c>
      <c r="GW10" s="11">
        <f t="shared" si="1"/>
        <v>1396.51758</v>
      </c>
      <c r="GX10" s="11">
        <f t="shared" si="2"/>
        <v>3323.7783675000001</v>
      </c>
      <c r="GY10" s="11">
        <f t="shared" si="3"/>
        <v>0</v>
      </c>
      <c r="GZ10" s="11">
        <f t="shared" si="4"/>
        <v>0</v>
      </c>
      <c r="HA10" s="11">
        <f t="shared" si="5"/>
        <v>1141.9393950000001</v>
      </c>
      <c r="HB10" s="11">
        <f t="shared" si="6"/>
        <v>0</v>
      </c>
      <c r="HC10" s="11">
        <f t="shared" si="7"/>
        <v>5091.9428699999999</v>
      </c>
      <c r="HD10" s="11">
        <f t="shared" si="8"/>
        <v>6954.2535599999992</v>
      </c>
      <c r="HE10" s="11">
        <f t="shared" si="9"/>
        <v>2092.8805200000002</v>
      </c>
      <c r="HF10" s="11">
        <f t="shared" si="10"/>
        <v>582.76705500000003</v>
      </c>
      <c r="HG10" s="11">
        <f t="shared" si="11"/>
        <v>1216.6186500000001</v>
      </c>
      <c r="HH10" s="11">
        <f t="shared" si="12"/>
        <v>5923.6436475</v>
      </c>
      <c r="HI10" s="11">
        <f t="shared" si="13"/>
        <v>28089.646087499998</v>
      </c>
    </row>
    <row r="11" spans="1:217" x14ac:dyDescent="0.2">
      <c r="A11" s="7" t="s">
        <v>805</v>
      </c>
      <c r="B11" s="8">
        <v>1</v>
      </c>
      <c r="C11" s="8">
        <v>63</v>
      </c>
      <c r="D11" s="8">
        <v>1</v>
      </c>
      <c r="E11" s="8">
        <v>1</v>
      </c>
      <c r="F11" s="8">
        <v>2</v>
      </c>
      <c r="G11" s="8">
        <v>0</v>
      </c>
      <c r="H11" s="8">
        <v>76</v>
      </c>
      <c r="I11" s="8">
        <v>180</v>
      </c>
      <c r="J11" s="8">
        <v>3</v>
      </c>
      <c r="K11" s="8">
        <v>1</v>
      </c>
      <c r="L11" s="8">
        <v>3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1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1</v>
      </c>
      <c r="AB11" s="8">
        <v>0</v>
      </c>
      <c r="AC11" s="8">
        <v>0</v>
      </c>
      <c r="AD11" s="8">
        <v>7</v>
      </c>
      <c r="AE11" s="8">
        <v>10</v>
      </c>
      <c r="AG11" s="8">
        <v>556842</v>
      </c>
      <c r="AH11" s="8" t="s">
        <v>189</v>
      </c>
      <c r="AI11" s="8">
        <v>1</v>
      </c>
      <c r="AJ11" s="8">
        <v>0</v>
      </c>
      <c r="AK11" s="8">
        <v>1</v>
      </c>
      <c r="AL11" s="8" t="s">
        <v>190</v>
      </c>
      <c r="AM11" s="8" t="s">
        <v>191</v>
      </c>
      <c r="AT11" s="8">
        <v>141</v>
      </c>
      <c r="AU11" s="8">
        <v>9.1999999999999993</v>
      </c>
      <c r="AV11" s="8">
        <v>451</v>
      </c>
      <c r="AW11" s="8">
        <v>138</v>
      </c>
      <c r="AX11" s="8">
        <v>4.5999999999999996</v>
      </c>
      <c r="AY11" s="8">
        <v>100</v>
      </c>
      <c r="AZ11" s="8">
        <v>27</v>
      </c>
      <c r="BA11" s="8">
        <v>8.4</v>
      </c>
      <c r="BB11" s="8">
        <v>116</v>
      </c>
      <c r="BC11" s="8">
        <v>55</v>
      </c>
      <c r="BG11" s="8">
        <v>249</v>
      </c>
      <c r="BI11" s="8">
        <v>1</v>
      </c>
      <c r="BJ11" s="8">
        <v>32</v>
      </c>
      <c r="BK11" s="8">
        <v>7.35</v>
      </c>
      <c r="BL11" s="8">
        <v>46</v>
      </c>
      <c r="BM11" s="8">
        <v>-1</v>
      </c>
      <c r="BN11" s="8">
        <v>24</v>
      </c>
      <c r="BO11" s="8">
        <v>0.5</v>
      </c>
      <c r="BP11" s="8">
        <v>329009</v>
      </c>
      <c r="BQ11" s="8" t="s">
        <v>192</v>
      </c>
      <c r="BR11" s="8">
        <v>1</v>
      </c>
      <c r="BU11" s="8">
        <v>30</v>
      </c>
      <c r="BV11" s="8">
        <v>1</v>
      </c>
      <c r="BW11" s="8">
        <v>3</v>
      </c>
      <c r="BX11" s="9">
        <v>41163.5625</v>
      </c>
      <c r="BY11" s="9" t="s">
        <v>772</v>
      </c>
      <c r="BZ11" s="16">
        <v>6.8</v>
      </c>
      <c r="CA11" s="23">
        <f t="shared" si="0"/>
        <v>0.11666666666860692</v>
      </c>
      <c r="CE11" s="8">
        <v>0</v>
      </c>
      <c r="CF11" s="8">
        <v>0</v>
      </c>
      <c r="CG11" s="8">
        <v>0</v>
      </c>
      <c r="CH11" s="8">
        <v>0</v>
      </c>
      <c r="CI11" s="8">
        <v>0</v>
      </c>
      <c r="CJ11" s="8">
        <v>0</v>
      </c>
      <c r="CK11" s="8">
        <v>0</v>
      </c>
      <c r="CL11" s="8">
        <v>10</v>
      </c>
      <c r="CM11" s="8">
        <v>9.67</v>
      </c>
      <c r="CN11" s="8">
        <v>0</v>
      </c>
      <c r="CO11" s="8">
        <v>0</v>
      </c>
      <c r="CP11" s="8">
        <v>0</v>
      </c>
      <c r="DA11" s="8">
        <v>99</v>
      </c>
      <c r="DB11" s="8">
        <v>13.7</v>
      </c>
      <c r="DC11" s="8">
        <v>321</v>
      </c>
      <c r="DD11" s="8">
        <v>132</v>
      </c>
      <c r="DE11" s="8">
        <v>4.9000000000000004</v>
      </c>
      <c r="DF11" s="8">
        <v>104</v>
      </c>
      <c r="DG11" s="8">
        <v>24</v>
      </c>
      <c r="DH11" s="8">
        <v>6.5</v>
      </c>
      <c r="DI11" s="8">
        <v>121</v>
      </c>
      <c r="DJ11" s="8">
        <v>53</v>
      </c>
      <c r="DL11" s="8">
        <v>12</v>
      </c>
      <c r="DN11" s="8">
        <v>7.28</v>
      </c>
      <c r="DO11" s="8">
        <v>7.38</v>
      </c>
      <c r="DP11" s="8">
        <v>39</v>
      </c>
      <c r="DQ11" s="8">
        <v>51</v>
      </c>
      <c r="DR11" s="8">
        <v>-3</v>
      </c>
      <c r="DS11" s="8">
        <v>-1</v>
      </c>
      <c r="DT11" s="8">
        <v>23</v>
      </c>
      <c r="DU11" s="8">
        <v>24</v>
      </c>
      <c r="DV11" s="8">
        <v>0.6</v>
      </c>
      <c r="DW11" s="8">
        <v>0.8</v>
      </c>
      <c r="DX11" s="8">
        <v>0</v>
      </c>
      <c r="DY11" s="8">
        <v>0</v>
      </c>
      <c r="EC11" s="8">
        <v>0</v>
      </c>
      <c r="EH11" s="8">
        <v>79.083333999999994</v>
      </c>
      <c r="EI11" s="9">
        <v>41163.445833333331</v>
      </c>
      <c r="EJ11" s="9">
        <v>41163.445833333331</v>
      </c>
      <c r="EK11" s="9">
        <v>41174.539583333331</v>
      </c>
      <c r="EL11" s="9">
        <v>41174.539583333331</v>
      </c>
      <c r="EM11" s="8">
        <v>0</v>
      </c>
      <c r="EN11" s="8">
        <v>0</v>
      </c>
      <c r="EO11" s="10">
        <f t="shared" si="14"/>
        <v>11.09375</v>
      </c>
      <c r="EP11" s="10">
        <f t="shared" si="15"/>
        <v>11.09375</v>
      </c>
      <c r="EV11" s="8">
        <v>0</v>
      </c>
      <c r="EW11" s="8">
        <v>0</v>
      </c>
      <c r="EX11" s="8">
        <v>0</v>
      </c>
      <c r="FC11" s="8" t="s">
        <v>223</v>
      </c>
      <c r="FD11" s="8">
        <v>11.09375</v>
      </c>
      <c r="FE11" s="40">
        <v>1</v>
      </c>
      <c r="FF11" s="43">
        <v>1</v>
      </c>
      <c r="FG11" s="46">
        <v>1</v>
      </c>
      <c r="FH11" s="49">
        <v>2</v>
      </c>
      <c r="FI11" s="8">
        <v>0</v>
      </c>
      <c r="FJ11" s="8">
        <v>1</v>
      </c>
      <c r="FK11" s="8">
        <v>0</v>
      </c>
      <c r="FL11" s="8">
        <v>0</v>
      </c>
      <c r="FM11" s="8">
        <v>0</v>
      </c>
      <c r="FN11" s="8">
        <v>0</v>
      </c>
      <c r="FO11" s="8">
        <v>0</v>
      </c>
      <c r="FP11" s="8">
        <v>0</v>
      </c>
      <c r="FQ11" s="8">
        <v>0</v>
      </c>
      <c r="FR11" s="11">
        <f>SUM(747.42+7.16)</f>
        <v>754.57999999999993</v>
      </c>
      <c r="FS11" s="11">
        <v>2991.01</v>
      </c>
      <c r="FT11" s="11">
        <v>0</v>
      </c>
      <c r="FU11" s="11">
        <v>0</v>
      </c>
      <c r="FV11" s="11">
        <v>1942.19</v>
      </c>
      <c r="FW11" s="11">
        <v>0</v>
      </c>
      <c r="FX11" s="11">
        <v>5110.92</v>
      </c>
      <c r="FY11" s="12">
        <v>7371.97</v>
      </c>
      <c r="FZ11" s="11">
        <v>657.04</v>
      </c>
      <c r="GA11" s="11">
        <v>266.74</v>
      </c>
      <c r="GB11" s="11">
        <v>254.58</v>
      </c>
      <c r="GC11" s="11">
        <v>7673.4</v>
      </c>
      <c r="GD11" s="36">
        <v>27561.89</v>
      </c>
      <c r="GE11" s="11">
        <f t="shared" si="16"/>
        <v>27022.430000000008</v>
      </c>
      <c r="GF11" s="11">
        <f t="shared" si="17"/>
        <v>539.45999999999185</v>
      </c>
      <c r="GG11" s="13">
        <v>41163.5625</v>
      </c>
      <c r="GH11" s="8">
        <v>1.149</v>
      </c>
      <c r="GI11" s="11">
        <f t="shared" si="18"/>
        <v>867.01241999999991</v>
      </c>
      <c r="GJ11" s="11">
        <f t="shared" si="19"/>
        <v>3436.6704900000004</v>
      </c>
      <c r="GK11" s="11">
        <f t="shared" si="20"/>
        <v>0</v>
      </c>
      <c r="GL11" s="11">
        <f t="shared" si="21"/>
        <v>0</v>
      </c>
      <c r="GM11" s="11">
        <f t="shared" si="22"/>
        <v>2231.5763099999999</v>
      </c>
      <c r="GN11" s="11">
        <f t="shared" si="23"/>
        <v>0</v>
      </c>
      <c r="GO11" s="11">
        <f t="shared" si="24"/>
        <v>5872.4470799999999</v>
      </c>
      <c r="GP11" s="11">
        <f t="shared" si="25"/>
        <v>8470.3935300000012</v>
      </c>
      <c r="GQ11" s="11">
        <f t="shared" si="26"/>
        <v>754.93895999999995</v>
      </c>
      <c r="GR11" s="11">
        <f t="shared" si="27"/>
        <v>306.48426000000001</v>
      </c>
      <c r="GS11" s="11">
        <f t="shared" si="28"/>
        <v>292.51242000000002</v>
      </c>
      <c r="GT11" s="11">
        <f t="shared" si="29"/>
        <v>8816.7366000000002</v>
      </c>
      <c r="GU11" s="11">
        <f t="shared" si="30"/>
        <v>31668.61161</v>
      </c>
      <c r="GV11" s="10">
        <v>0.75</v>
      </c>
      <c r="GW11" s="11">
        <f t="shared" si="1"/>
        <v>650.2593149999999</v>
      </c>
      <c r="GX11" s="11">
        <f t="shared" si="2"/>
        <v>2577.5028675000003</v>
      </c>
      <c r="GY11" s="11">
        <f t="shared" si="3"/>
        <v>0</v>
      </c>
      <c r="GZ11" s="11">
        <f t="shared" si="4"/>
        <v>0</v>
      </c>
      <c r="HA11" s="11">
        <f t="shared" si="5"/>
        <v>1673.6822324999998</v>
      </c>
      <c r="HB11" s="11">
        <f t="shared" si="6"/>
        <v>0</v>
      </c>
      <c r="HC11" s="11">
        <f t="shared" si="7"/>
        <v>4404.3353100000004</v>
      </c>
      <c r="HD11" s="11">
        <f t="shared" si="8"/>
        <v>6352.7951475000009</v>
      </c>
      <c r="HE11" s="11">
        <f t="shared" si="9"/>
        <v>566.20421999999996</v>
      </c>
      <c r="HF11" s="11">
        <f t="shared" si="10"/>
        <v>229.86319500000002</v>
      </c>
      <c r="HG11" s="11">
        <f t="shared" si="11"/>
        <v>219.38431500000002</v>
      </c>
      <c r="HH11" s="11">
        <f t="shared" si="12"/>
        <v>6612.5524500000001</v>
      </c>
      <c r="HI11" s="11">
        <f t="shared" si="13"/>
        <v>23751.458707500002</v>
      </c>
    </row>
    <row r="12" spans="1:217" x14ac:dyDescent="0.2">
      <c r="A12" s="7" t="s">
        <v>806</v>
      </c>
      <c r="B12" s="8">
        <v>1</v>
      </c>
      <c r="C12" s="8">
        <v>53</v>
      </c>
      <c r="D12" s="8">
        <v>1</v>
      </c>
      <c r="E12" s="8">
        <v>1</v>
      </c>
      <c r="F12" s="8">
        <v>1</v>
      </c>
      <c r="G12" s="8">
        <v>0</v>
      </c>
      <c r="H12" s="8">
        <v>103</v>
      </c>
      <c r="I12" s="8">
        <v>188</v>
      </c>
      <c r="J12" s="8">
        <v>6</v>
      </c>
      <c r="K12" s="8">
        <v>1</v>
      </c>
      <c r="L12" s="8">
        <v>2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1</v>
      </c>
      <c r="AA12" s="8">
        <v>0</v>
      </c>
      <c r="AB12" s="8">
        <v>0</v>
      </c>
      <c r="AC12" s="8">
        <v>0</v>
      </c>
      <c r="AD12" s="8">
        <v>2</v>
      </c>
      <c r="AE12" s="8">
        <v>4</v>
      </c>
      <c r="AG12" s="8">
        <v>1491114</v>
      </c>
      <c r="AH12" s="8" t="s">
        <v>189</v>
      </c>
      <c r="AI12" s="8">
        <v>1</v>
      </c>
      <c r="AJ12" s="8">
        <v>0</v>
      </c>
      <c r="AK12" s="8">
        <v>1</v>
      </c>
      <c r="AL12" s="8" t="s">
        <v>190</v>
      </c>
      <c r="AM12" s="8" t="s">
        <v>191</v>
      </c>
      <c r="AT12" s="8">
        <v>147</v>
      </c>
      <c r="AU12" s="8">
        <v>7.2</v>
      </c>
      <c r="AV12" s="8">
        <v>252</v>
      </c>
      <c r="AW12" s="8">
        <v>139</v>
      </c>
      <c r="AX12" s="8">
        <v>3.8</v>
      </c>
      <c r="AY12" s="8">
        <v>105</v>
      </c>
      <c r="AZ12" s="8">
        <v>22</v>
      </c>
      <c r="BA12" s="8">
        <v>5.0999999999999996</v>
      </c>
      <c r="BB12" s="8">
        <v>83</v>
      </c>
      <c r="BC12" s="8">
        <v>84</v>
      </c>
      <c r="BG12" s="8">
        <v>241</v>
      </c>
      <c r="BI12" s="8">
        <v>1.1000000000000001</v>
      </c>
      <c r="BJ12" s="8">
        <v>31</v>
      </c>
      <c r="BP12" s="8">
        <v>328960</v>
      </c>
      <c r="BQ12" s="8" t="s">
        <v>192</v>
      </c>
      <c r="BR12" s="8">
        <v>3</v>
      </c>
      <c r="BT12" s="8">
        <v>0</v>
      </c>
      <c r="BU12" s="8">
        <v>30</v>
      </c>
      <c r="BV12" s="8">
        <v>1</v>
      </c>
      <c r="BW12" s="8">
        <v>3</v>
      </c>
      <c r="BX12" s="9">
        <v>41169.354166666664</v>
      </c>
      <c r="BY12" s="9" t="s">
        <v>772</v>
      </c>
      <c r="BZ12" s="16">
        <v>11</v>
      </c>
      <c r="CA12" s="23">
        <f t="shared" si="0"/>
        <v>9.4444444439432118E-2</v>
      </c>
      <c r="CE12" s="8">
        <v>0</v>
      </c>
      <c r="CF12" s="8">
        <v>0</v>
      </c>
      <c r="CG12" s="8">
        <v>0</v>
      </c>
      <c r="CH12" s="8">
        <v>0</v>
      </c>
      <c r="CI12" s="8">
        <v>0</v>
      </c>
      <c r="CJ12" s="8">
        <v>1</v>
      </c>
      <c r="CK12" s="8">
        <v>26.333333</v>
      </c>
      <c r="CL12" s="8">
        <v>38</v>
      </c>
      <c r="CM12" s="8">
        <v>11.67</v>
      </c>
      <c r="CN12" s="8">
        <v>0</v>
      </c>
      <c r="CO12" s="8">
        <v>0</v>
      </c>
      <c r="CP12" s="8">
        <v>0</v>
      </c>
      <c r="DA12" s="8">
        <v>84</v>
      </c>
      <c r="DB12" s="8">
        <v>13.3</v>
      </c>
      <c r="DC12" s="8">
        <v>173</v>
      </c>
      <c r="DD12" s="8">
        <v>135</v>
      </c>
      <c r="DE12" s="8">
        <v>4.9000000000000004</v>
      </c>
      <c r="DF12" s="8">
        <v>110</v>
      </c>
      <c r="DG12" s="8">
        <v>24</v>
      </c>
      <c r="DH12" s="8">
        <v>8.9</v>
      </c>
      <c r="DI12" s="8">
        <v>106</v>
      </c>
      <c r="DJ12" s="8">
        <v>63</v>
      </c>
      <c r="DM12" s="8">
        <v>156.19999999999999</v>
      </c>
      <c r="DN12" s="8">
        <v>7.34</v>
      </c>
      <c r="DO12" s="8">
        <v>7.46</v>
      </c>
      <c r="DP12" s="8">
        <v>38</v>
      </c>
      <c r="DQ12" s="8">
        <v>45</v>
      </c>
      <c r="DR12" s="8">
        <v>-2</v>
      </c>
      <c r="DS12" s="8">
        <v>4</v>
      </c>
      <c r="DT12" s="8">
        <v>24</v>
      </c>
      <c r="DU12" s="8">
        <v>27</v>
      </c>
      <c r="DV12" s="8">
        <v>0.6</v>
      </c>
      <c r="DW12" s="8">
        <v>1.4</v>
      </c>
      <c r="DX12" s="8">
        <v>0</v>
      </c>
      <c r="DY12" s="8">
        <v>0</v>
      </c>
      <c r="EC12" s="8">
        <v>0</v>
      </c>
      <c r="EH12" s="8">
        <v>61.916666999999997</v>
      </c>
      <c r="EI12" s="9">
        <v>41169.259722222225</v>
      </c>
      <c r="EJ12" s="9">
        <v>41169.259722222225</v>
      </c>
      <c r="EK12" s="9">
        <v>41197.489583333336</v>
      </c>
      <c r="EL12" s="9">
        <v>41197.489583333336</v>
      </c>
      <c r="EM12" s="8">
        <v>0</v>
      </c>
      <c r="EN12" s="8">
        <v>0</v>
      </c>
      <c r="EO12" s="10">
        <f t="shared" si="14"/>
        <v>28.229861111110949</v>
      </c>
      <c r="EP12" s="10">
        <f t="shared" si="15"/>
        <v>28.229861111110949</v>
      </c>
      <c r="EV12" s="8">
        <v>0</v>
      </c>
      <c r="EW12" s="8">
        <v>0</v>
      </c>
      <c r="EX12" s="8">
        <v>0</v>
      </c>
      <c r="FC12" s="8" t="s">
        <v>227</v>
      </c>
      <c r="FD12" s="15">
        <v>28.229861111110949</v>
      </c>
      <c r="FE12" s="40">
        <v>1</v>
      </c>
      <c r="FF12" s="43">
        <v>3</v>
      </c>
      <c r="FG12" s="46">
        <v>3</v>
      </c>
      <c r="FH12" s="49">
        <v>2</v>
      </c>
      <c r="FI12" s="8">
        <v>1</v>
      </c>
      <c r="FJ12" s="8">
        <v>2</v>
      </c>
      <c r="FK12" s="8">
        <v>0</v>
      </c>
      <c r="FL12" s="8">
        <v>0</v>
      </c>
      <c r="FM12" s="8">
        <v>0</v>
      </c>
      <c r="FN12" s="8">
        <v>0</v>
      </c>
      <c r="FO12" s="8">
        <v>0</v>
      </c>
      <c r="FP12" s="8">
        <v>0</v>
      </c>
      <c r="FQ12" s="8">
        <v>0</v>
      </c>
      <c r="FR12" s="11">
        <f>SUM(1348.82+13.37)</f>
        <v>1362.1899999999998</v>
      </c>
      <c r="FS12" s="11">
        <v>4594.38</v>
      </c>
      <c r="FT12" s="11">
        <v>0</v>
      </c>
      <c r="FU12" s="11">
        <v>3444.9</v>
      </c>
      <c r="FV12" s="11">
        <v>37226.6</v>
      </c>
      <c r="FW12" s="11">
        <v>0</v>
      </c>
      <c r="FX12" s="11">
        <v>14332.25</v>
      </c>
      <c r="FY12" s="12">
        <f>SUM(1669.73+9318.17)</f>
        <v>10987.9</v>
      </c>
      <c r="FZ12" s="11">
        <v>1704.4</v>
      </c>
      <c r="GA12" s="11">
        <v>6397.21</v>
      </c>
      <c r="GB12" s="11">
        <v>512.63</v>
      </c>
      <c r="GC12" s="11">
        <v>16478.189999999999</v>
      </c>
      <c r="GD12" s="36">
        <f>GE12+GF12</f>
        <v>98484.640000000014</v>
      </c>
      <c r="GE12" s="11">
        <f>SUM(FR12:GC12)</f>
        <v>97040.650000000009</v>
      </c>
      <c r="GF12" s="11">
        <v>1443.99</v>
      </c>
      <c r="GG12" s="13">
        <v>41169.354166666664</v>
      </c>
      <c r="GH12" s="8">
        <v>1.149</v>
      </c>
      <c r="GI12" s="11">
        <f t="shared" si="18"/>
        <v>1565.1563099999998</v>
      </c>
      <c r="GJ12" s="11">
        <f t="shared" si="19"/>
        <v>5278.9426199999998</v>
      </c>
      <c r="GK12" s="11">
        <f t="shared" si="20"/>
        <v>0</v>
      </c>
      <c r="GL12" s="11">
        <f t="shared" si="21"/>
        <v>3958.1901000000003</v>
      </c>
      <c r="GM12" s="11">
        <f t="shared" si="22"/>
        <v>42773.363400000002</v>
      </c>
      <c r="GN12" s="11">
        <f t="shared" si="23"/>
        <v>0</v>
      </c>
      <c r="GO12" s="11">
        <f t="shared" si="24"/>
        <v>16467.755250000002</v>
      </c>
      <c r="GP12" s="11">
        <f t="shared" si="25"/>
        <v>12625.097099999999</v>
      </c>
      <c r="GQ12" s="11">
        <f t="shared" si="26"/>
        <v>1958.3556000000001</v>
      </c>
      <c r="GR12" s="11">
        <f t="shared" si="27"/>
        <v>7350.3942900000002</v>
      </c>
      <c r="GS12" s="11">
        <f t="shared" si="28"/>
        <v>589.01187000000004</v>
      </c>
      <c r="GT12" s="11">
        <f t="shared" si="29"/>
        <v>18933.440309999998</v>
      </c>
      <c r="GU12" s="11">
        <f t="shared" si="30"/>
        <v>113158.85136000002</v>
      </c>
      <c r="GV12" s="10">
        <v>0.75</v>
      </c>
      <c r="GW12" s="11">
        <f t="shared" si="1"/>
        <v>1173.8672324999998</v>
      </c>
      <c r="GX12" s="11">
        <f t="shared" si="2"/>
        <v>3959.2069649999999</v>
      </c>
      <c r="GY12" s="11">
        <f t="shared" si="3"/>
        <v>0</v>
      </c>
      <c r="GZ12" s="11">
        <f t="shared" si="4"/>
        <v>2968.6425750000003</v>
      </c>
      <c r="HA12" s="11">
        <f t="shared" si="5"/>
        <v>32080.022550000002</v>
      </c>
      <c r="HB12" s="11">
        <f t="shared" si="6"/>
        <v>0</v>
      </c>
      <c r="HC12" s="11">
        <f t="shared" si="7"/>
        <v>12350.816437500001</v>
      </c>
      <c r="HD12" s="11">
        <f t="shared" si="8"/>
        <v>9468.8228249999993</v>
      </c>
      <c r="HE12" s="11">
        <f t="shared" si="9"/>
        <v>1468.7667000000001</v>
      </c>
      <c r="HF12" s="11">
        <f t="shared" si="10"/>
        <v>5512.7957175000001</v>
      </c>
      <c r="HG12" s="11">
        <f t="shared" si="11"/>
        <v>441.75890250000003</v>
      </c>
      <c r="HH12" s="11">
        <f t="shared" si="12"/>
        <v>14200.080232499999</v>
      </c>
      <c r="HI12" s="11">
        <f t="shared" si="13"/>
        <v>84869.138520000008</v>
      </c>
    </row>
    <row r="13" spans="1:217" x14ac:dyDescent="0.2">
      <c r="A13" s="7" t="s">
        <v>807</v>
      </c>
      <c r="B13" s="8">
        <v>1</v>
      </c>
      <c r="C13" s="8">
        <v>63</v>
      </c>
      <c r="D13" s="8">
        <v>1</v>
      </c>
      <c r="E13" s="8">
        <v>0</v>
      </c>
      <c r="F13" s="8">
        <v>1</v>
      </c>
      <c r="G13" s="8">
        <v>0</v>
      </c>
      <c r="H13" s="8">
        <v>85</v>
      </c>
      <c r="I13" s="8">
        <v>176</v>
      </c>
      <c r="J13" s="8">
        <v>6</v>
      </c>
      <c r="K13" s="8">
        <v>1</v>
      </c>
      <c r="L13" s="8">
        <v>3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1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1</v>
      </c>
      <c r="AA13" s="8">
        <v>0</v>
      </c>
      <c r="AB13" s="8">
        <v>0</v>
      </c>
      <c r="AC13" s="8">
        <v>0</v>
      </c>
      <c r="AD13" s="8">
        <v>3</v>
      </c>
      <c r="AE13" s="8">
        <v>6</v>
      </c>
      <c r="AG13" s="8">
        <v>1313137</v>
      </c>
      <c r="AH13" s="8" t="s">
        <v>189</v>
      </c>
      <c r="AI13" s="8">
        <v>1</v>
      </c>
      <c r="AJ13" s="8">
        <v>0</v>
      </c>
      <c r="AK13" s="8">
        <v>1</v>
      </c>
      <c r="AL13" s="8" t="s">
        <v>190</v>
      </c>
      <c r="AM13" s="8" t="s">
        <v>191</v>
      </c>
      <c r="AT13" s="8">
        <v>153</v>
      </c>
      <c r="AU13" s="8">
        <v>9.5</v>
      </c>
      <c r="AV13" s="8">
        <v>221</v>
      </c>
      <c r="AW13" s="8">
        <v>144</v>
      </c>
      <c r="AX13" s="8">
        <v>4.7</v>
      </c>
      <c r="AY13" s="8">
        <v>105</v>
      </c>
      <c r="AZ13" s="8">
        <v>28</v>
      </c>
      <c r="BA13" s="8">
        <v>6.1</v>
      </c>
      <c r="BB13" s="8">
        <v>84</v>
      </c>
      <c r="BC13" s="8">
        <v>80</v>
      </c>
      <c r="BG13" s="8">
        <v>140</v>
      </c>
      <c r="BI13" s="8">
        <v>0.9</v>
      </c>
      <c r="BJ13" s="8">
        <v>26</v>
      </c>
      <c r="BK13" s="8">
        <v>7.31</v>
      </c>
      <c r="BL13" s="8">
        <v>48</v>
      </c>
      <c r="BM13" s="8">
        <v>-3</v>
      </c>
      <c r="BN13" s="8">
        <v>23</v>
      </c>
      <c r="BO13" s="8">
        <v>1.4</v>
      </c>
      <c r="BP13" s="8">
        <v>329104</v>
      </c>
      <c r="BQ13" s="8" t="s">
        <v>192</v>
      </c>
      <c r="BR13" s="8">
        <v>1</v>
      </c>
      <c r="BT13" s="8">
        <v>0</v>
      </c>
      <c r="BU13" s="8">
        <v>30</v>
      </c>
      <c r="BV13" s="8">
        <v>1</v>
      </c>
      <c r="BW13" s="8">
        <v>4</v>
      </c>
      <c r="BX13" s="9">
        <v>41178.5625</v>
      </c>
      <c r="BY13" s="9" t="s">
        <v>772</v>
      </c>
      <c r="BZ13" s="16">
        <v>7</v>
      </c>
      <c r="CA13" s="23">
        <f t="shared" si="0"/>
        <v>9.7222222218988463E-2</v>
      </c>
      <c r="CE13" s="8">
        <v>0</v>
      </c>
      <c r="CF13" s="8">
        <v>0</v>
      </c>
      <c r="CG13" s="8">
        <v>0</v>
      </c>
      <c r="CH13" s="8">
        <v>0</v>
      </c>
      <c r="CI13" s="8">
        <v>0</v>
      </c>
      <c r="CJ13" s="8">
        <v>0</v>
      </c>
      <c r="CK13" s="8">
        <v>0</v>
      </c>
      <c r="CL13" s="8">
        <v>8</v>
      </c>
      <c r="CM13" s="8">
        <v>7.13</v>
      </c>
      <c r="CN13" s="8">
        <v>0</v>
      </c>
      <c r="CO13" s="8">
        <v>0</v>
      </c>
      <c r="CP13" s="8">
        <v>0</v>
      </c>
      <c r="DA13" s="8">
        <v>100</v>
      </c>
      <c r="DB13" s="8">
        <v>14</v>
      </c>
      <c r="DC13" s="8">
        <v>171</v>
      </c>
      <c r="DD13" s="8">
        <v>139</v>
      </c>
      <c r="DE13" s="8">
        <v>4.7</v>
      </c>
      <c r="DF13" s="8">
        <v>108</v>
      </c>
      <c r="DG13" s="8">
        <v>24</v>
      </c>
      <c r="DH13" s="8">
        <v>8.6</v>
      </c>
      <c r="DI13" s="8">
        <v>99</v>
      </c>
      <c r="DJ13" s="8">
        <v>66</v>
      </c>
      <c r="DL13" s="8">
        <v>12</v>
      </c>
      <c r="DM13" s="8">
        <v>115.4</v>
      </c>
      <c r="DN13" s="8">
        <v>7.3</v>
      </c>
      <c r="DO13" s="8">
        <v>7.39</v>
      </c>
      <c r="DP13" s="8">
        <v>41</v>
      </c>
      <c r="DQ13" s="8">
        <v>52</v>
      </c>
      <c r="DR13" s="8">
        <v>-2</v>
      </c>
      <c r="DS13" s="8">
        <v>1</v>
      </c>
      <c r="DT13" s="8">
        <v>24</v>
      </c>
      <c r="DU13" s="8">
        <v>26</v>
      </c>
      <c r="DV13" s="8">
        <v>1</v>
      </c>
      <c r="DW13" s="8">
        <v>2.1</v>
      </c>
      <c r="DX13" s="8">
        <v>0</v>
      </c>
      <c r="DY13" s="8">
        <v>1</v>
      </c>
      <c r="DZ13" s="8">
        <v>3</v>
      </c>
      <c r="EA13" s="8">
        <v>0</v>
      </c>
      <c r="EB13" s="8">
        <v>0</v>
      </c>
      <c r="EC13" s="8">
        <v>0</v>
      </c>
      <c r="EH13" s="8">
        <v>81.708333999999994</v>
      </c>
      <c r="EI13" s="9">
        <v>41178.465277777781</v>
      </c>
      <c r="EJ13" s="9">
        <v>41178.465277777781</v>
      </c>
      <c r="EK13" s="9">
        <v>41186.623611111114</v>
      </c>
      <c r="EL13" s="9">
        <v>41186.623611111114</v>
      </c>
      <c r="EM13" s="8">
        <v>0</v>
      </c>
      <c r="EN13" s="8">
        <v>0</v>
      </c>
      <c r="EO13" s="10">
        <f t="shared" si="14"/>
        <v>8.1583333333328483</v>
      </c>
      <c r="EP13" s="10">
        <f t="shared" si="15"/>
        <v>8.1583333333328483</v>
      </c>
      <c r="EQ13" s="8">
        <v>100301</v>
      </c>
      <c r="ER13" s="9">
        <v>41243.416666666664</v>
      </c>
      <c r="ES13" s="8" t="s">
        <v>218</v>
      </c>
      <c r="ET13" s="8" t="s">
        <v>194</v>
      </c>
      <c r="EU13" s="8" t="s">
        <v>195</v>
      </c>
      <c r="EV13" s="8">
        <v>0</v>
      </c>
      <c r="EW13" s="8">
        <v>0</v>
      </c>
      <c r="EX13" s="8">
        <v>0</v>
      </c>
      <c r="FC13" s="8" t="s">
        <v>229</v>
      </c>
      <c r="FD13" s="8">
        <v>8.1583333333328483</v>
      </c>
      <c r="FE13" s="40">
        <v>1</v>
      </c>
      <c r="FF13" s="43">
        <v>4</v>
      </c>
      <c r="FG13" s="46">
        <v>4</v>
      </c>
      <c r="FH13" s="49">
        <v>2</v>
      </c>
      <c r="FI13" s="8">
        <v>3</v>
      </c>
      <c r="FJ13" s="8">
        <v>1</v>
      </c>
      <c r="FK13" s="8">
        <v>0</v>
      </c>
      <c r="FL13" s="8">
        <v>0</v>
      </c>
      <c r="FM13" s="8">
        <v>0</v>
      </c>
      <c r="FN13" s="8">
        <v>0</v>
      </c>
      <c r="FO13" s="8">
        <v>0</v>
      </c>
      <c r="FP13" s="8">
        <v>0</v>
      </c>
      <c r="FQ13" s="8">
        <v>0</v>
      </c>
      <c r="FR13" s="11">
        <f>SUM(330.47+4.86)</f>
        <v>335.33000000000004</v>
      </c>
      <c r="FS13" s="11">
        <v>4498.03</v>
      </c>
      <c r="FT13" s="11">
        <v>0</v>
      </c>
      <c r="FU13" s="11">
        <v>0</v>
      </c>
      <c r="FV13" s="11">
        <v>1548.1</v>
      </c>
      <c r="FW13" s="11">
        <v>0</v>
      </c>
      <c r="FX13" s="11">
        <v>13709.84</v>
      </c>
      <c r="FY13" s="12">
        <v>7831.5</v>
      </c>
      <c r="FZ13" s="11">
        <v>2882.6</v>
      </c>
      <c r="GA13" s="11">
        <v>1959.15</v>
      </c>
      <c r="GB13" s="11">
        <v>7602.15</v>
      </c>
      <c r="GC13" s="11">
        <v>8385.91</v>
      </c>
      <c r="GD13" s="36">
        <v>49437.47</v>
      </c>
      <c r="GE13" s="11">
        <f t="shared" si="16"/>
        <v>48752.61</v>
      </c>
      <c r="GF13" s="11">
        <f t="shared" si="17"/>
        <v>684.86000000000058</v>
      </c>
      <c r="GG13" s="13">
        <v>41178.5625</v>
      </c>
      <c r="GH13" s="8">
        <v>1.149</v>
      </c>
      <c r="GI13" s="11">
        <f t="shared" si="18"/>
        <v>385.29417000000007</v>
      </c>
      <c r="GJ13" s="11">
        <f t="shared" si="19"/>
        <v>5168.2364699999998</v>
      </c>
      <c r="GK13" s="11">
        <f t="shared" si="20"/>
        <v>0</v>
      </c>
      <c r="GL13" s="11">
        <f t="shared" si="21"/>
        <v>0</v>
      </c>
      <c r="GM13" s="11">
        <f t="shared" si="22"/>
        <v>1778.7668999999999</v>
      </c>
      <c r="GN13" s="11">
        <f t="shared" si="23"/>
        <v>0</v>
      </c>
      <c r="GO13" s="11">
        <f t="shared" si="24"/>
        <v>15752.606160000001</v>
      </c>
      <c r="GP13" s="11">
        <f t="shared" si="25"/>
        <v>8998.3935000000001</v>
      </c>
      <c r="GQ13" s="11">
        <f t="shared" si="26"/>
        <v>3312.1073999999999</v>
      </c>
      <c r="GR13" s="11">
        <f t="shared" si="27"/>
        <v>2251.0633500000004</v>
      </c>
      <c r="GS13" s="11">
        <f t="shared" si="28"/>
        <v>8734.8703499999992</v>
      </c>
      <c r="GT13" s="11">
        <f t="shared" si="29"/>
        <v>9635.4105899999995</v>
      </c>
      <c r="GU13" s="11">
        <f t="shared" si="30"/>
        <v>56803.653030000001</v>
      </c>
      <c r="GV13" s="10">
        <v>0.75</v>
      </c>
      <c r="GW13" s="11">
        <f t="shared" si="1"/>
        <v>288.97062750000003</v>
      </c>
      <c r="GX13" s="11">
        <f t="shared" si="2"/>
        <v>3876.1773524999999</v>
      </c>
      <c r="GY13" s="11">
        <f t="shared" si="3"/>
        <v>0</v>
      </c>
      <c r="GZ13" s="11">
        <f t="shared" si="4"/>
        <v>0</v>
      </c>
      <c r="HA13" s="11">
        <f t="shared" si="5"/>
        <v>1334.0751749999999</v>
      </c>
      <c r="HB13" s="11">
        <f t="shared" si="6"/>
        <v>0</v>
      </c>
      <c r="HC13" s="11">
        <f t="shared" si="7"/>
        <v>11814.45462</v>
      </c>
      <c r="HD13" s="11">
        <f t="shared" si="8"/>
        <v>6748.7951250000006</v>
      </c>
      <c r="HE13" s="11">
        <f t="shared" si="9"/>
        <v>2484.0805499999997</v>
      </c>
      <c r="HF13" s="11">
        <f t="shared" si="10"/>
        <v>1688.2975125000003</v>
      </c>
      <c r="HG13" s="11">
        <f t="shared" si="11"/>
        <v>6551.1527624999999</v>
      </c>
      <c r="HH13" s="11">
        <f t="shared" si="12"/>
        <v>7226.5579424999996</v>
      </c>
      <c r="HI13" s="11">
        <f t="shared" si="13"/>
        <v>42602.739772500005</v>
      </c>
    </row>
    <row r="14" spans="1:217" x14ac:dyDescent="0.2">
      <c r="A14" s="7" t="s">
        <v>796</v>
      </c>
      <c r="B14" s="8">
        <v>1</v>
      </c>
      <c r="C14" s="8">
        <v>68</v>
      </c>
      <c r="D14" s="8">
        <v>1</v>
      </c>
      <c r="E14" s="8">
        <v>0</v>
      </c>
      <c r="F14" s="8">
        <v>1</v>
      </c>
      <c r="G14" s="8">
        <v>0</v>
      </c>
      <c r="H14" s="8">
        <v>84</v>
      </c>
      <c r="I14" s="8">
        <v>187</v>
      </c>
      <c r="J14" s="8">
        <v>8</v>
      </c>
      <c r="K14" s="8">
        <v>1</v>
      </c>
      <c r="L14" s="8">
        <v>3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1</v>
      </c>
      <c r="AA14" s="8">
        <v>0</v>
      </c>
      <c r="AB14" s="8">
        <v>0</v>
      </c>
      <c r="AC14" s="8">
        <v>0</v>
      </c>
      <c r="AD14" s="8">
        <v>2</v>
      </c>
      <c r="AE14" s="8">
        <v>5</v>
      </c>
      <c r="AG14" s="8">
        <v>59922</v>
      </c>
      <c r="AH14" s="8" t="s">
        <v>189</v>
      </c>
      <c r="AI14" s="8">
        <v>1</v>
      </c>
      <c r="AJ14" s="8">
        <v>0</v>
      </c>
      <c r="AK14" s="8">
        <v>1</v>
      </c>
      <c r="AL14" s="8" t="s">
        <v>230</v>
      </c>
      <c r="AM14" s="8" t="s">
        <v>231</v>
      </c>
      <c r="AT14" s="8">
        <v>137</v>
      </c>
      <c r="AU14" s="8">
        <v>7</v>
      </c>
      <c r="AV14" s="8">
        <v>264</v>
      </c>
      <c r="AW14" s="8">
        <v>140</v>
      </c>
      <c r="AX14" s="8">
        <v>4.4000000000000004</v>
      </c>
      <c r="AY14" s="8">
        <v>100</v>
      </c>
      <c r="AZ14" s="8">
        <v>30</v>
      </c>
      <c r="BA14" s="8">
        <v>6.9</v>
      </c>
      <c r="BB14" s="8">
        <v>81</v>
      </c>
      <c r="BC14" s="8">
        <v>82</v>
      </c>
      <c r="BG14" s="8">
        <v>100</v>
      </c>
      <c r="BI14" s="8">
        <v>1.1000000000000001</v>
      </c>
      <c r="BJ14" s="8">
        <v>22</v>
      </c>
      <c r="BK14" s="8">
        <v>7.37</v>
      </c>
      <c r="BL14" s="8">
        <v>54</v>
      </c>
      <c r="BM14" s="8">
        <v>4</v>
      </c>
      <c r="BN14" s="8">
        <v>30</v>
      </c>
      <c r="BO14" s="8">
        <v>1.2</v>
      </c>
      <c r="BP14" s="8">
        <v>306429</v>
      </c>
      <c r="BQ14" s="8" t="s">
        <v>192</v>
      </c>
      <c r="BR14" s="8">
        <v>3</v>
      </c>
      <c r="BT14" s="8">
        <v>0</v>
      </c>
      <c r="BU14" s="8">
        <v>30</v>
      </c>
      <c r="BV14" s="8">
        <v>1</v>
      </c>
      <c r="BW14" s="8">
        <v>2</v>
      </c>
      <c r="BX14" s="9">
        <v>41211.354166666664</v>
      </c>
      <c r="BY14" s="9" t="s">
        <v>772</v>
      </c>
      <c r="BZ14" s="16">
        <v>9.6</v>
      </c>
      <c r="CA14" s="23">
        <f t="shared" si="0"/>
        <v>9.3055555553291924E-2</v>
      </c>
      <c r="CE14" s="8">
        <v>0</v>
      </c>
      <c r="CF14" s="8">
        <v>0</v>
      </c>
      <c r="CG14" s="8">
        <v>0</v>
      </c>
      <c r="CH14" s="8">
        <v>0</v>
      </c>
      <c r="CI14" s="8">
        <v>0</v>
      </c>
      <c r="CJ14" s="8">
        <v>0</v>
      </c>
      <c r="CK14" s="8">
        <v>0</v>
      </c>
      <c r="CL14" s="8">
        <v>0</v>
      </c>
      <c r="CM14" s="8">
        <v>0</v>
      </c>
      <c r="CN14" s="8">
        <v>0</v>
      </c>
      <c r="CO14" s="8">
        <v>0</v>
      </c>
      <c r="CP14" s="8">
        <v>0</v>
      </c>
      <c r="DA14" s="8">
        <v>72</v>
      </c>
      <c r="DB14" s="8">
        <v>18.600000000000001</v>
      </c>
      <c r="DC14" s="8">
        <v>221</v>
      </c>
      <c r="DD14" s="8">
        <v>134</v>
      </c>
      <c r="DE14" s="8">
        <v>6</v>
      </c>
      <c r="DF14" s="8">
        <v>107</v>
      </c>
      <c r="DG14" s="8">
        <v>22</v>
      </c>
      <c r="DH14" s="8">
        <v>10.8</v>
      </c>
      <c r="DI14" s="8">
        <v>95</v>
      </c>
      <c r="DJ14" s="8">
        <v>77</v>
      </c>
      <c r="DM14" s="8">
        <v>95.6</v>
      </c>
      <c r="DN14" s="8">
        <v>7.34</v>
      </c>
      <c r="DO14" s="8">
        <v>7.39</v>
      </c>
      <c r="DP14" s="8">
        <v>44</v>
      </c>
      <c r="DQ14" s="8">
        <v>50</v>
      </c>
      <c r="DR14" s="8">
        <v>0</v>
      </c>
      <c r="DS14" s="8">
        <v>1</v>
      </c>
      <c r="DT14" s="8">
        <v>26</v>
      </c>
      <c r="DU14" s="8">
        <v>26</v>
      </c>
      <c r="DV14" s="8">
        <v>0.7</v>
      </c>
      <c r="DW14" s="8">
        <v>2.2999999999999998</v>
      </c>
      <c r="DX14" s="8">
        <v>0</v>
      </c>
      <c r="DY14" s="8">
        <v>0</v>
      </c>
      <c r="EC14" s="8">
        <v>0</v>
      </c>
      <c r="EH14" s="8">
        <v>56.916666999999997</v>
      </c>
      <c r="EI14" s="9">
        <v>41211.261111111111</v>
      </c>
      <c r="EJ14" s="9">
        <v>41211.261111111111</v>
      </c>
      <c r="EK14" s="9">
        <v>41244.479166666664</v>
      </c>
      <c r="EL14" s="9">
        <v>41244.479166666664</v>
      </c>
      <c r="EM14" s="8">
        <v>0</v>
      </c>
      <c r="EN14" s="8">
        <v>0</v>
      </c>
      <c r="EO14" s="10">
        <f t="shared" si="14"/>
        <v>33.218055555553292</v>
      </c>
      <c r="EP14" s="10">
        <f t="shared" si="15"/>
        <v>33.218055555553292</v>
      </c>
      <c r="EQ14" s="8">
        <v>338114</v>
      </c>
      <c r="ER14" s="9">
        <v>42732.668055555558</v>
      </c>
      <c r="ES14" s="8" t="s">
        <v>204</v>
      </c>
      <c r="ET14" s="8" t="s">
        <v>232</v>
      </c>
      <c r="EU14" s="8" t="s">
        <v>233</v>
      </c>
      <c r="EV14" s="8">
        <v>0</v>
      </c>
      <c r="EW14" s="8">
        <v>0</v>
      </c>
      <c r="EX14" s="8">
        <v>0</v>
      </c>
      <c r="FC14" s="8" t="s">
        <v>234</v>
      </c>
      <c r="FD14" s="8">
        <v>33.218055555553292</v>
      </c>
      <c r="FE14" s="40">
        <v>1</v>
      </c>
      <c r="FF14" s="43">
        <v>5</v>
      </c>
      <c r="FG14" s="46">
        <v>4</v>
      </c>
      <c r="FH14" s="49">
        <v>2</v>
      </c>
      <c r="FI14" s="8">
        <v>1</v>
      </c>
      <c r="FJ14" s="8">
        <v>4</v>
      </c>
      <c r="FK14" s="8">
        <v>0</v>
      </c>
      <c r="FL14" s="8">
        <v>0</v>
      </c>
      <c r="FM14" s="8">
        <v>0</v>
      </c>
      <c r="FN14" s="8">
        <v>0</v>
      </c>
      <c r="FO14" s="8">
        <v>0</v>
      </c>
      <c r="FP14" s="8">
        <v>0</v>
      </c>
      <c r="FQ14" s="8">
        <v>0</v>
      </c>
      <c r="FR14" s="11">
        <f>SUM(1892.44+20.05)</f>
        <v>1912.49</v>
      </c>
      <c r="FS14" s="11">
        <v>8637.99</v>
      </c>
      <c r="FT14" s="11">
        <v>0</v>
      </c>
      <c r="FU14" s="11">
        <v>0</v>
      </c>
      <c r="FV14" s="11">
        <v>0</v>
      </c>
      <c r="FW14" s="11">
        <v>0</v>
      </c>
      <c r="FX14" s="11">
        <v>21399.45</v>
      </c>
      <c r="FY14" s="12">
        <f>SUM(286.35+19093.17)</f>
        <v>19379.519999999997</v>
      </c>
      <c r="FZ14" s="11">
        <v>3931.51</v>
      </c>
      <c r="GA14" s="11">
        <v>1508.49</v>
      </c>
      <c r="GB14" s="11">
        <v>9041.98</v>
      </c>
      <c r="GC14" s="11">
        <v>32080.66</v>
      </c>
      <c r="GD14" s="36">
        <v>101033.3</v>
      </c>
      <c r="GE14" s="11">
        <f t="shared" si="16"/>
        <v>97892.09</v>
      </c>
      <c r="GF14" s="11">
        <f t="shared" si="17"/>
        <v>3141.2100000000064</v>
      </c>
      <c r="GG14" s="13">
        <v>41211.354166666664</v>
      </c>
      <c r="GH14" s="8">
        <v>1.149</v>
      </c>
      <c r="GI14" s="11">
        <f t="shared" si="18"/>
        <v>2197.4510100000002</v>
      </c>
      <c r="GJ14" s="11">
        <f t="shared" si="19"/>
        <v>9925.0505099999991</v>
      </c>
      <c r="GK14" s="11">
        <f t="shared" si="20"/>
        <v>0</v>
      </c>
      <c r="GL14" s="11">
        <f t="shared" si="21"/>
        <v>0</v>
      </c>
      <c r="GM14" s="11">
        <f t="shared" si="22"/>
        <v>0</v>
      </c>
      <c r="GN14" s="11">
        <f t="shared" si="23"/>
        <v>0</v>
      </c>
      <c r="GO14" s="11">
        <f t="shared" si="24"/>
        <v>24587.968049999999</v>
      </c>
      <c r="GP14" s="11">
        <f t="shared" si="25"/>
        <v>22267.068479999998</v>
      </c>
      <c r="GQ14" s="11">
        <f t="shared" si="26"/>
        <v>4517.3049900000005</v>
      </c>
      <c r="GR14" s="11">
        <f t="shared" si="27"/>
        <v>1733.2550100000001</v>
      </c>
      <c r="GS14" s="11">
        <f t="shared" si="28"/>
        <v>10389.23502</v>
      </c>
      <c r="GT14" s="11">
        <f t="shared" si="29"/>
        <v>36860.678339999999</v>
      </c>
      <c r="GU14" s="11">
        <f t="shared" si="30"/>
        <v>116087.2617</v>
      </c>
      <c r="GV14" s="10">
        <v>0.75</v>
      </c>
      <c r="GW14" s="11">
        <f t="shared" si="1"/>
        <v>1648.0882575000001</v>
      </c>
      <c r="GX14" s="11">
        <f t="shared" si="2"/>
        <v>7443.7878824999989</v>
      </c>
      <c r="GY14" s="11">
        <f t="shared" si="3"/>
        <v>0</v>
      </c>
      <c r="GZ14" s="11">
        <f t="shared" si="4"/>
        <v>0</v>
      </c>
      <c r="HA14" s="11">
        <f t="shared" si="5"/>
        <v>0</v>
      </c>
      <c r="HB14" s="11">
        <f t="shared" si="6"/>
        <v>0</v>
      </c>
      <c r="HC14" s="11">
        <f t="shared" si="7"/>
        <v>18440.976037500001</v>
      </c>
      <c r="HD14" s="11">
        <f t="shared" si="8"/>
        <v>16700.301359999998</v>
      </c>
      <c r="HE14" s="11">
        <f t="shared" si="9"/>
        <v>3387.9787425000004</v>
      </c>
      <c r="HF14" s="11">
        <f t="shared" si="10"/>
        <v>1299.9412575000001</v>
      </c>
      <c r="HG14" s="11">
        <f t="shared" si="11"/>
        <v>7791.9262650000001</v>
      </c>
      <c r="HH14" s="11">
        <f t="shared" si="12"/>
        <v>27645.508754999999</v>
      </c>
      <c r="HI14" s="11">
        <f t="shared" si="13"/>
        <v>87065.446274999995</v>
      </c>
    </row>
    <row r="15" spans="1:217" x14ac:dyDescent="0.2">
      <c r="A15" s="7" t="s">
        <v>808</v>
      </c>
      <c r="B15" s="8">
        <v>1</v>
      </c>
      <c r="C15" s="8">
        <v>76</v>
      </c>
      <c r="D15" s="8">
        <v>1</v>
      </c>
      <c r="E15" s="8">
        <v>0</v>
      </c>
      <c r="F15" s="8">
        <v>1</v>
      </c>
      <c r="G15" s="8">
        <v>0</v>
      </c>
      <c r="H15" s="8">
        <v>83</v>
      </c>
      <c r="I15" s="8">
        <v>170</v>
      </c>
      <c r="J15" s="8">
        <v>8</v>
      </c>
      <c r="K15" s="8">
        <v>1</v>
      </c>
      <c r="L15" s="8">
        <v>4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1</v>
      </c>
      <c r="AA15" s="8">
        <v>0</v>
      </c>
      <c r="AB15" s="8">
        <v>0</v>
      </c>
      <c r="AC15" s="8">
        <v>0</v>
      </c>
      <c r="AD15" s="8">
        <v>2</v>
      </c>
      <c r="AE15" s="8">
        <v>6</v>
      </c>
      <c r="AG15" s="8">
        <v>874179</v>
      </c>
      <c r="AH15" s="8" t="s">
        <v>189</v>
      </c>
      <c r="AI15" s="8">
        <v>1</v>
      </c>
      <c r="AJ15" s="8">
        <v>0</v>
      </c>
      <c r="AK15" s="8">
        <v>1</v>
      </c>
      <c r="AL15" s="8" t="s">
        <v>235</v>
      </c>
      <c r="AM15" s="8" t="s">
        <v>236</v>
      </c>
      <c r="AT15" s="8">
        <v>145</v>
      </c>
      <c r="AU15" s="8">
        <v>11.5</v>
      </c>
      <c r="AV15" s="8">
        <v>338</v>
      </c>
      <c r="AW15" s="8">
        <v>146</v>
      </c>
      <c r="AX15" s="8">
        <v>4.3</v>
      </c>
      <c r="AY15" s="8">
        <v>103</v>
      </c>
      <c r="AZ15" s="8">
        <v>28</v>
      </c>
      <c r="BA15" s="8">
        <v>9.1</v>
      </c>
      <c r="BB15" s="8">
        <v>104</v>
      </c>
      <c r="BC15" s="8">
        <v>59</v>
      </c>
      <c r="BI15" s="8">
        <v>0.9</v>
      </c>
      <c r="BJ15" s="8">
        <v>26</v>
      </c>
      <c r="BK15" s="8">
        <v>7.44</v>
      </c>
      <c r="BL15" s="8">
        <v>40</v>
      </c>
      <c r="BM15" s="8">
        <v>3</v>
      </c>
      <c r="BN15" s="8">
        <v>27</v>
      </c>
      <c r="BO15" s="8">
        <v>1</v>
      </c>
      <c r="BP15" s="8">
        <v>303125</v>
      </c>
      <c r="BQ15" s="8" t="s">
        <v>192</v>
      </c>
      <c r="BR15" s="8">
        <v>6</v>
      </c>
      <c r="BU15" s="8">
        <v>30</v>
      </c>
      <c r="BV15" s="8">
        <v>1</v>
      </c>
      <c r="BW15" s="8">
        <v>3</v>
      </c>
      <c r="BX15" s="9">
        <v>41253.354166666664</v>
      </c>
      <c r="BY15" s="9" t="s">
        <v>772</v>
      </c>
      <c r="BZ15" s="16">
        <v>8.6999999999999993</v>
      </c>
      <c r="CA15" s="23">
        <f t="shared" si="0"/>
        <v>8.2638888889050577E-2</v>
      </c>
      <c r="CE15" s="8">
        <v>0</v>
      </c>
      <c r="CF15" s="8">
        <v>0</v>
      </c>
      <c r="CG15" s="8">
        <v>0</v>
      </c>
      <c r="CH15" s="8">
        <v>0</v>
      </c>
      <c r="CI15" s="8">
        <v>0</v>
      </c>
      <c r="CJ15" s="8">
        <v>0</v>
      </c>
      <c r="CK15" s="8">
        <v>0</v>
      </c>
      <c r="CL15" s="8">
        <v>15</v>
      </c>
      <c r="CM15" s="8">
        <v>14.25</v>
      </c>
      <c r="CN15" s="8">
        <v>0</v>
      </c>
      <c r="CO15" s="8">
        <v>0</v>
      </c>
      <c r="CP15" s="8">
        <v>0</v>
      </c>
      <c r="DA15" s="8">
        <v>80</v>
      </c>
      <c r="DB15" s="8">
        <v>16.600000000000001</v>
      </c>
      <c r="DC15" s="8">
        <v>233</v>
      </c>
      <c r="DD15" s="8">
        <v>139</v>
      </c>
      <c r="DE15" s="8">
        <v>5.0999999999999996</v>
      </c>
      <c r="DF15" s="8">
        <v>108</v>
      </c>
      <c r="DG15" s="8">
        <v>23</v>
      </c>
      <c r="DH15" s="8">
        <v>15.9</v>
      </c>
      <c r="DI15" s="8">
        <v>132</v>
      </c>
      <c r="DJ15" s="8">
        <v>45</v>
      </c>
      <c r="DL15" s="8">
        <v>29</v>
      </c>
      <c r="DM15" s="8">
        <v>231.1</v>
      </c>
      <c r="DN15" s="8">
        <v>7.27</v>
      </c>
      <c r="DO15" s="8">
        <v>7.42</v>
      </c>
      <c r="DP15" s="8">
        <v>36</v>
      </c>
      <c r="DQ15" s="8">
        <v>59</v>
      </c>
      <c r="DR15" s="8">
        <v>-2</v>
      </c>
      <c r="DS15" s="8">
        <v>1</v>
      </c>
      <c r="DT15" s="8">
        <v>23</v>
      </c>
      <c r="DU15" s="8">
        <v>26</v>
      </c>
      <c r="DV15" s="8">
        <v>1</v>
      </c>
      <c r="DW15" s="8">
        <v>2.7</v>
      </c>
      <c r="DX15" s="8">
        <v>0</v>
      </c>
      <c r="DY15" s="8">
        <v>1</v>
      </c>
      <c r="DZ15" s="8">
        <v>1</v>
      </c>
      <c r="EA15" s="8">
        <v>0</v>
      </c>
      <c r="EB15" s="8">
        <v>0</v>
      </c>
      <c r="EC15" s="8">
        <v>0</v>
      </c>
      <c r="EH15" s="8">
        <v>75.666667000000004</v>
      </c>
      <c r="EI15" s="9">
        <v>41253.271527777775</v>
      </c>
      <c r="EJ15" s="9">
        <v>41253.271527777775</v>
      </c>
      <c r="EK15" s="9">
        <v>41267.709027777775</v>
      </c>
      <c r="EL15" s="9">
        <v>41267.709027777775</v>
      </c>
      <c r="EM15" s="8">
        <v>0</v>
      </c>
      <c r="EN15" s="8">
        <v>0</v>
      </c>
      <c r="EO15" s="10">
        <f t="shared" si="14"/>
        <v>14.4375</v>
      </c>
      <c r="EP15" s="10">
        <f t="shared" si="15"/>
        <v>14.4375</v>
      </c>
      <c r="EQ15" s="8">
        <v>1417582</v>
      </c>
      <c r="ER15" s="9">
        <v>42012.350694444445</v>
      </c>
      <c r="ES15" s="8" t="s">
        <v>237</v>
      </c>
      <c r="ET15" s="8" t="s">
        <v>194</v>
      </c>
      <c r="EU15" s="8" t="s">
        <v>195</v>
      </c>
      <c r="EV15" s="8">
        <v>1</v>
      </c>
      <c r="EW15" s="8">
        <v>0</v>
      </c>
      <c r="EX15" s="8">
        <v>0</v>
      </c>
      <c r="EY15" s="10" t="e">
        <f>#REF!-BY15</f>
        <v>#REF!</v>
      </c>
      <c r="EZ15" s="10" t="e">
        <f>EY15/7</f>
        <v>#REF!</v>
      </c>
      <c r="FA15" s="10" t="e">
        <f>EY15/30.436875</f>
        <v>#REF!</v>
      </c>
      <c r="FB15" s="10" t="e">
        <f>EY15/365</f>
        <v>#REF!</v>
      </c>
      <c r="FC15" s="8" t="s">
        <v>238</v>
      </c>
      <c r="FD15" s="8">
        <v>14.4375</v>
      </c>
      <c r="FE15" s="40">
        <v>1</v>
      </c>
      <c r="FF15" s="43">
        <v>8</v>
      </c>
      <c r="FG15" s="46">
        <v>4</v>
      </c>
      <c r="FH15" s="49">
        <v>2</v>
      </c>
      <c r="FI15" s="8">
        <v>3</v>
      </c>
      <c r="FJ15" s="8">
        <v>5</v>
      </c>
      <c r="FK15" s="8">
        <v>0</v>
      </c>
      <c r="FL15" s="8">
        <v>0</v>
      </c>
      <c r="FM15" s="8">
        <v>0</v>
      </c>
      <c r="FN15" s="8">
        <v>0</v>
      </c>
      <c r="FO15" s="8">
        <v>0</v>
      </c>
      <c r="FP15" s="8">
        <v>0</v>
      </c>
      <c r="FQ15" s="8">
        <v>0</v>
      </c>
      <c r="FR15" s="11">
        <f>SUM(2380.41+8.76)</f>
        <v>2389.17</v>
      </c>
      <c r="FS15" s="11">
        <v>4678.67</v>
      </c>
      <c r="FT15" s="11">
        <v>0</v>
      </c>
      <c r="FU15" s="11">
        <v>0</v>
      </c>
      <c r="FV15" s="11">
        <v>2655.17</v>
      </c>
      <c r="FW15" s="11">
        <v>0</v>
      </c>
      <c r="FX15" s="11">
        <v>34216.01</v>
      </c>
      <c r="FY15" s="12">
        <f>SUM(63.79+10735.48)</f>
        <v>10799.27</v>
      </c>
      <c r="FZ15" s="11">
        <v>4041.87</v>
      </c>
      <c r="GA15" s="11">
        <v>56392.09</v>
      </c>
      <c r="GB15" s="11">
        <v>11114.15</v>
      </c>
      <c r="GC15" s="11">
        <v>26481.65</v>
      </c>
      <c r="GD15" s="36">
        <v>157649.82999999999</v>
      </c>
      <c r="GE15" s="11">
        <f t="shared" si="16"/>
        <v>152768.04999999999</v>
      </c>
      <c r="GF15" s="11">
        <f t="shared" si="17"/>
        <v>4881.7799999999988</v>
      </c>
      <c r="GG15" s="13">
        <v>41253.354166666664</v>
      </c>
      <c r="GH15" s="8">
        <v>1.149</v>
      </c>
      <c r="GI15" s="11">
        <f t="shared" si="18"/>
        <v>2745.1563300000003</v>
      </c>
      <c r="GJ15" s="11">
        <f t="shared" si="19"/>
        <v>5375.7918300000001</v>
      </c>
      <c r="GK15" s="11">
        <f t="shared" si="20"/>
        <v>0</v>
      </c>
      <c r="GL15" s="11">
        <f t="shared" si="21"/>
        <v>0</v>
      </c>
      <c r="GM15" s="11">
        <f t="shared" si="22"/>
        <v>3050.7903300000003</v>
      </c>
      <c r="GN15" s="11">
        <f t="shared" si="23"/>
        <v>0</v>
      </c>
      <c r="GO15" s="11">
        <f t="shared" si="24"/>
        <v>39314.195490000006</v>
      </c>
      <c r="GP15" s="11">
        <f t="shared" si="25"/>
        <v>12408.36123</v>
      </c>
      <c r="GQ15" s="11">
        <f t="shared" si="26"/>
        <v>4644.1086299999997</v>
      </c>
      <c r="GR15" s="11">
        <f t="shared" si="27"/>
        <v>64794.511409999999</v>
      </c>
      <c r="GS15" s="11">
        <f t="shared" si="28"/>
        <v>12770.15835</v>
      </c>
      <c r="GT15" s="11">
        <f t="shared" si="29"/>
        <v>30427.415850000001</v>
      </c>
      <c r="GU15" s="11">
        <f t="shared" si="30"/>
        <v>181139.65466999999</v>
      </c>
      <c r="GV15" s="10">
        <v>0.75</v>
      </c>
      <c r="GW15" s="11">
        <f t="shared" si="1"/>
        <v>2058.8672475000003</v>
      </c>
      <c r="GX15" s="11">
        <f t="shared" si="2"/>
        <v>4031.8438725000001</v>
      </c>
      <c r="GY15" s="11">
        <f t="shared" si="3"/>
        <v>0</v>
      </c>
      <c r="GZ15" s="11">
        <f t="shared" si="4"/>
        <v>0</v>
      </c>
      <c r="HA15" s="11">
        <f t="shared" si="5"/>
        <v>2288.0927475000003</v>
      </c>
      <c r="HB15" s="11">
        <f t="shared" si="6"/>
        <v>0</v>
      </c>
      <c r="HC15" s="11">
        <f t="shared" si="7"/>
        <v>29485.646617500002</v>
      </c>
      <c r="HD15" s="11">
        <f t="shared" si="8"/>
        <v>9306.2709224999999</v>
      </c>
      <c r="HE15" s="11">
        <f t="shared" si="9"/>
        <v>3483.0814725</v>
      </c>
      <c r="HF15" s="11">
        <f t="shared" si="10"/>
        <v>48595.883557499998</v>
      </c>
      <c r="HG15" s="11">
        <f t="shared" si="11"/>
        <v>9577.6187625000002</v>
      </c>
      <c r="HH15" s="11">
        <f t="shared" si="12"/>
        <v>22820.5618875</v>
      </c>
      <c r="HI15" s="11">
        <f t="shared" si="13"/>
        <v>135854.7410025</v>
      </c>
    </row>
    <row r="16" spans="1:217" x14ac:dyDescent="0.2">
      <c r="A16" s="7" t="s">
        <v>809</v>
      </c>
      <c r="B16" s="8">
        <v>1</v>
      </c>
      <c r="C16" s="8">
        <v>63</v>
      </c>
      <c r="D16" s="8">
        <v>1</v>
      </c>
      <c r="E16" s="8">
        <v>0</v>
      </c>
      <c r="F16" s="8">
        <v>1</v>
      </c>
      <c r="G16" s="8">
        <v>0</v>
      </c>
      <c r="H16" s="8">
        <v>75</v>
      </c>
      <c r="I16" s="8">
        <v>170</v>
      </c>
      <c r="J16" s="8">
        <v>10</v>
      </c>
      <c r="K16" s="8">
        <v>1</v>
      </c>
      <c r="L16" s="8">
        <v>3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1</v>
      </c>
      <c r="AA16" s="8">
        <v>0</v>
      </c>
      <c r="AB16" s="8">
        <v>0</v>
      </c>
      <c r="AC16" s="8">
        <v>0</v>
      </c>
      <c r="AD16" s="8">
        <v>2</v>
      </c>
      <c r="AE16" s="8">
        <v>5</v>
      </c>
      <c r="AG16" s="8">
        <v>1292265</v>
      </c>
      <c r="AH16" s="8" t="s">
        <v>189</v>
      </c>
      <c r="AI16" s="8">
        <v>1</v>
      </c>
      <c r="AJ16" s="8">
        <v>0</v>
      </c>
      <c r="AK16" s="8">
        <v>1</v>
      </c>
      <c r="AL16" s="8" t="s">
        <v>230</v>
      </c>
      <c r="AM16" s="8" t="s">
        <v>231</v>
      </c>
      <c r="AT16" s="8">
        <v>121</v>
      </c>
      <c r="AU16" s="8">
        <v>10.4</v>
      </c>
      <c r="AV16" s="8">
        <v>179</v>
      </c>
      <c r="AW16" s="8">
        <v>141</v>
      </c>
      <c r="AX16" s="8">
        <v>4.2</v>
      </c>
      <c r="AY16" s="8">
        <v>98</v>
      </c>
      <c r="AZ16" s="8">
        <v>24</v>
      </c>
      <c r="BA16" s="8">
        <v>7.8</v>
      </c>
      <c r="BB16" s="8">
        <v>95</v>
      </c>
      <c r="BC16" s="8">
        <v>73</v>
      </c>
      <c r="BI16" s="8">
        <v>0.9</v>
      </c>
      <c r="BJ16" s="8">
        <v>24</v>
      </c>
      <c r="BK16" s="8">
        <v>7.42</v>
      </c>
      <c r="BL16" s="8">
        <v>39</v>
      </c>
      <c r="BM16" s="8">
        <v>1</v>
      </c>
      <c r="BN16" s="8">
        <v>25</v>
      </c>
      <c r="BO16" s="8">
        <v>1.2</v>
      </c>
      <c r="BP16" s="8">
        <v>315608</v>
      </c>
      <c r="BQ16" s="8" t="s">
        <v>192</v>
      </c>
      <c r="BR16" s="8">
        <v>1</v>
      </c>
      <c r="BT16" s="8">
        <v>0</v>
      </c>
      <c r="BU16" s="8">
        <v>30</v>
      </c>
      <c r="BV16" s="8">
        <v>1</v>
      </c>
      <c r="BW16" s="8">
        <v>2</v>
      </c>
      <c r="BX16" s="9">
        <v>41346.5625</v>
      </c>
      <c r="BY16" s="9" t="s">
        <v>772</v>
      </c>
      <c r="BZ16" s="16">
        <v>12.5</v>
      </c>
      <c r="CA16" s="23">
        <f t="shared" si="0"/>
        <v>0.13055555555911269</v>
      </c>
      <c r="CE16" s="8">
        <v>0</v>
      </c>
      <c r="CF16" s="8">
        <v>0</v>
      </c>
      <c r="CG16" s="8">
        <v>0</v>
      </c>
      <c r="CH16" s="8">
        <v>0</v>
      </c>
      <c r="CI16" s="8">
        <v>0</v>
      </c>
      <c r="CJ16" s="8">
        <v>0</v>
      </c>
      <c r="CK16" s="8">
        <v>0</v>
      </c>
      <c r="CL16" s="8">
        <v>0</v>
      </c>
      <c r="CM16" s="8">
        <v>0</v>
      </c>
      <c r="CN16" s="8">
        <v>0</v>
      </c>
      <c r="CO16" s="8">
        <v>0</v>
      </c>
      <c r="CP16" s="8">
        <v>0</v>
      </c>
      <c r="CW16" s="8">
        <v>16</v>
      </c>
      <c r="CX16" s="8">
        <v>18</v>
      </c>
      <c r="DA16" s="8">
        <v>75</v>
      </c>
      <c r="DB16" s="8">
        <v>22.3</v>
      </c>
      <c r="DC16" s="8">
        <v>177</v>
      </c>
      <c r="DD16" s="8">
        <v>135</v>
      </c>
      <c r="DE16" s="8">
        <v>6.1</v>
      </c>
      <c r="DF16" s="8">
        <v>106</v>
      </c>
      <c r="DG16" s="8">
        <v>18</v>
      </c>
      <c r="DH16" s="8">
        <v>10.9</v>
      </c>
      <c r="DI16" s="8">
        <v>139</v>
      </c>
      <c r="DJ16" s="8">
        <v>46</v>
      </c>
      <c r="DL16" s="8">
        <v>71</v>
      </c>
      <c r="DM16" s="8">
        <v>156.80000000000001</v>
      </c>
      <c r="DN16" s="8">
        <v>7.34</v>
      </c>
      <c r="DO16" s="8">
        <v>7.34</v>
      </c>
      <c r="DP16" s="8">
        <v>46</v>
      </c>
      <c r="DQ16" s="8">
        <v>46</v>
      </c>
      <c r="DR16" s="8">
        <v>-1</v>
      </c>
      <c r="DS16" s="8">
        <v>-1</v>
      </c>
      <c r="DT16" s="8">
        <v>24</v>
      </c>
      <c r="DU16" s="8">
        <v>24</v>
      </c>
      <c r="DV16" s="8">
        <v>1.6</v>
      </c>
      <c r="DW16" s="8">
        <v>1.6</v>
      </c>
      <c r="DX16" s="8">
        <v>0</v>
      </c>
      <c r="DY16" s="8">
        <v>2</v>
      </c>
      <c r="DZ16" s="8">
        <v>1</v>
      </c>
      <c r="EA16" s="8">
        <v>0</v>
      </c>
      <c r="EB16" s="8">
        <v>0</v>
      </c>
      <c r="EC16" s="8">
        <v>0</v>
      </c>
      <c r="EH16" s="8">
        <v>48.083334000000001</v>
      </c>
      <c r="EI16" s="9">
        <v>41346.431944444441</v>
      </c>
      <c r="EJ16" s="9">
        <v>41346.431944444441</v>
      </c>
      <c r="EK16" s="9">
        <v>41388.511805555558</v>
      </c>
      <c r="EL16" s="9">
        <v>41388.511805555558</v>
      </c>
      <c r="EM16" s="8">
        <v>6</v>
      </c>
      <c r="EN16" s="8">
        <v>0</v>
      </c>
      <c r="EO16" s="10">
        <f t="shared" si="14"/>
        <v>42.07986111111677</v>
      </c>
      <c r="EP16" s="10">
        <f t="shared" si="15"/>
        <v>42.07986111111677</v>
      </c>
      <c r="EQ16" s="8">
        <v>5811348</v>
      </c>
      <c r="ER16" s="9">
        <v>43109.473611111112</v>
      </c>
      <c r="ES16" s="8" t="s">
        <v>239</v>
      </c>
      <c r="ET16" s="8" t="s">
        <v>240</v>
      </c>
      <c r="EU16" s="8" t="s">
        <v>241</v>
      </c>
      <c r="EV16" s="8">
        <v>0</v>
      </c>
      <c r="EW16" s="8">
        <v>0</v>
      </c>
      <c r="EX16" s="8">
        <v>0</v>
      </c>
      <c r="FC16" s="8" t="s">
        <v>779</v>
      </c>
      <c r="FD16" s="8">
        <v>42.07986111111677</v>
      </c>
      <c r="FE16" s="40">
        <v>1</v>
      </c>
      <c r="FF16" s="43">
        <v>11</v>
      </c>
      <c r="FG16" s="46">
        <v>4</v>
      </c>
      <c r="FH16" s="49" t="s">
        <v>269</v>
      </c>
      <c r="FI16" s="8">
        <v>4</v>
      </c>
      <c r="FJ16" s="8">
        <v>5</v>
      </c>
      <c r="FK16" s="8">
        <v>1</v>
      </c>
      <c r="FL16" s="8">
        <v>1</v>
      </c>
      <c r="FM16" s="8">
        <v>0</v>
      </c>
      <c r="FN16" s="8">
        <v>0</v>
      </c>
      <c r="FO16" s="8">
        <v>0</v>
      </c>
      <c r="FP16" s="8">
        <v>0</v>
      </c>
      <c r="FQ16" s="8">
        <v>0</v>
      </c>
      <c r="FR16" s="11">
        <f>SUM(1892.44+1819.98)</f>
        <v>3712.42</v>
      </c>
      <c r="FS16" s="11">
        <v>11915.01</v>
      </c>
      <c r="FT16" s="11">
        <v>0</v>
      </c>
      <c r="FU16" s="11">
        <v>1552.07</v>
      </c>
      <c r="FV16" s="11">
        <v>4602.3900000000003</v>
      </c>
      <c r="FW16" s="11">
        <v>220.41</v>
      </c>
      <c r="FX16" s="11">
        <v>47187.42</v>
      </c>
      <c r="FY16" s="12">
        <v>26982.2</v>
      </c>
      <c r="FZ16" s="11">
        <v>4630.43</v>
      </c>
      <c r="GA16" s="11">
        <v>8369.5499999999993</v>
      </c>
      <c r="GB16" s="11">
        <v>19032.87</v>
      </c>
      <c r="GC16" s="11">
        <v>53297.01</v>
      </c>
      <c r="GD16" s="36">
        <v>187184.57</v>
      </c>
      <c r="GE16" s="11">
        <f t="shared" si="16"/>
        <v>181501.78</v>
      </c>
      <c r="GF16" s="11">
        <f t="shared" si="17"/>
        <v>5682.7900000000081</v>
      </c>
      <c r="GG16" s="13">
        <v>41346.5625</v>
      </c>
      <c r="GH16" s="8">
        <v>1.1220000000000001</v>
      </c>
      <c r="GI16" s="11">
        <f t="shared" si="18"/>
        <v>4165.3352400000003</v>
      </c>
      <c r="GJ16" s="11">
        <f t="shared" si="19"/>
        <v>13368.641220000001</v>
      </c>
      <c r="GK16" s="11">
        <f t="shared" si="20"/>
        <v>0</v>
      </c>
      <c r="GL16" s="11">
        <f t="shared" si="21"/>
        <v>1741.42254</v>
      </c>
      <c r="GM16" s="11">
        <f t="shared" si="22"/>
        <v>5163.8815800000011</v>
      </c>
      <c r="GN16" s="11">
        <f t="shared" si="23"/>
        <v>247.30002000000002</v>
      </c>
      <c r="GO16" s="11">
        <f t="shared" si="24"/>
        <v>52944.285240000005</v>
      </c>
      <c r="GP16" s="11">
        <f t="shared" si="25"/>
        <v>30274.028400000003</v>
      </c>
      <c r="GQ16" s="11">
        <f t="shared" si="26"/>
        <v>5195.3424600000008</v>
      </c>
      <c r="GR16" s="11">
        <f t="shared" si="27"/>
        <v>9390.6350999999995</v>
      </c>
      <c r="GS16" s="11">
        <f t="shared" si="28"/>
        <v>21354.880140000001</v>
      </c>
      <c r="GT16" s="11">
        <f t="shared" si="29"/>
        <v>59799.245220000012</v>
      </c>
      <c r="GU16" s="11">
        <f t="shared" si="30"/>
        <v>210021.08754000004</v>
      </c>
      <c r="GV16" s="10">
        <v>0.75</v>
      </c>
      <c r="GW16" s="11">
        <f t="shared" si="1"/>
        <v>3124.0014300000003</v>
      </c>
      <c r="GX16" s="11">
        <f t="shared" si="2"/>
        <v>10026.480915</v>
      </c>
      <c r="GY16" s="11">
        <f t="shared" si="3"/>
        <v>0</v>
      </c>
      <c r="GZ16" s="11">
        <f t="shared" si="4"/>
        <v>1306.0669050000001</v>
      </c>
      <c r="HA16" s="11">
        <f t="shared" si="5"/>
        <v>3872.9111850000008</v>
      </c>
      <c r="HB16" s="11">
        <f t="shared" si="6"/>
        <v>185.47501500000001</v>
      </c>
      <c r="HC16" s="11">
        <f t="shared" si="7"/>
        <v>39708.213930000005</v>
      </c>
      <c r="HD16" s="11">
        <f t="shared" si="8"/>
        <v>22705.5213</v>
      </c>
      <c r="HE16" s="11">
        <f t="shared" si="9"/>
        <v>3896.5068450000008</v>
      </c>
      <c r="HF16" s="11">
        <f t="shared" si="10"/>
        <v>7042.9763249999996</v>
      </c>
      <c r="HG16" s="11">
        <f t="shared" si="11"/>
        <v>16016.160105000001</v>
      </c>
      <c r="HH16" s="11">
        <f t="shared" si="12"/>
        <v>44849.433915000009</v>
      </c>
      <c r="HI16" s="11">
        <f t="shared" si="13"/>
        <v>157515.81565500004</v>
      </c>
    </row>
    <row r="17" spans="1:217" x14ac:dyDescent="0.2">
      <c r="A17" s="7" t="s">
        <v>810</v>
      </c>
      <c r="B17" s="8">
        <v>1</v>
      </c>
      <c r="C17" s="8">
        <v>78</v>
      </c>
      <c r="D17" s="8">
        <v>1</v>
      </c>
      <c r="E17" s="8">
        <v>0</v>
      </c>
      <c r="F17" s="8">
        <v>0</v>
      </c>
      <c r="G17" s="8">
        <v>0</v>
      </c>
      <c r="H17" s="8">
        <v>89</v>
      </c>
      <c r="I17" s="8">
        <v>185</v>
      </c>
      <c r="J17" s="8">
        <v>11</v>
      </c>
      <c r="K17" s="8">
        <v>1</v>
      </c>
      <c r="L17" s="8">
        <v>4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1</v>
      </c>
      <c r="AA17" s="8">
        <v>0</v>
      </c>
      <c r="AB17" s="8">
        <v>0</v>
      </c>
      <c r="AC17" s="8">
        <v>0</v>
      </c>
      <c r="AD17" s="8">
        <v>2</v>
      </c>
      <c r="AE17" s="8">
        <v>6</v>
      </c>
      <c r="AG17" s="8">
        <v>578842</v>
      </c>
      <c r="AH17" s="8" t="s">
        <v>189</v>
      </c>
      <c r="AI17" s="8">
        <v>1</v>
      </c>
      <c r="AJ17" s="8">
        <v>0</v>
      </c>
      <c r="AK17" s="8">
        <v>1</v>
      </c>
      <c r="AL17" s="8" t="s">
        <v>242</v>
      </c>
      <c r="AM17" s="8" t="s">
        <v>243</v>
      </c>
      <c r="AT17" s="8">
        <v>144</v>
      </c>
      <c r="AU17" s="8">
        <v>5.9</v>
      </c>
      <c r="AV17" s="8">
        <v>118</v>
      </c>
      <c r="AW17" s="8">
        <v>141</v>
      </c>
      <c r="AX17" s="8">
        <v>5</v>
      </c>
      <c r="AY17" s="8">
        <v>103</v>
      </c>
      <c r="AZ17" s="8">
        <v>25</v>
      </c>
      <c r="BA17" s="8">
        <v>11.6</v>
      </c>
      <c r="BB17" s="8">
        <v>128</v>
      </c>
      <c r="BC17" s="8">
        <v>46</v>
      </c>
      <c r="BG17" s="8">
        <v>52</v>
      </c>
      <c r="BI17" s="8">
        <v>1</v>
      </c>
      <c r="BJ17" s="8">
        <v>32</v>
      </c>
      <c r="BP17" s="8">
        <v>311927</v>
      </c>
      <c r="BQ17" s="8" t="s">
        <v>192</v>
      </c>
      <c r="BR17" s="8">
        <v>4</v>
      </c>
      <c r="BT17" s="8">
        <v>0</v>
      </c>
      <c r="BU17" s="8">
        <v>30</v>
      </c>
      <c r="BV17" s="8">
        <v>1</v>
      </c>
      <c r="BW17" s="8">
        <v>3</v>
      </c>
      <c r="BX17" s="9">
        <v>41430.5625</v>
      </c>
      <c r="BY17" s="9" t="s">
        <v>772</v>
      </c>
      <c r="BZ17" s="16">
        <v>14.2</v>
      </c>
      <c r="CA17" s="23">
        <f t="shared" si="0"/>
        <v>9.930555555911269E-2</v>
      </c>
      <c r="CE17" s="8">
        <v>0</v>
      </c>
      <c r="CF17" s="8">
        <v>0</v>
      </c>
      <c r="CG17" s="8">
        <v>0</v>
      </c>
      <c r="CH17" s="8">
        <v>0</v>
      </c>
      <c r="CI17" s="8">
        <v>0</v>
      </c>
      <c r="CJ17" s="8">
        <v>1</v>
      </c>
      <c r="CK17" s="8">
        <v>87.616665999999995</v>
      </c>
      <c r="CL17" s="8">
        <v>88</v>
      </c>
      <c r="CM17" s="8">
        <v>0</v>
      </c>
      <c r="CN17" s="8">
        <v>0</v>
      </c>
      <c r="CO17" s="8">
        <v>0</v>
      </c>
      <c r="CP17" s="8">
        <v>0</v>
      </c>
      <c r="CW17" s="8">
        <v>16</v>
      </c>
      <c r="CX17" s="8">
        <v>18</v>
      </c>
      <c r="CY17" s="8">
        <v>96</v>
      </c>
      <c r="DA17" s="8">
        <v>71</v>
      </c>
      <c r="DB17" s="8">
        <v>22.6</v>
      </c>
      <c r="DC17" s="8">
        <v>53</v>
      </c>
      <c r="DD17" s="8">
        <v>133</v>
      </c>
      <c r="DE17" s="8">
        <v>6</v>
      </c>
      <c r="DF17" s="8">
        <v>116</v>
      </c>
      <c r="DG17" s="8">
        <v>20</v>
      </c>
      <c r="DH17" s="8">
        <v>19</v>
      </c>
      <c r="DI17" s="8">
        <v>185</v>
      </c>
      <c r="DJ17" s="8">
        <v>29</v>
      </c>
      <c r="DM17" s="8">
        <v>241.2</v>
      </c>
      <c r="DN17" s="8">
        <v>7.27</v>
      </c>
      <c r="DO17" s="8">
        <v>7.49</v>
      </c>
      <c r="DP17" s="8">
        <v>22</v>
      </c>
      <c r="DQ17" s="8">
        <v>46</v>
      </c>
      <c r="DR17" s="8">
        <v>-7</v>
      </c>
      <c r="DS17" s="8">
        <v>3</v>
      </c>
      <c r="DT17" s="8">
        <v>16</v>
      </c>
      <c r="DU17" s="8">
        <v>26</v>
      </c>
      <c r="DV17" s="8">
        <v>0.6</v>
      </c>
      <c r="DW17" s="8">
        <v>2.7</v>
      </c>
      <c r="DX17" s="8">
        <v>0</v>
      </c>
      <c r="DY17" s="8">
        <v>0</v>
      </c>
      <c r="EC17" s="8">
        <v>0</v>
      </c>
      <c r="EH17" s="8">
        <v>0</v>
      </c>
      <c r="EI17" s="9">
        <v>41430.463194444441</v>
      </c>
      <c r="EJ17" s="9">
        <v>41430.463194444441</v>
      </c>
      <c r="EK17" s="9">
        <v>41542.695138888892</v>
      </c>
      <c r="EL17" s="9">
        <v>41542.695138888892</v>
      </c>
      <c r="EM17" s="8">
        <v>57</v>
      </c>
      <c r="EN17" s="8">
        <v>0</v>
      </c>
      <c r="EO17" s="10">
        <f t="shared" si="14"/>
        <v>112.23194444445107</v>
      </c>
      <c r="EP17" s="10">
        <f t="shared" si="15"/>
        <v>112.23194444445107</v>
      </c>
      <c r="EQ17" s="8">
        <v>498660</v>
      </c>
      <c r="ER17" s="9">
        <v>41565.696527777778</v>
      </c>
      <c r="ES17" s="8" t="s">
        <v>189</v>
      </c>
      <c r="ET17" s="8" t="s">
        <v>198</v>
      </c>
      <c r="EU17" s="8" t="s">
        <v>199</v>
      </c>
      <c r="EV17" s="8">
        <v>1</v>
      </c>
      <c r="EW17" s="8">
        <v>0</v>
      </c>
      <c r="EX17" s="8">
        <v>0</v>
      </c>
      <c r="EY17" s="10" t="e">
        <f>#REF!-BY17</f>
        <v>#REF!</v>
      </c>
      <c r="EZ17" s="10" t="e">
        <f>EY17/7</f>
        <v>#REF!</v>
      </c>
      <c r="FA17" s="10" t="e">
        <f>EY17/30.436875</f>
        <v>#REF!</v>
      </c>
      <c r="FB17" s="10" t="e">
        <f>EY17/365</f>
        <v>#REF!</v>
      </c>
      <c r="FC17" s="8" t="s">
        <v>786</v>
      </c>
      <c r="FD17" s="8">
        <v>112.23194444445107</v>
      </c>
      <c r="FE17" s="40">
        <v>1</v>
      </c>
      <c r="FF17" s="43">
        <v>10</v>
      </c>
      <c r="FG17" s="46">
        <v>4</v>
      </c>
      <c r="FH17" s="49" t="s">
        <v>228</v>
      </c>
      <c r="FI17" s="8">
        <v>2</v>
      </c>
      <c r="FJ17" s="8">
        <v>6</v>
      </c>
      <c r="FK17" s="8">
        <v>1</v>
      </c>
      <c r="FL17" s="8">
        <v>0</v>
      </c>
      <c r="FM17" s="8">
        <v>0</v>
      </c>
      <c r="FN17" s="8">
        <v>0</v>
      </c>
      <c r="FO17" s="8">
        <v>1</v>
      </c>
      <c r="FP17" s="8">
        <v>0</v>
      </c>
      <c r="FQ17" s="8">
        <v>0</v>
      </c>
      <c r="FR17" s="11">
        <f>SUM(5092.62+5648.39)</f>
        <v>10741.01</v>
      </c>
      <c r="FS17" s="11">
        <v>20767.669999999998</v>
      </c>
      <c r="FT17" s="11">
        <v>0</v>
      </c>
      <c r="FU17" s="11">
        <v>16910.59</v>
      </c>
      <c r="FV17" s="11">
        <v>23285.21</v>
      </c>
      <c r="FW17" s="11">
        <v>0</v>
      </c>
      <c r="FX17" s="11">
        <v>64692.71</v>
      </c>
      <c r="FY17" s="12">
        <f>SUM(7136.26+36341.32)</f>
        <v>43477.58</v>
      </c>
      <c r="FZ17" s="11">
        <v>9138.2099999999991</v>
      </c>
      <c r="GA17" s="11">
        <v>22416.9</v>
      </c>
      <c r="GB17" s="11">
        <v>15028.1</v>
      </c>
      <c r="GC17" s="11">
        <v>68537.66</v>
      </c>
      <c r="GD17" s="36">
        <v>297609.8</v>
      </c>
      <c r="GE17" s="11">
        <v>295989</v>
      </c>
      <c r="GF17" s="11">
        <f t="shared" si="17"/>
        <v>1620.7999999999884</v>
      </c>
      <c r="GG17" s="13">
        <v>41430.5625</v>
      </c>
      <c r="GH17" s="8">
        <v>1.1220000000000001</v>
      </c>
      <c r="GI17" s="11">
        <f t="shared" si="18"/>
        <v>12051.413220000002</v>
      </c>
      <c r="GJ17" s="11">
        <f t="shared" si="19"/>
        <v>23301.32574</v>
      </c>
      <c r="GK17" s="11">
        <f t="shared" si="20"/>
        <v>0</v>
      </c>
      <c r="GL17" s="11">
        <f t="shared" si="21"/>
        <v>18973.681980000001</v>
      </c>
      <c r="GM17" s="11">
        <f t="shared" si="22"/>
        <v>26126.00562</v>
      </c>
      <c r="GN17" s="11">
        <f t="shared" si="23"/>
        <v>0</v>
      </c>
      <c r="GO17" s="11">
        <f t="shared" si="24"/>
        <v>72585.220620000007</v>
      </c>
      <c r="GP17" s="11">
        <f t="shared" si="25"/>
        <v>48781.844760000007</v>
      </c>
      <c r="GQ17" s="11">
        <f t="shared" si="26"/>
        <v>10253.071620000001</v>
      </c>
      <c r="GR17" s="11">
        <f t="shared" si="27"/>
        <v>25151.761800000004</v>
      </c>
      <c r="GS17" s="11">
        <f t="shared" si="28"/>
        <v>16861.528200000001</v>
      </c>
      <c r="GT17" s="11">
        <f t="shared" si="29"/>
        <v>76899.254520000017</v>
      </c>
      <c r="GU17" s="11">
        <f t="shared" si="30"/>
        <v>333918.19560000004</v>
      </c>
      <c r="GV17" s="10">
        <v>0.75</v>
      </c>
      <c r="GW17" s="11">
        <f t="shared" si="1"/>
        <v>9038.5599150000016</v>
      </c>
      <c r="GX17" s="11">
        <f t="shared" si="2"/>
        <v>17475.994305</v>
      </c>
      <c r="GY17" s="11">
        <f t="shared" si="3"/>
        <v>0</v>
      </c>
      <c r="GZ17" s="11">
        <f t="shared" si="4"/>
        <v>14230.261485000001</v>
      </c>
      <c r="HA17" s="11">
        <f t="shared" si="5"/>
        <v>19594.504215000001</v>
      </c>
      <c r="HB17" s="11">
        <f t="shared" si="6"/>
        <v>0</v>
      </c>
      <c r="HC17" s="11">
        <f t="shared" si="7"/>
        <v>54438.915465000005</v>
      </c>
      <c r="HD17" s="11">
        <f t="shared" si="8"/>
        <v>36586.383570000005</v>
      </c>
      <c r="HE17" s="11">
        <f t="shared" si="9"/>
        <v>7689.803715</v>
      </c>
      <c r="HF17" s="11">
        <f t="shared" si="10"/>
        <v>18863.821350000002</v>
      </c>
      <c r="HG17" s="11">
        <f t="shared" si="11"/>
        <v>12646.14615</v>
      </c>
      <c r="HH17" s="11">
        <f t="shared" si="12"/>
        <v>57674.440890000013</v>
      </c>
      <c r="HI17" s="11">
        <f t="shared" si="13"/>
        <v>250438.64670000004</v>
      </c>
    </row>
    <row r="18" spans="1:217" x14ac:dyDescent="0.2">
      <c r="A18" s="7" t="s">
        <v>811</v>
      </c>
      <c r="B18" s="8">
        <v>1</v>
      </c>
      <c r="C18" s="8">
        <v>75</v>
      </c>
      <c r="D18" s="8">
        <v>1</v>
      </c>
      <c r="E18" s="8">
        <v>1</v>
      </c>
      <c r="F18" s="8">
        <v>1</v>
      </c>
      <c r="G18" s="8">
        <v>0</v>
      </c>
      <c r="H18" s="8">
        <v>81.3</v>
      </c>
      <c r="I18" s="8">
        <v>170.6</v>
      </c>
      <c r="J18" s="8">
        <v>5</v>
      </c>
      <c r="K18" s="8">
        <v>1</v>
      </c>
      <c r="L18" s="8">
        <v>4</v>
      </c>
      <c r="M18" s="8">
        <v>0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1</v>
      </c>
      <c r="Z18" s="8">
        <v>1</v>
      </c>
      <c r="AA18" s="8">
        <v>0</v>
      </c>
      <c r="AB18" s="8">
        <v>0</v>
      </c>
      <c r="AC18" s="8">
        <v>0</v>
      </c>
      <c r="AD18" s="8">
        <v>4</v>
      </c>
      <c r="AE18" s="8">
        <v>8</v>
      </c>
      <c r="AG18" s="8">
        <v>31043</v>
      </c>
      <c r="AH18" s="8" t="s">
        <v>189</v>
      </c>
      <c r="AI18" s="8">
        <v>1</v>
      </c>
      <c r="AJ18" s="8">
        <v>0</v>
      </c>
      <c r="AK18" s="8">
        <v>1</v>
      </c>
      <c r="AL18" s="8" t="s">
        <v>190</v>
      </c>
      <c r="AM18" s="8" t="s">
        <v>191</v>
      </c>
      <c r="AO18" s="8">
        <v>145</v>
      </c>
      <c r="AP18" s="8">
        <v>64</v>
      </c>
      <c r="AT18" s="8">
        <v>137</v>
      </c>
      <c r="AU18" s="8">
        <v>8.4</v>
      </c>
      <c r="AV18" s="8">
        <v>182</v>
      </c>
      <c r="AW18" s="8">
        <v>142</v>
      </c>
      <c r="AX18" s="8">
        <v>5</v>
      </c>
      <c r="AY18" s="8">
        <v>107</v>
      </c>
      <c r="AZ18" s="8">
        <v>25</v>
      </c>
      <c r="BA18" s="8">
        <v>9.1999999999999993</v>
      </c>
      <c r="BB18" s="8">
        <v>141</v>
      </c>
      <c r="BC18" s="8">
        <v>42</v>
      </c>
      <c r="BF18" s="8">
        <v>7.3</v>
      </c>
      <c r="BG18" s="8">
        <v>28</v>
      </c>
      <c r="BI18" s="8">
        <v>0.9</v>
      </c>
      <c r="BJ18" s="8">
        <v>24</v>
      </c>
      <c r="BP18" s="8">
        <v>222590</v>
      </c>
      <c r="BQ18" s="8" t="s">
        <v>192</v>
      </c>
      <c r="BR18" s="8">
        <v>0</v>
      </c>
      <c r="BT18" s="8">
        <v>0</v>
      </c>
      <c r="BU18" s="8">
        <v>30</v>
      </c>
      <c r="BV18" s="8">
        <v>1</v>
      </c>
      <c r="BW18" s="8">
        <v>3</v>
      </c>
      <c r="BX18" s="9">
        <v>41513.5625</v>
      </c>
      <c r="BY18" s="9" t="s">
        <v>772</v>
      </c>
      <c r="BZ18" s="16">
        <v>6.8</v>
      </c>
      <c r="CA18" s="23">
        <f t="shared" si="0"/>
        <v>1.0104166666642413</v>
      </c>
      <c r="CE18" s="8">
        <v>0</v>
      </c>
      <c r="CF18" s="8">
        <v>0</v>
      </c>
      <c r="CG18" s="8">
        <v>0</v>
      </c>
      <c r="CH18" s="8">
        <v>0</v>
      </c>
      <c r="CI18" s="8">
        <v>0</v>
      </c>
      <c r="CJ18" s="8">
        <v>0</v>
      </c>
      <c r="CK18" s="8">
        <v>0</v>
      </c>
      <c r="CL18" s="8">
        <v>0</v>
      </c>
      <c r="CM18" s="8">
        <v>0</v>
      </c>
      <c r="CN18" s="8">
        <v>0</v>
      </c>
      <c r="CO18" s="8">
        <v>0</v>
      </c>
      <c r="CP18" s="8">
        <v>0</v>
      </c>
      <c r="CQ18" s="8">
        <v>76</v>
      </c>
      <c r="CR18" s="8">
        <v>78</v>
      </c>
      <c r="CS18" s="8">
        <v>122</v>
      </c>
      <c r="CT18" s="8">
        <v>127</v>
      </c>
      <c r="CU18" s="8">
        <v>63</v>
      </c>
      <c r="CV18" s="8">
        <v>68</v>
      </c>
      <c r="DA18" s="8">
        <v>86</v>
      </c>
      <c r="DB18" s="8">
        <v>13.2</v>
      </c>
      <c r="DC18" s="8">
        <v>145</v>
      </c>
      <c r="DD18" s="8">
        <v>136</v>
      </c>
      <c r="DE18" s="8">
        <v>6.5</v>
      </c>
      <c r="DF18" s="8">
        <v>114</v>
      </c>
      <c r="DG18" s="8">
        <v>5</v>
      </c>
      <c r="DH18" s="8">
        <v>32.200000000000003</v>
      </c>
      <c r="DI18" s="8">
        <v>281</v>
      </c>
      <c r="DJ18" s="8">
        <v>23</v>
      </c>
      <c r="DM18" s="8">
        <v>168.4</v>
      </c>
      <c r="DN18" s="8">
        <v>7.11</v>
      </c>
      <c r="DO18" s="8">
        <v>7.36</v>
      </c>
      <c r="DP18" s="8">
        <v>21</v>
      </c>
      <c r="DQ18" s="8">
        <v>41</v>
      </c>
      <c r="DR18" s="8">
        <v>-21</v>
      </c>
      <c r="DS18" s="8">
        <v>-2</v>
      </c>
      <c r="DT18" s="8">
        <v>8</v>
      </c>
      <c r="DU18" s="8">
        <v>22</v>
      </c>
      <c r="DV18" s="8">
        <v>0.8</v>
      </c>
      <c r="DW18" s="8">
        <v>2.8</v>
      </c>
      <c r="DX18" s="8">
        <v>0</v>
      </c>
      <c r="DY18" s="8">
        <v>0</v>
      </c>
      <c r="EC18" s="8">
        <v>0</v>
      </c>
      <c r="EH18" s="8">
        <v>75.000000999999997</v>
      </c>
      <c r="EI18" s="9">
        <v>41512.552083333336</v>
      </c>
      <c r="EJ18" s="9">
        <v>41512.552083333336</v>
      </c>
      <c r="EK18" s="9">
        <v>41523.525694444441</v>
      </c>
      <c r="EL18" s="9">
        <v>41523.525694444441</v>
      </c>
      <c r="EM18" s="8">
        <v>0</v>
      </c>
      <c r="EN18" s="8">
        <v>0</v>
      </c>
      <c r="EO18" s="10">
        <f t="shared" si="14"/>
        <v>10.973611111105129</v>
      </c>
      <c r="EP18" s="10">
        <f t="shared" si="15"/>
        <v>10.973611111105129</v>
      </c>
      <c r="EQ18" s="8">
        <v>683313</v>
      </c>
      <c r="ER18" s="9">
        <v>41542.511805555558</v>
      </c>
      <c r="ES18" s="8" t="s">
        <v>244</v>
      </c>
      <c r="ET18" s="8" t="s">
        <v>245</v>
      </c>
      <c r="EU18" s="8" t="s">
        <v>246</v>
      </c>
      <c r="EV18" s="8">
        <v>0</v>
      </c>
      <c r="EW18" s="8">
        <v>0</v>
      </c>
      <c r="EX18" s="8">
        <v>0</v>
      </c>
      <c r="FC18" s="8" t="s">
        <v>247</v>
      </c>
      <c r="FD18" s="8">
        <v>10.973611111105129</v>
      </c>
      <c r="FE18" s="40">
        <v>1</v>
      </c>
      <c r="FF18" s="43">
        <v>4</v>
      </c>
      <c r="FG18" s="46">
        <v>4</v>
      </c>
      <c r="FH18" s="49">
        <v>2</v>
      </c>
      <c r="FI18" s="8">
        <v>2</v>
      </c>
      <c r="FJ18" s="8">
        <v>2</v>
      </c>
      <c r="FK18" s="8">
        <v>0</v>
      </c>
      <c r="FL18" s="8">
        <v>0</v>
      </c>
      <c r="FM18" s="8">
        <v>0</v>
      </c>
      <c r="FN18" s="8">
        <v>0</v>
      </c>
      <c r="FO18" s="8">
        <v>0</v>
      </c>
      <c r="FP18" s="8">
        <v>0</v>
      </c>
      <c r="FQ18" s="8">
        <v>0</v>
      </c>
      <c r="FR18" s="11">
        <f>SUM(3392.58+1116.42)</f>
        <v>4509</v>
      </c>
      <c r="FS18" s="11">
        <v>6155.05</v>
      </c>
      <c r="FT18" s="11">
        <v>0</v>
      </c>
      <c r="FU18" s="11">
        <v>1341.08</v>
      </c>
      <c r="FV18" s="11">
        <v>0</v>
      </c>
      <c r="FW18" s="11">
        <v>0</v>
      </c>
      <c r="FX18" s="11">
        <v>42105.24</v>
      </c>
      <c r="FY18" s="12">
        <f>SUM(1307.33+20396.51)</f>
        <v>21703.839999999997</v>
      </c>
      <c r="FZ18" s="11">
        <v>5348.56</v>
      </c>
      <c r="GA18" s="11">
        <v>1335.32</v>
      </c>
      <c r="GB18" s="11">
        <v>16147.79</v>
      </c>
      <c r="GC18" s="11">
        <v>24186.639999999999</v>
      </c>
      <c r="GD18" s="36">
        <v>127437.98</v>
      </c>
      <c r="GE18" s="11">
        <f t="shared" si="16"/>
        <v>122832.52</v>
      </c>
      <c r="GF18" s="11">
        <f t="shared" si="17"/>
        <v>4605.4599999999919</v>
      </c>
      <c r="GG18" s="13">
        <v>41513.5625</v>
      </c>
      <c r="GH18" s="8">
        <v>1.1220000000000001</v>
      </c>
      <c r="GI18" s="11">
        <f t="shared" si="18"/>
        <v>5059.0980000000009</v>
      </c>
      <c r="GJ18" s="11">
        <f t="shared" si="19"/>
        <v>6905.9661000000006</v>
      </c>
      <c r="GK18" s="11">
        <f t="shared" si="20"/>
        <v>0</v>
      </c>
      <c r="GL18" s="11">
        <f t="shared" si="21"/>
        <v>1504.6917600000002</v>
      </c>
      <c r="GM18" s="11">
        <f t="shared" si="22"/>
        <v>0</v>
      </c>
      <c r="GN18" s="11">
        <f t="shared" si="23"/>
        <v>0</v>
      </c>
      <c r="GO18" s="11">
        <f t="shared" si="24"/>
        <v>47242.079280000005</v>
      </c>
      <c r="GP18" s="11">
        <f t="shared" si="25"/>
        <v>24351.708479999998</v>
      </c>
      <c r="GQ18" s="11">
        <f t="shared" si="26"/>
        <v>6001.0843200000008</v>
      </c>
      <c r="GR18" s="11">
        <f t="shared" si="27"/>
        <v>1498.2290400000002</v>
      </c>
      <c r="GS18" s="11">
        <f t="shared" si="28"/>
        <v>18117.820380000001</v>
      </c>
      <c r="GT18" s="11">
        <f t="shared" si="29"/>
        <v>27137.410080000001</v>
      </c>
      <c r="GU18" s="11">
        <f t="shared" si="30"/>
        <v>142985.41356000002</v>
      </c>
      <c r="GV18" s="10">
        <v>0.75</v>
      </c>
      <c r="GW18" s="11">
        <f t="shared" si="1"/>
        <v>3794.3235000000004</v>
      </c>
      <c r="GX18" s="11">
        <f t="shared" si="2"/>
        <v>5179.4745750000002</v>
      </c>
      <c r="GY18" s="11">
        <f t="shared" si="3"/>
        <v>0</v>
      </c>
      <c r="GZ18" s="11">
        <f t="shared" si="4"/>
        <v>1128.5188200000002</v>
      </c>
      <c r="HA18" s="11">
        <f t="shared" si="5"/>
        <v>0</v>
      </c>
      <c r="HB18" s="11">
        <f t="shared" si="6"/>
        <v>0</v>
      </c>
      <c r="HC18" s="11">
        <f t="shared" si="7"/>
        <v>35431.559460000004</v>
      </c>
      <c r="HD18" s="11">
        <f t="shared" si="8"/>
        <v>18263.781359999997</v>
      </c>
      <c r="HE18" s="11">
        <f t="shared" si="9"/>
        <v>4500.8132400000004</v>
      </c>
      <c r="HF18" s="11">
        <f t="shared" si="10"/>
        <v>1123.6717800000001</v>
      </c>
      <c r="HG18" s="11">
        <f t="shared" si="11"/>
        <v>13588.365285</v>
      </c>
      <c r="HH18" s="11">
        <f t="shared" si="12"/>
        <v>20353.057560000001</v>
      </c>
      <c r="HI18" s="11">
        <f t="shared" si="13"/>
        <v>107239.06017000001</v>
      </c>
    </row>
    <row r="19" spans="1:217" x14ac:dyDescent="0.2">
      <c r="A19" s="7" t="s">
        <v>812</v>
      </c>
      <c r="B19" s="8">
        <v>1</v>
      </c>
      <c r="C19" s="8">
        <v>51</v>
      </c>
      <c r="D19" s="8">
        <v>1</v>
      </c>
      <c r="E19" s="8">
        <v>1</v>
      </c>
      <c r="F19" s="8">
        <v>1</v>
      </c>
      <c r="G19" s="8">
        <v>0</v>
      </c>
      <c r="H19" s="8">
        <v>107</v>
      </c>
      <c r="I19" s="8">
        <v>178</v>
      </c>
      <c r="J19" s="8">
        <v>4</v>
      </c>
      <c r="K19" s="8">
        <v>1</v>
      </c>
      <c r="L19" s="8">
        <v>2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1</v>
      </c>
      <c r="Y19" s="8">
        <v>0</v>
      </c>
      <c r="Z19" s="8">
        <v>1</v>
      </c>
      <c r="AA19" s="8">
        <v>0</v>
      </c>
      <c r="AB19" s="8">
        <v>0</v>
      </c>
      <c r="AC19" s="8">
        <v>0</v>
      </c>
      <c r="AD19" s="8">
        <v>3</v>
      </c>
      <c r="AE19" s="8">
        <v>5</v>
      </c>
      <c r="AG19" s="8">
        <v>1526743</v>
      </c>
      <c r="AH19" s="8" t="s">
        <v>189</v>
      </c>
      <c r="AI19" s="8">
        <v>1</v>
      </c>
      <c r="AJ19" s="8">
        <v>0</v>
      </c>
      <c r="AK19" s="8">
        <v>1</v>
      </c>
      <c r="AL19" s="8" t="s">
        <v>221</v>
      </c>
      <c r="AM19" s="8" t="s">
        <v>222</v>
      </c>
      <c r="AT19" s="8">
        <v>150</v>
      </c>
      <c r="AU19" s="8">
        <v>5</v>
      </c>
      <c r="AV19" s="8">
        <v>167</v>
      </c>
      <c r="AW19" s="8">
        <v>138</v>
      </c>
      <c r="AX19" s="8">
        <v>5</v>
      </c>
      <c r="AY19" s="8">
        <v>100</v>
      </c>
      <c r="AZ19" s="8">
        <v>28</v>
      </c>
      <c r="BA19" s="8">
        <v>5.2</v>
      </c>
      <c r="BB19" s="8">
        <v>93</v>
      </c>
      <c r="BC19" s="8">
        <v>81</v>
      </c>
      <c r="BG19" s="8">
        <v>87</v>
      </c>
      <c r="BK19" s="8">
        <v>7.4</v>
      </c>
      <c r="BL19" s="8">
        <v>36</v>
      </c>
      <c r="BM19" s="8">
        <v>-2</v>
      </c>
      <c r="BN19" s="8">
        <v>22</v>
      </c>
      <c r="BO19" s="8">
        <v>0.9</v>
      </c>
      <c r="BP19" s="8">
        <v>219578</v>
      </c>
      <c r="BQ19" s="8" t="s">
        <v>192</v>
      </c>
      <c r="BR19" s="8">
        <v>2</v>
      </c>
      <c r="BT19" s="8">
        <v>0</v>
      </c>
      <c r="BU19" s="8">
        <v>30</v>
      </c>
      <c r="BV19" s="8">
        <v>1</v>
      </c>
      <c r="BW19" s="8">
        <v>2</v>
      </c>
      <c r="BX19" s="9">
        <v>41555.5625</v>
      </c>
      <c r="BY19" s="9" t="s">
        <v>772</v>
      </c>
      <c r="BZ19" s="16">
        <v>7.9</v>
      </c>
      <c r="CA19" s="23">
        <f t="shared" si="0"/>
        <v>8.3333333335758653E-2</v>
      </c>
      <c r="CE19" s="8">
        <v>0</v>
      </c>
      <c r="CF19" s="8">
        <v>0</v>
      </c>
      <c r="CG19" s="8">
        <v>0</v>
      </c>
      <c r="CH19" s="8">
        <v>0</v>
      </c>
      <c r="CI19" s="8">
        <v>0</v>
      </c>
      <c r="CJ19" s="8">
        <v>0</v>
      </c>
      <c r="CK19" s="8">
        <v>0</v>
      </c>
      <c r="CL19" s="8">
        <v>0</v>
      </c>
      <c r="CM19" s="8">
        <v>0</v>
      </c>
      <c r="CN19" s="8">
        <v>0</v>
      </c>
      <c r="CO19" s="8">
        <v>0</v>
      </c>
      <c r="CP19" s="8">
        <v>0</v>
      </c>
      <c r="CW19" s="8">
        <v>18</v>
      </c>
      <c r="CX19" s="8">
        <v>18</v>
      </c>
      <c r="DA19" s="8">
        <v>105</v>
      </c>
      <c r="DB19" s="8">
        <v>9.9</v>
      </c>
      <c r="DC19" s="8">
        <v>122</v>
      </c>
      <c r="DD19" s="8">
        <v>130</v>
      </c>
      <c r="DE19" s="8">
        <v>5.0999999999999996</v>
      </c>
      <c r="DF19" s="8">
        <v>104</v>
      </c>
      <c r="DG19" s="8">
        <v>20</v>
      </c>
      <c r="DH19" s="8">
        <v>8.1</v>
      </c>
      <c r="DI19" s="8">
        <v>124</v>
      </c>
      <c r="DJ19" s="8">
        <v>57</v>
      </c>
      <c r="DM19" s="8">
        <v>322.39999999999998</v>
      </c>
      <c r="DN19" s="8">
        <v>7.3</v>
      </c>
      <c r="DO19" s="8">
        <v>7.36</v>
      </c>
      <c r="DP19" s="8">
        <v>39</v>
      </c>
      <c r="DQ19" s="8">
        <v>49</v>
      </c>
      <c r="DR19" s="8">
        <v>-3</v>
      </c>
      <c r="DS19" s="8">
        <v>-2</v>
      </c>
      <c r="DT19" s="8">
        <v>22</v>
      </c>
      <c r="DU19" s="8">
        <v>24</v>
      </c>
      <c r="DV19" s="8">
        <v>0.9</v>
      </c>
      <c r="DW19" s="8">
        <v>1.7</v>
      </c>
      <c r="DX19" s="8">
        <v>0</v>
      </c>
      <c r="DY19" s="8">
        <v>0</v>
      </c>
      <c r="EC19" s="8">
        <v>0</v>
      </c>
      <c r="EH19" s="8">
        <v>76.083333999999994</v>
      </c>
      <c r="EI19" s="9">
        <v>41555.479166666664</v>
      </c>
      <c r="EJ19" s="9">
        <v>41555.479166666664</v>
      </c>
      <c r="EK19" s="9">
        <v>41569.506944444445</v>
      </c>
      <c r="EL19" s="9">
        <v>41569.506944444445</v>
      </c>
      <c r="EM19" s="8">
        <v>0</v>
      </c>
      <c r="EN19" s="8">
        <v>0</v>
      </c>
      <c r="EO19" s="10">
        <f t="shared" si="14"/>
        <v>14.027777777781012</v>
      </c>
      <c r="EP19" s="10">
        <f t="shared" si="15"/>
        <v>14.027777777781012</v>
      </c>
      <c r="EQ19" s="8">
        <v>1236454</v>
      </c>
      <c r="ER19" s="9">
        <v>42034.479166666664</v>
      </c>
      <c r="ES19" s="8" t="s">
        <v>248</v>
      </c>
      <c r="ET19" s="8" t="s">
        <v>249</v>
      </c>
      <c r="EU19" s="8" t="s">
        <v>250</v>
      </c>
      <c r="EV19" s="8">
        <v>0</v>
      </c>
      <c r="EW19" s="8">
        <v>0</v>
      </c>
      <c r="EX19" s="8">
        <v>0</v>
      </c>
      <c r="FC19" s="8" t="s">
        <v>251</v>
      </c>
      <c r="FD19" s="8">
        <v>14.027777777781012</v>
      </c>
      <c r="FE19" s="40">
        <v>1</v>
      </c>
      <c r="FF19" s="43">
        <v>2</v>
      </c>
      <c r="FG19" s="46">
        <v>2</v>
      </c>
      <c r="FH19" s="49">
        <v>2</v>
      </c>
      <c r="FI19" s="8">
        <v>0</v>
      </c>
      <c r="FJ19" s="8">
        <v>2</v>
      </c>
      <c r="FK19" s="8">
        <v>0</v>
      </c>
      <c r="FL19" s="8">
        <v>0</v>
      </c>
      <c r="FM19" s="8">
        <v>0</v>
      </c>
      <c r="FN19" s="8">
        <v>0</v>
      </c>
      <c r="FO19" s="8">
        <v>0</v>
      </c>
      <c r="FP19" s="8">
        <v>0</v>
      </c>
      <c r="FQ19" s="8">
        <v>0</v>
      </c>
      <c r="FR19" s="11">
        <f>SUM(445.24+15.79)</f>
        <v>461.03000000000003</v>
      </c>
      <c r="FS19" s="11">
        <v>10433.07</v>
      </c>
      <c r="FT19" s="11">
        <v>0</v>
      </c>
      <c r="FU19" s="11">
        <v>0</v>
      </c>
      <c r="FV19" s="11">
        <v>0</v>
      </c>
      <c r="FW19" s="11">
        <v>0</v>
      </c>
      <c r="FX19" s="11">
        <v>29241.07</v>
      </c>
      <c r="FY19" s="12">
        <f>SUM(1233.09+23566.7)</f>
        <v>24799.79</v>
      </c>
      <c r="FZ19" s="11">
        <v>7979.68</v>
      </c>
      <c r="GA19" s="11">
        <v>6049.25</v>
      </c>
      <c r="GB19" s="11">
        <v>13229.64</v>
      </c>
      <c r="GC19" s="11">
        <v>19357.82</v>
      </c>
      <c r="GD19" s="36">
        <v>114005.59</v>
      </c>
      <c r="GE19" s="11">
        <f t="shared" si="16"/>
        <v>111551.35</v>
      </c>
      <c r="GF19" s="11">
        <f t="shared" si="17"/>
        <v>2454.2399999999907</v>
      </c>
      <c r="GG19" s="13">
        <v>41555.5625</v>
      </c>
      <c r="GH19" s="8">
        <v>1.1220000000000001</v>
      </c>
      <c r="GI19" s="11">
        <f t="shared" si="18"/>
        <v>517.27566000000013</v>
      </c>
      <c r="GJ19" s="11">
        <f t="shared" si="19"/>
        <v>11705.904540000001</v>
      </c>
      <c r="GK19" s="11">
        <f t="shared" si="20"/>
        <v>0</v>
      </c>
      <c r="GL19" s="11">
        <f t="shared" si="21"/>
        <v>0</v>
      </c>
      <c r="GM19" s="11">
        <f t="shared" si="22"/>
        <v>0</v>
      </c>
      <c r="GN19" s="11">
        <f t="shared" si="23"/>
        <v>0</v>
      </c>
      <c r="GO19" s="11">
        <f t="shared" si="24"/>
        <v>32808.480540000004</v>
      </c>
      <c r="GP19" s="11">
        <f t="shared" si="25"/>
        <v>27825.364380000003</v>
      </c>
      <c r="GQ19" s="11">
        <f t="shared" si="26"/>
        <v>8953.2009600000019</v>
      </c>
      <c r="GR19" s="11">
        <f t="shared" si="27"/>
        <v>6787.2585000000008</v>
      </c>
      <c r="GS19" s="11">
        <f t="shared" si="28"/>
        <v>14843.656080000001</v>
      </c>
      <c r="GT19" s="11">
        <f t="shared" si="29"/>
        <v>21719.474040000001</v>
      </c>
      <c r="GU19" s="11">
        <f t="shared" si="30"/>
        <v>127914.27198</v>
      </c>
      <c r="GV19" s="10">
        <v>0.75</v>
      </c>
      <c r="GW19" s="11">
        <f t="shared" si="1"/>
        <v>387.95674500000007</v>
      </c>
      <c r="GX19" s="11">
        <f t="shared" si="2"/>
        <v>8779.4284050000006</v>
      </c>
      <c r="GY19" s="11">
        <f t="shared" si="3"/>
        <v>0</v>
      </c>
      <c r="GZ19" s="11">
        <f t="shared" si="4"/>
        <v>0</v>
      </c>
      <c r="HA19" s="11">
        <f t="shared" si="5"/>
        <v>0</v>
      </c>
      <c r="HB19" s="11">
        <f t="shared" si="6"/>
        <v>0</v>
      </c>
      <c r="HC19" s="11">
        <f t="shared" si="7"/>
        <v>24606.360405000003</v>
      </c>
      <c r="HD19" s="11">
        <f t="shared" si="8"/>
        <v>20869.023285000003</v>
      </c>
      <c r="HE19" s="11">
        <f t="shared" si="9"/>
        <v>6714.9007200000015</v>
      </c>
      <c r="HF19" s="11">
        <f t="shared" si="10"/>
        <v>5090.4438750000008</v>
      </c>
      <c r="HG19" s="11">
        <f t="shared" si="11"/>
        <v>11132.74206</v>
      </c>
      <c r="HH19" s="11">
        <f t="shared" si="12"/>
        <v>16289.605530000001</v>
      </c>
      <c r="HI19" s="11">
        <f t="shared" si="13"/>
        <v>95935.703985</v>
      </c>
    </row>
    <row r="20" spans="1:217" x14ac:dyDescent="0.2">
      <c r="A20" s="7" t="s">
        <v>813</v>
      </c>
      <c r="B20" s="8">
        <v>1</v>
      </c>
      <c r="C20" s="8">
        <v>55</v>
      </c>
      <c r="D20" s="8">
        <v>1</v>
      </c>
      <c r="E20" s="8">
        <v>1</v>
      </c>
      <c r="F20" s="8">
        <v>1</v>
      </c>
      <c r="G20" s="8">
        <v>0</v>
      </c>
      <c r="H20" s="8">
        <v>70</v>
      </c>
      <c r="I20" s="8">
        <v>170</v>
      </c>
      <c r="J20" s="8">
        <v>5</v>
      </c>
      <c r="K20" s="8">
        <v>1</v>
      </c>
      <c r="L20" s="8">
        <v>2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1</v>
      </c>
      <c r="AA20" s="8">
        <v>0</v>
      </c>
      <c r="AB20" s="8">
        <v>0</v>
      </c>
      <c r="AC20" s="8">
        <v>0</v>
      </c>
      <c r="AD20" s="8">
        <v>2</v>
      </c>
      <c r="AE20" s="8">
        <v>4</v>
      </c>
      <c r="AG20" s="8">
        <v>1118609</v>
      </c>
      <c r="AH20" s="8" t="s">
        <v>189</v>
      </c>
      <c r="AI20" s="8">
        <v>1</v>
      </c>
      <c r="AJ20" s="8">
        <v>0</v>
      </c>
      <c r="AK20" s="8">
        <v>1</v>
      </c>
      <c r="AL20" s="8" t="s">
        <v>230</v>
      </c>
      <c r="AM20" s="8" t="s">
        <v>231</v>
      </c>
      <c r="AQ20" s="8">
        <v>18</v>
      </c>
      <c r="AR20" s="8">
        <v>98</v>
      </c>
      <c r="AT20" s="8">
        <v>117</v>
      </c>
      <c r="AU20" s="8">
        <v>4.5</v>
      </c>
      <c r="AV20" s="8">
        <v>143</v>
      </c>
      <c r="AW20" s="8">
        <v>143</v>
      </c>
      <c r="AX20" s="8">
        <v>4.4000000000000004</v>
      </c>
      <c r="AY20" s="8">
        <v>105</v>
      </c>
      <c r="AZ20" s="8">
        <v>29</v>
      </c>
      <c r="BA20" s="8">
        <v>4.8</v>
      </c>
      <c r="BB20" s="8">
        <v>78</v>
      </c>
      <c r="BC20" s="8">
        <v>90</v>
      </c>
      <c r="BF20" s="8">
        <v>5.5</v>
      </c>
      <c r="BP20" s="8">
        <v>221052</v>
      </c>
      <c r="BQ20" s="8" t="s">
        <v>192</v>
      </c>
      <c r="BR20" s="8">
        <v>1</v>
      </c>
      <c r="BU20" s="8">
        <v>30</v>
      </c>
      <c r="BV20" s="8">
        <v>1</v>
      </c>
      <c r="BW20" s="8">
        <v>2</v>
      </c>
      <c r="BX20" s="9">
        <v>41617.354166666664</v>
      </c>
      <c r="BY20" s="9" t="s">
        <v>772</v>
      </c>
      <c r="BZ20" s="16">
        <v>7.3</v>
      </c>
      <c r="CA20" s="23">
        <f t="shared" si="0"/>
        <v>6.8749999998544808E-2</v>
      </c>
      <c r="CE20" s="8">
        <v>0</v>
      </c>
      <c r="CF20" s="8">
        <v>0</v>
      </c>
      <c r="CG20" s="8">
        <v>0</v>
      </c>
      <c r="CH20" s="8">
        <v>0</v>
      </c>
      <c r="CI20" s="8">
        <v>0</v>
      </c>
      <c r="CJ20" s="8">
        <v>0</v>
      </c>
      <c r="CK20" s="8">
        <v>0</v>
      </c>
      <c r="CL20" s="8">
        <v>16</v>
      </c>
      <c r="CM20" s="8">
        <v>15.98</v>
      </c>
      <c r="CN20" s="8">
        <v>0</v>
      </c>
      <c r="CO20" s="8">
        <v>0</v>
      </c>
      <c r="CP20" s="8">
        <v>0</v>
      </c>
      <c r="DA20" s="8">
        <v>76</v>
      </c>
      <c r="DB20" s="8">
        <v>7.4</v>
      </c>
      <c r="DC20" s="8">
        <v>106</v>
      </c>
      <c r="DD20" s="8">
        <v>137</v>
      </c>
      <c r="DE20" s="8">
        <v>4.4000000000000004</v>
      </c>
      <c r="DF20" s="8">
        <v>104</v>
      </c>
      <c r="DG20" s="8">
        <v>27</v>
      </c>
      <c r="DH20" s="8">
        <v>8.4</v>
      </c>
      <c r="DI20" s="8">
        <v>89</v>
      </c>
      <c r="DJ20" s="8">
        <v>83</v>
      </c>
      <c r="DN20" s="8">
        <v>7.31</v>
      </c>
      <c r="DO20" s="8">
        <v>7.45</v>
      </c>
      <c r="DP20" s="8">
        <v>41</v>
      </c>
      <c r="DQ20" s="8">
        <v>64</v>
      </c>
      <c r="DR20" s="8">
        <v>4</v>
      </c>
      <c r="DS20" s="8">
        <v>5</v>
      </c>
      <c r="DT20" s="8">
        <v>28</v>
      </c>
      <c r="DU20" s="8">
        <v>31</v>
      </c>
      <c r="DV20" s="8">
        <v>0.8</v>
      </c>
      <c r="DW20" s="8">
        <v>1.1000000000000001</v>
      </c>
      <c r="DX20" s="8">
        <v>0</v>
      </c>
      <c r="DY20" s="8">
        <v>0</v>
      </c>
      <c r="EC20" s="8">
        <v>0</v>
      </c>
      <c r="EH20" s="8">
        <v>81.875</v>
      </c>
      <c r="EI20" s="9">
        <v>41617.285416666666</v>
      </c>
      <c r="EJ20" s="9">
        <v>41617.285416666666</v>
      </c>
      <c r="EK20" s="9">
        <v>41625.500694444447</v>
      </c>
      <c r="EL20" s="9">
        <v>41625.500694444447</v>
      </c>
      <c r="EM20" s="8">
        <v>0</v>
      </c>
      <c r="EN20" s="8">
        <v>0</v>
      </c>
      <c r="EO20" s="10">
        <f t="shared" si="14"/>
        <v>8.2152777777810115</v>
      </c>
      <c r="EP20" s="10">
        <f t="shared" si="15"/>
        <v>8.2152777777810115</v>
      </c>
      <c r="EQ20" s="8">
        <v>6376191</v>
      </c>
      <c r="ER20" s="9">
        <v>43654.314583333333</v>
      </c>
      <c r="ES20" s="8" t="s">
        <v>252</v>
      </c>
      <c r="ET20" s="8" t="s">
        <v>253</v>
      </c>
      <c r="EU20" s="8" t="s">
        <v>254</v>
      </c>
      <c r="EV20" s="8">
        <v>0</v>
      </c>
      <c r="EW20" s="8">
        <v>0</v>
      </c>
      <c r="EX20" s="8">
        <v>0</v>
      </c>
      <c r="FC20" s="8" t="s">
        <v>255</v>
      </c>
      <c r="FD20" s="8">
        <v>8.2152777777810115</v>
      </c>
      <c r="FE20" s="40">
        <v>1</v>
      </c>
      <c r="FF20" s="43">
        <v>2</v>
      </c>
      <c r="FG20" s="46">
        <v>2</v>
      </c>
      <c r="FH20" s="49">
        <v>2</v>
      </c>
      <c r="FI20" s="8">
        <v>0</v>
      </c>
      <c r="FJ20" s="8">
        <v>2</v>
      </c>
      <c r="FK20" s="8">
        <v>0</v>
      </c>
      <c r="FL20" s="8">
        <v>0</v>
      </c>
      <c r="FM20" s="8">
        <v>0</v>
      </c>
      <c r="FN20" s="8">
        <v>0</v>
      </c>
      <c r="FO20" s="8">
        <v>0</v>
      </c>
      <c r="FP20" s="8">
        <v>0</v>
      </c>
      <c r="FQ20" s="8">
        <v>0</v>
      </c>
      <c r="FR20" s="11">
        <v>10.54</v>
      </c>
      <c r="FS20" s="11">
        <v>3892.45</v>
      </c>
      <c r="FT20" s="11">
        <v>0</v>
      </c>
      <c r="FU20" s="11">
        <v>0</v>
      </c>
      <c r="FV20" s="11">
        <v>2128.6</v>
      </c>
      <c r="FW20" s="11">
        <v>0</v>
      </c>
      <c r="FX20" s="11">
        <v>8172.86</v>
      </c>
      <c r="FY20" s="12">
        <f>SUM(906.94+12206.12)</f>
        <v>13113.060000000001</v>
      </c>
      <c r="FZ20" s="11">
        <v>2074.27</v>
      </c>
      <c r="GA20" s="11">
        <v>87770.36</v>
      </c>
      <c r="GB20" s="11">
        <v>2567.1999999999998</v>
      </c>
      <c r="GC20" s="11">
        <v>14538.8</v>
      </c>
      <c r="GD20" s="36">
        <v>135498.89000000001</v>
      </c>
      <c r="GE20" s="11">
        <f t="shared" si="16"/>
        <v>134268.13999999998</v>
      </c>
      <c r="GF20" s="11">
        <f t="shared" si="17"/>
        <v>1230.7500000000291</v>
      </c>
      <c r="GG20" s="13">
        <v>41617.354166666664</v>
      </c>
      <c r="GH20" s="8">
        <v>1.1220000000000001</v>
      </c>
      <c r="GI20" s="11">
        <f t="shared" si="18"/>
        <v>11.82588</v>
      </c>
      <c r="GJ20" s="11">
        <f t="shared" si="19"/>
        <v>4367.3289000000004</v>
      </c>
      <c r="GK20" s="11">
        <f t="shared" si="20"/>
        <v>0</v>
      </c>
      <c r="GL20" s="11">
        <f t="shared" si="21"/>
        <v>0</v>
      </c>
      <c r="GM20" s="11">
        <f t="shared" si="22"/>
        <v>2388.2892000000002</v>
      </c>
      <c r="GN20" s="11">
        <f t="shared" si="23"/>
        <v>0</v>
      </c>
      <c r="GO20" s="11">
        <f t="shared" si="24"/>
        <v>9169.9489200000007</v>
      </c>
      <c r="GP20" s="11">
        <f t="shared" si="25"/>
        <v>14712.853320000002</v>
      </c>
      <c r="GQ20" s="11">
        <f t="shared" si="26"/>
        <v>2327.3309400000003</v>
      </c>
      <c r="GR20" s="11">
        <f t="shared" si="27"/>
        <v>98478.343920000014</v>
      </c>
      <c r="GS20" s="11">
        <f t="shared" si="28"/>
        <v>2880.3984</v>
      </c>
      <c r="GT20" s="11">
        <f t="shared" si="29"/>
        <v>16312.533600000001</v>
      </c>
      <c r="GU20" s="11">
        <f t="shared" si="30"/>
        <v>152029.75458000004</v>
      </c>
      <c r="GV20" s="10">
        <v>0.75</v>
      </c>
      <c r="GW20" s="11">
        <f t="shared" si="1"/>
        <v>8.8694100000000002</v>
      </c>
      <c r="GX20" s="11">
        <f t="shared" si="2"/>
        <v>3275.4966750000003</v>
      </c>
      <c r="GY20" s="11">
        <f t="shared" si="3"/>
        <v>0</v>
      </c>
      <c r="GZ20" s="11">
        <f t="shared" si="4"/>
        <v>0</v>
      </c>
      <c r="HA20" s="11">
        <f t="shared" si="5"/>
        <v>1791.2169000000001</v>
      </c>
      <c r="HB20" s="11">
        <f t="shared" si="6"/>
        <v>0</v>
      </c>
      <c r="HC20" s="11">
        <f t="shared" si="7"/>
        <v>6877.4616900000001</v>
      </c>
      <c r="HD20" s="11">
        <f t="shared" si="8"/>
        <v>11034.639990000001</v>
      </c>
      <c r="HE20" s="11">
        <f t="shared" si="9"/>
        <v>1745.4982050000003</v>
      </c>
      <c r="HF20" s="11">
        <f t="shared" si="10"/>
        <v>73858.75794000001</v>
      </c>
      <c r="HG20" s="11">
        <f t="shared" si="11"/>
        <v>2160.2988</v>
      </c>
      <c r="HH20" s="11">
        <f t="shared" si="12"/>
        <v>12234.4002</v>
      </c>
      <c r="HI20" s="11">
        <f t="shared" si="13"/>
        <v>114022.31593500002</v>
      </c>
    </row>
    <row r="21" spans="1:217" x14ac:dyDescent="0.2">
      <c r="A21" s="7" t="s">
        <v>814</v>
      </c>
      <c r="B21" s="8">
        <v>1</v>
      </c>
      <c r="C21" s="8">
        <v>57</v>
      </c>
      <c r="D21" s="8">
        <v>1</v>
      </c>
      <c r="E21" s="8">
        <v>0</v>
      </c>
      <c r="F21" s="8">
        <v>0</v>
      </c>
      <c r="G21" s="8">
        <v>0</v>
      </c>
      <c r="H21" s="8">
        <v>92.3</v>
      </c>
      <c r="I21" s="8">
        <v>192</v>
      </c>
      <c r="J21" s="8">
        <v>4</v>
      </c>
      <c r="K21" s="8">
        <v>1</v>
      </c>
      <c r="L21" s="8">
        <v>2</v>
      </c>
      <c r="M21" s="8">
        <v>0</v>
      </c>
      <c r="N21" s="8">
        <v>0</v>
      </c>
      <c r="O21" s="8">
        <v>0</v>
      </c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1</v>
      </c>
      <c r="AA21" s="8">
        <v>0</v>
      </c>
      <c r="AB21" s="8">
        <v>0</v>
      </c>
      <c r="AC21" s="8">
        <v>0</v>
      </c>
      <c r="AD21" s="8">
        <v>2</v>
      </c>
      <c r="AE21" s="8">
        <v>4</v>
      </c>
      <c r="AG21" s="8">
        <v>1545587</v>
      </c>
      <c r="AH21" s="8" t="s">
        <v>189</v>
      </c>
      <c r="AI21" s="8">
        <v>1</v>
      </c>
      <c r="AJ21" s="8">
        <v>0</v>
      </c>
      <c r="AK21" s="8">
        <v>1</v>
      </c>
      <c r="AL21" s="8" t="s">
        <v>256</v>
      </c>
      <c r="AM21" s="8" t="s">
        <v>257</v>
      </c>
      <c r="AT21" s="8">
        <v>180</v>
      </c>
      <c r="AU21" s="8">
        <v>10.6</v>
      </c>
      <c r="AV21" s="8">
        <v>230</v>
      </c>
      <c r="AW21" s="8">
        <v>141</v>
      </c>
      <c r="AX21" s="8">
        <v>4.4000000000000004</v>
      </c>
      <c r="AY21" s="8">
        <v>100</v>
      </c>
      <c r="AZ21" s="8">
        <v>28</v>
      </c>
      <c r="BA21" s="8">
        <v>5.3</v>
      </c>
      <c r="BB21" s="8">
        <v>84</v>
      </c>
      <c r="BC21" s="8">
        <v>89</v>
      </c>
      <c r="BP21" s="8">
        <v>231034</v>
      </c>
      <c r="BQ21" s="8" t="s">
        <v>192</v>
      </c>
      <c r="BR21" s="8">
        <v>3</v>
      </c>
      <c r="BT21" s="8">
        <v>0</v>
      </c>
      <c r="BU21" s="8">
        <v>30</v>
      </c>
      <c r="BV21" s="8">
        <v>1</v>
      </c>
      <c r="BW21" s="8">
        <v>2</v>
      </c>
      <c r="BX21" s="9">
        <v>41654.5625</v>
      </c>
      <c r="BY21" s="9" t="s">
        <v>772</v>
      </c>
      <c r="BZ21" s="16">
        <v>10</v>
      </c>
      <c r="CA21" s="23">
        <f t="shared" si="0"/>
        <v>0.1131944444423425</v>
      </c>
      <c r="CE21" s="8">
        <v>0</v>
      </c>
      <c r="CF21" s="8">
        <v>0</v>
      </c>
      <c r="CG21" s="8">
        <v>0</v>
      </c>
      <c r="CH21" s="8">
        <v>0</v>
      </c>
      <c r="CI21" s="8">
        <v>0</v>
      </c>
      <c r="CJ21" s="8">
        <v>0</v>
      </c>
      <c r="CK21" s="8">
        <v>0</v>
      </c>
      <c r="CL21" s="8">
        <v>0</v>
      </c>
      <c r="CM21" s="8">
        <v>0</v>
      </c>
      <c r="CN21" s="8">
        <v>0</v>
      </c>
      <c r="CO21" s="8">
        <v>0</v>
      </c>
      <c r="CP21" s="8">
        <v>0</v>
      </c>
      <c r="DA21" s="8">
        <v>109</v>
      </c>
      <c r="DB21" s="8">
        <v>15.8</v>
      </c>
      <c r="DC21" s="8">
        <v>161</v>
      </c>
      <c r="DD21" s="8">
        <v>137</v>
      </c>
      <c r="DE21" s="8">
        <v>5</v>
      </c>
      <c r="DF21" s="8">
        <v>109</v>
      </c>
      <c r="DG21" s="8">
        <v>21</v>
      </c>
      <c r="DH21" s="8">
        <v>9</v>
      </c>
      <c r="DI21" s="8">
        <v>123</v>
      </c>
      <c r="DJ21" s="8">
        <v>56</v>
      </c>
      <c r="DM21" s="8">
        <v>211.7</v>
      </c>
      <c r="DN21" s="8">
        <v>7.34</v>
      </c>
      <c r="DO21" s="8">
        <v>7.37</v>
      </c>
      <c r="DP21" s="8">
        <v>37</v>
      </c>
      <c r="DQ21" s="8">
        <v>43</v>
      </c>
      <c r="DR21" s="8">
        <v>-4</v>
      </c>
      <c r="DS21" s="8">
        <v>-2</v>
      </c>
      <c r="DT21" s="8">
        <v>21</v>
      </c>
      <c r="DU21" s="8">
        <v>23</v>
      </c>
      <c r="DV21" s="8">
        <v>1.1000000000000001</v>
      </c>
      <c r="DW21" s="8">
        <v>1.6</v>
      </c>
      <c r="DX21" s="8">
        <v>0</v>
      </c>
      <c r="DY21" s="8">
        <v>0</v>
      </c>
      <c r="EC21" s="8">
        <v>0</v>
      </c>
      <c r="EH21" s="8">
        <v>70.791668000000001</v>
      </c>
      <c r="EI21" s="9">
        <v>41654.449305555558</v>
      </c>
      <c r="EJ21" s="9">
        <v>41654.449305555558</v>
      </c>
      <c r="EK21" s="9">
        <v>41671.645833333336</v>
      </c>
      <c r="EL21" s="9">
        <v>41671.645833333336</v>
      </c>
      <c r="EM21" s="8">
        <v>0</v>
      </c>
      <c r="EN21" s="8">
        <v>0</v>
      </c>
      <c r="EO21" s="10">
        <f t="shared" si="14"/>
        <v>17.196527777778101</v>
      </c>
      <c r="EP21" s="10">
        <f t="shared" si="15"/>
        <v>17.196527777778101</v>
      </c>
      <c r="EQ21" s="8">
        <v>1419059</v>
      </c>
      <c r="ER21" s="9">
        <v>41676.356249999997</v>
      </c>
      <c r="ES21" s="8" t="s">
        <v>189</v>
      </c>
      <c r="ET21" s="8" t="s">
        <v>216</v>
      </c>
      <c r="EU21" s="8" t="s">
        <v>217</v>
      </c>
      <c r="EV21" s="8">
        <v>0</v>
      </c>
      <c r="EW21" s="8">
        <v>0</v>
      </c>
      <c r="EX21" s="8">
        <v>0</v>
      </c>
      <c r="FC21" s="8" t="s">
        <v>258</v>
      </c>
      <c r="FD21" s="8">
        <v>17.196527777778101</v>
      </c>
      <c r="FE21" s="40">
        <v>1</v>
      </c>
      <c r="FF21" s="43">
        <v>2</v>
      </c>
      <c r="FG21" s="46">
        <v>2</v>
      </c>
      <c r="FH21" s="49">
        <v>2</v>
      </c>
      <c r="FI21" s="8">
        <v>1</v>
      </c>
      <c r="FJ21" s="8">
        <v>1</v>
      </c>
      <c r="FK21" s="8">
        <v>0</v>
      </c>
      <c r="FL21" s="8">
        <v>0</v>
      </c>
      <c r="FM21" s="8">
        <v>0</v>
      </c>
      <c r="FN21" s="8">
        <v>0</v>
      </c>
      <c r="FO21" s="8">
        <v>0</v>
      </c>
      <c r="FP21" s="8">
        <v>0</v>
      </c>
      <c r="FQ21" s="8">
        <v>0</v>
      </c>
      <c r="FR21" s="11">
        <f>SUM(1034.76+10.16)</f>
        <v>1044.92</v>
      </c>
      <c r="FS21" s="11">
        <v>3699.29</v>
      </c>
      <c r="FT21" s="11">
        <v>0</v>
      </c>
      <c r="FU21" s="11">
        <v>0</v>
      </c>
      <c r="FV21" s="11">
        <v>0</v>
      </c>
      <c r="FW21" s="11">
        <v>0</v>
      </c>
      <c r="FX21" s="11">
        <v>10520.83</v>
      </c>
      <c r="FY21" s="12">
        <f>SUM(3553.12+10984.56)</f>
        <v>14537.68</v>
      </c>
      <c r="FZ21" s="11">
        <v>1083.43</v>
      </c>
      <c r="GA21" s="11">
        <v>421.87</v>
      </c>
      <c r="GB21" s="11">
        <v>5034.3500000000004</v>
      </c>
      <c r="GC21" s="11">
        <v>21683.81</v>
      </c>
      <c r="GD21" s="36">
        <v>59617.36</v>
      </c>
      <c r="GE21" s="11">
        <f t="shared" si="16"/>
        <v>58026.180000000008</v>
      </c>
      <c r="GF21" s="11">
        <f t="shared" si="17"/>
        <v>1591.179999999993</v>
      </c>
      <c r="GG21" s="13">
        <v>41654.5625</v>
      </c>
      <c r="GH21" s="8">
        <v>1.095</v>
      </c>
      <c r="GI21" s="11">
        <f t="shared" si="18"/>
        <v>1144.1874</v>
      </c>
      <c r="GJ21" s="11">
        <f t="shared" si="19"/>
        <v>4050.72255</v>
      </c>
      <c r="GK21" s="11">
        <f t="shared" si="20"/>
        <v>0</v>
      </c>
      <c r="GL21" s="11">
        <f t="shared" si="21"/>
        <v>0</v>
      </c>
      <c r="GM21" s="11">
        <f t="shared" si="22"/>
        <v>0</v>
      </c>
      <c r="GN21" s="11">
        <f t="shared" si="23"/>
        <v>0</v>
      </c>
      <c r="GO21" s="11">
        <f t="shared" si="24"/>
        <v>11520.308849999999</v>
      </c>
      <c r="GP21" s="11">
        <f t="shared" si="25"/>
        <v>15918.759599999999</v>
      </c>
      <c r="GQ21" s="11">
        <f t="shared" si="26"/>
        <v>1186.3558500000001</v>
      </c>
      <c r="GR21" s="11">
        <f t="shared" si="27"/>
        <v>461.94765000000001</v>
      </c>
      <c r="GS21" s="11">
        <f t="shared" si="28"/>
        <v>5512.6132500000003</v>
      </c>
      <c r="GT21" s="11">
        <f t="shared" si="29"/>
        <v>23743.771950000002</v>
      </c>
      <c r="GU21" s="11">
        <f t="shared" si="30"/>
        <v>65281.0092</v>
      </c>
      <c r="GV21" s="10">
        <v>0.75</v>
      </c>
      <c r="GW21" s="11">
        <f t="shared" si="1"/>
        <v>858.14055000000008</v>
      </c>
      <c r="GX21" s="11">
        <f t="shared" si="2"/>
        <v>3038.0419124999999</v>
      </c>
      <c r="GY21" s="11">
        <f t="shared" si="3"/>
        <v>0</v>
      </c>
      <c r="GZ21" s="11">
        <f t="shared" si="4"/>
        <v>0</v>
      </c>
      <c r="HA21" s="11">
        <f t="shared" si="5"/>
        <v>0</v>
      </c>
      <c r="HB21" s="11">
        <f t="shared" si="6"/>
        <v>0</v>
      </c>
      <c r="HC21" s="11">
        <f t="shared" si="7"/>
        <v>8640.2316374999991</v>
      </c>
      <c r="HD21" s="11">
        <f t="shared" si="8"/>
        <v>11939.0697</v>
      </c>
      <c r="HE21" s="11">
        <f t="shared" si="9"/>
        <v>889.76688750000017</v>
      </c>
      <c r="HF21" s="11">
        <f t="shared" si="10"/>
        <v>346.46073749999999</v>
      </c>
      <c r="HG21" s="11">
        <f t="shared" si="11"/>
        <v>4134.4599374999998</v>
      </c>
      <c r="HH21" s="11">
        <f t="shared" si="12"/>
        <v>17807.828962500003</v>
      </c>
      <c r="HI21" s="11">
        <f t="shared" si="13"/>
        <v>48960.7569</v>
      </c>
    </row>
    <row r="22" spans="1:217" x14ac:dyDescent="0.2">
      <c r="A22" s="7" t="s">
        <v>815</v>
      </c>
      <c r="B22" s="8">
        <v>1</v>
      </c>
      <c r="C22" s="8">
        <v>62</v>
      </c>
      <c r="D22" s="8">
        <v>1</v>
      </c>
      <c r="E22" s="8">
        <v>1</v>
      </c>
      <c r="F22" s="8">
        <v>1</v>
      </c>
      <c r="G22" s="8">
        <v>0</v>
      </c>
      <c r="H22" s="8">
        <v>85.5</v>
      </c>
      <c r="I22" s="8">
        <v>168</v>
      </c>
      <c r="J22" s="8">
        <v>7</v>
      </c>
      <c r="K22" s="8">
        <v>1</v>
      </c>
      <c r="L22" s="8">
        <v>3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1</v>
      </c>
      <c r="V22" s="8">
        <v>0</v>
      </c>
      <c r="W22" s="8">
        <v>0</v>
      </c>
      <c r="X22" s="8">
        <v>1</v>
      </c>
      <c r="Y22" s="8">
        <v>0</v>
      </c>
      <c r="Z22" s="8">
        <v>1</v>
      </c>
      <c r="AA22" s="8">
        <v>0</v>
      </c>
      <c r="AB22" s="8">
        <v>0</v>
      </c>
      <c r="AC22" s="8">
        <v>0</v>
      </c>
      <c r="AD22" s="8">
        <v>4</v>
      </c>
      <c r="AE22" s="8">
        <v>7</v>
      </c>
      <c r="AG22" s="8">
        <v>1326896</v>
      </c>
      <c r="AH22" s="8" t="s">
        <v>189</v>
      </c>
      <c r="AI22" s="8">
        <v>1</v>
      </c>
      <c r="AJ22" s="8">
        <v>0</v>
      </c>
      <c r="AK22" s="8">
        <v>1</v>
      </c>
      <c r="AL22" s="8" t="s">
        <v>242</v>
      </c>
      <c r="AM22" s="8" t="s">
        <v>243</v>
      </c>
      <c r="AN22" s="8">
        <v>112</v>
      </c>
      <c r="AO22" s="8">
        <v>142</v>
      </c>
      <c r="AP22" s="8">
        <v>78</v>
      </c>
      <c r="AQ22" s="8">
        <v>18</v>
      </c>
      <c r="AT22" s="8">
        <v>92</v>
      </c>
      <c r="AU22" s="8">
        <v>6.7</v>
      </c>
      <c r="AV22" s="8">
        <v>237</v>
      </c>
      <c r="AW22" s="8">
        <v>139</v>
      </c>
      <c r="AX22" s="8">
        <v>4.7</v>
      </c>
      <c r="AY22" s="8">
        <v>100</v>
      </c>
      <c r="AZ22" s="8">
        <v>25</v>
      </c>
      <c r="BA22" s="8">
        <v>7.2</v>
      </c>
      <c r="BB22" s="8">
        <v>86</v>
      </c>
      <c r="BC22" s="8">
        <v>83</v>
      </c>
      <c r="BF22" s="8">
        <v>6.5</v>
      </c>
      <c r="BG22" s="8">
        <v>9</v>
      </c>
      <c r="BI22" s="8">
        <v>3.5</v>
      </c>
      <c r="BJ22" s="8">
        <v>31</v>
      </c>
      <c r="BK22" s="8">
        <v>7.31</v>
      </c>
      <c r="BL22" s="8">
        <v>54</v>
      </c>
      <c r="BM22" s="8">
        <v>0</v>
      </c>
      <c r="BN22" s="8">
        <v>26</v>
      </c>
      <c r="BO22" s="8">
        <v>0.7</v>
      </c>
      <c r="BP22" s="8">
        <v>228444</v>
      </c>
      <c r="BQ22" s="8" t="s">
        <v>192</v>
      </c>
      <c r="BR22" s="8">
        <v>1</v>
      </c>
      <c r="BT22" s="8">
        <v>0</v>
      </c>
      <c r="BU22" s="8">
        <v>30</v>
      </c>
      <c r="BV22" s="8">
        <v>1</v>
      </c>
      <c r="BW22" s="8">
        <v>3</v>
      </c>
      <c r="BX22" s="9">
        <v>41710.5625</v>
      </c>
      <c r="BY22" s="9" t="s">
        <v>772</v>
      </c>
      <c r="BZ22" s="16">
        <v>6.8</v>
      </c>
      <c r="CA22" s="23">
        <f t="shared" si="0"/>
        <v>0.10277777777810115</v>
      </c>
      <c r="CE22" s="8">
        <v>0</v>
      </c>
      <c r="CF22" s="8">
        <v>0</v>
      </c>
      <c r="CG22" s="8">
        <v>0</v>
      </c>
      <c r="CH22" s="8">
        <v>0</v>
      </c>
      <c r="CI22" s="8">
        <v>0</v>
      </c>
      <c r="CJ22" s="8">
        <v>0</v>
      </c>
      <c r="CK22" s="8">
        <v>0</v>
      </c>
      <c r="CL22" s="8">
        <v>12</v>
      </c>
      <c r="CM22" s="8">
        <v>11.4</v>
      </c>
      <c r="CN22" s="8">
        <v>0</v>
      </c>
      <c r="CO22" s="8">
        <v>0</v>
      </c>
      <c r="CP22" s="8">
        <v>0</v>
      </c>
      <c r="CQ22" s="8">
        <v>65</v>
      </c>
      <c r="CR22" s="8">
        <v>118</v>
      </c>
      <c r="CS22" s="8">
        <v>120</v>
      </c>
      <c r="CT22" s="8">
        <v>138</v>
      </c>
      <c r="CU22" s="8">
        <v>70</v>
      </c>
      <c r="CV22" s="8">
        <v>93</v>
      </c>
      <c r="DA22" s="8">
        <v>77</v>
      </c>
      <c r="DB22" s="8">
        <v>19</v>
      </c>
      <c r="DC22" s="8">
        <v>163</v>
      </c>
      <c r="DD22" s="8">
        <v>132</v>
      </c>
      <c r="DE22" s="8">
        <v>5.8</v>
      </c>
      <c r="DF22" s="8">
        <v>109</v>
      </c>
      <c r="DG22" s="8">
        <v>18</v>
      </c>
      <c r="DH22" s="8">
        <v>14.8</v>
      </c>
      <c r="DI22" s="8">
        <v>224</v>
      </c>
      <c r="DJ22" s="8">
        <v>26</v>
      </c>
      <c r="DM22" s="8">
        <v>273.7</v>
      </c>
      <c r="DN22" s="8">
        <v>7.31</v>
      </c>
      <c r="DO22" s="8">
        <v>7.35</v>
      </c>
      <c r="DP22" s="8">
        <v>48</v>
      </c>
      <c r="DQ22" s="8">
        <v>50</v>
      </c>
      <c r="DR22" s="8">
        <v>-2</v>
      </c>
      <c r="DS22" s="8">
        <v>0</v>
      </c>
      <c r="DT22" s="8">
        <v>24</v>
      </c>
      <c r="DU22" s="8">
        <v>26</v>
      </c>
      <c r="DV22" s="8">
        <v>0.9</v>
      </c>
      <c r="DW22" s="8">
        <v>1.2</v>
      </c>
      <c r="DX22" s="8">
        <v>0</v>
      </c>
      <c r="DY22" s="8">
        <v>0</v>
      </c>
      <c r="EC22" s="8">
        <v>0</v>
      </c>
      <c r="EH22" s="8">
        <v>75.291667000000004</v>
      </c>
      <c r="EI22" s="9">
        <v>41710.459722222222</v>
      </c>
      <c r="EJ22" s="9">
        <v>41710.459722222222</v>
      </c>
      <c r="EK22" s="9">
        <v>41718.5625</v>
      </c>
      <c r="EL22" s="9">
        <v>41718.5625</v>
      </c>
      <c r="EM22" s="8">
        <v>0</v>
      </c>
      <c r="EN22" s="8">
        <v>0</v>
      </c>
      <c r="EO22" s="10">
        <f t="shared" si="14"/>
        <v>8.1027777777781012</v>
      </c>
      <c r="EP22" s="10">
        <f t="shared" si="15"/>
        <v>8.1027777777781012</v>
      </c>
      <c r="EQ22" s="8">
        <v>807177</v>
      </c>
      <c r="ER22" s="9">
        <v>41720.790277777778</v>
      </c>
      <c r="ES22" s="8" t="s">
        <v>189</v>
      </c>
      <c r="ET22" s="8" t="s">
        <v>259</v>
      </c>
      <c r="EU22" s="8" t="s">
        <v>260</v>
      </c>
      <c r="EV22" s="8">
        <v>0</v>
      </c>
      <c r="EW22" s="8">
        <v>0</v>
      </c>
      <c r="EX22" s="8">
        <v>0</v>
      </c>
      <c r="FC22" s="8" t="s">
        <v>261</v>
      </c>
      <c r="FD22" s="15">
        <v>8.1027777777781012</v>
      </c>
      <c r="FE22" s="40">
        <v>1</v>
      </c>
      <c r="FF22" s="43">
        <v>3</v>
      </c>
      <c r="FG22" s="46">
        <v>3</v>
      </c>
      <c r="FH22" s="49">
        <v>1</v>
      </c>
      <c r="FI22" s="8">
        <v>3</v>
      </c>
      <c r="FJ22" s="8">
        <v>0</v>
      </c>
      <c r="FK22" s="8">
        <v>0</v>
      </c>
      <c r="FL22" s="8">
        <v>0</v>
      </c>
      <c r="FM22" s="8">
        <v>0</v>
      </c>
      <c r="FN22" s="8">
        <v>0</v>
      </c>
      <c r="FO22" s="8">
        <v>0</v>
      </c>
      <c r="FP22" s="8">
        <v>0</v>
      </c>
      <c r="FQ22" s="8">
        <v>0</v>
      </c>
      <c r="FR22" s="11">
        <f>SUM(2891.85+616.3)</f>
        <v>3508.1499999999996</v>
      </c>
      <c r="FS22" s="11">
        <v>3641.03</v>
      </c>
      <c r="FT22" s="11">
        <v>0</v>
      </c>
      <c r="FU22" s="11">
        <v>183.55</v>
      </c>
      <c r="FV22" s="11">
        <v>4878.67</v>
      </c>
      <c r="FW22" s="11">
        <v>0</v>
      </c>
      <c r="FX22" s="11">
        <v>9275.01</v>
      </c>
      <c r="FY22" s="12">
        <v>8767.98</v>
      </c>
      <c r="FZ22" s="11">
        <v>7230.2</v>
      </c>
      <c r="GA22" s="11">
        <v>8313.83</v>
      </c>
      <c r="GB22" s="11">
        <v>12474.18</v>
      </c>
      <c r="GC22" s="11">
        <v>9215.01</v>
      </c>
      <c r="GD22" s="36">
        <f>SUM(FR22:GC22)</f>
        <v>67487.61</v>
      </c>
      <c r="GE22" s="11">
        <f t="shared" si="16"/>
        <v>67487.61</v>
      </c>
      <c r="GF22" s="11">
        <f t="shared" si="17"/>
        <v>0</v>
      </c>
      <c r="GG22" s="13">
        <v>41710.5625</v>
      </c>
      <c r="GH22" s="8">
        <v>1.095</v>
      </c>
      <c r="GI22" s="11">
        <f t="shared" si="18"/>
        <v>3841.4242499999996</v>
      </c>
      <c r="GJ22" s="11">
        <f t="shared" si="19"/>
        <v>3986.92785</v>
      </c>
      <c r="GK22" s="11">
        <f t="shared" si="20"/>
        <v>0</v>
      </c>
      <c r="GL22" s="11">
        <f t="shared" si="21"/>
        <v>200.98725000000002</v>
      </c>
      <c r="GM22" s="11">
        <f t="shared" si="22"/>
        <v>5342.14365</v>
      </c>
      <c r="GN22" s="11">
        <f t="shared" si="23"/>
        <v>0</v>
      </c>
      <c r="GO22" s="11">
        <f t="shared" si="24"/>
        <v>10156.13595</v>
      </c>
      <c r="GP22" s="11">
        <f t="shared" si="25"/>
        <v>9600.9380999999994</v>
      </c>
      <c r="GQ22" s="11">
        <f t="shared" si="26"/>
        <v>7917.0689999999995</v>
      </c>
      <c r="GR22" s="11">
        <f t="shared" si="27"/>
        <v>9103.6438500000004</v>
      </c>
      <c r="GS22" s="11">
        <f t="shared" si="28"/>
        <v>13659.2271</v>
      </c>
      <c r="GT22" s="11">
        <f t="shared" si="29"/>
        <v>10090.435949999999</v>
      </c>
      <c r="GU22" s="11">
        <f t="shared" si="30"/>
        <v>73898.932950000002</v>
      </c>
      <c r="GV22" s="10">
        <v>0.75</v>
      </c>
      <c r="GW22" s="11">
        <f t="shared" si="1"/>
        <v>2881.0681874999996</v>
      </c>
      <c r="GX22" s="11">
        <f t="shared" si="2"/>
        <v>2990.1958875</v>
      </c>
      <c r="GY22" s="11">
        <f t="shared" si="3"/>
        <v>0</v>
      </c>
      <c r="GZ22" s="11">
        <f t="shared" si="4"/>
        <v>150.74043750000001</v>
      </c>
      <c r="HA22" s="11">
        <f t="shared" si="5"/>
        <v>4006.6077375</v>
      </c>
      <c r="HB22" s="11">
        <f t="shared" si="6"/>
        <v>0</v>
      </c>
      <c r="HC22" s="11">
        <f t="shared" si="7"/>
        <v>7617.1019624999999</v>
      </c>
      <c r="HD22" s="11">
        <f t="shared" si="8"/>
        <v>7200.7035749999995</v>
      </c>
      <c r="HE22" s="11">
        <f t="shared" si="9"/>
        <v>5937.8017499999996</v>
      </c>
      <c r="HF22" s="11">
        <f t="shared" si="10"/>
        <v>6827.7328875000003</v>
      </c>
      <c r="HG22" s="11">
        <f t="shared" si="11"/>
        <v>10244.420324999999</v>
      </c>
      <c r="HH22" s="11">
        <f t="shared" si="12"/>
        <v>7567.8269624999994</v>
      </c>
      <c r="HI22" s="11">
        <f t="shared" si="13"/>
        <v>55424.199712500005</v>
      </c>
    </row>
    <row r="23" spans="1:217" x14ac:dyDescent="0.2">
      <c r="A23" s="7" t="s">
        <v>816</v>
      </c>
      <c r="B23" s="8">
        <v>1</v>
      </c>
      <c r="C23" s="8">
        <v>58</v>
      </c>
      <c r="D23" s="8">
        <v>1</v>
      </c>
      <c r="E23" s="8">
        <v>1</v>
      </c>
      <c r="F23" s="8">
        <v>0</v>
      </c>
      <c r="G23" s="8">
        <v>0</v>
      </c>
      <c r="H23" s="8">
        <v>90.4</v>
      </c>
      <c r="I23" s="8">
        <v>165</v>
      </c>
      <c r="J23" s="8">
        <v>4</v>
      </c>
      <c r="K23" s="8">
        <v>1</v>
      </c>
      <c r="L23" s="8">
        <v>2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1</v>
      </c>
      <c r="AA23" s="8">
        <v>0</v>
      </c>
      <c r="AB23" s="8">
        <v>0</v>
      </c>
      <c r="AC23" s="8">
        <v>0</v>
      </c>
      <c r="AD23" s="8">
        <v>2</v>
      </c>
      <c r="AE23" s="8">
        <v>4</v>
      </c>
      <c r="AG23" s="8">
        <v>962960</v>
      </c>
      <c r="AH23" s="8" t="s">
        <v>189</v>
      </c>
      <c r="AI23" s="8">
        <v>1</v>
      </c>
      <c r="AJ23" s="8">
        <v>0</v>
      </c>
      <c r="AK23" s="8">
        <v>1</v>
      </c>
      <c r="AL23" s="8" t="s">
        <v>242</v>
      </c>
      <c r="AM23" s="8" t="s">
        <v>243</v>
      </c>
      <c r="AQ23" s="8">
        <v>15</v>
      </c>
      <c r="AT23" s="8">
        <v>154</v>
      </c>
      <c r="AU23" s="8">
        <v>9</v>
      </c>
      <c r="AV23" s="8">
        <v>202</v>
      </c>
      <c r="AW23" s="8">
        <v>139</v>
      </c>
      <c r="AX23" s="8">
        <v>4.3</v>
      </c>
      <c r="AY23" s="8">
        <v>102</v>
      </c>
      <c r="AZ23" s="8">
        <v>24</v>
      </c>
      <c r="BA23" s="8">
        <v>5.0999999999999996</v>
      </c>
      <c r="BB23" s="8">
        <v>95</v>
      </c>
      <c r="BC23" s="8">
        <v>76</v>
      </c>
      <c r="BF23" s="8">
        <v>6</v>
      </c>
      <c r="BG23" s="8">
        <v>143</v>
      </c>
      <c r="BI23" s="8">
        <v>0.9</v>
      </c>
      <c r="BJ23" s="8">
        <v>22</v>
      </c>
      <c r="BK23" s="8">
        <v>7.37</v>
      </c>
      <c r="BL23" s="8">
        <v>43</v>
      </c>
      <c r="BM23" s="8">
        <v>-1</v>
      </c>
      <c r="BN23" s="8">
        <v>24</v>
      </c>
      <c r="BO23" s="8">
        <v>0.9</v>
      </c>
      <c r="BP23" s="8">
        <v>228363</v>
      </c>
      <c r="BQ23" s="8" t="s">
        <v>192</v>
      </c>
      <c r="BR23" s="8">
        <v>1</v>
      </c>
      <c r="BT23" s="8">
        <v>0</v>
      </c>
      <c r="BU23" s="8">
        <v>30</v>
      </c>
      <c r="BV23" s="8">
        <v>1</v>
      </c>
      <c r="BW23" s="8">
        <v>3</v>
      </c>
      <c r="BX23" s="9">
        <v>41716.5625</v>
      </c>
      <c r="BY23" s="9" t="s">
        <v>772</v>
      </c>
      <c r="BZ23" s="16">
        <v>7.4</v>
      </c>
      <c r="CA23" s="23">
        <f t="shared" si="0"/>
        <v>7.2916666664241347E-2</v>
      </c>
      <c r="CE23" s="8">
        <v>0</v>
      </c>
      <c r="CF23" s="8">
        <v>0</v>
      </c>
      <c r="CG23" s="8">
        <v>0</v>
      </c>
      <c r="CH23" s="8">
        <v>0</v>
      </c>
      <c r="CI23" s="8">
        <v>0</v>
      </c>
      <c r="CJ23" s="8">
        <v>0</v>
      </c>
      <c r="CK23" s="8">
        <v>0</v>
      </c>
      <c r="CL23" s="8">
        <v>0</v>
      </c>
      <c r="CM23" s="8">
        <v>0</v>
      </c>
      <c r="CN23" s="8">
        <v>0</v>
      </c>
      <c r="CO23" s="8">
        <v>0</v>
      </c>
      <c r="CP23" s="8">
        <v>0</v>
      </c>
      <c r="CW23" s="8">
        <v>18</v>
      </c>
      <c r="CX23" s="8">
        <v>18</v>
      </c>
      <c r="DA23" s="8">
        <v>94</v>
      </c>
      <c r="DB23" s="8">
        <v>15.3</v>
      </c>
      <c r="DC23" s="8">
        <v>146</v>
      </c>
      <c r="DD23" s="8">
        <v>135</v>
      </c>
      <c r="DE23" s="8">
        <v>4.4000000000000004</v>
      </c>
      <c r="DF23" s="8">
        <v>105</v>
      </c>
      <c r="DG23" s="8">
        <v>24</v>
      </c>
      <c r="DH23" s="8">
        <v>5.3</v>
      </c>
      <c r="DI23" s="8">
        <v>108</v>
      </c>
      <c r="DJ23" s="8">
        <v>65</v>
      </c>
      <c r="DM23" s="8">
        <v>196.3</v>
      </c>
      <c r="DN23" s="8">
        <v>7.36</v>
      </c>
      <c r="DO23" s="8">
        <v>7.39</v>
      </c>
      <c r="DP23" s="8">
        <v>36</v>
      </c>
      <c r="DQ23" s="8">
        <v>40</v>
      </c>
      <c r="DR23" s="8">
        <v>-3</v>
      </c>
      <c r="DS23" s="8">
        <v>-2</v>
      </c>
      <c r="DT23" s="8">
        <v>21</v>
      </c>
      <c r="DU23" s="8">
        <v>23</v>
      </c>
      <c r="DV23" s="8">
        <v>0.9</v>
      </c>
      <c r="DW23" s="8">
        <v>1</v>
      </c>
      <c r="DX23" s="8">
        <v>0</v>
      </c>
      <c r="DY23" s="8">
        <v>1</v>
      </c>
      <c r="DZ23" s="8">
        <v>8</v>
      </c>
      <c r="EA23" s="8">
        <v>0</v>
      </c>
      <c r="EB23" s="8">
        <v>0</v>
      </c>
      <c r="EC23" s="8">
        <v>0</v>
      </c>
      <c r="EH23" s="8">
        <v>82.125</v>
      </c>
      <c r="EI23" s="9">
        <v>41716.489583333336</v>
      </c>
      <c r="EJ23" s="9">
        <v>41716.489583333336</v>
      </c>
      <c r="EK23" s="9">
        <v>41724.486111111109</v>
      </c>
      <c r="EL23" s="9">
        <v>41724.486111111109</v>
      </c>
      <c r="EM23" s="8">
        <v>0</v>
      </c>
      <c r="EN23" s="8">
        <v>0</v>
      </c>
      <c r="EO23" s="10">
        <f t="shared" si="14"/>
        <v>7.9965277777737356</v>
      </c>
      <c r="EP23" s="10">
        <f t="shared" si="15"/>
        <v>7.9965277777737356</v>
      </c>
      <c r="EQ23" s="8">
        <v>108196</v>
      </c>
      <c r="ER23" s="9">
        <v>42814.87222222222</v>
      </c>
      <c r="ES23" s="8" t="s">
        <v>262</v>
      </c>
      <c r="ET23" s="8" t="s">
        <v>263</v>
      </c>
      <c r="EU23" s="8" t="s">
        <v>264</v>
      </c>
      <c r="EV23" s="8">
        <v>0</v>
      </c>
      <c r="EW23" s="8">
        <v>0</v>
      </c>
      <c r="EX23" s="8">
        <v>0</v>
      </c>
      <c r="FC23" s="8" t="s">
        <v>265</v>
      </c>
      <c r="FD23" s="8">
        <v>7.9965277777737356</v>
      </c>
      <c r="FE23" s="40">
        <v>1</v>
      </c>
      <c r="FF23" s="43">
        <v>2</v>
      </c>
      <c r="FG23" s="46">
        <v>2</v>
      </c>
      <c r="FH23" s="49">
        <v>2</v>
      </c>
      <c r="FI23" s="8">
        <v>1</v>
      </c>
      <c r="FJ23" s="8">
        <v>1</v>
      </c>
      <c r="FK23" s="8">
        <v>0</v>
      </c>
      <c r="FL23" s="8">
        <v>0</v>
      </c>
      <c r="FM23" s="8">
        <v>0</v>
      </c>
      <c r="FN23" s="8">
        <v>0</v>
      </c>
      <c r="FO23" s="8">
        <v>0</v>
      </c>
      <c r="FP23" s="8">
        <v>0</v>
      </c>
      <c r="FQ23" s="8">
        <v>0</v>
      </c>
      <c r="FR23" s="11">
        <f>SUM(2303.39+14.98)</f>
        <v>2318.37</v>
      </c>
      <c r="FS23" s="11">
        <v>6351.91</v>
      </c>
      <c r="FT23" s="11">
        <v>0</v>
      </c>
      <c r="FU23" s="11">
        <v>0</v>
      </c>
      <c r="FV23" s="11">
        <v>0</v>
      </c>
      <c r="FW23" s="11">
        <v>0</v>
      </c>
      <c r="FX23" s="11">
        <v>22187.63</v>
      </c>
      <c r="FY23" s="12">
        <f>SUM(1060.83+26676.46)</f>
        <v>27737.29</v>
      </c>
      <c r="FZ23" s="11">
        <v>5766.79</v>
      </c>
      <c r="GA23" s="11">
        <v>4663.6099999999997</v>
      </c>
      <c r="GB23" s="11">
        <v>9484.5</v>
      </c>
      <c r="GC23" s="11">
        <v>23437.47</v>
      </c>
      <c r="GD23" s="36">
        <v>108428.39</v>
      </c>
      <c r="GE23" s="11">
        <f t="shared" si="16"/>
        <v>101947.56999999999</v>
      </c>
      <c r="GF23" s="11">
        <f t="shared" si="17"/>
        <v>6480.820000000007</v>
      </c>
      <c r="GG23" s="13">
        <v>41716.5625</v>
      </c>
      <c r="GH23" s="8">
        <v>1.095</v>
      </c>
      <c r="GI23" s="11">
        <f t="shared" si="18"/>
        <v>2538.6151499999996</v>
      </c>
      <c r="GJ23" s="11">
        <f t="shared" si="19"/>
        <v>6955.3414499999999</v>
      </c>
      <c r="GK23" s="11">
        <f t="shared" si="20"/>
        <v>0</v>
      </c>
      <c r="GL23" s="11">
        <f t="shared" si="21"/>
        <v>0</v>
      </c>
      <c r="GM23" s="11">
        <f t="shared" si="22"/>
        <v>0</v>
      </c>
      <c r="GN23" s="11">
        <f t="shared" si="23"/>
        <v>0</v>
      </c>
      <c r="GO23" s="11">
        <f t="shared" si="24"/>
        <v>24295.454850000002</v>
      </c>
      <c r="GP23" s="11">
        <f t="shared" si="25"/>
        <v>30372.332549999999</v>
      </c>
      <c r="GQ23" s="11">
        <f t="shared" si="26"/>
        <v>6314.6350499999999</v>
      </c>
      <c r="GR23" s="11">
        <f t="shared" si="27"/>
        <v>5106.6529499999997</v>
      </c>
      <c r="GS23" s="11">
        <f t="shared" si="28"/>
        <v>10385.5275</v>
      </c>
      <c r="GT23" s="11">
        <f t="shared" si="29"/>
        <v>25664.02965</v>
      </c>
      <c r="GU23" s="11">
        <f t="shared" si="30"/>
        <v>118729.08705</v>
      </c>
      <c r="GV23" s="10">
        <v>0.75</v>
      </c>
      <c r="GW23" s="11">
        <f t="shared" si="1"/>
        <v>1903.9613624999997</v>
      </c>
      <c r="GX23" s="11">
        <f t="shared" si="2"/>
        <v>5216.5060874999999</v>
      </c>
      <c r="GY23" s="11">
        <f t="shared" si="3"/>
        <v>0</v>
      </c>
      <c r="GZ23" s="11">
        <f t="shared" si="4"/>
        <v>0</v>
      </c>
      <c r="HA23" s="11">
        <f t="shared" si="5"/>
        <v>0</v>
      </c>
      <c r="HB23" s="11">
        <f t="shared" si="6"/>
        <v>0</v>
      </c>
      <c r="HC23" s="11">
        <f t="shared" si="7"/>
        <v>18221.5911375</v>
      </c>
      <c r="HD23" s="11">
        <f t="shared" si="8"/>
        <v>22779.249412500001</v>
      </c>
      <c r="HE23" s="11">
        <f t="shared" si="9"/>
        <v>4735.9762874999997</v>
      </c>
      <c r="HF23" s="11">
        <f t="shared" si="10"/>
        <v>3829.9897124999998</v>
      </c>
      <c r="HG23" s="11">
        <f t="shared" si="11"/>
        <v>7789.1456250000001</v>
      </c>
      <c r="HH23" s="11">
        <f t="shared" si="12"/>
        <v>19248.022237500001</v>
      </c>
      <c r="HI23" s="11">
        <f t="shared" si="13"/>
        <v>89046.815287500009</v>
      </c>
    </row>
    <row r="24" spans="1:217" x14ac:dyDescent="0.2">
      <c r="A24" s="7" t="s">
        <v>817</v>
      </c>
      <c r="B24" s="8">
        <v>1</v>
      </c>
      <c r="C24" s="8">
        <v>76</v>
      </c>
      <c r="D24" s="8">
        <v>1</v>
      </c>
      <c r="E24" s="8">
        <v>0</v>
      </c>
      <c r="F24" s="8">
        <v>1</v>
      </c>
      <c r="G24" s="8">
        <v>0</v>
      </c>
      <c r="H24" s="8">
        <v>76.900000000000006</v>
      </c>
      <c r="I24" s="8">
        <v>175</v>
      </c>
      <c r="J24" s="8">
        <v>7</v>
      </c>
      <c r="K24" s="8">
        <v>1</v>
      </c>
      <c r="L24" s="8">
        <v>4</v>
      </c>
      <c r="M24" s="8">
        <v>0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1</v>
      </c>
      <c r="AB24" s="8">
        <v>0</v>
      </c>
      <c r="AC24" s="8">
        <v>0</v>
      </c>
      <c r="AD24" s="8">
        <v>6</v>
      </c>
      <c r="AE24" s="8">
        <v>10</v>
      </c>
      <c r="AG24" s="8">
        <v>412805</v>
      </c>
      <c r="AH24" s="8" t="s">
        <v>189</v>
      </c>
      <c r="AI24" s="8">
        <v>1</v>
      </c>
      <c r="AJ24" s="8">
        <v>0</v>
      </c>
      <c r="AK24" s="8">
        <v>1</v>
      </c>
      <c r="AL24" s="8" t="s">
        <v>214</v>
      </c>
      <c r="AM24" s="8" t="s">
        <v>215</v>
      </c>
      <c r="AT24" s="8">
        <v>136</v>
      </c>
      <c r="AU24" s="8">
        <v>8.4</v>
      </c>
      <c r="AV24" s="8">
        <v>221</v>
      </c>
      <c r="AW24" s="8">
        <v>140</v>
      </c>
      <c r="AX24" s="8">
        <v>4.4000000000000004</v>
      </c>
      <c r="AY24" s="8">
        <v>101</v>
      </c>
      <c r="AZ24" s="8">
        <v>28</v>
      </c>
      <c r="BA24" s="8">
        <v>5.4</v>
      </c>
      <c r="BB24" s="8">
        <v>65</v>
      </c>
      <c r="BC24" s="8">
        <v>91</v>
      </c>
      <c r="BF24" s="8">
        <v>5.8</v>
      </c>
      <c r="BG24" s="8">
        <v>156</v>
      </c>
      <c r="BP24" s="8">
        <v>227517</v>
      </c>
      <c r="BQ24" s="8" t="s">
        <v>192</v>
      </c>
      <c r="BR24" s="8">
        <v>0</v>
      </c>
      <c r="BU24" s="8">
        <v>30</v>
      </c>
      <c r="BV24" s="8">
        <v>1</v>
      </c>
      <c r="BW24" s="8">
        <v>3</v>
      </c>
      <c r="BX24" s="9">
        <v>41729.354166666664</v>
      </c>
      <c r="BY24" s="9" t="s">
        <v>772</v>
      </c>
      <c r="BZ24" s="16">
        <v>11</v>
      </c>
      <c r="CA24" s="23">
        <f t="shared" si="0"/>
        <v>6.1805555553291924E-2</v>
      </c>
      <c r="CE24" s="8">
        <v>0</v>
      </c>
      <c r="CF24" s="8">
        <v>0</v>
      </c>
      <c r="CG24" s="8">
        <v>0</v>
      </c>
      <c r="CH24" s="8">
        <v>0</v>
      </c>
      <c r="CI24" s="8">
        <v>0</v>
      </c>
      <c r="CJ24" s="8">
        <v>0</v>
      </c>
      <c r="CK24" s="8">
        <v>0</v>
      </c>
      <c r="CL24" s="8">
        <v>9</v>
      </c>
      <c r="CM24" s="8">
        <v>8.6999999999999993</v>
      </c>
      <c r="CN24" s="8">
        <v>0</v>
      </c>
      <c r="CO24" s="8">
        <v>0</v>
      </c>
      <c r="CP24" s="8">
        <v>0</v>
      </c>
      <c r="DA24" s="8">
        <v>88</v>
      </c>
      <c r="DB24" s="8">
        <v>19.600000000000001</v>
      </c>
      <c r="DC24" s="8">
        <v>162</v>
      </c>
      <c r="DD24" s="8">
        <v>134</v>
      </c>
      <c r="DE24" s="8">
        <v>4.7</v>
      </c>
      <c r="DF24" s="8">
        <v>103</v>
      </c>
      <c r="DG24" s="8">
        <v>20</v>
      </c>
      <c r="DH24" s="8">
        <v>4.9000000000000004</v>
      </c>
      <c r="DI24" s="8">
        <v>75</v>
      </c>
      <c r="DJ24" s="8">
        <v>85</v>
      </c>
      <c r="DM24" s="8">
        <v>214.2</v>
      </c>
      <c r="DN24" s="8">
        <v>7.34</v>
      </c>
      <c r="DO24" s="8">
        <v>7.4</v>
      </c>
      <c r="DP24" s="8">
        <v>38</v>
      </c>
      <c r="DQ24" s="8">
        <v>46</v>
      </c>
      <c r="DR24" s="8">
        <v>-2</v>
      </c>
      <c r="DS24" s="8">
        <v>0</v>
      </c>
      <c r="DT24" s="8">
        <v>24</v>
      </c>
      <c r="DU24" s="8">
        <v>25</v>
      </c>
      <c r="DV24" s="8">
        <v>0.8</v>
      </c>
      <c r="DW24" s="8">
        <v>1.5</v>
      </c>
      <c r="DX24" s="8">
        <v>0</v>
      </c>
      <c r="DY24" s="8">
        <v>0</v>
      </c>
      <c r="EC24" s="8">
        <v>0</v>
      </c>
      <c r="EH24" s="8">
        <v>68.083333999999994</v>
      </c>
      <c r="EI24" s="9">
        <v>41729.292361111111</v>
      </c>
      <c r="EJ24" s="9">
        <v>41729.292361111111</v>
      </c>
      <c r="EK24" s="9">
        <v>41746.595138888886</v>
      </c>
      <c r="EL24" s="9">
        <v>41746.595138888886</v>
      </c>
      <c r="EM24" s="8">
        <v>0</v>
      </c>
      <c r="EN24" s="8">
        <v>0</v>
      </c>
      <c r="EO24" s="10">
        <f t="shared" si="14"/>
        <v>17.302777777775191</v>
      </c>
      <c r="EP24" s="10">
        <f t="shared" si="15"/>
        <v>17.302777777775191</v>
      </c>
      <c r="EQ24" s="8">
        <v>196739</v>
      </c>
      <c r="ER24" s="9">
        <v>41749.072916666664</v>
      </c>
      <c r="ES24" s="8" t="s">
        <v>189</v>
      </c>
      <c r="ET24" s="8" t="s">
        <v>266</v>
      </c>
      <c r="EU24" s="8" t="s">
        <v>267</v>
      </c>
      <c r="EV24" s="8">
        <v>0</v>
      </c>
      <c r="EW24" s="8">
        <v>0</v>
      </c>
      <c r="EX24" s="8">
        <v>0</v>
      </c>
      <c r="FC24" s="8" t="s">
        <v>268</v>
      </c>
      <c r="FD24" s="15">
        <v>17.302777777775191</v>
      </c>
      <c r="FE24" s="40">
        <v>1</v>
      </c>
      <c r="FF24" s="43">
        <v>4</v>
      </c>
      <c r="FG24" s="46">
        <v>4</v>
      </c>
      <c r="FH24" s="49" t="s">
        <v>269</v>
      </c>
      <c r="FI24" s="8">
        <v>0</v>
      </c>
      <c r="FJ24" s="8">
        <v>2</v>
      </c>
      <c r="FK24" s="8">
        <v>1</v>
      </c>
      <c r="FL24" s="8">
        <v>1</v>
      </c>
      <c r="FM24" s="8">
        <v>0</v>
      </c>
      <c r="FN24" s="8">
        <v>0</v>
      </c>
      <c r="FO24" s="8">
        <v>0</v>
      </c>
      <c r="FP24" s="8">
        <v>0</v>
      </c>
      <c r="FQ24" s="8">
        <v>0</v>
      </c>
      <c r="FR24" s="11">
        <f>SUM(2069.51+10.67)</f>
        <v>2080.1800000000003</v>
      </c>
      <c r="FS24" s="11">
        <v>6138.53</v>
      </c>
      <c r="FT24" s="11">
        <v>0</v>
      </c>
      <c r="FU24" s="11">
        <v>3439.9</v>
      </c>
      <c r="FV24" s="11">
        <v>1158.6400000000001</v>
      </c>
      <c r="FW24" s="11">
        <v>0</v>
      </c>
      <c r="FX24" s="11">
        <v>16643.93</v>
      </c>
      <c r="FY24" s="12">
        <v>35659.910000000003</v>
      </c>
      <c r="FZ24" s="11">
        <v>7354.97</v>
      </c>
      <c r="GA24" s="11">
        <v>7428.22</v>
      </c>
      <c r="GB24" s="11">
        <v>4409.5200000000004</v>
      </c>
      <c r="GC24" s="11">
        <v>15470.98</v>
      </c>
      <c r="GD24" s="36">
        <f>GE24+GF24</f>
        <v>101457.38</v>
      </c>
      <c r="GE24" s="11">
        <f t="shared" si="16"/>
        <v>99784.78</v>
      </c>
      <c r="GF24" s="11">
        <v>1672.6</v>
      </c>
      <c r="GG24" s="13">
        <v>41729.354166666664</v>
      </c>
      <c r="GH24" s="8">
        <v>1.095</v>
      </c>
      <c r="GI24" s="11">
        <f t="shared" si="18"/>
        <v>2277.7971000000002</v>
      </c>
      <c r="GJ24" s="11">
        <f t="shared" si="19"/>
        <v>6721.6903499999999</v>
      </c>
      <c r="GK24" s="11">
        <f t="shared" si="20"/>
        <v>0</v>
      </c>
      <c r="GL24" s="11">
        <f t="shared" si="21"/>
        <v>3766.6905000000002</v>
      </c>
      <c r="GM24" s="11">
        <f t="shared" si="22"/>
        <v>1268.7108000000001</v>
      </c>
      <c r="GN24" s="11">
        <f t="shared" si="23"/>
        <v>0</v>
      </c>
      <c r="GO24" s="11">
        <f t="shared" si="24"/>
        <v>18225.103350000001</v>
      </c>
      <c r="GP24" s="11">
        <f t="shared" si="25"/>
        <v>39047.601450000002</v>
      </c>
      <c r="GQ24" s="11">
        <f t="shared" si="26"/>
        <v>8053.6921499999999</v>
      </c>
      <c r="GR24" s="11">
        <f t="shared" si="27"/>
        <v>8133.9008999999996</v>
      </c>
      <c r="GS24" s="11">
        <f t="shared" si="28"/>
        <v>4828.4244000000008</v>
      </c>
      <c r="GT24" s="11">
        <f t="shared" si="29"/>
        <v>16940.723099999999</v>
      </c>
      <c r="GU24" s="11">
        <f t="shared" si="30"/>
        <v>111095.8311</v>
      </c>
      <c r="GV24" s="10">
        <v>0.75</v>
      </c>
      <c r="GW24" s="11">
        <f t="shared" si="1"/>
        <v>1708.3478250000003</v>
      </c>
      <c r="GX24" s="11">
        <f t="shared" si="2"/>
        <v>5041.2677624999997</v>
      </c>
      <c r="GY24" s="11">
        <f t="shared" si="3"/>
        <v>0</v>
      </c>
      <c r="GZ24" s="11">
        <f t="shared" si="4"/>
        <v>2825.017875</v>
      </c>
      <c r="HA24" s="11">
        <f t="shared" si="5"/>
        <v>951.5331000000001</v>
      </c>
      <c r="HB24" s="11">
        <f t="shared" si="6"/>
        <v>0</v>
      </c>
      <c r="HC24" s="11">
        <f t="shared" si="7"/>
        <v>13668.8275125</v>
      </c>
      <c r="HD24" s="11">
        <f t="shared" si="8"/>
        <v>29285.701087500001</v>
      </c>
      <c r="HE24" s="11">
        <f t="shared" si="9"/>
        <v>6040.2691125000001</v>
      </c>
      <c r="HF24" s="11">
        <f t="shared" si="10"/>
        <v>6100.4256749999995</v>
      </c>
      <c r="HG24" s="11">
        <f t="shared" si="11"/>
        <v>3621.3183000000008</v>
      </c>
      <c r="HH24" s="11">
        <f t="shared" si="12"/>
        <v>12705.542324999999</v>
      </c>
      <c r="HI24" s="11">
        <f t="shared" si="13"/>
        <v>83321.873324999993</v>
      </c>
    </row>
    <row r="25" spans="1:217" x14ac:dyDescent="0.2">
      <c r="A25" s="7" t="s">
        <v>818</v>
      </c>
      <c r="B25" s="8">
        <v>1</v>
      </c>
      <c r="C25" s="8">
        <v>36</v>
      </c>
      <c r="D25" s="8">
        <v>1</v>
      </c>
      <c r="E25" s="8">
        <v>1</v>
      </c>
      <c r="F25" s="8">
        <v>0</v>
      </c>
      <c r="G25" s="8">
        <v>0</v>
      </c>
      <c r="H25" s="8">
        <v>83</v>
      </c>
      <c r="I25" s="8">
        <v>172</v>
      </c>
      <c r="J25" s="8">
        <v>8</v>
      </c>
      <c r="K25" s="8">
        <v>1</v>
      </c>
      <c r="L25" s="8">
        <v>0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1</v>
      </c>
      <c r="AA25" s="8">
        <v>0</v>
      </c>
      <c r="AB25" s="8">
        <v>0</v>
      </c>
      <c r="AC25" s="8">
        <v>0</v>
      </c>
      <c r="AD25" s="8">
        <v>2</v>
      </c>
      <c r="AE25" s="8">
        <v>2</v>
      </c>
      <c r="AG25" s="8">
        <v>201908</v>
      </c>
      <c r="AH25" s="8" t="s">
        <v>189</v>
      </c>
      <c r="AI25" s="8">
        <v>1</v>
      </c>
      <c r="AJ25" s="8">
        <v>0</v>
      </c>
      <c r="AK25" s="8">
        <v>1</v>
      </c>
      <c r="AL25" s="8" t="s">
        <v>256</v>
      </c>
      <c r="AM25" s="8" t="s">
        <v>257</v>
      </c>
      <c r="AT25" s="8">
        <v>126</v>
      </c>
      <c r="AU25" s="8">
        <v>14.2</v>
      </c>
      <c r="AV25" s="8">
        <v>363</v>
      </c>
      <c r="AW25" s="8">
        <v>141</v>
      </c>
      <c r="AX25" s="8">
        <v>5.0999999999999996</v>
      </c>
      <c r="AY25" s="8">
        <v>104</v>
      </c>
      <c r="AZ25" s="8">
        <v>25</v>
      </c>
      <c r="BA25" s="8">
        <v>3.8</v>
      </c>
      <c r="BB25" s="8">
        <v>71</v>
      </c>
      <c r="BC25" s="8">
        <v>91</v>
      </c>
      <c r="BG25" s="8">
        <v>18</v>
      </c>
      <c r="BI25" s="8">
        <v>0.9</v>
      </c>
      <c r="BJ25" s="8">
        <v>25</v>
      </c>
      <c r="BK25" s="8">
        <v>7.28</v>
      </c>
      <c r="BL25" s="8">
        <v>51</v>
      </c>
      <c r="BM25" s="8">
        <v>-2</v>
      </c>
      <c r="BN25" s="8">
        <v>24</v>
      </c>
      <c r="BO25" s="8">
        <v>2.6</v>
      </c>
      <c r="BP25" s="8">
        <v>229837</v>
      </c>
      <c r="BQ25" s="8" t="s">
        <v>192</v>
      </c>
      <c r="BR25" s="8">
        <v>3</v>
      </c>
      <c r="BT25" s="8">
        <v>0</v>
      </c>
      <c r="BU25" s="8">
        <v>30</v>
      </c>
      <c r="BV25" s="8">
        <v>1</v>
      </c>
      <c r="BW25" s="8">
        <v>3</v>
      </c>
      <c r="BX25" s="9">
        <v>41739.375</v>
      </c>
      <c r="BY25" s="9" t="s">
        <v>772</v>
      </c>
      <c r="BZ25" s="16">
        <v>12.2</v>
      </c>
      <c r="CA25" s="23">
        <f t="shared" si="0"/>
        <v>7.6388888890505768E-2</v>
      </c>
      <c r="CE25" s="8">
        <v>0</v>
      </c>
      <c r="CF25" s="8">
        <v>0</v>
      </c>
      <c r="CG25" s="8">
        <v>0</v>
      </c>
      <c r="CH25" s="8">
        <v>0</v>
      </c>
      <c r="CI25" s="8">
        <v>0</v>
      </c>
      <c r="CJ25" s="8">
        <v>0</v>
      </c>
      <c r="CK25" s="8">
        <v>0</v>
      </c>
      <c r="CL25" s="8">
        <v>15</v>
      </c>
      <c r="CM25" s="8">
        <v>14.27</v>
      </c>
      <c r="CN25" s="8">
        <v>0</v>
      </c>
      <c r="CO25" s="8">
        <v>0</v>
      </c>
      <c r="CP25" s="8">
        <v>0</v>
      </c>
      <c r="DA25" s="8">
        <v>62</v>
      </c>
      <c r="DB25" s="8">
        <v>30.3</v>
      </c>
      <c r="DC25" s="8">
        <v>161</v>
      </c>
      <c r="DD25" s="8">
        <v>132</v>
      </c>
      <c r="DE25" s="8">
        <v>7</v>
      </c>
      <c r="DF25" s="8">
        <v>108</v>
      </c>
      <c r="DG25" s="8">
        <v>20</v>
      </c>
      <c r="DH25" s="8">
        <v>5</v>
      </c>
      <c r="DI25" s="8">
        <v>139</v>
      </c>
      <c r="DJ25" s="8">
        <v>56</v>
      </c>
      <c r="DM25" s="8">
        <v>406.4</v>
      </c>
      <c r="DN25" s="8">
        <v>7.27</v>
      </c>
      <c r="DO25" s="8">
        <v>7.45</v>
      </c>
      <c r="DP25" s="8">
        <v>33</v>
      </c>
      <c r="DQ25" s="8">
        <v>51</v>
      </c>
      <c r="DR25" s="8">
        <v>-5</v>
      </c>
      <c r="DS25" s="8">
        <v>0</v>
      </c>
      <c r="DT25" s="8">
        <v>19</v>
      </c>
      <c r="DU25" s="8">
        <v>24</v>
      </c>
      <c r="DV25" s="8">
        <v>1.1000000000000001</v>
      </c>
      <c r="DW25" s="8">
        <v>2.9</v>
      </c>
      <c r="DX25" s="8">
        <v>0</v>
      </c>
      <c r="DY25" s="8">
        <v>3</v>
      </c>
      <c r="DZ25" s="8">
        <v>1</v>
      </c>
      <c r="EA25" s="8">
        <v>0</v>
      </c>
      <c r="EB25" s="8">
        <v>0</v>
      </c>
      <c r="EC25" s="8">
        <v>0</v>
      </c>
      <c r="EH25" s="8">
        <v>64.708333999999994</v>
      </c>
      <c r="EI25" s="9">
        <v>41739.298611111109</v>
      </c>
      <c r="EJ25" s="9">
        <v>41739.298611111109</v>
      </c>
      <c r="EK25" s="9">
        <v>41758.756944444445</v>
      </c>
      <c r="EL25" s="9">
        <v>41758.756944444445</v>
      </c>
      <c r="EM25" s="8">
        <v>0</v>
      </c>
      <c r="EN25" s="8">
        <v>0</v>
      </c>
      <c r="EO25" s="10">
        <f t="shared" si="14"/>
        <v>19.458333333335759</v>
      </c>
      <c r="EP25" s="10">
        <f t="shared" si="15"/>
        <v>19.458333333335759</v>
      </c>
      <c r="EQ25" s="8">
        <v>328580</v>
      </c>
      <c r="ER25" s="9">
        <v>41767.424305555556</v>
      </c>
      <c r="ES25" s="8" t="s">
        <v>189</v>
      </c>
      <c r="ET25" s="8" t="s">
        <v>216</v>
      </c>
      <c r="EU25" s="8" t="s">
        <v>217</v>
      </c>
      <c r="EV25" s="8">
        <v>0</v>
      </c>
      <c r="EW25" s="8">
        <v>0</v>
      </c>
      <c r="EX25" s="8">
        <v>0</v>
      </c>
      <c r="FC25" s="8" t="s">
        <v>783</v>
      </c>
      <c r="FD25" s="15">
        <v>19.458333333335759</v>
      </c>
      <c r="FE25" s="40">
        <v>1</v>
      </c>
      <c r="FF25" s="43">
        <v>13</v>
      </c>
      <c r="FG25" s="46">
        <v>4</v>
      </c>
      <c r="FH25" s="49" t="s">
        <v>270</v>
      </c>
      <c r="FI25" s="8">
        <v>2</v>
      </c>
      <c r="FJ25" s="8">
        <v>7</v>
      </c>
      <c r="FK25" s="8">
        <v>2</v>
      </c>
      <c r="FL25" s="8">
        <v>1</v>
      </c>
      <c r="FM25" s="8">
        <v>1</v>
      </c>
      <c r="FN25" s="8">
        <v>0</v>
      </c>
      <c r="FO25" s="8">
        <v>0</v>
      </c>
      <c r="FP25" s="8">
        <v>0</v>
      </c>
      <c r="FQ25" s="8">
        <v>0</v>
      </c>
      <c r="FR25" s="11"/>
      <c r="FS25" s="11"/>
      <c r="FT25" s="11"/>
      <c r="FU25" s="11"/>
      <c r="FV25" s="11"/>
      <c r="FW25" s="11"/>
      <c r="FX25" s="11"/>
      <c r="FY25" s="12"/>
      <c r="FZ25" s="11"/>
      <c r="GA25" s="11"/>
      <c r="GB25" s="11"/>
      <c r="GC25" s="11"/>
      <c r="GD25" s="36">
        <v>156676.38</v>
      </c>
      <c r="GE25" s="11">
        <f t="shared" si="16"/>
        <v>0</v>
      </c>
      <c r="GF25" s="11">
        <f t="shared" si="17"/>
        <v>156676.38</v>
      </c>
      <c r="GG25" s="13">
        <v>41739.375</v>
      </c>
      <c r="GH25" s="8">
        <v>1.095</v>
      </c>
      <c r="GI25" s="11">
        <f t="shared" si="18"/>
        <v>1.095</v>
      </c>
      <c r="GJ25" s="11">
        <f t="shared" si="19"/>
        <v>1.095</v>
      </c>
      <c r="GK25" s="11">
        <f t="shared" si="20"/>
        <v>1.095</v>
      </c>
      <c r="GL25" s="11">
        <f t="shared" si="21"/>
        <v>1.095</v>
      </c>
      <c r="GM25" s="11">
        <f t="shared" si="22"/>
        <v>1.095</v>
      </c>
      <c r="GN25" s="11">
        <f t="shared" si="23"/>
        <v>1.095</v>
      </c>
      <c r="GO25" s="11">
        <f t="shared" si="24"/>
        <v>1.095</v>
      </c>
      <c r="GP25" s="11">
        <f t="shared" si="25"/>
        <v>1.095</v>
      </c>
      <c r="GQ25" s="11">
        <f t="shared" si="26"/>
        <v>1.095</v>
      </c>
      <c r="GR25" s="11">
        <f t="shared" si="27"/>
        <v>1.095</v>
      </c>
      <c r="GS25" s="11">
        <f t="shared" si="28"/>
        <v>1.095</v>
      </c>
      <c r="GT25" s="11">
        <f t="shared" si="29"/>
        <v>1.095</v>
      </c>
      <c r="GU25" s="11">
        <f t="shared" si="30"/>
        <v>171560.6361</v>
      </c>
      <c r="GV25" s="10">
        <v>0.75</v>
      </c>
      <c r="GW25" s="11">
        <f t="shared" si="1"/>
        <v>0.82125000000000004</v>
      </c>
      <c r="GX25" s="11">
        <f t="shared" si="2"/>
        <v>0.82125000000000004</v>
      </c>
      <c r="GY25" s="11">
        <f t="shared" si="3"/>
        <v>0.82125000000000004</v>
      </c>
      <c r="GZ25" s="11">
        <f t="shared" si="4"/>
        <v>0.82125000000000004</v>
      </c>
      <c r="HA25" s="11">
        <f t="shared" si="5"/>
        <v>0.82125000000000004</v>
      </c>
      <c r="HB25" s="11">
        <f t="shared" si="6"/>
        <v>0.82125000000000004</v>
      </c>
      <c r="HC25" s="11">
        <f t="shared" si="7"/>
        <v>0.82125000000000004</v>
      </c>
      <c r="HD25" s="11">
        <f t="shared" si="8"/>
        <v>0.82125000000000004</v>
      </c>
      <c r="HE25" s="11">
        <f t="shared" si="9"/>
        <v>0.82125000000000004</v>
      </c>
      <c r="HF25" s="11">
        <f t="shared" si="10"/>
        <v>0.82125000000000004</v>
      </c>
      <c r="HG25" s="11">
        <f t="shared" si="11"/>
        <v>0.82125000000000004</v>
      </c>
      <c r="HH25" s="11">
        <f t="shared" si="12"/>
        <v>0.82125000000000004</v>
      </c>
      <c r="HI25" s="11">
        <f t="shared" si="13"/>
        <v>128670.477075</v>
      </c>
    </row>
    <row r="26" spans="1:217" x14ac:dyDescent="0.2">
      <c r="A26" s="7" t="s">
        <v>819</v>
      </c>
      <c r="B26" s="8">
        <v>1</v>
      </c>
      <c r="C26" s="8">
        <v>82</v>
      </c>
      <c r="D26" s="8">
        <v>1</v>
      </c>
      <c r="E26" s="8">
        <v>0</v>
      </c>
      <c r="F26" s="8">
        <v>1</v>
      </c>
      <c r="G26" s="8">
        <v>0</v>
      </c>
      <c r="H26" s="8">
        <v>69.599999999999994</v>
      </c>
      <c r="I26" s="8">
        <v>180</v>
      </c>
      <c r="J26" s="8">
        <v>4</v>
      </c>
      <c r="K26" s="8">
        <v>1</v>
      </c>
      <c r="L26" s="8">
        <v>5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1</v>
      </c>
      <c r="AA26" s="8">
        <v>0</v>
      </c>
      <c r="AB26" s="8">
        <v>0</v>
      </c>
      <c r="AC26" s="8">
        <v>0</v>
      </c>
      <c r="AD26" s="8">
        <v>2</v>
      </c>
      <c r="AE26" s="8">
        <v>7</v>
      </c>
      <c r="AG26" s="8">
        <v>341227</v>
      </c>
      <c r="AH26" s="8" t="s">
        <v>189</v>
      </c>
      <c r="AI26" s="8">
        <v>1</v>
      </c>
      <c r="AJ26" s="8">
        <v>0</v>
      </c>
      <c r="AK26" s="8">
        <v>1</v>
      </c>
      <c r="AL26" s="8" t="s">
        <v>230</v>
      </c>
      <c r="AM26" s="8" t="s">
        <v>231</v>
      </c>
      <c r="AT26" s="8">
        <v>153</v>
      </c>
      <c r="AU26" s="8">
        <v>6.8</v>
      </c>
      <c r="AV26" s="8">
        <v>198</v>
      </c>
      <c r="AW26" s="8">
        <v>141</v>
      </c>
      <c r="AX26" s="8">
        <v>5</v>
      </c>
      <c r="AY26" s="8">
        <v>104</v>
      </c>
      <c r="AZ26" s="8">
        <v>30</v>
      </c>
      <c r="BA26" s="8">
        <v>6.5</v>
      </c>
      <c r="BB26" s="8">
        <v>90</v>
      </c>
      <c r="BC26" s="8">
        <v>68</v>
      </c>
      <c r="BI26" s="8">
        <v>1.1000000000000001</v>
      </c>
      <c r="BJ26" s="8">
        <v>30</v>
      </c>
      <c r="BP26" s="8">
        <v>206093</v>
      </c>
      <c r="BQ26" s="8" t="s">
        <v>192</v>
      </c>
      <c r="BR26" s="8">
        <v>1</v>
      </c>
      <c r="BT26" s="8">
        <v>0</v>
      </c>
      <c r="BU26" s="8">
        <v>30</v>
      </c>
      <c r="BV26" s="8">
        <v>1</v>
      </c>
      <c r="BW26" s="8">
        <v>3</v>
      </c>
      <c r="BX26" s="9">
        <v>41785.354166666664</v>
      </c>
      <c r="BY26" s="9" t="s">
        <v>772</v>
      </c>
      <c r="BZ26" s="16">
        <v>6.9</v>
      </c>
      <c r="CA26" s="23">
        <f t="shared" si="0"/>
        <v>6.4583333332848269E-2</v>
      </c>
      <c r="CE26" s="8">
        <v>0</v>
      </c>
      <c r="CF26" s="8">
        <v>0</v>
      </c>
      <c r="CG26" s="8">
        <v>0</v>
      </c>
      <c r="CH26" s="8">
        <v>0</v>
      </c>
      <c r="CI26" s="8">
        <v>0</v>
      </c>
      <c r="CJ26" s="8">
        <v>0</v>
      </c>
      <c r="CK26" s="8">
        <v>0</v>
      </c>
      <c r="CL26" s="8">
        <v>0</v>
      </c>
      <c r="CM26" s="8">
        <v>0</v>
      </c>
      <c r="CN26" s="8">
        <v>0</v>
      </c>
      <c r="CO26" s="8">
        <v>0</v>
      </c>
      <c r="CP26" s="8">
        <v>0</v>
      </c>
      <c r="DA26" s="8">
        <v>107</v>
      </c>
      <c r="DB26" s="8">
        <v>15.1</v>
      </c>
      <c r="DC26" s="8">
        <v>162</v>
      </c>
      <c r="DD26" s="8">
        <v>134</v>
      </c>
      <c r="DE26" s="8">
        <v>4.7</v>
      </c>
      <c r="DF26" s="8">
        <v>103</v>
      </c>
      <c r="DG26" s="8">
        <v>24</v>
      </c>
      <c r="DH26" s="8">
        <v>12.2</v>
      </c>
      <c r="DI26" s="8">
        <v>126</v>
      </c>
      <c r="DJ26" s="8">
        <v>45</v>
      </c>
      <c r="DM26" s="8">
        <v>132.80000000000001</v>
      </c>
      <c r="DN26" s="8">
        <v>7.26</v>
      </c>
      <c r="DO26" s="8">
        <v>7.36</v>
      </c>
      <c r="DP26" s="8">
        <v>42</v>
      </c>
      <c r="DQ26" s="8">
        <v>52</v>
      </c>
      <c r="DR26" s="8">
        <v>-4</v>
      </c>
      <c r="DS26" s="8">
        <v>-1</v>
      </c>
      <c r="DT26" s="8">
        <v>22</v>
      </c>
      <c r="DU26" s="8">
        <v>24</v>
      </c>
      <c r="DV26" s="8">
        <v>1.4</v>
      </c>
      <c r="DW26" s="8">
        <v>2.1</v>
      </c>
      <c r="DX26" s="8">
        <v>0</v>
      </c>
      <c r="DY26" s="8">
        <v>0</v>
      </c>
      <c r="EC26" s="8">
        <v>0</v>
      </c>
      <c r="EH26" s="8">
        <v>79.833335000000005</v>
      </c>
      <c r="EI26" s="9">
        <v>41785.289583333331</v>
      </c>
      <c r="EJ26" s="9">
        <v>41785.289583333331</v>
      </c>
      <c r="EK26" s="9">
        <v>41794.470833333333</v>
      </c>
      <c r="EL26" s="9">
        <v>41794.470833333333</v>
      </c>
      <c r="EM26" s="8">
        <v>0</v>
      </c>
      <c r="EN26" s="8">
        <v>0</v>
      </c>
      <c r="EO26" s="10">
        <f t="shared" si="14"/>
        <v>9.1812500000014552</v>
      </c>
      <c r="EP26" s="10">
        <f t="shared" si="15"/>
        <v>9.1812500000014552</v>
      </c>
      <c r="EQ26" s="8">
        <v>184366</v>
      </c>
      <c r="ER26" s="9">
        <v>41838.381944444445</v>
      </c>
      <c r="ES26" s="8" t="s">
        <v>237</v>
      </c>
      <c r="ET26" s="8" t="s">
        <v>194</v>
      </c>
      <c r="EU26" s="8" t="s">
        <v>195</v>
      </c>
      <c r="EV26" s="8">
        <v>0</v>
      </c>
      <c r="EW26" s="8">
        <v>0</v>
      </c>
      <c r="EX26" s="8">
        <v>0</v>
      </c>
      <c r="FC26" s="8" t="s">
        <v>271</v>
      </c>
      <c r="FD26" s="8">
        <v>9.1812500000014552</v>
      </c>
      <c r="FE26" s="40">
        <v>1</v>
      </c>
      <c r="FF26" s="43">
        <v>2</v>
      </c>
      <c r="FG26" s="46">
        <v>2</v>
      </c>
      <c r="FH26" s="49">
        <v>2</v>
      </c>
      <c r="FI26" s="8">
        <v>1</v>
      </c>
      <c r="FJ26" s="8">
        <v>1</v>
      </c>
      <c r="FK26" s="8">
        <v>0</v>
      </c>
      <c r="FL26" s="8">
        <v>0</v>
      </c>
      <c r="FM26" s="8">
        <v>0</v>
      </c>
      <c r="FN26" s="8">
        <v>0</v>
      </c>
      <c r="FO26" s="8">
        <v>0</v>
      </c>
      <c r="FP26" s="8">
        <v>0</v>
      </c>
      <c r="FQ26" s="8">
        <v>0</v>
      </c>
      <c r="FR26" s="11">
        <f>SUM(800.14+121.11)</f>
        <v>921.25</v>
      </c>
      <c r="FS26" s="11">
        <v>2407.06</v>
      </c>
      <c r="FT26" s="11">
        <v>0</v>
      </c>
      <c r="FU26" s="11">
        <v>0</v>
      </c>
      <c r="FV26" s="11">
        <v>0</v>
      </c>
      <c r="FW26" s="11">
        <v>0</v>
      </c>
      <c r="FX26" s="11">
        <v>26326.65</v>
      </c>
      <c r="FY26" s="12">
        <f>SUM(1014.7+6343.48)</f>
        <v>7358.1799999999994</v>
      </c>
      <c r="FZ26" s="11">
        <v>2859.22</v>
      </c>
      <c r="GA26" s="11">
        <v>4374.8599999999997</v>
      </c>
      <c r="GB26" s="11">
        <v>13401.28</v>
      </c>
      <c r="GC26" s="11">
        <v>22251.200000000001</v>
      </c>
      <c r="GD26" s="36">
        <v>86089.72</v>
      </c>
      <c r="GE26" s="11">
        <f t="shared" si="16"/>
        <v>79899.7</v>
      </c>
      <c r="GF26" s="11">
        <f t="shared" si="17"/>
        <v>6190.0200000000041</v>
      </c>
      <c r="GG26" s="13">
        <v>41785.354166666664</v>
      </c>
      <c r="GH26" s="8">
        <v>1.095</v>
      </c>
      <c r="GI26" s="11">
        <f t="shared" si="18"/>
        <v>1008.76875</v>
      </c>
      <c r="GJ26" s="11">
        <f t="shared" si="19"/>
        <v>2635.7307000000001</v>
      </c>
      <c r="GK26" s="11">
        <f t="shared" si="20"/>
        <v>0</v>
      </c>
      <c r="GL26" s="11">
        <f t="shared" si="21"/>
        <v>0</v>
      </c>
      <c r="GM26" s="11">
        <f t="shared" si="22"/>
        <v>0</v>
      </c>
      <c r="GN26" s="11">
        <f t="shared" si="23"/>
        <v>0</v>
      </c>
      <c r="GO26" s="11">
        <f t="shared" si="24"/>
        <v>28827.68175</v>
      </c>
      <c r="GP26" s="11">
        <f t="shared" si="25"/>
        <v>8057.2070999999987</v>
      </c>
      <c r="GQ26" s="11">
        <f t="shared" si="26"/>
        <v>3130.8458999999998</v>
      </c>
      <c r="GR26" s="11">
        <f t="shared" si="27"/>
        <v>4790.4716999999991</v>
      </c>
      <c r="GS26" s="11">
        <f t="shared" si="28"/>
        <v>14674.401600000001</v>
      </c>
      <c r="GT26" s="11">
        <f t="shared" si="29"/>
        <v>24365.063999999998</v>
      </c>
      <c r="GU26" s="11">
        <f t="shared" si="30"/>
        <v>94268.243399999992</v>
      </c>
      <c r="GV26" s="10">
        <v>0.75</v>
      </c>
      <c r="GW26" s="11">
        <f t="shared" si="1"/>
        <v>756.57656249999991</v>
      </c>
      <c r="GX26" s="11">
        <f t="shared" si="2"/>
        <v>1976.7980250000001</v>
      </c>
      <c r="GY26" s="11">
        <f t="shared" si="3"/>
        <v>0</v>
      </c>
      <c r="GZ26" s="11">
        <f t="shared" si="4"/>
        <v>0</v>
      </c>
      <c r="HA26" s="11">
        <f t="shared" si="5"/>
        <v>0</v>
      </c>
      <c r="HB26" s="11">
        <f t="shared" si="6"/>
        <v>0</v>
      </c>
      <c r="HC26" s="11">
        <f t="shared" si="7"/>
        <v>21620.761312499999</v>
      </c>
      <c r="HD26" s="11">
        <f t="shared" si="8"/>
        <v>6042.9053249999988</v>
      </c>
      <c r="HE26" s="11">
        <f t="shared" si="9"/>
        <v>2348.1344249999997</v>
      </c>
      <c r="HF26" s="11">
        <f t="shared" si="10"/>
        <v>3592.8537749999996</v>
      </c>
      <c r="HG26" s="11">
        <f t="shared" si="11"/>
        <v>11005.801200000002</v>
      </c>
      <c r="HH26" s="11">
        <f t="shared" si="12"/>
        <v>18273.797999999999</v>
      </c>
      <c r="HI26" s="11">
        <f t="shared" si="13"/>
        <v>70701.182549999998</v>
      </c>
    </row>
    <row r="27" spans="1:217" x14ac:dyDescent="0.2">
      <c r="A27" s="7" t="s">
        <v>820</v>
      </c>
      <c r="B27" s="8">
        <v>1</v>
      </c>
      <c r="C27" s="8">
        <v>56</v>
      </c>
      <c r="D27" s="8">
        <v>1</v>
      </c>
      <c r="E27" s="8">
        <v>0</v>
      </c>
      <c r="F27" s="8">
        <v>1</v>
      </c>
      <c r="G27" s="8">
        <v>0</v>
      </c>
      <c r="H27" s="8">
        <v>94</v>
      </c>
      <c r="I27" s="8">
        <v>182</v>
      </c>
      <c r="J27" s="8">
        <v>2</v>
      </c>
      <c r="K27" s="8">
        <v>0</v>
      </c>
      <c r="L27" s="8">
        <v>2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1</v>
      </c>
      <c r="AB27" s="8">
        <v>0</v>
      </c>
      <c r="AC27" s="8">
        <v>0</v>
      </c>
      <c r="AD27" s="8">
        <v>6</v>
      </c>
      <c r="AE27" s="8">
        <v>8</v>
      </c>
      <c r="AG27" s="8">
        <v>1506123</v>
      </c>
      <c r="AH27" s="8" t="s">
        <v>189</v>
      </c>
      <c r="AI27" s="8">
        <v>1</v>
      </c>
      <c r="AJ27" s="8">
        <v>0</v>
      </c>
      <c r="AK27" s="8">
        <v>1</v>
      </c>
      <c r="AL27" s="8" t="s">
        <v>272</v>
      </c>
      <c r="AM27" s="8" t="s">
        <v>273</v>
      </c>
      <c r="AT27" s="8">
        <v>157</v>
      </c>
      <c r="AU27" s="8">
        <v>8</v>
      </c>
      <c r="AV27" s="8">
        <v>251</v>
      </c>
      <c r="AW27" s="8">
        <v>141</v>
      </c>
      <c r="AX27" s="8">
        <v>4.2</v>
      </c>
      <c r="AY27" s="8">
        <v>101</v>
      </c>
      <c r="AZ27" s="8">
        <v>24</v>
      </c>
      <c r="BA27" s="8">
        <v>5.8</v>
      </c>
      <c r="BB27" s="8">
        <v>103</v>
      </c>
      <c r="BC27" s="8">
        <v>69</v>
      </c>
      <c r="BF27" s="8">
        <v>5.5</v>
      </c>
      <c r="BG27" s="8">
        <v>157</v>
      </c>
      <c r="BI27" s="8">
        <v>1</v>
      </c>
      <c r="BJ27" s="8">
        <v>22</v>
      </c>
      <c r="BP27" s="8">
        <v>203319</v>
      </c>
      <c r="BQ27" s="8" t="s">
        <v>192</v>
      </c>
      <c r="BR27" s="8">
        <v>6</v>
      </c>
      <c r="BU27" s="8">
        <v>30</v>
      </c>
      <c r="BV27" s="8">
        <v>1</v>
      </c>
      <c r="BW27" s="8">
        <v>3</v>
      </c>
      <c r="BX27" s="9">
        <v>41850.5625</v>
      </c>
      <c r="BY27" s="9" t="s">
        <v>772</v>
      </c>
      <c r="BZ27" s="16">
        <v>7.5</v>
      </c>
      <c r="CA27" s="23">
        <f t="shared" si="0"/>
        <v>0.10347222222480923</v>
      </c>
      <c r="CE27" s="8">
        <v>0</v>
      </c>
      <c r="CF27" s="8">
        <v>0</v>
      </c>
      <c r="CG27" s="8">
        <v>0</v>
      </c>
      <c r="CH27" s="8">
        <v>0</v>
      </c>
      <c r="CI27" s="8">
        <v>0</v>
      </c>
      <c r="CJ27" s="8">
        <v>0</v>
      </c>
      <c r="CK27" s="8">
        <v>0</v>
      </c>
      <c r="CL27" s="8">
        <v>10</v>
      </c>
      <c r="CM27" s="8">
        <v>9.35</v>
      </c>
      <c r="CN27" s="8">
        <v>0</v>
      </c>
      <c r="CO27" s="8">
        <v>0</v>
      </c>
      <c r="CP27" s="8">
        <v>0</v>
      </c>
      <c r="DA27" s="8">
        <v>76</v>
      </c>
      <c r="DB27" s="8">
        <v>11.6</v>
      </c>
      <c r="DC27" s="8">
        <v>73</v>
      </c>
      <c r="DD27" s="8">
        <v>137</v>
      </c>
      <c r="DE27" s="8">
        <v>5.5</v>
      </c>
      <c r="DF27" s="8">
        <v>110</v>
      </c>
      <c r="DG27" s="8">
        <v>17</v>
      </c>
      <c r="DH27" s="8">
        <v>12.2</v>
      </c>
      <c r="DI27" s="8">
        <v>168</v>
      </c>
      <c r="DJ27" s="8">
        <v>38</v>
      </c>
      <c r="DM27" s="8">
        <v>202.2</v>
      </c>
      <c r="DN27" s="8">
        <v>7.31</v>
      </c>
      <c r="DO27" s="8">
        <v>7.35</v>
      </c>
      <c r="DP27" s="8">
        <v>37</v>
      </c>
      <c r="DQ27" s="8">
        <v>49</v>
      </c>
      <c r="DR27" s="8">
        <v>-5</v>
      </c>
      <c r="DS27" s="8">
        <v>-3</v>
      </c>
      <c r="DT27" s="8">
        <v>20</v>
      </c>
      <c r="DU27" s="8">
        <v>24</v>
      </c>
      <c r="DV27" s="8">
        <v>0.6</v>
      </c>
      <c r="DW27" s="8">
        <v>1.3</v>
      </c>
      <c r="DX27" s="8">
        <v>0</v>
      </c>
      <c r="DY27" s="8">
        <v>0</v>
      </c>
      <c r="EC27" s="8">
        <v>0</v>
      </c>
      <c r="EH27" s="8">
        <v>42.583334000000001</v>
      </c>
      <c r="EI27" s="9">
        <v>41850.459027777775</v>
      </c>
      <c r="EJ27" s="9">
        <v>41850.459027777775</v>
      </c>
      <c r="EK27" s="9">
        <v>41858.621527777781</v>
      </c>
      <c r="EL27" s="9">
        <v>41858.621527777781</v>
      </c>
      <c r="EM27" s="8">
        <v>0</v>
      </c>
      <c r="EN27" s="8">
        <v>0</v>
      </c>
      <c r="EO27" s="10">
        <v>20</v>
      </c>
      <c r="EP27" s="10">
        <f t="shared" si="15"/>
        <v>8.1625000000058208</v>
      </c>
      <c r="EQ27" s="8">
        <v>478251</v>
      </c>
      <c r="ER27" s="9">
        <v>41860.027083333334</v>
      </c>
      <c r="ES27" s="8" t="s">
        <v>189</v>
      </c>
      <c r="ET27" s="8" t="s">
        <v>274</v>
      </c>
      <c r="EU27" s="8" t="s">
        <v>275</v>
      </c>
      <c r="EV27" s="8">
        <v>0</v>
      </c>
      <c r="EW27" s="8">
        <v>0</v>
      </c>
      <c r="EX27" s="8">
        <v>0</v>
      </c>
      <c r="FC27" s="8" t="s">
        <v>787</v>
      </c>
      <c r="FD27" s="8">
        <v>20</v>
      </c>
      <c r="FE27" s="40">
        <v>1</v>
      </c>
      <c r="FF27" s="43">
        <v>4</v>
      </c>
      <c r="FG27" s="46">
        <v>4</v>
      </c>
      <c r="FH27" s="49" t="s">
        <v>270</v>
      </c>
      <c r="FI27" s="8">
        <v>0</v>
      </c>
      <c r="FJ27" s="8">
        <v>2</v>
      </c>
      <c r="FK27" s="8">
        <v>0</v>
      </c>
      <c r="FL27" s="8">
        <v>1</v>
      </c>
      <c r="FM27" s="8">
        <v>1</v>
      </c>
      <c r="FN27" s="8">
        <v>0</v>
      </c>
      <c r="FO27" s="8">
        <v>0</v>
      </c>
      <c r="FP27" s="8">
        <v>0</v>
      </c>
      <c r="FQ27" s="8">
        <v>0</v>
      </c>
      <c r="FR27" s="11">
        <f>SUM(2817.89+16.23)</f>
        <v>2834.12</v>
      </c>
      <c r="FS27" s="11">
        <v>9895.73</v>
      </c>
      <c r="FT27" s="11">
        <v>282.89999999999998</v>
      </c>
      <c r="FU27" s="11">
        <v>3254.93</v>
      </c>
      <c r="FV27" s="11">
        <v>1342.77</v>
      </c>
      <c r="FW27" s="11">
        <v>0</v>
      </c>
      <c r="FX27" s="11">
        <v>42507.95</v>
      </c>
      <c r="FY27" s="12">
        <f>SUM(11310.25+22431.76)</f>
        <v>33742.009999999995</v>
      </c>
      <c r="FZ27" s="11">
        <v>6228.52</v>
      </c>
      <c r="GA27" s="11">
        <v>39795.4</v>
      </c>
      <c r="GB27" s="11">
        <v>15894.01</v>
      </c>
      <c r="GC27" s="11">
        <v>40410.61</v>
      </c>
      <c r="GD27" s="36">
        <v>201279.1</v>
      </c>
      <c r="GE27" s="11">
        <f t="shared" si="16"/>
        <v>196188.95</v>
      </c>
      <c r="GF27" s="11">
        <f t="shared" si="17"/>
        <v>5090.1499999999942</v>
      </c>
      <c r="GG27" s="13">
        <v>41850.5625</v>
      </c>
      <c r="GH27" s="8">
        <v>1.095</v>
      </c>
      <c r="GI27" s="11">
        <f t="shared" si="18"/>
        <v>3103.3613999999998</v>
      </c>
      <c r="GJ27" s="11">
        <f t="shared" si="19"/>
        <v>10835.824349999999</v>
      </c>
      <c r="GK27" s="11">
        <f t="shared" si="20"/>
        <v>309.77549999999997</v>
      </c>
      <c r="GL27" s="11">
        <f t="shared" si="21"/>
        <v>3564.1483499999999</v>
      </c>
      <c r="GM27" s="11">
        <f t="shared" si="22"/>
        <v>1470.3331499999999</v>
      </c>
      <c r="GN27" s="11">
        <f t="shared" si="23"/>
        <v>0</v>
      </c>
      <c r="GO27" s="11">
        <f t="shared" si="24"/>
        <v>46546.205249999999</v>
      </c>
      <c r="GP27" s="11">
        <f t="shared" si="25"/>
        <v>36947.500949999994</v>
      </c>
      <c r="GQ27" s="11">
        <f t="shared" si="26"/>
        <v>6820.2294000000002</v>
      </c>
      <c r="GR27" s="11">
        <f t="shared" si="27"/>
        <v>43575.963000000003</v>
      </c>
      <c r="GS27" s="11">
        <f t="shared" si="28"/>
        <v>17403.94095</v>
      </c>
      <c r="GT27" s="11">
        <f t="shared" si="29"/>
        <v>44249.61795</v>
      </c>
      <c r="GU27" s="11">
        <f t="shared" si="30"/>
        <v>220400.6145</v>
      </c>
      <c r="GV27" s="10">
        <v>0.75</v>
      </c>
      <c r="GW27" s="11">
        <f t="shared" si="1"/>
        <v>2327.5210499999998</v>
      </c>
      <c r="GX27" s="11">
        <f t="shared" si="2"/>
        <v>8126.8682624999992</v>
      </c>
      <c r="GY27" s="11">
        <f t="shared" si="3"/>
        <v>232.33162499999997</v>
      </c>
      <c r="GZ27" s="11">
        <f t="shared" si="4"/>
        <v>2673.1112625000001</v>
      </c>
      <c r="HA27" s="11">
        <f t="shared" si="5"/>
        <v>1102.7498624999998</v>
      </c>
      <c r="HB27" s="11">
        <f t="shared" si="6"/>
        <v>0</v>
      </c>
      <c r="HC27" s="11">
        <f t="shared" si="7"/>
        <v>34909.653937499999</v>
      </c>
      <c r="HD27" s="11">
        <f t="shared" si="8"/>
        <v>27710.625712499997</v>
      </c>
      <c r="HE27" s="11">
        <f t="shared" si="9"/>
        <v>5115.1720500000001</v>
      </c>
      <c r="HF27" s="11">
        <f t="shared" si="10"/>
        <v>32681.972250000003</v>
      </c>
      <c r="HG27" s="11">
        <f t="shared" si="11"/>
        <v>13052.955712499999</v>
      </c>
      <c r="HH27" s="11">
        <f t="shared" si="12"/>
        <v>33187.213462500004</v>
      </c>
      <c r="HI27" s="11">
        <f t="shared" si="13"/>
        <v>165300.46087499999</v>
      </c>
    </row>
    <row r="28" spans="1:217" x14ac:dyDescent="0.2">
      <c r="A28" s="7" t="s">
        <v>821</v>
      </c>
      <c r="B28" s="8">
        <v>1</v>
      </c>
      <c r="C28" s="8">
        <v>56</v>
      </c>
      <c r="D28" s="8">
        <v>1</v>
      </c>
      <c r="E28" s="8">
        <v>1</v>
      </c>
      <c r="F28" s="8">
        <v>0</v>
      </c>
      <c r="G28" s="8">
        <v>0</v>
      </c>
      <c r="H28" s="8">
        <v>95.2</v>
      </c>
      <c r="J28" s="8">
        <v>4</v>
      </c>
      <c r="K28" s="8">
        <v>1</v>
      </c>
      <c r="L28" s="8">
        <v>2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1</v>
      </c>
      <c r="AB28" s="8">
        <v>0</v>
      </c>
      <c r="AC28" s="8">
        <v>0</v>
      </c>
      <c r="AD28" s="8">
        <v>6</v>
      </c>
      <c r="AE28" s="8">
        <v>8</v>
      </c>
      <c r="AG28" s="8">
        <v>335931</v>
      </c>
      <c r="AH28" s="8" t="s">
        <v>189</v>
      </c>
      <c r="AI28" s="8">
        <v>1</v>
      </c>
      <c r="AJ28" s="8">
        <v>0</v>
      </c>
      <c r="AK28" s="8">
        <v>1</v>
      </c>
      <c r="AL28" s="8" t="s">
        <v>190</v>
      </c>
      <c r="AM28" s="8" t="s">
        <v>191</v>
      </c>
      <c r="AT28" s="8">
        <v>141</v>
      </c>
      <c r="AU28" s="8">
        <v>5.5</v>
      </c>
      <c r="AV28" s="8">
        <v>269</v>
      </c>
      <c r="AW28" s="8">
        <v>137</v>
      </c>
      <c r="AX28" s="8">
        <v>4.5</v>
      </c>
      <c r="AY28" s="8">
        <v>97</v>
      </c>
      <c r="AZ28" s="8">
        <v>28</v>
      </c>
      <c r="BA28" s="8">
        <v>4.2</v>
      </c>
      <c r="BB28" s="8">
        <v>61</v>
      </c>
      <c r="BC28" s="8">
        <v>90</v>
      </c>
      <c r="BG28" s="8">
        <v>190</v>
      </c>
      <c r="BI28" s="8">
        <v>1</v>
      </c>
      <c r="BJ28" s="8">
        <v>25</v>
      </c>
      <c r="BP28" s="8">
        <v>202158</v>
      </c>
      <c r="BQ28" s="8" t="s">
        <v>192</v>
      </c>
      <c r="BR28" s="8">
        <v>1</v>
      </c>
      <c r="BT28" s="8">
        <v>0</v>
      </c>
      <c r="BU28" s="8">
        <v>30</v>
      </c>
      <c r="BV28" s="8">
        <v>1</v>
      </c>
      <c r="BW28" s="8">
        <v>3</v>
      </c>
      <c r="BX28" s="9">
        <v>41864.5625</v>
      </c>
      <c r="BY28" s="9" t="s">
        <v>772</v>
      </c>
      <c r="BZ28" s="16">
        <v>7</v>
      </c>
      <c r="CA28" s="23">
        <f t="shared" si="0"/>
        <v>0.10902777777664596</v>
      </c>
      <c r="CE28" s="8">
        <v>0</v>
      </c>
      <c r="CF28" s="8">
        <v>0</v>
      </c>
      <c r="CG28" s="8">
        <v>0</v>
      </c>
      <c r="CH28" s="8">
        <v>0</v>
      </c>
      <c r="CI28" s="8">
        <v>0</v>
      </c>
      <c r="CJ28" s="8">
        <v>0</v>
      </c>
      <c r="CK28" s="8">
        <v>0</v>
      </c>
      <c r="CL28" s="8">
        <v>12</v>
      </c>
      <c r="CM28" s="8">
        <v>11.13</v>
      </c>
      <c r="CN28" s="8">
        <v>0</v>
      </c>
      <c r="CO28" s="8">
        <v>0</v>
      </c>
      <c r="CP28" s="8">
        <v>0</v>
      </c>
      <c r="CW28" s="8">
        <v>18</v>
      </c>
      <c r="CX28" s="8">
        <v>18</v>
      </c>
      <c r="CY28" s="8">
        <v>96</v>
      </c>
      <c r="DA28" s="8">
        <v>81</v>
      </c>
      <c r="DB28" s="8">
        <v>17.600000000000001</v>
      </c>
      <c r="DC28" s="8">
        <v>203</v>
      </c>
      <c r="DD28" s="8">
        <v>135</v>
      </c>
      <c r="DE28" s="8">
        <v>5.0999999999999996</v>
      </c>
      <c r="DF28" s="8">
        <v>103</v>
      </c>
      <c r="DG28" s="8">
        <v>19</v>
      </c>
      <c r="DH28" s="8">
        <v>8.1999999999999993</v>
      </c>
      <c r="DI28" s="8">
        <v>121</v>
      </c>
      <c r="DJ28" s="8">
        <v>57</v>
      </c>
      <c r="DM28" s="8">
        <v>301.10000000000002</v>
      </c>
      <c r="DN28" s="8">
        <v>7.26</v>
      </c>
      <c r="DO28" s="8">
        <v>7.34</v>
      </c>
      <c r="DP28" s="8">
        <v>45</v>
      </c>
      <c r="DQ28" s="8">
        <v>56</v>
      </c>
      <c r="DR28" s="8">
        <v>-4</v>
      </c>
      <c r="DS28" s="8">
        <v>-2</v>
      </c>
      <c r="DT28" s="8">
        <v>23</v>
      </c>
      <c r="DU28" s="8">
        <v>25</v>
      </c>
      <c r="DV28" s="8">
        <v>0.7</v>
      </c>
      <c r="DW28" s="8">
        <v>2</v>
      </c>
      <c r="DX28" s="8">
        <v>0</v>
      </c>
      <c r="DY28" s="8">
        <v>0</v>
      </c>
      <c r="EC28" s="8">
        <v>0</v>
      </c>
      <c r="EH28" s="8">
        <v>62.083334000000001</v>
      </c>
      <c r="EI28" s="9">
        <v>41864.453472222223</v>
      </c>
      <c r="EJ28" s="9">
        <v>41864.453472222223</v>
      </c>
      <c r="EK28" s="9">
        <v>41874.479166666664</v>
      </c>
      <c r="EL28" s="9">
        <v>41874.479166666664</v>
      </c>
      <c r="EM28" s="8">
        <v>0</v>
      </c>
      <c r="EN28" s="8">
        <v>0</v>
      </c>
      <c r="EO28" s="10">
        <f t="shared" si="14"/>
        <v>10.025694444440887</v>
      </c>
      <c r="EP28" s="10">
        <f t="shared" si="15"/>
        <v>10.025694444440887</v>
      </c>
      <c r="EQ28" s="8">
        <v>587068</v>
      </c>
      <c r="ER28" s="9">
        <v>41883.510416666664</v>
      </c>
      <c r="ES28" s="8" t="s">
        <v>189</v>
      </c>
      <c r="ET28" s="8" t="s">
        <v>276</v>
      </c>
      <c r="EU28" s="8" t="s">
        <v>277</v>
      </c>
      <c r="EV28" s="8">
        <v>0</v>
      </c>
      <c r="EW28" s="8">
        <v>0</v>
      </c>
      <c r="EX28" s="8">
        <v>0</v>
      </c>
      <c r="FC28" s="8" t="s">
        <v>278</v>
      </c>
      <c r="FD28" s="8">
        <v>10.025694444440887</v>
      </c>
      <c r="FE28" s="40">
        <v>1</v>
      </c>
      <c r="FF28" s="43">
        <v>2</v>
      </c>
      <c r="FG28" s="46">
        <v>2</v>
      </c>
      <c r="FH28" s="49">
        <v>2</v>
      </c>
      <c r="FI28" s="8">
        <v>1</v>
      </c>
      <c r="FJ28" s="8">
        <v>1</v>
      </c>
      <c r="FK28" s="8">
        <v>0</v>
      </c>
      <c r="FL28" s="8">
        <v>0</v>
      </c>
      <c r="FM28" s="8">
        <v>0</v>
      </c>
      <c r="FN28" s="8">
        <v>0</v>
      </c>
      <c r="FO28" s="8">
        <v>0</v>
      </c>
      <c r="FP28" s="8">
        <v>0</v>
      </c>
      <c r="FQ28" s="8">
        <v>0</v>
      </c>
      <c r="FR28" s="11">
        <f>SUM(3676.75+10.48)</f>
        <v>3687.23</v>
      </c>
      <c r="FS28" s="11">
        <v>6416.38</v>
      </c>
      <c r="FT28" s="11">
        <v>120.31</v>
      </c>
      <c r="FU28" s="11">
        <v>0</v>
      </c>
      <c r="FV28" s="11">
        <v>1598.4</v>
      </c>
      <c r="FW28" s="11">
        <v>0</v>
      </c>
      <c r="FX28" s="11">
        <v>16589.09</v>
      </c>
      <c r="FY28" s="12">
        <f>SUM(10904.08+768.82)</f>
        <v>11672.9</v>
      </c>
      <c r="FZ28" s="11">
        <v>2147.02</v>
      </c>
      <c r="GA28" s="11">
        <v>2161.9299999999998</v>
      </c>
      <c r="GB28" s="11">
        <v>2126.15</v>
      </c>
      <c r="GC28" s="11">
        <v>25346.45</v>
      </c>
      <c r="GD28" s="36">
        <v>74638.850000000006</v>
      </c>
      <c r="GE28" s="11">
        <f t="shared" si="16"/>
        <v>71865.86</v>
      </c>
      <c r="GF28" s="11">
        <f t="shared" si="17"/>
        <v>2772.9900000000052</v>
      </c>
      <c r="GG28" s="13">
        <v>41864.5625</v>
      </c>
      <c r="GH28" s="8">
        <v>1.095</v>
      </c>
      <c r="GI28" s="11">
        <f t="shared" si="18"/>
        <v>4037.51685</v>
      </c>
      <c r="GJ28" s="11">
        <f t="shared" si="19"/>
        <v>7025.9360999999999</v>
      </c>
      <c r="GK28" s="11">
        <f t="shared" si="20"/>
        <v>131.73945000000001</v>
      </c>
      <c r="GL28" s="11">
        <f t="shared" si="21"/>
        <v>0</v>
      </c>
      <c r="GM28" s="11">
        <f t="shared" si="22"/>
        <v>1750.248</v>
      </c>
      <c r="GN28" s="11">
        <f t="shared" si="23"/>
        <v>0</v>
      </c>
      <c r="GO28" s="11">
        <f t="shared" si="24"/>
        <v>18165.053550000001</v>
      </c>
      <c r="GP28" s="11">
        <f t="shared" si="25"/>
        <v>12781.825499999999</v>
      </c>
      <c r="GQ28" s="11">
        <f t="shared" si="26"/>
        <v>2350.9868999999999</v>
      </c>
      <c r="GR28" s="11">
        <f t="shared" si="27"/>
        <v>2367.3133499999999</v>
      </c>
      <c r="GS28" s="11">
        <f t="shared" si="28"/>
        <v>2328.1342500000001</v>
      </c>
      <c r="GT28" s="11">
        <f t="shared" si="29"/>
        <v>27754.36275</v>
      </c>
      <c r="GU28" s="11">
        <f t="shared" si="30"/>
        <v>81729.54075</v>
      </c>
      <c r="GV28" s="10">
        <v>0.75</v>
      </c>
      <c r="GW28" s="11">
        <f t="shared" si="1"/>
        <v>3028.1376375</v>
      </c>
      <c r="GX28" s="11">
        <f t="shared" si="2"/>
        <v>5269.4520750000001</v>
      </c>
      <c r="GY28" s="11">
        <f t="shared" si="3"/>
        <v>98.804587499999997</v>
      </c>
      <c r="GZ28" s="11">
        <f t="shared" si="4"/>
        <v>0</v>
      </c>
      <c r="HA28" s="11">
        <f t="shared" si="5"/>
        <v>1312.6860000000001</v>
      </c>
      <c r="HB28" s="11">
        <f t="shared" si="6"/>
        <v>0</v>
      </c>
      <c r="HC28" s="11">
        <f t="shared" si="7"/>
        <v>13623.790162500001</v>
      </c>
      <c r="HD28" s="11">
        <f t="shared" si="8"/>
        <v>9586.3691249999993</v>
      </c>
      <c r="HE28" s="11">
        <f t="shared" si="9"/>
        <v>1763.2401749999999</v>
      </c>
      <c r="HF28" s="11">
        <f t="shared" si="10"/>
        <v>1775.4850124999998</v>
      </c>
      <c r="HG28" s="11">
        <f t="shared" si="11"/>
        <v>1746.1006875</v>
      </c>
      <c r="HH28" s="11">
        <f t="shared" si="12"/>
        <v>20815.7720625</v>
      </c>
      <c r="HI28" s="11">
        <f t="shared" si="13"/>
        <v>61297.155562500004</v>
      </c>
    </row>
    <row r="29" spans="1:217" x14ac:dyDescent="0.2">
      <c r="A29" s="7" t="s">
        <v>822</v>
      </c>
      <c r="B29" s="8">
        <v>1</v>
      </c>
      <c r="C29" s="8">
        <v>67</v>
      </c>
      <c r="D29" s="8">
        <v>1</v>
      </c>
      <c r="E29" s="8">
        <v>0</v>
      </c>
      <c r="F29" s="8">
        <v>1</v>
      </c>
      <c r="G29" s="8">
        <v>0</v>
      </c>
      <c r="H29" s="8">
        <v>71.5</v>
      </c>
      <c r="I29" s="8">
        <v>172</v>
      </c>
      <c r="J29" s="8">
        <v>4</v>
      </c>
      <c r="K29" s="8">
        <v>1</v>
      </c>
      <c r="L29" s="8">
        <v>3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1</v>
      </c>
      <c r="AA29" s="8">
        <v>0</v>
      </c>
      <c r="AB29" s="8">
        <v>0</v>
      </c>
      <c r="AC29" s="8">
        <v>0</v>
      </c>
      <c r="AD29" s="8">
        <v>2</v>
      </c>
      <c r="AE29" s="8">
        <v>5</v>
      </c>
      <c r="AG29" s="8">
        <v>1433556</v>
      </c>
      <c r="AH29" s="8" t="s">
        <v>189</v>
      </c>
      <c r="AI29" s="8">
        <v>1</v>
      </c>
      <c r="AJ29" s="8">
        <v>0</v>
      </c>
      <c r="AK29" s="8">
        <v>1</v>
      </c>
      <c r="AL29" s="8" t="s">
        <v>224</v>
      </c>
      <c r="AM29" s="8" t="s">
        <v>225</v>
      </c>
      <c r="AT29" s="8">
        <v>117</v>
      </c>
      <c r="AU29" s="8">
        <v>4.5999999999999996</v>
      </c>
      <c r="AV29" s="8">
        <v>168</v>
      </c>
      <c r="AW29" s="8">
        <v>139</v>
      </c>
      <c r="AX29" s="8">
        <v>4.8</v>
      </c>
      <c r="AY29" s="8">
        <v>100</v>
      </c>
      <c r="AZ29" s="8">
        <v>23</v>
      </c>
      <c r="BA29" s="8">
        <v>5.4</v>
      </c>
      <c r="BB29" s="8">
        <v>79</v>
      </c>
      <c r="BC29" s="8">
        <v>88</v>
      </c>
      <c r="BG29" s="8">
        <v>263</v>
      </c>
      <c r="BI29" s="8">
        <v>0.9</v>
      </c>
      <c r="BJ29" s="8">
        <v>24</v>
      </c>
      <c r="BK29" s="8">
        <v>7.42</v>
      </c>
      <c r="BL29" s="8">
        <v>39</v>
      </c>
      <c r="BM29" s="8">
        <v>1</v>
      </c>
      <c r="BN29" s="8">
        <v>25</v>
      </c>
      <c r="BO29" s="8">
        <v>0.9</v>
      </c>
      <c r="BP29" s="8">
        <v>203913</v>
      </c>
      <c r="BQ29" s="8" t="s">
        <v>192</v>
      </c>
      <c r="BR29" s="8">
        <v>2</v>
      </c>
      <c r="BT29" s="8">
        <v>0</v>
      </c>
      <c r="BU29" s="8">
        <v>30</v>
      </c>
      <c r="BV29" s="8">
        <v>1</v>
      </c>
      <c r="BW29" s="8">
        <v>2</v>
      </c>
      <c r="BX29" s="9">
        <v>41883.354166666664</v>
      </c>
      <c r="BY29" s="9" t="s">
        <v>772</v>
      </c>
      <c r="BZ29" s="16">
        <v>12</v>
      </c>
      <c r="CA29" s="23">
        <f t="shared" si="0"/>
        <v>6.7361111105128657E-2</v>
      </c>
      <c r="CE29" s="8">
        <v>0</v>
      </c>
      <c r="CF29" s="8">
        <v>0</v>
      </c>
      <c r="CG29" s="8">
        <v>0</v>
      </c>
      <c r="CH29" s="8">
        <v>0</v>
      </c>
      <c r="CI29" s="8">
        <v>0</v>
      </c>
      <c r="CJ29" s="8">
        <v>0</v>
      </c>
      <c r="CK29" s="8">
        <v>0</v>
      </c>
      <c r="CL29" s="8">
        <v>5</v>
      </c>
      <c r="CM29" s="8">
        <v>5</v>
      </c>
      <c r="CN29" s="8">
        <v>0</v>
      </c>
      <c r="CO29" s="8">
        <v>0</v>
      </c>
      <c r="CP29" s="8">
        <v>0</v>
      </c>
      <c r="CS29" s="8">
        <v>129</v>
      </c>
      <c r="CT29" s="8">
        <v>150</v>
      </c>
      <c r="CU29" s="8">
        <v>80</v>
      </c>
      <c r="CV29" s="8">
        <v>80</v>
      </c>
      <c r="DA29" s="8">
        <v>85</v>
      </c>
      <c r="DB29" s="8">
        <v>22</v>
      </c>
      <c r="DC29" s="8">
        <v>152</v>
      </c>
      <c r="DD29" s="8">
        <v>127</v>
      </c>
      <c r="DE29" s="8">
        <v>6.1</v>
      </c>
      <c r="DF29" s="8">
        <v>104</v>
      </c>
      <c r="DG29" s="8">
        <v>19</v>
      </c>
      <c r="DH29" s="8">
        <v>11.9</v>
      </c>
      <c r="DI29" s="8">
        <v>161</v>
      </c>
      <c r="DJ29" s="8">
        <v>37</v>
      </c>
      <c r="DM29" s="8">
        <v>223.4</v>
      </c>
      <c r="DN29" s="8">
        <v>7.32</v>
      </c>
      <c r="DO29" s="8">
        <v>7.38</v>
      </c>
      <c r="DP29" s="8">
        <v>39</v>
      </c>
      <c r="DQ29" s="8">
        <v>45</v>
      </c>
      <c r="DR29" s="8">
        <v>-3</v>
      </c>
      <c r="DS29" s="8">
        <v>-1</v>
      </c>
      <c r="DT29" s="8">
        <v>22</v>
      </c>
      <c r="DU29" s="8">
        <v>24</v>
      </c>
      <c r="DV29" s="8">
        <v>0.9</v>
      </c>
      <c r="DW29" s="8">
        <v>0.9</v>
      </c>
      <c r="DX29" s="8">
        <v>0</v>
      </c>
      <c r="DY29" s="8">
        <v>0</v>
      </c>
      <c r="EC29" s="8">
        <v>0</v>
      </c>
      <c r="EH29" s="8">
        <v>64.75</v>
      </c>
      <c r="EI29" s="9">
        <v>41883.286805555559</v>
      </c>
      <c r="EJ29" s="9">
        <v>41883.286805555559</v>
      </c>
      <c r="EK29" s="9">
        <v>41908.62777777778</v>
      </c>
      <c r="EL29" s="9">
        <v>41908.62777777778</v>
      </c>
      <c r="EM29" s="8">
        <v>9</v>
      </c>
      <c r="EN29" s="8">
        <v>0</v>
      </c>
      <c r="EO29" s="10">
        <f t="shared" si="14"/>
        <v>25.340972222220444</v>
      </c>
      <c r="EP29" s="10">
        <f t="shared" si="15"/>
        <v>25.340972222220444</v>
      </c>
      <c r="EV29" s="8">
        <v>0</v>
      </c>
      <c r="EW29" s="8">
        <v>0</v>
      </c>
      <c r="EX29" s="8">
        <v>0</v>
      </c>
      <c r="FC29" s="8" t="s">
        <v>279</v>
      </c>
      <c r="FD29" s="8">
        <v>25.340972222220444</v>
      </c>
      <c r="FE29" s="40">
        <v>1</v>
      </c>
      <c r="FF29" s="43">
        <v>2</v>
      </c>
      <c r="FG29" s="46">
        <v>2</v>
      </c>
      <c r="FH29" s="49">
        <v>2</v>
      </c>
      <c r="FI29" s="8">
        <v>1</v>
      </c>
      <c r="FJ29" s="8">
        <v>1</v>
      </c>
      <c r="FK29" s="8">
        <v>0</v>
      </c>
      <c r="FL29" s="8">
        <v>0</v>
      </c>
      <c r="FM29" s="8">
        <v>0</v>
      </c>
      <c r="FN29" s="8">
        <v>0</v>
      </c>
      <c r="FO29" s="8">
        <v>0</v>
      </c>
      <c r="FP29" s="8">
        <v>0</v>
      </c>
      <c r="FQ29" s="8">
        <v>0</v>
      </c>
      <c r="FR29" s="11">
        <v>9.86</v>
      </c>
      <c r="FS29" s="11">
        <v>5534.59</v>
      </c>
      <c r="FT29" s="11">
        <v>60.15</v>
      </c>
      <c r="FU29" s="11">
        <v>2945.48</v>
      </c>
      <c r="FV29" s="11">
        <v>718.06</v>
      </c>
      <c r="FW29" s="11">
        <v>0</v>
      </c>
      <c r="FX29" s="11">
        <v>14201.76</v>
      </c>
      <c r="FY29" s="12">
        <f>SUM(13259.93+1320.85)</f>
        <v>14580.78</v>
      </c>
      <c r="FZ29" s="11">
        <v>3113.29</v>
      </c>
      <c r="GA29" s="11">
        <v>3567.88</v>
      </c>
      <c r="GB29" s="11">
        <v>5570.84</v>
      </c>
      <c r="GC29" s="11">
        <v>13770.8</v>
      </c>
      <c r="GD29" s="36">
        <v>65864.600000000006</v>
      </c>
      <c r="GE29" s="11">
        <f t="shared" si="16"/>
        <v>64073.490000000005</v>
      </c>
      <c r="GF29" s="11">
        <f t="shared" si="17"/>
        <v>1791.1100000000006</v>
      </c>
      <c r="GG29" s="13">
        <v>41883.354166666664</v>
      </c>
      <c r="GH29" s="8">
        <v>1.095</v>
      </c>
      <c r="GI29" s="11">
        <f t="shared" si="18"/>
        <v>10.7967</v>
      </c>
      <c r="GJ29" s="11">
        <f t="shared" si="19"/>
        <v>6060.3760499999999</v>
      </c>
      <c r="GK29" s="11">
        <f t="shared" si="20"/>
        <v>65.864249999999998</v>
      </c>
      <c r="GL29" s="11">
        <f t="shared" si="21"/>
        <v>3225.3006</v>
      </c>
      <c r="GM29" s="11">
        <f t="shared" si="22"/>
        <v>786.27569999999992</v>
      </c>
      <c r="GN29" s="11">
        <f t="shared" si="23"/>
        <v>0</v>
      </c>
      <c r="GO29" s="11">
        <f t="shared" si="24"/>
        <v>15550.9272</v>
      </c>
      <c r="GP29" s="11">
        <f t="shared" si="25"/>
        <v>15965.954100000001</v>
      </c>
      <c r="GQ29" s="11">
        <f t="shared" si="26"/>
        <v>3409.0525499999999</v>
      </c>
      <c r="GR29" s="11">
        <f t="shared" si="27"/>
        <v>3906.8285999999998</v>
      </c>
      <c r="GS29" s="11">
        <f t="shared" si="28"/>
        <v>6100.0698000000002</v>
      </c>
      <c r="GT29" s="11">
        <f t="shared" si="29"/>
        <v>15079.025999999998</v>
      </c>
      <c r="GU29" s="11">
        <f t="shared" si="30"/>
        <v>72121.737000000008</v>
      </c>
      <c r="GV29" s="10">
        <v>0.75</v>
      </c>
      <c r="GW29" s="11">
        <f t="shared" si="1"/>
        <v>8.0975249999999992</v>
      </c>
      <c r="GX29" s="11">
        <f t="shared" si="2"/>
        <v>4545.2820375000001</v>
      </c>
      <c r="GY29" s="11">
        <f t="shared" si="3"/>
        <v>49.398187499999999</v>
      </c>
      <c r="GZ29" s="11">
        <f t="shared" si="4"/>
        <v>2418.9754499999999</v>
      </c>
      <c r="HA29" s="11">
        <f t="shared" si="5"/>
        <v>589.70677499999988</v>
      </c>
      <c r="HB29" s="11">
        <f t="shared" si="6"/>
        <v>0</v>
      </c>
      <c r="HC29" s="11">
        <f t="shared" si="7"/>
        <v>11663.195400000001</v>
      </c>
      <c r="HD29" s="11">
        <f t="shared" si="8"/>
        <v>11974.465575</v>
      </c>
      <c r="HE29" s="11">
        <f t="shared" si="9"/>
        <v>2556.7894124999998</v>
      </c>
      <c r="HF29" s="11">
        <f t="shared" si="10"/>
        <v>2930.1214499999996</v>
      </c>
      <c r="HG29" s="11">
        <f t="shared" si="11"/>
        <v>4575.0523499999999</v>
      </c>
      <c r="HH29" s="11">
        <f t="shared" si="12"/>
        <v>11309.269499999999</v>
      </c>
      <c r="HI29" s="11">
        <f t="shared" si="13"/>
        <v>54091.302750000003</v>
      </c>
    </row>
    <row r="30" spans="1:217" x14ac:dyDescent="0.2">
      <c r="A30" s="7" t="s">
        <v>823</v>
      </c>
      <c r="B30" s="8">
        <v>1</v>
      </c>
      <c r="C30" s="8">
        <v>64</v>
      </c>
      <c r="D30" s="8">
        <v>1</v>
      </c>
      <c r="E30" s="8">
        <v>0</v>
      </c>
      <c r="F30" s="8">
        <v>1</v>
      </c>
      <c r="G30" s="8">
        <v>0</v>
      </c>
      <c r="H30" s="8">
        <v>107</v>
      </c>
      <c r="I30" s="8">
        <v>183</v>
      </c>
      <c r="J30" s="8">
        <v>5</v>
      </c>
      <c r="K30" s="8">
        <v>1</v>
      </c>
      <c r="L30" s="8">
        <v>3</v>
      </c>
      <c r="M30" s="8">
        <v>0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1</v>
      </c>
      <c r="Y30" s="8">
        <v>0</v>
      </c>
      <c r="Z30" s="8">
        <v>1</v>
      </c>
      <c r="AA30" s="8">
        <v>0</v>
      </c>
      <c r="AB30" s="8">
        <v>0</v>
      </c>
      <c r="AC30" s="8">
        <v>0</v>
      </c>
      <c r="AD30" s="8">
        <v>3</v>
      </c>
      <c r="AE30" s="8">
        <v>6</v>
      </c>
      <c r="AG30" s="8">
        <v>397281</v>
      </c>
      <c r="AH30" s="8" t="s">
        <v>189</v>
      </c>
      <c r="AI30" s="8">
        <v>1</v>
      </c>
      <c r="AJ30" s="8">
        <v>0</v>
      </c>
      <c r="AK30" s="8">
        <v>1</v>
      </c>
      <c r="AL30" s="8" t="s">
        <v>221</v>
      </c>
      <c r="AM30" s="8" t="s">
        <v>222</v>
      </c>
      <c r="AQ30" s="8">
        <v>16</v>
      </c>
      <c r="AR30" s="8">
        <v>98</v>
      </c>
      <c r="AT30" s="8">
        <v>144</v>
      </c>
      <c r="AU30" s="8">
        <v>5.6</v>
      </c>
      <c r="AV30" s="8">
        <v>137</v>
      </c>
      <c r="AW30" s="8">
        <v>141</v>
      </c>
      <c r="AX30" s="8">
        <v>4.2</v>
      </c>
      <c r="AY30" s="8">
        <v>102</v>
      </c>
      <c r="AZ30" s="8">
        <v>25</v>
      </c>
      <c r="BA30" s="8">
        <v>10.5</v>
      </c>
      <c r="BB30" s="8">
        <v>115</v>
      </c>
      <c r="BC30" s="8">
        <v>57</v>
      </c>
      <c r="BF30" s="8">
        <v>6.6</v>
      </c>
      <c r="BP30" s="8">
        <v>204168</v>
      </c>
      <c r="BQ30" s="8" t="s">
        <v>192</v>
      </c>
      <c r="BR30" s="8">
        <v>0</v>
      </c>
      <c r="BT30" s="8">
        <v>0</v>
      </c>
      <c r="BU30" s="8">
        <v>30</v>
      </c>
      <c r="BV30" s="8">
        <v>1</v>
      </c>
      <c r="BW30" s="8">
        <v>3</v>
      </c>
      <c r="BX30" s="9">
        <v>41892.5625</v>
      </c>
      <c r="BY30" s="9" t="s">
        <v>772</v>
      </c>
      <c r="BZ30" s="16">
        <v>12.5</v>
      </c>
      <c r="CA30" s="23">
        <f t="shared" si="0"/>
        <v>0.12083333333430346</v>
      </c>
      <c r="CE30" s="8">
        <v>0</v>
      </c>
      <c r="CF30" s="8">
        <v>0</v>
      </c>
      <c r="CG30" s="8">
        <v>0</v>
      </c>
      <c r="CH30" s="8">
        <v>0</v>
      </c>
      <c r="CI30" s="8">
        <v>0</v>
      </c>
      <c r="CJ30" s="8">
        <v>0</v>
      </c>
      <c r="CK30" s="8">
        <v>0</v>
      </c>
      <c r="CL30" s="8">
        <v>0</v>
      </c>
      <c r="CM30" s="8">
        <v>0</v>
      </c>
      <c r="CN30" s="8">
        <v>0</v>
      </c>
      <c r="CO30" s="8">
        <v>0</v>
      </c>
      <c r="CP30" s="8">
        <v>0</v>
      </c>
      <c r="CQ30" s="8">
        <v>67</v>
      </c>
      <c r="CR30" s="8">
        <v>92</v>
      </c>
      <c r="CS30" s="8">
        <v>171</v>
      </c>
      <c r="CT30" s="8">
        <v>190</v>
      </c>
      <c r="CU30" s="8">
        <v>87</v>
      </c>
      <c r="CV30" s="8">
        <v>105</v>
      </c>
      <c r="DA30" s="8">
        <v>80</v>
      </c>
      <c r="DB30" s="8">
        <v>12.5</v>
      </c>
      <c r="DC30" s="8">
        <v>81</v>
      </c>
      <c r="DD30" s="8">
        <v>139</v>
      </c>
      <c r="DE30" s="8">
        <v>4.4000000000000004</v>
      </c>
      <c r="DF30" s="8">
        <v>108</v>
      </c>
      <c r="DG30" s="8">
        <v>23</v>
      </c>
      <c r="DH30" s="8">
        <v>10.4</v>
      </c>
      <c r="DI30" s="8">
        <v>133</v>
      </c>
      <c r="DJ30" s="8">
        <v>48</v>
      </c>
      <c r="DL30" s="8">
        <v>34</v>
      </c>
      <c r="DM30" s="8">
        <v>126.2</v>
      </c>
      <c r="DN30" s="8">
        <v>7.28</v>
      </c>
      <c r="DO30" s="8">
        <v>7.29</v>
      </c>
      <c r="DP30" s="8">
        <v>50</v>
      </c>
      <c r="DQ30" s="8">
        <v>54</v>
      </c>
      <c r="DR30" s="8">
        <v>-2</v>
      </c>
      <c r="DS30" s="8">
        <v>-2</v>
      </c>
      <c r="DT30" s="8">
        <v>24</v>
      </c>
      <c r="DU30" s="8">
        <v>25</v>
      </c>
      <c r="DV30" s="8">
        <v>0.8</v>
      </c>
      <c r="DW30" s="8">
        <v>1.1000000000000001</v>
      </c>
      <c r="DX30" s="8">
        <v>0</v>
      </c>
      <c r="DY30" s="8">
        <v>4</v>
      </c>
      <c r="DZ30" s="8">
        <v>1</v>
      </c>
      <c r="EA30" s="8">
        <v>0</v>
      </c>
      <c r="EB30" s="8">
        <v>0</v>
      </c>
      <c r="EC30" s="8">
        <v>0</v>
      </c>
      <c r="EH30" s="8">
        <v>77.916667000000004</v>
      </c>
      <c r="EI30" s="9">
        <v>41892.441666666666</v>
      </c>
      <c r="EJ30" s="9">
        <v>41892.441666666666</v>
      </c>
      <c r="EK30" s="9">
        <v>41904.666666666664</v>
      </c>
      <c r="EL30" s="9">
        <v>41904.666666666664</v>
      </c>
      <c r="EM30" s="8">
        <v>0</v>
      </c>
      <c r="EN30" s="8">
        <v>0</v>
      </c>
      <c r="EO30" s="10">
        <f t="shared" si="14"/>
        <v>12.224999999998545</v>
      </c>
      <c r="EP30" s="10">
        <f t="shared" si="15"/>
        <v>12.224999999998545</v>
      </c>
      <c r="EQ30" s="8">
        <v>5996448</v>
      </c>
      <c r="ER30" s="9">
        <v>43258.461805555555</v>
      </c>
      <c r="ES30" s="8" t="s">
        <v>189</v>
      </c>
      <c r="ET30" s="8" t="s">
        <v>280</v>
      </c>
      <c r="EU30" s="8" t="s">
        <v>281</v>
      </c>
      <c r="EV30" s="8">
        <v>0</v>
      </c>
      <c r="EW30" s="8">
        <v>0</v>
      </c>
      <c r="EX30" s="8">
        <v>0</v>
      </c>
      <c r="FC30" s="8" t="s">
        <v>282</v>
      </c>
      <c r="FD30" s="8">
        <v>12.224999999998545</v>
      </c>
      <c r="FE30" s="40">
        <v>1</v>
      </c>
      <c r="FF30" s="43">
        <v>2</v>
      </c>
      <c r="FG30" s="46">
        <v>2</v>
      </c>
      <c r="FH30" s="49">
        <v>2</v>
      </c>
      <c r="FI30" s="8">
        <v>0</v>
      </c>
      <c r="FJ30" s="8">
        <v>2</v>
      </c>
      <c r="FK30" s="8">
        <v>0</v>
      </c>
      <c r="FL30" s="8">
        <v>0</v>
      </c>
      <c r="FM30" s="8">
        <v>0</v>
      </c>
      <c r="FN30" s="8">
        <v>0</v>
      </c>
      <c r="FO30" s="8">
        <v>0</v>
      </c>
      <c r="FP30" s="8">
        <v>0</v>
      </c>
      <c r="FQ30" s="8">
        <v>0</v>
      </c>
      <c r="FR30" s="11">
        <f>SUM(352.57+5.24)</f>
        <v>357.81</v>
      </c>
      <c r="FS30" s="11">
        <v>14284.28</v>
      </c>
      <c r="FT30" s="11">
        <v>180.46</v>
      </c>
      <c r="FU30" s="11">
        <v>0</v>
      </c>
      <c r="FV30" s="11">
        <v>0</v>
      </c>
      <c r="FW30" s="11">
        <v>0</v>
      </c>
      <c r="FX30" s="11">
        <v>29617.69</v>
      </c>
      <c r="FY30" s="12">
        <f>SUM(34431.91+1385.42)</f>
        <v>35817.33</v>
      </c>
      <c r="FZ30" s="11">
        <v>1547.88</v>
      </c>
      <c r="GA30" s="11">
        <v>3679.87</v>
      </c>
      <c r="GB30" s="11">
        <v>17296.73</v>
      </c>
      <c r="GC30" s="11">
        <v>40526.03</v>
      </c>
      <c r="GD30" s="36">
        <v>148188.18</v>
      </c>
      <c r="GE30" s="11">
        <f t="shared" si="16"/>
        <v>143308.08000000002</v>
      </c>
      <c r="GF30" s="11">
        <f t="shared" si="17"/>
        <v>4880.0999999999767</v>
      </c>
      <c r="GG30" s="13">
        <v>41892.5625</v>
      </c>
      <c r="GH30" s="8">
        <v>1.095</v>
      </c>
      <c r="GI30" s="11">
        <f t="shared" si="18"/>
        <v>391.80194999999998</v>
      </c>
      <c r="GJ30" s="11">
        <f t="shared" si="19"/>
        <v>15641.286599999999</v>
      </c>
      <c r="GK30" s="11">
        <f t="shared" si="20"/>
        <v>197.6037</v>
      </c>
      <c r="GL30" s="11">
        <f t="shared" si="21"/>
        <v>0</v>
      </c>
      <c r="GM30" s="11">
        <f t="shared" si="22"/>
        <v>0</v>
      </c>
      <c r="GN30" s="11">
        <f t="shared" si="23"/>
        <v>0</v>
      </c>
      <c r="GO30" s="11">
        <f t="shared" si="24"/>
        <v>32431.370549999996</v>
      </c>
      <c r="GP30" s="11">
        <f t="shared" si="25"/>
        <v>39219.976350000004</v>
      </c>
      <c r="GQ30" s="11">
        <f t="shared" si="26"/>
        <v>1694.9286000000002</v>
      </c>
      <c r="GR30" s="11">
        <f t="shared" si="27"/>
        <v>4029.4576499999998</v>
      </c>
      <c r="GS30" s="11">
        <f t="shared" si="28"/>
        <v>18939.91935</v>
      </c>
      <c r="GT30" s="11">
        <f t="shared" si="29"/>
        <v>44376.002849999997</v>
      </c>
      <c r="GU30" s="11">
        <f t="shared" si="30"/>
        <v>162266.05709999998</v>
      </c>
      <c r="GV30" s="10">
        <v>0.75</v>
      </c>
      <c r="GW30" s="11">
        <f t="shared" si="1"/>
        <v>293.85146249999997</v>
      </c>
      <c r="GX30" s="11">
        <f t="shared" si="2"/>
        <v>11730.96495</v>
      </c>
      <c r="GY30" s="11">
        <f t="shared" si="3"/>
        <v>148.202775</v>
      </c>
      <c r="GZ30" s="11">
        <f t="shared" si="4"/>
        <v>0</v>
      </c>
      <c r="HA30" s="11">
        <f t="shared" si="5"/>
        <v>0</v>
      </c>
      <c r="HB30" s="11">
        <f t="shared" si="6"/>
        <v>0</v>
      </c>
      <c r="HC30" s="11">
        <f t="shared" si="7"/>
        <v>24323.527912499998</v>
      </c>
      <c r="HD30" s="11">
        <f t="shared" si="8"/>
        <v>29414.982262500002</v>
      </c>
      <c r="HE30" s="11">
        <f t="shared" si="9"/>
        <v>1271.1964500000001</v>
      </c>
      <c r="HF30" s="11">
        <f t="shared" si="10"/>
        <v>3022.0932374999998</v>
      </c>
      <c r="HG30" s="11">
        <f t="shared" si="11"/>
        <v>14204.939512500001</v>
      </c>
      <c r="HH30" s="11">
        <f t="shared" si="12"/>
        <v>33282.0021375</v>
      </c>
      <c r="HI30" s="11">
        <f t="shared" si="13"/>
        <v>121699.54282499998</v>
      </c>
    </row>
    <row r="31" spans="1:217" x14ac:dyDescent="0.2">
      <c r="A31" s="7" t="s">
        <v>824</v>
      </c>
      <c r="B31" s="8">
        <v>1</v>
      </c>
      <c r="C31" s="8">
        <v>62</v>
      </c>
      <c r="D31" s="8">
        <v>1</v>
      </c>
      <c r="E31" s="8">
        <v>0</v>
      </c>
      <c r="F31" s="8">
        <v>0</v>
      </c>
      <c r="G31" s="8">
        <v>0</v>
      </c>
      <c r="H31" s="8">
        <v>62.5</v>
      </c>
      <c r="J31" s="8">
        <v>6</v>
      </c>
      <c r="K31" s="8">
        <v>1</v>
      </c>
      <c r="L31" s="8">
        <v>3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1</v>
      </c>
      <c r="AA31" s="8">
        <v>0</v>
      </c>
      <c r="AB31" s="8">
        <v>0</v>
      </c>
      <c r="AC31" s="8">
        <v>0</v>
      </c>
      <c r="AD31" s="8">
        <v>2</v>
      </c>
      <c r="AE31" s="8">
        <v>5</v>
      </c>
      <c r="AG31" s="8">
        <v>1603111</v>
      </c>
      <c r="AH31" s="8" t="s">
        <v>189</v>
      </c>
      <c r="AI31" s="8">
        <v>1</v>
      </c>
      <c r="AJ31" s="8">
        <v>0</v>
      </c>
      <c r="AK31" s="8">
        <v>1</v>
      </c>
      <c r="AL31" s="8" t="s">
        <v>190</v>
      </c>
      <c r="AM31" s="8" t="s">
        <v>191</v>
      </c>
      <c r="AT31" s="8">
        <v>175</v>
      </c>
      <c r="AU31" s="8">
        <v>9</v>
      </c>
      <c r="AV31" s="8">
        <v>253</v>
      </c>
      <c r="AW31" s="8">
        <v>140</v>
      </c>
      <c r="AX31" s="8">
        <v>4.3</v>
      </c>
      <c r="AY31" s="8">
        <v>96</v>
      </c>
      <c r="AZ31" s="8">
        <v>27</v>
      </c>
      <c r="BA31" s="8">
        <v>4.5</v>
      </c>
      <c r="BB31" s="8">
        <v>72</v>
      </c>
      <c r="BC31" s="8">
        <v>90</v>
      </c>
      <c r="BG31" s="8">
        <v>104</v>
      </c>
      <c r="BI31" s="8">
        <v>0.9</v>
      </c>
      <c r="BJ31" s="8">
        <v>25</v>
      </c>
      <c r="BP31" s="8">
        <v>215498</v>
      </c>
      <c r="BQ31" s="8" t="s">
        <v>192</v>
      </c>
      <c r="BR31" s="8">
        <v>2</v>
      </c>
      <c r="BT31" s="8">
        <v>0</v>
      </c>
      <c r="BU31" s="8">
        <v>30</v>
      </c>
      <c r="BV31" s="8">
        <v>1</v>
      </c>
      <c r="BW31" s="8">
        <v>2</v>
      </c>
      <c r="BX31" s="9">
        <v>41897.354166666664</v>
      </c>
      <c r="BY31" s="9" t="s">
        <v>772</v>
      </c>
      <c r="BZ31" s="16">
        <v>11.4</v>
      </c>
      <c r="CA31" s="23">
        <f t="shared" si="0"/>
        <v>6.25E-2</v>
      </c>
      <c r="CE31" s="8">
        <v>0</v>
      </c>
      <c r="CF31" s="8">
        <v>0</v>
      </c>
      <c r="CG31" s="8">
        <v>0</v>
      </c>
      <c r="CH31" s="8">
        <v>0</v>
      </c>
      <c r="CI31" s="8">
        <v>0</v>
      </c>
      <c r="CJ31" s="8">
        <v>0</v>
      </c>
      <c r="CK31" s="8">
        <v>0</v>
      </c>
      <c r="CL31" s="8">
        <v>0</v>
      </c>
      <c r="CM31" s="8">
        <v>0</v>
      </c>
      <c r="CN31" s="8">
        <v>0</v>
      </c>
      <c r="CO31" s="8">
        <v>0</v>
      </c>
      <c r="CP31" s="8">
        <v>0</v>
      </c>
      <c r="DA31" s="8">
        <v>101</v>
      </c>
      <c r="DB31" s="8">
        <v>14.7</v>
      </c>
      <c r="DC31" s="8">
        <v>223</v>
      </c>
      <c r="DD31" s="8">
        <v>135</v>
      </c>
      <c r="DE31" s="8">
        <v>5.3</v>
      </c>
      <c r="DF31" s="8">
        <v>98</v>
      </c>
      <c r="DG31" s="8">
        <v>24</v>
      </c>
      <c r="DH31" s="8">
        <v>9.6</v>
      </c>
      <c r="DI31" s="8">
        <v>116</v>
      </c>
      <c r="DJ31" s="8">
        <v>58</v>
      </c>
      <c r="DN31" s="8">
        <v>7.39</v>
      </c>
      <c r="DO31" s="8">
        <v>7.45</v>
      </c>
      <c r="DP31" s="8">
        <v>37</v>
      </c>
      <c r="DQ31" s="8">
        <v>42</v>
      </c>
      <c r="DR31" s="8">
        <v>0</v>
      </c>
      <c r="DS31" s="8">
        <v>2</v>
      </c>
      <c r="DT31" s="8">
        <v>24</v>
      </c>
      <c r="DU31" s="8">
        <v>26</v>
      </c>
      <c r="DV31" s="8">
        <v>0.9</v>
      </c>
      <c r="DW31" s="8">
        <v>2.2999999999999998</v>
      </c>
      <c r="DX31" s="8">
        <v>0</v>
      </c>
      <c r="DY31" s="8">
        <v>0</v>
      </c>
      <c r="EC31" s="8">
        <v>0</v>
      </c>
      <c r="EH31" s="8">
        <v>27.791668000000001</v>
      </c>
      <c r="EI31" s="9">
        <v>41897.291666666664</v>
      </c>
      <c r="EJ31" s="9">
        <v>41897.291666666664</v>
      </c>
      <c r="EK31" s="9">
        <v>41918.556944444441</v>
      </c>
      <c r="EL31" s="9">
        <v>41918.556944444441</v>
      </c>
      <c r="EM31" s="8">
        <v>0</v>
      </c>
      <c r="EN31" s="8">
        <v>0</v>
      </c>
      <c r="EO31" s="10">
        <f t="shared" si="14"/>
        <v>21.265277777776646</v>
      </c>
      <c r="EP31" s="10">
        <f t="shared" si="15"/>
        <v>21.265277777776646</v>
      </c>
      <c r="EQ31" s="8">
        <v>1342951</v>
      </c>
      <c r="ER31" s="9">
        <v>41934.70416666667</v>
      </c>
      <c r="ES31" s="8" t="s">
        <v>189</v>
      </c>
      <c r="ET31" s="8" t="s">
        <v>283</v>
      </c>
      <c r="EU31" s="8" t="s">
        <v>284</v>
      </c>
      <c r="EV31" s="8">
        <v>0</v>
      </c>
      <c r="EW31" s="8">
        <v>0</v>
      </c>
      <c r="EX31" s="8">
        <v>0</v>
      </c>
      <c r="FC31" s="8" t="s">
        <v>285</v>
      </c>
      <c r="FD31" s="8">
        <v>21.265277777776646</v>
      </c>
      <c r="FE31" s="40">
        <v>1</v>
      </c>
      <c r="FF31" s="43">
        <v>7</v>
      </c>
      <c r="FG31" s="46">
        <v>4</v>
      </c>
      <c r="FH31" s="49" t="s">
        <v>270</v>
      </c>
      <c r="FI31" s="8">
        <v>4</v>
      </c>
      <c r="FJ31" s="8">
        <v>1</v>
      </c>
      <c r="FK31" s="8">
        <v>1</v>
      </c>
      <c r="FL31" s="8">
        <v>0</v>
      </c>
      <c r="FM31" s="8">
        <v>1</v>
      </c>
      <c r="FN31" s="8">
        <v>0</v>
      </c>
      <c r="FO31" s="8">
        <v>0</v>
      </c>
      <c r="FP31" s="8">
        <v>0</v>
      </c>
      <c r="FQ31" s="8">
        <v>0</v>
      </c>
      <c r="FR31" s="11">
        <f>SUM(3691.72+16.84)</f>
        <v>3708.56</v>
      </c>
      <c r="FS31" s="11">
        <v>8510.86</v>
      </c>
      <c r="FT31" s="11">
        <v>120.31</v>
      </c>
      <c r="FU31" s="11">
        <v>0</v>
      </c>
      <c r="FV31" s="11">
        <v>0</v>
      </c>
      <c r="FW31" s="11">
        <v>0</v>
      </c>
      <c r="FX31" s="11">
        <v>26143.83</v>
      </c>
      <c r="FY31" s="12">
        <f>SUM(18808.24+1983.45)</f>
        <v>20791.690000000002</v>
      </c>
      <c r="FZ31" s="11">
        <v>2931.29</v>
      </c>
      <c r="GA31" s="11">
        <v>5176.58</v>
      </c>
      <c r="GB31" s="11">
        <v>5298.11</v>
      </c>
      <c r="GC31" s="11">
        <v>50688.98</v>
      </c>
      <c r="GD31" s="36">
        <v>126453.75</v>
      </c>
      <c r="GE31" s="11">
        <f t="shared" si="16"/>
        <v>123370.20999999999</v>
      </c>
      <c r="GF31" s="11">
        <f t="shared" si="17"/>
        <v>3083.5400000000081</v>
      </c>
      <c r="GG31" s="13">
        <v>41897.354166666664</v>
      </c>
      <c r="GH31" s="8">
        <v>1.095</v>
      </c>
      <c r="GI31" s="11">
        <f t="shared" si="18"/>
        <v>4060.8732</v>
      </c>
      <c r="GJ31" s="11">
        <f t="shared" si="19"/>
        <v>9319.3917000000001</v>
      </c>
      <c r="GK31" s="11">
        <f t="shared" si="20"/>
        <v>131.73945000000001</v>
      </c>
      <c r="GL31" s="11">
        <f t="shared" si="21"/>
        <v>0</v>
      </c>
      <c r="GM31" s="11">
        <f t="shared" si="22"/>
        <v>0</v>
      </c>
      <c r="GN31" s="11">
        <f t="shared" si="23"/>
        <v>0</v>
      </c>
      <c r="GO31" s="11">
        <f t="shared" si="24"/>
        <v>28627.493850000003</v>
      </c>
      <c r="GP31" s="11">
        <f t="shared" si="25"/>
        <v>22766.900550000002</v>
      </c>
      <c r="GQ31" s="11">
        <f t="shared" si="26"/>
        <v>3209.7625499999999</v>
      </c>
      <c r="GR31" s="11">
        <f t="shared" si="27"/>
        <v>5668.3550999999998</v>
      </c>
      <c r="GS31" s="11">
        <f t="shared" si="28"/>
        <v>5801.4304499999998</v>
      </c>
      <c r="GT31" s="11">
        <f t="shared" si="29"/>
        <v>55504.433100000002</v>
      </c>
      <c r="GU31" s="11">
        <f t="shared" si="30"/>
        <v>138466.85624999998</v>
      </c>
      <c r="GV31" s="10">
        <v>0.75</v>
      </c>
      <c r="GW31" s="11">
        <f t="shared" si="1"/>
        <v>3045.6549</v>
      </c>
      <c r="GX31" s="11">
        <f t="shared" si="2"/>
        <v>6989.5437750000001</v>
      </c>
      <c r="GY31" s="11">
        <f t="shared" si="3"/>
        <v>98.804587499999997</v>
      </c>
      <c r="GZ31" s="11">
        <f t="shared" si="4"/>
        <v>0</v>
      </c>
      <c r="HA31" s="11">
        <f t="shared" si="5"/>
        <v>0</v>
      </c>
      <c r="HB31" s="11">
        <f t="shared" si="6"/>
        <v>0</v>
      </c>
      <c r="HC31" s="11">
        <f t="shared" si="7"/>
        <v>21470.620387500003</v>
      </c>
      <c r="HD31" s="11">
        <f t="shared" si="8"/>
        <v>17075.175412500001</v>
      </c>
      <c r="HE31" s="11">
        <f t="shared" si="9"/>
        <v>2407.3219125000001</v>
      </c>
      <c r="HF31" s="11">
        <f t="shared" si="10"/>
        <v>4251.2663249999996</v>
      </c>
      <c r="HG31" s="11">
        <f t="shared" si="11"/>
        <v>4351.0728374999999</v>
      </c>
      <c r="HH31" s="11">
        <f t="shared" si="12"/>
        <v>41628.324825000003</v>
      </c>
      <c r="HI31" s="11">
        <f t="shared" si="13"/>
        <v>103850.14218749999</v>
      </c>
    </row>
    <row r="32" spans="1:217" x14ac:dyDescent="0.2">
      <c r="A32" s="7" t="s">
        <v>825</v>
      </c>
      <c r="B32" s="8">
        <v>1</v>
      </c>
      <c r="C32" s="8">
        <v>73</v>
      </c>
      <c r="D32" s="8">
        <v>1</v>
      </c>
      <c r="E32" s="8">
        <v>0</v>
      </c>
      <c r="F32" s="8">
        <v>1</v>
      </c>
      <c r="G32" s="8">
        <v>0</v>
      </c>
      <c r="H32" s="8">
        <v>67</v>
      </c>
      <c r="I32" s="8">
        <v>168</v>
      </c>
      <c r="J32" s="8">
        <v>8</v>
      </c>
      <c r="K32" s="8">
        <v>1</v>
      </c>
      <c r="L32" s="8">
        <v>4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1</v>
      </c>
      <c r="Y32" s="8">
        <v>0</v>
      </c>
      <c r="Z32" s="8">
        <v>1</v>
      </c>
      <c r="AA32" s="8">
        <v>0</v>
      </c>
      <c r="AB32" s="8">
        <v>0</v>
      </c>
      <c r="AC32" s="8">
        <v>0</v>
      </c>
      <c r="AD32" s="8">
        <v>3</v>
      </c>
      <c r="AE32" s="8">
        <v>7</v>
      </c>
      <c r="AG32" s="8">
        <v>998416</v>
      </c>
      <c r="AH32" s="8" t="s">
        <v>189</v>
      </c>
      <c r="AI32" s="8">
        <v>1</v>
      </c>
      <c r="AJ32" s="8">
        <v>0</v>
      </c>
      <c r="AK32" s="8">
        <v>1</v>
      </c>
      <c r="AL32" s="8" t="s">
        <v>190</v>
      </c>
      <c r="AM32" s="8" t="s">
        <v>191</v>
      </c>
      <c r="AT32" s="8">
        <v>116</v>
      </c>
      <c r="AU32" s="8">
        <v>4.0999999999999996</v>
      </c>
      <c r="AV32" s="8">
        <v>276</v>
      </c>
      <c r="AW32" s="8">
        <v>142</v>
      </c>
      <c r="AX32" s="8">
        <v>4.7</v>
      </c>
      <c r="AY32" s="8">
        <v>101</v>
      </c>
      <c r="AZ32" s="8">
        <v>26</v>
      </c>
      <c r="BA32" s="8">
        <v>5.2</v>
      </c>
      <c r="BB32" s="8">
        <v>75</v>
      </c>
      <c r="BC32" s="8">
        <v>87</v>
      </c>
      <c r="BE32" s="8">
        <v>9</v>
      </c>
      <c r="BF32" s="8">
        <v>8.5</v>
      </c>
      <c r="BG32" s="8">
        <v>8</v>
      </c>
      <c r="BI32" s="8">
        <v>1.1000000000000001</v>
      </c>
      <c r="BJ32" s="8">
        <v>26</v>
      </c>
      <c r="BK32" s="8">
        <v>7.39</v>
      </c>
      <c r="BL32" s="8">
        <v>37</v>
      </c>
      <c r="BM32" s="8">
        <v>-2</v>
      </c>
      <c r="BN32" s="8">
        <v>22</v>
      </c>
      <c r="BO32" s="8">
        <v>1.1000000000000001</v>
      </c>
      <c r="BP32" s="8">
        <v>215261</v>
      </c>
      <c r="BQ32" s="8" t="s">
        <v>192</v>
      </c>
      <c r="BR32" s="8">
        <v>0</v>
      </c>
      <c r="BT32" s="8">
        <v>0</v>
      </c>
      <c r="BU32" s="8">
        <v>30</v>
      </c>
      <c r="BV32" s="8">
        <v>1</v>
      </c>
      <c r="BW32" s="8">
        <v>3</v>
      </c>
      <c r="BX32" s="9">
        <v>41904.354166666664</v>
      </c>
      <c r="BY32" s="9" t="s">
        <v>772</v>
      </c>
      <c r="BZ32" s="16">
        <v>9.3000000000000007</v>
      </c>
      <c r="CA32" s="23">
        <f t="shared" si="0"/>
        <v>5.4166666661330964E-2</v>
      </c>
      <c r="CE32" s="8">
        <v>0</v>
      </c>
      <c r="CF32" s="8">
        <v>0</v>
      </c>
      <c r="CG32" s="8">
        <v>0</v>
      </c>
      <c r="CH32" s="8">
        <v>0</v>
      </c>
      <c r="CI32" s="8">
        <v>0</v>
      </c>
      <c r="CJ32" s="8">
        <v>0</v>
      </c>
      <c r="CK32" s="8">
        <v>0</v>
      </c>
      <c r="CL32" s="8">
        <v>0</v>
      </c>
      <c r="CM32" s="8">
        <v>0</v>
      </c>
      <c r="CN32" s="8">
        <v>0</v>
      </c>
      <c r="CO32" s="8">
        <v>0</v>
      </c>
      <c r="CP32" s="8">
        <v>0</v>
      </c>
      <c r="CS32" s="8">
        <v>136</v>
      </c>
      <c r="CT32" s="8">
        <v>190</v>
      </c>
      <c r="CU32" s="8">
        <v>70</v>
      </c>
      <c r="CV32" s="8">
        <v>70</v>
      </c>
      <c r="DA32" s="8">
        <v>70</v>
      </c>
      <c r="DB32" s="8">
        <v>11.5</v>
      </c>
      <c r="DC32" s="8">
        <v>156</v>
      </c>
      <c r="DD32" s="8">
        <v>134</v>
      </c>
      <c r="DE32" s="8">
        <v>5.4</v>
      </c>
      <c r="DF32" s="8">
        <v>103</v>
      </c>
      <c r="DG32" s="8">
        <v>17</v>
      </c>
      <c r="DH32" s="8">
        <v>10</v>
      </c>
      <c r="DI32" s="8">
        <v>82</v>
      </c>
      <c r="DJ32" s="8">
        <v>80</v>
      </c>
      <c r="DM32" s="8">
        <v>258.5</v>
      </c>
      <c r="DN32" s="8">
        <v>7.32</v>
      </c>
      <c r="DO32" s="8">
        <v>7.35</v>
      </c>
      <c r="DP32" s="8">
        <v>41</v>
      </c>
      <c r="DQ32" s="8">
        <v>44</v>
      </c>
      <c r="DR32" s="8">
        <v>-3</v>
      </c>
      <c r="DS32" s="8">
        <v>-2</v>
      </c>
      <c r="DT32" s="8">
        <v>22</v>
      </c>
      <c r="DU32" s="8">
        <v>22</v>
      </c>
      <c r="DX32" s="8">
        <v>0</v>
      </c>
      <c r="DY32" s="8">
        <v>0</v>
      </c>
      <c r="EC32" s="8">
        <v>0</v>
      </c>
      <c r="EH32" s="8">
        <v>59.000000999999997</v>
      </c>
      <c r="EI32" s="9">
        <v>41904.300000000003</v>
      </c>
      <c r="EJ32" s="9">
        <v>41904.300000000003</v>
      </c>
      <c r="EK32" s="9">
        <v>41935.447916666664</v>
      </c>
      <c r="EL32" s="9">
        <v>41930.4375</v>
      </c>
      <c r="EM32" s="8">
        <v>0</v>
      </c>
      <c r="EN32" s="8">
        <v>1</v>
      </c>
      <c r="EO32" s="10">
        <f t="shared" si="14"/>
        <v>26.13749999999709</v>
      </c>
      <c r="EP32" s="10">
        <f t="shared" si="15"/>
        <v>31.147916666661331</v>
      </c>
      <c r="EQ32" s="8">
        <v>373100</v>
      </c>
      <c r="ER32" s="9">
        <v>42059.352083333331</v>
      </c>
      <c r="ES32" s="8" t="s">
        <v>286</v>
      </c>
      <c r="ET32" s="8" t="s">
        <v>287</v>
      </c>
      <c r="EU32" s="8" t="s">
        <v>288</v>
      </c>
      <c r="EV32" s="8">
        <v>0</v>
      </c>
      <c r="EW32" s="8">
        <v>0</v>
      </c>
      <c r="EX32" s="8">
        <v>0</v>
      </c>
      <c r="FC32" s="8" t="s">
        <v>289</v>
      </c>
      <c r="FD32" s="8">
        <v>26.13749999999709</v>
      </c>
      <c r="FE32" s="40">
        <v>1</v>
      </c>
      <c r="FF32" s="43">
        <v>6</v>
      </c>
      <c r="FG32" s="46">
        <v>4</v>
      </c>
      <c r="FH32" s="49" t="s">
        <v>269</v>
      </c>
      <c r="FI32" s="8">
        <v>1</v>
      </c>
      <c r="FJ32" s="8">
        <v>4</v>
      </c>
      <c r="FK32" s="8">
        <v>1</v>
      </c>
      <c r="FL32" s="8">
        <v>0</v>
      </c>
      <c r="FM32" s="8">
        <v>0</v>
      </c>
      <c r="FN32" s="8">
        <v>0</v>
      </c>
      <c r="FO32" s="8">
        <v>0</v>
      </c>
      <c r="FP32" s="8">
        <v>0</v>
      </c>
      <c r="FQ32" s="8">
        <v>0</v>
      </c>
      <c r="FR32" s="11">
        <f>SUM(4260.86+411.71)</f>
        <v>4672.57</v>
      </c>
      <c r="FS32" s="11">
        <v>9729.7199999999993</v>
      </c>
      <c r="FT32" s="11">
        <v>1255.4100000000001</v>
      </c>
      <c r="FU32" s="11">
        <v>6787.15</v>
      </c>
      <c r="FV32" s="11">
        <v>0</v>
      </c>
      <c r="FW32" s="11">
        <v>220.41</v>
      </c>
      <c r="FX32" s="11">
        <v>59337.37</v>
      </c>
      <c r="FY32" s="12">
        <f>SUM(26177.11+2057.36)</f>
        <v>28234.47</v>
      </c>
      <c r="FZ32" s="11">
        <v>4826.78</v>
      </c>
      <c r="GA32" s="11">
        <v>5850.78</v>
      </c>
      <c r="GB32" s="11">
        <v>22548.03</v>
      </c>
      <c r="GC32" s="11">
        <v>55515.35</v>
      </c>
      <c r="GD32" s="36">
        <v>212723.79</v>
      </c>
      <c r="GE32" s="11">
        <f t="shared" si="16"/>
        <v>198978.04</v>
      </c>
      <c r="GF32" s="11">
        <f t="shared" si="17"/>
        <v>13745.75</v>
      </c>
      <c r="GG32" s="13">
        <v>41904.354166666664</v>
      </c>
      <c r="GH32" s="8">
        <v>1.095</v>
      </c>
      <c r="GI32" s="11">
        <f t="shared" si="18"/>
        <v>5116.4641499999998</v>
      </c>
      <c r="GJ32" s="11">
        <f t="shared" si="19"/>
        <v>10654.043399999999</v>
      </c>
      <c r="GK32" s="11">
        <f t="shared" si="20"/>
        <v>1374.6739500000001</v>
      </c>
      <c r="GL32" s="11">
        <f t="shared" si="21"/>
        <v>7431.9292499999992</v>
      </c>
      <c r="GM32" s="11">
        <f t="shared" si="22"/>
        <v>0</v>
      </c>
      <c r="GN32" s="11">
        <f t="shared" si="23"/>
        <v>241.34895</v>
      </c>
      <c r="GO32" s="11">
        <f t="shared" si="24"/>
        <v>64974.420149999998</v>
      </c>
      <c r="GP32" s="11">
        <f t="shared" si="25"/>
        <v>30916.744650000001</v>
      </c>
      <c r="GQ32" s="11">
        <f t="shared" si="26"/>
        <v>5285.3240999999998</v>
      </c>
      <c r="GR32" s="11">
        <f t="shared" si="27"/>
        <v>6406.6040999999996</v>
      </c>
      <c r="GS32" s="11">
        <f t="shared" si="28"/>
        <v>24690.092849999997</v>
      </c>
      <c r="GT32" s="11">
        <f t="shared" si="29"/>
        <v>60789.308249999995</v>
      </c>
      <c r="GU32" s="11">
        <f t="shared" si="30"/>
        <v>232932.55004999999</v>
      </c>
      <c r="GV32" s="10">
        <v>0.75</v>
      </c>
      <c r="GW32" s="11">
        <f t="shared" si="1"/>
        <v>3837.3481124999998</v>
      </c>
      <c r="GX32" s="11">
        <f t="shared" si="2"/>
        <v>7990.532549999999</v>
      </c>
      <c r="GY32" s="11">
        <f t="shared" si="3"/>
        <v>1031.0054625</v>
      </c>
      <c r="GZ32" s="11">
        <f t="shared" si="4"/>
        <v>5573.946937499999</v>
      </c>
      <c r="HA32" s="11">
        <f t="shared" si="5"/>
        <v>0</v>
      </c>
      <c r="HB32" s="11">
        <f t="shared" si="6"/>
        <v>181.01171249999999</v>
      </c>
      <c r="HC32" s="11">
        <f t="shared" si="7"/>
        <v>48730.8151125</v>
      </c>
      <c r="HD32" s="11">
        <f t="shared" si="8"/>
        <v>23187.558487499999</v>
      </c>
      <c r="HE32" s="11">
        <f t="shared" si="9"/>
        <v>3963.9930749999999</v>
      </c>
      <c r="HF32" s="11">
        <f t="shared" si="10"/>
        <v>4804.9530749999994</v>
      </c>
      <c r="HG32" s="11">
        <f t="shared" si="11"/>
        <v>18517.569637499997</v>
      </c>
      <c r="HH32" s="11">
        <f t="shared" si="12"/>
        <v>45591.981187499994</v>
      </c>
      <c r="HI32" s="11">
        <f t="shared" si="13"/>
        <v>174699.4125375</v>
      </c>
    </row>
    <row r="33" spans="1:217" x14ac:dyDescent="0.2">
      <c r="A33" s="7" t="s">
        <v>826</v>
      </c>
      <c r="B33" s="8">
        <v>0</v>
      </c>
      <c r="C33" s="8">
        <v>43</v>
      </c>
      <c r="D33" s="8">
        <v>1</v>
      </c>
      <c r="E33" s="8">
        <v>0</v>
      </c>
      <c r="F33" s="8">
        <v>1</v>
      </c>
      <c r="G33" s="8">
        <v>0</v>
      </c>
      <c r="H33" s="8">
        <v>54.5</v>
      </c>
      <c r="I33" s="8">
        <v>152</v>
      </c>
      <c r="J33" s="8">
        <v>3</v>
      </c>
      <c r="K33" s="8">
        <v>1</v>
      </c>
      <c r="L33" s="8">
        <v>1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1</v>
      </c>
      <c r="AG33" s="8">
        <v>3202001</v>
      </c>
      <c r="AH33" s="8" t="s">
        <v>189</v>
      </c>
      <c r="AI33" s="8">
        <v>1</v>
      </c>
      <c r="AJ33" s="8">
        <v>0</v>
      </c>
      <c r="AK33" s="8">
        <v>1</v>
      </c>
      <c r="AL33" s="8" t="s">
        <v>242</v>
      </c>
      <c r="AM33" s="8" t="s">
        <v>243</v>
      </c>
      <c r="AT33" s="8">
        <v>137</v>
      </c>
      <c r="AU33" s="8">
        <v>6.3</v>
      </c>
      <c r="AV33" s="8">
        <v>254</v>
      </c>
      <c r="AW33" s="8">
        <v>141</v>
      </c>
      <c r="AX33" s="8">
        <v>3.9</v>
      </c>
      <c r="AY33" s="8">
        <v>102</v>
      </c>
      <c r="AZ33" s="8">
        <v>27</v>
      </c>
      <c r="BA33" s="8">
        <v>4.9000000000000004</v>
      </c>
      <c r="BB33" s="8">
        <v>54</v>
      </c>
      <c r="BC33" s="8">
        <v>91</v>
      </c>
      <c r="BF33" s="8">
        <v>5.2</v>
      </c>
      <c r="BG33" s="8">
        <v>31</v>
      </c>
      <c r="BI33" s="8">
        <v>1</v>
      </c>
      <c r="BJ33" s="8">
        <v>26</v>
      </c>
      <c r="BP33" s="8">
        <v>216628</v>
      </c>
      <c r="BQ33" s="8" t="s">
        <v>192</v>
      </c>
      <c r="BR33" s="8">
        <v>0</v>
      </c>
      <c r="BT33" s="8">
        <v>0</v>
      </c>
      <c r="BU33" s="8">
        <v>30</v>
      </c>
      <c r="BV33" s="8">
        <v>1</v>
      </c>
      <c r="BW33" s="8">
        <v>2</v>
      </c>
      <c r="BX33" s="9">
        <v>41948.354166666664</v>
      </c>
      <c r="BY33" s="9" t="s">
        <v>772</v>
      </c>
      <c r="BZ33" s="16">
        <v>9.8000000000000007</v>
      </c>
      <c r="CA33" s="23">
        <f t="shared" si="0"/>
        <v>5.9027777773735579E-2</v>
      </c>
      <c r="CE33" s="8">
        <v>0</v>
      </c>
      <c r="CF33" s="8">
        <v>0</v>
      </c>
      <c r="CG33" s="8">
        <v>0</v>
      </c>
      <c r="CH33" s="8">
        <v>0</v>
      </c>
      <c r="CI33" s="8">
        <v>0</v>
      </c>
      <c r="CJ33" s="8">
        <v>0</v>
      </c>
      <c r="CK33" s="8">
        <v>0</v>
      </c>
      <c r="CL33" s="8">
        <v>0</v>
      </c>
      <c r="CM33" s="8">
        <v>0</v>
      </c>
      <c r="CN33" s="8">
        <v>0</v>
      </c>
      <c r="CO33" s="8">
        <v>0</v>
      </c>
      <c r="CP33" s="8">
        <v>0</v>
      </c>
      <c r="CQ33" s="8">
        <v>88</v>
      </c>
      <c r="CR33" s="8">
        <v>96</v>
      </c>
      <c r="CS33" s="8">
        <v>85</v>
      </c>
      <c r="CT33" s="8">
        <v>103</v>
      </c>
      <c r="CU33" s="8">
        <v>53</v>
      </c>
      <c r="CV33" s="8">
        <v>53</v>
      </c>
      <c r="CW33" s="8">
        <v>16</v>
      </c>
      <c r="CX33" s="8">
        <v>22</v>
      </c>
      <c r="CY33" s="8">
        <v>97</v>
      </c>
      <c r="CZ33" s="8">
        <v>0</v>
      </c>
      <c r="DA33" s="8">
        <v>67</v>
      </c>
      <c r="DB33" s="8">
        <v>24.6</v>
      </c>
      <c r="DC33" s="8">
        <v>197</v>
      </c>
      <c r="DD33" s="8">
        <v>134</v>
      </c>
      <c r="DE33" s="8">
        <v>4.5</v>
      </c>
      <c r="DF33" s="8">
        <v>102</v>
      </c>
      <c r="DG33" s="8">
        <v>22</v>
      </c>
      <c r="DH33" s="8">
        <v>6.5</v>
      </c>
      <c r="DI33" s="8">
        <v>73</v>
      </c>
      <c r="DJ33" s="8">
        <v>86</v>
      </c>
      <c r="DM33" s="8">
        <v>147</v>
      </c>
      <c r="DN33" s="8">
        <v>7.4</v>
      </c>
      <c r="DO33" s="8">
        <v>7.48</v>
      </c>
      <c r="DP33" s="8">
        <v>33</v>
      </c>
      <c r="DQ33" s="8">
        <v>36</v>
      </c>
      <c r="DR33" s="8">
        <v>-2</v>
      </c>
      <c r="DS33" s="8">
        <v>1</v>
      </c>
      <c r="DT33" s="8">
        <v>22</v>
      </c>
      <c r="DU33" s="8">
        <v>24</v>
      </c>
      <c r="DV33" s="8">
        <v>0.8</v>
      </c>
      <c r="DW33" s="8">
        <v>0.8</v>
      </c>
      <c r="DX33" s="8">
        <v>0</v>
      </c>
      <c r="DY33" s="8">
        <v>0</v>
      </c>
      <c r="EC33" s="8">
        <v>0</v>
      </c>
      <c r="EH33" s="8">
        <v>68.666668000000001</v>
      </c>
      <c r="EI33" s="9">
        <v>41948.295138888891</v>
      </c>
      <c r="EJ33" s="9">
        <v>41948.295138888891</v>
      </c>
      <c r="EK33" s="9">
        <v>41963.424305555556</v>
      </c>
      <c r="EL33" s="9">
        <v>41963.424305555556</v>
      </c>
      <c r="EM33" s="8">
        <v>0</v>
      </c>
      <c r="EN33" s="8">
        <v>0</v>
      </c>
      <c r="EO33" s="10">
        <f t="shared" si="14"/>
        <v>15.129166666665697</v>
      </c>
      <c r="EP33" s="10">
        <f t="shared" si="15"/>
        <v>15.129166666665697</v>
      </c>
      <c r="EQ33" s="8">
        <v>392589</v>
      </c>
      <c r="ER33" s="9">
        <v>41975.472916666666</v>
      </c>
      <c r="ES33" s="8" t="s">
        <v>189</v>
      </c>
      <c r="ET33" s="8" t="s">
        <v>290</v>
      </c>
      <c r="EU33" s="8" t="s">
        <v>291</v>
      </c>
      <c r="EV33" s="8">
        <v>0</v>
      </c>
      <c r="EW33" s="8">
        <v>0</v>
      </c>
      <c r="EX33" s="8">
        <v>0</v>
      </c>
      <c r="FC33" s="8" t="s">
        <v>292</v>
      </c>
      <c r="FD33" s="8">
        <v>15.129166666665697</v>
      </c>
      <c r="FE33" s="40">
        <v>1</v>
      </c>
      <c r="FF33" s="43">
        <v>1</v>
      </c>
      <c r="FG33" s="46">
        <v>1</v>
      </c>
      <c r="FH33" s="49">
        <v>1</v>
      </c>
      <c r="FI33" s="8">
        <v>1</v>
      </c>
      <c r="FJ33" s="8">
        <v>0</v>
      </c>
      <c r="FK33" s="8">
        <v>0</v>
      </c>
      <c r="FL33" s="8">
        <v>0</v>
      </c>
      <c r="FM33" s="8">
        <v>0</v>
      </c>
      <c r="FN33" s="8">
        <v>0</v>
      </c>
      <c r="FO33" s="8">
        <v>0</v>
      </c>
      <c r="FP33" s="8">
        <v>0</v>
      </c>
      <c r="FQ33" s="8">
        <v>0</v>
      </c>
      <c r="FR33" s="11">
        <f>SUM(798.21+9.36)</f>
        <v>807.57</v>
      </c>
      <c r="FS33" s="11">
        <v>5829.35</v>
      </c>
      <c r="FT33" s="11">
        <v>0</v>
      </c>
      <c r="FU33" s="11">
        <v>449.56</v>
      </c>
      <c r="FV33" s="11">
        <v>0</v>
      </c>
      <c r="FW33" s="11">
        <v>0</v>
      </c>
      <c r="FX33" s="11">
        <v>13977.65</v>
      </c>
      <c r="FY33" s="12">
        <f>SUM(1908.57+9517.01)</f>
        <v>11425.58</v>
      </c>
      <c r="FZ33" s="11">
        <v>2737.32</v>
      </c>
      <c r="GA33" s="11">
        <v>530.27</v>
      </c>
      <c r="GB33" s="11">
        <v>5964.71</v>
      </c>
      <c r="GC33" s="11">
        <v>18007.490000000002</v>
      </c>
      <c r="GD33" s="36">
        <v>60914.71</v>
      </c>
      <c r="GE33" s="11">
        <f t="shared" si="16"/>
        <v>59729.5</v>
      </c>
      <c r="GF33" s="11">
        <f t="shared" si="17"/>
        <v>1185.2099999999991</v>
      </c>
      <c r="GG33" s="13">
        <v>41948.354166666664</v>
      </c>
      <c r="GH33" s="8">
        <v>1.095</v>
      </c>
      <c r="GI33" s="11">
        <f t="shared" si="18"/>
        <v>884.28915000000006</v>
      </c>
      <c r="GJ33" s="11">
        <f t="shared" si="19"/>
        <v>6383.13825</v>
      </c>
      <c r="GK33" s="11">
        <f t="shared" si="20"/>
        <v>0</v>
      </c>
      <c r="GL33" s="11">
        <f t="shared" si="21"/>
        <v>492.26819999999998</v>
      </c>
      <c r="GM33" s="11">
        <f t="shared" si="22"/>
        <v>0</v>
      </c>
      <c r="GN33" s="11">
        <f t="shared" si="23"/>
        <v>0</v>
      </c>
      <c r="GO33" s="11">
        <f t="shared" si="24"/>
        <v>15305.526749999999</v>
      </c>
      <c r="GP33" s="11">
        <f t="shared" si="25"/>
        <v>12511.0101</v>
      </c>
      <c r="GQ33" s="11">
        <f t="shared" si="26"/>
        <v>2997.3654000000001</v>
      </c>
      <c r="GR33" s="11">
        <f t="shared" si="27"/>
        <v>580.64564999999993</v>
      </c>
      <c r="GS33" s="11">
        <f t="shared" si="28"/>
        <v>6531.3574499999995</v>
      </c>
      <c r="GT33" s="11">
        <f t="shared" si="29"/>
        <v>19718.201550000002</v>
      </c>
      <c r="GU33" s="11">
        <f t="shared" si="30"/>
        <v>66701.607449999996</v>
      </c>
      <c r="GV33" s="10">
        <v>0.75</v>
      </c>
      <c r="GW33" s="11">
        <f t="shared" si="1"/>
        <v>663.21686250000005</v>
      </c>
      <c r="GX33" s="11">
        <f t="shared" si="2"/>
        <v>4787.3536875</v>
      </c>
      <c r="GY33" s="11">
        <f t="shared" si="3"/>
        <v>0</v>
      </c>
      <c r="GZ33" s="11">
        <f t="shared" si="4"/>
        <v>369.20114999999998</v>
      </c>
      <c r="HA33" s="11">
        <f t="shared" si="5"/>
        <v>0</v>
      </c>
      <c r="HB33" s="11">
        <f t="shared" si="6"/>
        <v>0</v>
      </c>
      <c r="HC33" s="11">
        <f t="shared" si="7"/>
        <v>11479.1450625</v>
      </c>
      <c r="HD33" s="11">
        <f t="shared" si="8"/>
        <v>9383.2575749999996</v>
      </c>
      <c r="HE33" s="11">
        <f t="shared" si="9"/>
        <v>2248.02405</v>
      </c>
      <c r="HF33" s="11">
        <f t="shared" si="10"/>
        <v>435.48423749999995</v>
      </c>
      <c r="HG33" s="11">
        <f t="shared" si="11"/>
        <v>4898.5180874999996</v>
      </c>
      <c r="HH33" s="11">
        <f t="shared" si="12"/>
        <v>14788.651162500002</v>
      </c>
      <c r="HI33" s="11">
        <f t="shared" si="13"/>
        <v>50026.205587499993</v>
      </c>
    </row>
    <row r="34" spans="1:217" x14ac:dyDescent="0.2">
      <c r="A34" s="7" t="s">
        <v>827</v>
      </c>
      <c r="B34" s="8">
        <v>0</v>
      </c>
      <c r="C34" s="8">
        <v>66</v>
      </c>
      <c r="D34" s="8">
        <v>1</v>
      </c>
      <c r="E34" s="8">
        <v>0</v>
      </c>
      <c r="F34" s="8">
        <v>1</v>
      </c>
      <c r="G34" s="8">
        <v>0</v>
      </c>
      <c r="H34" s="8">
        <v>57.3</v>
      </c>
      <c r="I34" s="8">
        <v>160</v>
      </c>
      <c r="J34" s="8">
        <v>9</v>
      </c>
      <c r="K34" s="8">
        <v>1</v>
      </c>
      <c r="L34" s="8">
        <v>3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1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2</v>
      </c>
      <c r="AE34" s="8">
        <v>5</v>
      </c>
      <c r="AG34" s="8">
        <v>393529</v>
      </c>
      <c r="AH34" s="8" t="s">
        <v>189</v>
      </c>
      <c r="AI34" s="8">
        <v>1</v>
      </c>
      <c r="AJ34" s="8">
        <v>1</v>
      </c>
      <c r="AK34" s="8">
        <v>1</v>
      </c>
      <c r="AL34" s="8" t="s">
        <v>293</v>
      </c>
      <c r="AM34" s="8" t="s">
        <v>294</v>
      </c>
      <c r="AQ34" s="8">
        <v>16</v>
      </c>
      <c r="AR34" s="8">
        <v>99</v>
      </c>
      <c r="AT34" s="8">
        <v>101</v>
      </c>
      <c r="AU34" s="8">
        <v>9.5</v>
      </c>
      <c r="AV34" s="8">
        <v>440</v>
      </c>
      <c r="AW34" s="8">
        <v>136</v>
      </c>
      <c r="AX34" s="8">
        <v>4.2</v>
      </c>
      <c r="AY34" s="8">
        <v>97</v>
      </c>
      <c r="AZ34" s="8">
        <v>18</v>
      </c>
      <c r="BA34" s="8">
        <v>12.9</v>
      </c>
      <c r="BB34" s="8">
        <v>204</v>
      </c>
      <c r="BC34" s="8">
        <v>21</v>
      </c>
      <c r="BF34" s="8">
        <v>5.4</v>
      </c>
      <c r="BI34" s="8">
        <v>1.1000000000000001</v>
      </c>
      <c r="BJ34" s="8">
        <v>25</v>
      </c>
      <c r="BK34" s="8">
        <v>7.46</v>
      </c>
      <c r="BL34" s="8">
        <v>25</v>
      </c>
      <c r="BM34" s="8">
        <v>-5</v>
      </c>
      <c r="BN34" s="8">
        <v>18</v>
      </c>
      <c r="BO34" s="8">
        <v>0.8</v>
      </c>
      <c r="BP34" s="8">
        <v>216159</v>
      </c>
      <c r="BQ34" s="8" t="s">
        <v>220</v>
      </c>
      <c r="BR34" s="8">
        <v>0</v>
      </c>
      <c r="BT34" s="8">
        <v>0</v>
      </c>
      <c r="BU34" s="8">
        <v>30</v>
      </c>
      <c r="BV34" s="8">
        <v>1</v>
      </c>
      <c r="BW34" s="8">
        <v>3</v>
      </c>
      <c r="BX34" s="9">
        <v>41950.354166666664</v>
      </c>
      <c r="BY34" s="9" t="s">
        <v>772</v>
      </c>
      <c r="BZ34" s="16">
        <v>8.5</v>
      </c>
      <c r="CA34" s="23">
        <f t="shared" ref="CA34:CA64" si="31">BX34-EI34</f>
        <v>0.85555555555038154</v>
      </c>
      <c r="CE34" s="8">
        <v>0</v>
      </c>
      <c r="CF34" s="8">
        <v>0</v>
      </c>
      <c r="CG34" s="8">
        <v>0</v>
      </c>
      <c r="CH34" s="8">
        <v>0</v>
      </c>
      <c r="CI34" s="8">
        <v>0</v>
      </c>
      <c r="CJ34" s="8">
        <v>1</v>
      </c>
      <c r="CK34" s="8">
        <v>103.783333</v>
      </c>
      <c r="CL34" s="8">
        <v>116</v>
      </c>
      <c r="CM34" s="8">
        <v>11.42</v>
      </c>
      <c r="CN34" s="8">
        <v>0</v>
      </c>
      <c r="CO34" s="8">
        <v>0</v>
      </c>
      <c r="CP34" s="8">
        <v>0</v>
      </c>
      <c r="CW34" s="8">
        <v>16</v>
      </c>
      <c r="CX34" s="8">
        <v>18</v>
      </c>
      <c r="CY34" s="8">
        <v>98</v>
      </c>
      <c r="DA34" s="8">
        <v>69</v>
      </c>
      <c r="DB34" s="8">
        <v>20.6</v>
      </c>
      <c r="DC34" s="8">
        <v>242</v>
      </c>
      <c r="DD34" s="8">
        <v>133</v>
      </c>
      <c r="DE34" s="8">
        <v>4.5999999999999996</v>
      </c>
      <c r="DF34" s="8">
        <v>103</v>
      </c>
      <c r="DG34" s="8">
        <v>19</v>
      </c>
      <c r="DH34" s="8">
        <v>9.5</v>
      </c>
      <c r="DI34" s="8">
        <v>148</v>
      </c>
      <c r="DJ34" s="8">
        <v>31</v>
      </c>
      <c r="DM34" s="8">
        <v>59.1</v>
      </c>
      <c r="DN34" s="8">
        <v>7.25</v>
      </c>
      <c r="DO34" s="8">
        <v>7.62</v>
      </c>
      <c r="DP34" s="8">
        <v>20</v>
      </c>
      <c r="DQ34" s="8">
        <v>45</v>
      </c>
      <c r="DR34" s="8">
        <v>-8</v>
      </c>
      <c r="DS34" s="8">
        <v>4</v>
      </c>
      <c r="DT34" s="8">
        <v>17</v>
      </c>
      <c r="DU34" s="8">
        <v>28</v>
      </c>
      <c r="DV34" s="8">
        <v>0.6</v>
      </c>
      <c r="DW34" s="8">
        <v>3.2</v>
      </c>
      <c r="DX34" s="8">
        <v>0</v>
      </c>
      <c r="DY34" s="8">
        <v>0</v>
      </c>
      <c r="EC34" s="8">
        <v>0</v>
      </c>
      <c r="EH34" s="8">
        <v>75.791667000000004</v>
      </c>
      <c r="EI34" s="9">
        <v>41949.498611111114</v>
      </c>
      <c r="EJ34" s="9">
        <v>41949.498611111114</v>
      </c>
      <c r="EK34" s="9">
        <v>41964.584722222222</v>
      </c>
      <c r="EL34" s="9">
        <v>41964.584722222222</v>
      </c>
      <c r="EM34" s="8">
        <v>0</v>
      </c>
      <c r="EN34" s="8">
        <v>0</v>
      </c>
      <c r="EO34" s="10">
        <f t="shared" si="14"/>
        <v>15.086111111108039</v>
      </c>
      <c r="EP34" s="10">
        <f t="shared" si="15"/>
        <v>15.086111111108039</v>
      </c>
      <c r="EV34" s="8">
        <v>0</v>
      </c>
      <c r="EW34" s="8">
        <v>0</v>
      </c>
      <c r="EX34" s="8">
        <v>0</v>
      </c>
      <c r="FC34" s="17" t="s">
        <v>295</v>
      </c>
      <c r="FD34" s="17">
        <v>15.086111111108039</v>
      </c>
      <c r="FE34" s="41">
        <v>1</v>
      </c>
      <c r="FF34" s="44">
        <v>5</v>
      </c>
      <c r="FG34" s="47">
        <v>4</v>
      </c>
      <c r="FH34" s="50">
        <v>2</v>
      </c>
      <c r="FI34" s="17">
        <v>3</v>
      </c>
      <c r="FJ34" s="17">
        <v>2</v>
      </c>
      <c r="FK34" s="17">
        <v>0</v>
      </c>
      <c r="FL34" s="17">
        <v>0</v>
      </c>
      <c r="FM34" s="17">
        <v>0</v>
      </c>
      <c r="FN34" s="17"/>
      <c r="FO34" s="17"/>
      <c r="FP34" s="17">
        <v>0</v>
      </c>
      <c r="FQ34" s="17">
        <v>0</v>
      </c>
      <c r="FR34" s="11">
        <f>SUM(2231.32+16.09)</f>
        <v>2247.4100000000003</v>
      </c>
      <c r="FS34" s="11">
        <v>6092.94</v>
      </c>
      <c r="FT34" s="11">
        <v>1569.26</v>
      </c>
      <c r="FU34" s="11">
        <v>0</v>
      </c>
      <c r="FV34" s="11">
        <v>22261.99</v>
      </c>
      <c r="FW34" s="11">
        <v>0</v>
      </c>
      <c r="FX34" s="11">
        <v>14103.03</v>
      </c>
      <c r="FY34" s="12">
        <f>SUM(2239.35+14491.99)</f>
        <v>16731.34</v>
      </c>
      <c r="FZ34" s="11">
        <v>1922.52</v>
      </c>
      <c r="GA34" s="11">
        <v>1085.92</v>
      </c>
      <c r="GB34" s="11">
        <v>1314.69</v>
      </c>
      <c r="GC34" s="11">
        <v>27995.39</v>
      </c>
      <c r="GD34" s="36">
        <v>96732.63</v>
      </c>
      <c r="GE34" s="11">
        <f t="shared" si="16"/>
        <v>95324.49</v>
      </c>
      <c r="GF34" s="11">
        <f t="shared" si="17"/>
        <v>1408.1399999999994</v>
      </c>
      <c r="GG34" s="13">
        <v>41950.354166666664</v>
      </c>
      <c r="GH34" s="8">
        <v>1.095</v>
      </c>
      <c r="GI34" s="11">
        <f t="shared" si="18"/>
        <v>2460.9139500000001</v>
      </c>
      <c r="GJ34" s="11">
        <f t="shared" si="19"/>
        <v>6671.769299999999</v>
      </c>
      <c r="GK34" s="11">
        <f t="shared" si="20"/>
        <v>1718.3397</v>
      </c>
      <c r="GL34" s="11">
        <f t="shared" si="21"/>
        <v>0</v>
      </c>
      <c r="GM34" s="11">
        <f t="shared" si="22"/>
        <v>24376.87905</v>
      </c>
      <c r="GN34" s="11">
        <f t="shared" si="23"/>
        <v>0</v>
      </c>
      <c r="GO34" s="11">
        <f t="shared" si="24"/>
        <v>15442.817849999999</v>
      </c>
      <c r="GP34" s="11">
        <f t="shared" si="25"/>
        <v>18320.817299999999</v>
      </c>
      <c r="GQ34" s="11">
        <f t="shared" si="26"/>
        <v>2105.1594</v>
      </c>
      <c r="GR34" s="11">
        <f t="shared" si="27"/>
        <v>1189.0824</v>
      </c>
      <c r="GS34" s="11">
        <f t="shared" si="28"/>
        <v>1439.58555</v>
      </c>
      <c r="GT34" s="11">
        <f t="shared" si="29"/>
        <v>30654.95205</v>
      </c>
      <c r="GU34" s="11">
        <f t="shared" si="30"/>
        <v>105922.22985</v>
      </c>
      <c r="GV34" s="10">
        <v>0.75</v>
      </c>
      <c r="GW34" s="11">
        <f t="shared" si="1"/>
        <v>1845.6854625000001</v>
      </c>
      <c r="GX34" s="11">
        <f t="shared" si="2"/>
        <v>5003.826974999999</v>
      </c>
      <c r="GY34" s="11">
        <f t="shared" si="3"/>
        <v>1288.7547749999999</v>
      </c>
      <c r="GZ34" s="11">
        <f t="shared" si="4"/>
        <v>0</v>
      </c>
      <c r="HA34" s="11">
        <f t="shared" si="5"/>
        <v>18282.659287499999</v>
      </c>
      <c r="HB34" s="11">
        <f t="shared" si="6"/>
        <v>0</v>
      </c>
      <c r="HC34" s="11">
        <f t="shared" si="7"/>
        <v>11582.1133875</v>
      </c>
      <c r="HD34" s="11">
        <f t="shared" si="8"/>
        <v>13740.612975</v>
      </c>
      <c r="HE34" s="11">
        <f t="shared" si="9"/>
        <v>1578.8695499999999</v>
      </c>
      <c r="HF34" s="11">
        <f t="shared" si="10"/>
        <v>891.81179999999995</v>
      </c>
      <c r="HG34" s="11">
        <f t="shared" si="11"/>
        <v>1079.6891625000001</v>
      </c>
      <c r="HH34" s="11">
        <f t="shared" si="12"/>
        <v>22991.214037500002</v>
      </c>
      <c r="HI34" s="11">
        <f t="shared" si="13"/>
        <v>79441.672387500003</v>
      </c>
    </row>
    <row r="35" spans="1:217" x14ac:dyDescent="0.2">
      <c r="A35" s="7" t="s">
        <v>828</v>
      </c>
      <c r="B35" s="8">
        <v>1</v>
      </c>
      <c r="C35" s="8">
        <v>43</v>
      </c>
      <c r="D35" s="8">
        <v>1</v>
      </c>
      <c r="E35" s="8">
        <v>0</v>
      </c>
      <c r="F35" s="8">
        <v>1</v>
      </c>
      <c r="G35" s="8">
        <v>0</v>
      </c>
      <c r="H35" s="8">
        <v>74</v>
      </c>
      <c r="I35" s="8">
        <v>168</v>
      </c>
      <c r="J35" s="8">
        <v>8</v>
      </c>
      <c r="K35" s="8">
        <v>1</v>
      </c>
      <c r="L35" s="8">
        <v>1</v>
      </c>
      <c r="M35" s="8">
        <v>0</v>
      </c>
      <c r="N35" s="8">
        <v>0</v>
      </c>
      <c r="O35" s="8">
        <v>0</v>
      </c>
      <c r="P35" s="8">
        <v>0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1</v>
      </c>
      <c r="AB35" s="8">
        <v>0</v>
      </c>
      <c r="AC35" s="8">
        <v>0</v>
      </c>
      <c r="AD35" s="8">
        <v>6</v>
      </c>
      <c r="AE35" s="8">
        <v>7</v>
      </c>
      <c r="AG35" s="8">
        <v>1001317</v>
      </c>
      <c r="AH35" s="8" t="s">
        <v>189</v>
      </c>
      <c r="AI35" s="8">
        <v>1</v>
      </c>
      <c r="AJ35" s="8">
        <v>0</v>
      </c>
      <c r="AK35" s="8">
        <v>1</v>
      </c>
      <c r="AL35" s="8" t="s">
        <v>221</v>
      </c>
      <c r="AM35" s="8" t="s">
        <v>222</v>
      </c>
      <c r="AT35" s="8">
        <v>132</v>
      </c>
      <c r="AU35" s="8">
        <v>5.7</v>
      </c>
      <c r="AV35" s="8">
        <v>243</v>
      </c>
      <c r="AW35" s="8">
        <v>143</v>
      </c>
      <c r="AX35" s="8">
        <v>4.3</v>
      </c>
      <c r="AY35" s="8">
        <v>102</v>
      </c>
      <c r="AZ35" s="8">
        <v>26</v>
      </c>
      <c r="BA35" s="8">
        <v>7.4</v>
      </c>
      <c r="BB35" s="8">
        <v>99</v>
      </c>
      <c r="BC35" s="8">
        <v>80</v>
      </c>
      <c r="BF35" s="8">
        <v>5.2</v>
      </c>
      <c r="BG35" s="8">
        <v>13</v>
      </c>
      <c r="BP35" s="8">
        <v>210861</v>
      </c>
      <c r="BQ35" s="8" t="s">
        <v>192</v>
      </c>
      <c r="BR35" s="8">
        <v>3</v>
      </c>
      <c r="BT35" s="8">
        <v>0</v>
      </c>
      <c r="BU35" s="8">
        <v>30</v>
      </c>
      <c r="BV35" s="8">
        <v>1</v>
      </c>
      <c r="BW35" s="8">
        <v>3</v>
      </c>
      <c r="BX35" s="9">
        <v>41990.354166666664</v>
      </c>
      <c r="BY35" s="9" t="s">
        <v>772</v>
      </c>
      <c r="BZ35" s="16">
        <v>12.5</v>
      </c>
      <c r="CA35" s="23">
        <f t="shared" si="31"/>
        <v>2.2222222221898846E-2</v>
      </c>
      <c r="CE35" s="8">
        <v>0</v>
      </c>
      <c r="CF35" s="8">
        <v>0</v>
      </c>
      <c r="CG35" s="8">
        <v>0</v>
      </c>
      <c r="CH35" s="8">
        <v>0</v>
      </c>
      <c r="CI35" s="8">
        <v>0</v>
      </c>
      <c r="CJ35" s="8">
        <v>0</v>
      </c>
      <c r="CK35" s="8">
        <v>0</v>
      </c>
      <c r="CL35" s="8">
        <v>0</v>
      </c>
      <c r="CM35" s="8">
        <v>0</v>
      </c>
      <c r="CN35" s="8">
        <v>0</v>
      </c>
      <c r="CO35" s="8">
        <v>0</v>
      </c>
      <c r="CP35" s="8">
        <v>0</v>
      </c>
      <c r="CW35" s="8">
        <v>16</v>
      </c>
      <c r="CX35" s="8">
        <v>18</v>
      </c>
      <c r="DA35" s="8">
        <v>68</v>
      </c>
      <c r="DB35" s="8">
        <v>16.5</v>
      </c>
      <c r="DC35" s="8">
        <v>189</v>
      </c>
      <c r="DD35" s="8">
        <v>135</v>
      </c>
      <c r="DE35" s="8">
        <v>6.2</v>
      </c>
      <c r="DF35" s="8">
        <v>109</v>
      </c>
      <c r="DG35" s="8">
        <v>18</v>
      </c>
      <c r="DH35" s="8">
        <v>23.6</v>
      </c>
      <c r="DI35" s="8">
        <v>415</v>
      </c>
      <c r="DJ35" s="8">
        <v>14</v>
      </c>
      <c r="DM35" s="8">
        <v>128.1</v>
      </c>
      <c r="DN35" s="8">
        <v>7.28</v>
      </c>
      <c r="DO35" s="8">
        <v>7.41</v>
      </c>
      <c r="DP35" s="8">
        <v>34</v>
      </c>
      <c r="DQ35" s="8">
        <v>46</v>
      </c>
      <c r="DR35" s="8">
        <v>-5</v>
      </c>
      <c r="DS35" s="8">
        <v>-1</v>
      </c>
      <c r="DT35" s="8">
        <v>20</v>
      </c>
      <c r="DU35" s="8">
        <v>24</v>
      </c>
      <c r="DV35" s="8">
        <v>0.4</v>
      </c>
      <c r="DW35" s="8">
        <v>0.8</v>
      </c>
      <c r="DX35" s="8">
        <v>0</v>
      </c>
      <c r="DY35" s="8">
        <v>1</v>
      </c>
      <c r="DZ35" s="8">
        <v>7</v>
      </c>
      <c r="EA35" s="8">
        <v>0</v>
      </c>
      <c r="EB35" s="8">
        <v>0</v>
      </c>
      <c r="EC35" s="8">
        <v>0</v>
      </c>
      <c r="EH35" s="8">
        <v>50.375</v>
      </c>
      <c r="EI35" s="9">
        <v>41990.331944444442</v>
      </c>
      <c r="EJ35" s="9">
        <v>41990.331944444442</v>
      </c>
      <c r="EK35" s="9">
        <v>42026.524305555555</v>
      </c>
      <c r="EL35" s="9">
        <v>42026.524305555555</v>
      </c>
      <c r="EM35" s="8">
        <v>0</v>
      </c>
      <c r="EN35" s="8">
        <v>0</v>
      </c>
      <c r="EO35" s="10">
        <f t="shared" si="14"/>
        <v>36.192361111112405</v>
      </c>
      <c r="EP35" s="10">
        <f t="shared" si="15"/>
        <v>36.192361111112405</v>
      </c>
      <c r="EQ35" s="8">
        <v>178273</v>
      </c>
      <c r="ER35" s="9">
        <v>42039.06527777778</v>
      </c>
      <c r="ES35" s="8" t="s">
        <v>189</v>
      </c>
      <c r="ET35" s="8" t="s">
        <v>290</v>
      </c>
      <c r="EU35" s="8" t="s">
        <v>291</v>
      </c>
      <c r="EV35" s="8">
        <v>1</v>
      </c>
      <c r="EW35" s="8">
        <v>0</v>
      </c>
      <c r="EX35" s="8">
        <v>0</v>
      </c>
      <c r="EY35" s="10" t="e">
        <f>#REF!-BY35</f>
        <v>#REF!</v>
      </c>
      <c r="EZ35" s="10" t="e">
        <f>EY35/7</f>
        <v>#REF!</v>
      </c>
      <c r="FA35" s="10" t="e">
        <f>EY35/30.436875</f>
        <v>#REF!</v>
      </c>
      <c r="FB35" s="10" t="e">
        <f>EY35/365</f>
        <v>#REF!</v>
      </c>
      <c r="FC35" s="8" t="s">
        <v>296</v>
      </c>
      <c r="FD35" s="8">
        <v>36.192361111112405</v>
      </c>
      <c r="FE35" s="40">
        <v>1</v>
      </c>
      <c r="FF35" s="43">
        <v>9</v>
      </c>
      <c r="FG35" s="46">
        <v>4</v>
      </c>
      <c r="FH35" s="49" t="s">
        <v>228</v>
      </c>
      <c r="FI35" s="8">
        <v>2</v>
      </c>
      <c r="FJ35" s="8">
        <v>6</v>
      </c>
      <c r="FK35" s="8">
        <v>0</v>
      </c>
      <c r="FL35" s="8">
        <v>0</v>
      </c>
      <c r="FM35" s="8">
        <v>0</v>
      </c>
      <c r="FN35" s="8">
        <v>0</v>
      </c>
      <c r="FO35" s="8">
        <v>1</v>
      </c>
      <c r="FP35" s="8">
        <v>0</v>
      </c>
      <c r="FQ35" s="8">
        <v>0</v>
      </c>
      <c r="FR35" s="11">
        <f>SUM(1432.32+2556.85)</f>
        <v>3989.17</v>
      </c>
      <c r="FS35" s="11">
        <v>6857.28</v>
      </c>
      <c r="FT35" s="11">
        <v>5470.6</v>
      </c>
      <c r="FU35" s="11">
        <v>555.67999999999995</v>
      </c>
      <c r="FV35" s="11">
        <v>0</v>
      </c>
      <c r="FW35" s="11">
        <v>0</v>
      </c>
      <c r="FX35" s="11">
        <v>50346.44</v>
      </c>
      <c r="FY35" s="12">
        <f>SUM(13749.93+2313.48)</f>
        <v>16063.41</v>
      </c>
      <c r="FZ35" s="11">
        <v>5693.64</v>
      </c>
      <c r="GA35" s="11">
        <v>43285.22</v>
      </c>
      <c r="GB35" s="11">
        <v>26002.1</v>
      </c>
      <c r="GC35" s="11">
        <v>66509.37</v>
      </c>
      <c r="GD35" s="36">
        <v>236605.62</v>
      </c>
      <c r="GE35" s="11">
        <f t="shared" si="16"/>
        <v>224772.91</v>
      </c>
      <c r="GF35" s="11">
        <f t="shared" si="17"/>
        <v>11832.709999999992</v>
      </c>
      <c r="GG35" s="13">
        <v>41990.354166666664</v>
      </c>
      <c r="GH35" s="8">
        <v>1.095</v>
      </c>
      <c r="GI35" s="11">
        <f t="shared" si="18"/>
        <v>4368.1411500000004</v>
      </c>
      <c r="GJ35" s="11">
        <f t="shared" si="19"/>
        <v>7508.7215999999999</v>
      </c>
      <c r="GK35" s="11">
        <f t="shared" si="20"/>
        <v>5990.3070000000007</v>
      </c>
      <c r="GL35" s="11">
        <f t="shared" si="21"/>
        <v>608.4695999999999</v>
      </c>
      <c r="GM35" s="11">
        <f t="shared" si="22"/>
        <v>0</v>
      </c>
      <c r="GN35" s="11">
        <f t="shared" si="23"/>
        <v>0</v>
      </c>
      <c r="GO35" s="11">
        <f t="shared" si="24"/>
        <v>55129.351800000004</v>
      </c>
      <c r="GP35" s="11">
        <f t="shared" si="25"/>
        <v>17589.433949999999</v>
      </c>
      <c r="GQ35" s="11">
        <f t="shared" si="26"/>
        <v>6234.5358000000006</v>
      </c>
      <c r="GR35" s="11">
        <f t="shared" si="27"/>
        <v>47397.315900000001</v>
      </c>
      <c r="GS35" s="11">
        <f t="shared" si="28"/>
        <v>28472.299499999997</v>
      </c>
      <c r="GT35" s="11">
        <f t="shared" si="29"/>
        <v>72827.760149999987</v>
      </c>
      <c r="GU35" s="11">
        <f t="shared" si="30"/>
        <v>259083.15389999998</v>
      </c>
      <c r="GV35" s="10">
        <v>0.75</v>
      </c>
      <c r="GW35" s="11">
        <f t="shared" ref="GW35:GW66" si="32">PRODUCT(GI35,GV35)</f>
        <v>3276.1058625000005</v>
      </c>
      <c r="GX35" s="11">
        <f t="shared" ref="GX35:GX66" si="33">PRODUCT(GJ35,GV35)</f>
        <v>5631.5411999999997</v>
      </c>
      <c r="GY35" s="11">
        <f t="shared" ref="GY35:GY66" si="34">PRODUCT(GK35,GV35)</f>
        <v>4492.7302500000005</v>
      </c>
      <c r="GZ35" s="11">
        <f t="shared" ref="GZ35:GZ66" si="35">PRODUCT(GL35,GV35)</f>
        <v>456.35219999999993</v>
      </c>
      <c r="HA35" s="11">
        <f t="shared" ref="HA35:HA66" si="36">PRODUCT(GM35,GV35)</f>
        <v>0</v>
      </c>
      <c r="HB35" s="11">
        <f t="shared" ref="HB35:HB66" si="37">PRODUCT(GN35,GV35)</f>
        <v>0</v>
      </c>
      <c r="HC35" s="11">
        <f t="shared" ref="HC35:HC66" si="38">PRODUCT(GO35,GV35)</f>
        <v>41347.013850000003</v>
      </c>
      <c r="HD35" s="11">
        <f t="shared" ref="HD35:HD66" si="39">PRODUCT(GP35,GV35)</f>
        <v>13192.075462499999</v>
      </c>
      <c r="HE35" s="11">
        <f t="shared" ref="HE35:HE66" si="40">PRODUCT(GQ35,GV35)</f>
        <v>4675.9018500000002</v>
      </c>
      <c r="HF35" s="11">
        <f t="shared" ref="HF35:HF66" si="41">PRODUCT(GR35,GV35)</f>
        <v>35547.986925000005</v>
      </c>
      <c r="HG35" s="11">
        <f t="shared" ref="HG35:HG66" si="42">PRODUCT(GS35,GV35)</f>
        <v>21354.224624999999</v>
      </c>
      <c r="HH35" s="11">
        <f t="shared" ref="HH35:HH66" si="43">PRODUCT(GT35,GV35)</f>
        <v>54620.820112499991</v>
      </c>
      <c r="HI35" s="11">
        <f t="shared" si="13"/>
        <v>194312.36542499997</v>
      </c>
    </row>
    <row r="36" spans="1:217" x14ac:dyDescent="0.2">
      <c r="A36" s="7" t="s">
        <v>829</v>
      </c>
      <c r="B36" s="8">
        <v>1</v>
      </c>
      <c r="C36" s="8">
        <v>67</v>
      </c>
      <c r="D36" s="8">
        <v>1</v>
      </c>
      <c r="E36" s="8">
        <v>0</v>
      </c>
      <c r="F36" s="8">
        <v>1</v>
      </c>
      <c r="G36" s="8">
        <v>0</v>
      </c>
      <c r="H36" s="8">
        <v>88</v>
      </c>
      <c r="I36" s="8">
        <v>180</v>
      </c>
      <c r="J36" s="8">
        <v>5</v>
      </c>
      <c r="K36" s="8">
        <v>1</v>
      </c>
      <c r="L36" s="8">
        <v>3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1</v>
      </c>
      <c r="AA36" s="8">
        <v>0</v>
      </c>
      <c r="AB36" s="8">
        <v>0</v>
      </c>
      <c r="AC36" s="8">
        <v>0</v>
      </c>
      <c r="AD36" s="8">
        <v>2</v>
      </c>
      <c r="AE36" s="8">
        <v>5</v>
      </c>
      <c r="AG36" s="8">
        <v>1426661</v>
      </c>
      <c r="AH36" s="8" t="s">
        <v>189</v>
      </c>
      <c r="AI36" s="8">
        <v>1</v>
      </c>
      <c r="AJ36" s="8">
        <v>0</v>
      </c>
      <c r="AK36" s="8">
        <v>1</v>
      </c>
      <c r="AL36" s="8" t="s">
        <v>221</v>
      </c>
      <c r="AM36" s="8" t="s">
        <v>222</v>
      </c>
      <c r="AN36" s="8">
        <v>68</v>
      </c>
      <c r="AO36" s="8">
        <v>124</v>
      </c>
      <c r="AP36" s="8">
        <v>64</v>
      </c>
      <c r="AQ36" s="8">
        <v>12</v>
      </c>
      <c r="AR36" s="8">
        <v>94</v>
      </c>
      <c r="AS36" s="8">
        <v>0</v>
      </c>
      <c r="AT36" s="8">
        <v>133</v>
      </c>
      <c r="AU36" s="8">
        <v>5.0999999999999996</v>
      </c>
      <c r="AV36" s="8">
        <v>156</v>
      </c>
      <c r="AW36" s="8">
        <v>138</v>
      </c>
      <c r="AX36" s="8">
        <v>4.5</v>
      </c>
      <c r="AY36" s="8">
        <v>100</v>
      </c>
      <c r="AZ36" s="8">
        <v>27</v>
      </c>
      <c r="BA36" s="8">
        <v>6.3</v>
      </c>
      <c r="BB36" s="8">
        <v>79</v>
      </c>
      <c r="BC36" s="8">
        <v>88</v>
      </c>
      <c r="BF36" s="8">
        <v>5.9</v>
      </c>
      <c r="BG36" s="8">
        <v>77</v>
      </c>
      <c r="BP36" s="8">
        <v>212005</v>
      </c>
      <c r="BQ36" s="8" t="s">
        <v>192</v>
      </c>
      <c r="BR36" s="8">
        <v>1</v>
      </c>
      <c r="BT36" s="8">
        <v>0</v>
      </c>
      <c r="BU36" s="8">
        <v>30</v>
      </c>
      <c r="BV36" s="8">
        <v>1</v>
      </c>
      <c r="BW36" s="8">
        <v>3</v>
      </c>
      <c r="BX36" s="9">
        <v>42032.354166666664</v>
      </c>
      <c r="BY36" s="9" t="s">
        <v>772</v>
      </c>
      <c r="BZ36" s="16">
        <v>6.9</v>
      </c>
      <c r="CA36" s="23">
        <f t="shared" si="31"/>
        <v>-5.8333333334303461E-2</v>
      </c>
      <c r="CE36" s="8">
        <v>0</v>
      </c>
      <c r="CF36" s="8">
        <v>0</v>
      </c>
      <c r="CG36" s="8">
        <v>0</v>
      </c>
      <c r="CH36" s="8">
        <v>0</v>
      </c>
      <c r="CI36" s="8">
        <v>0</v>
      </c>
      <c r="CJ36" s="8">
        <v>0</v>
      </c>
      <c r="CK36" s="8">
        <v>0</v>
      </c>
      <c r="CL36" s="8">
        <v>13</v>
      </c>
      <c r="CM36" s="8">
        <v>12.73</v>
      </c>
      <c r="CN36" s="8">
        <v>0</v>
      </c>
      <c r="CO36" s="8">
        <v>0</v>
      </c>
      <c r="CP36" s="8">
        <v>0</v>
      </c>
      <c r="CQ36" s="8">
        <v>80</v>
      </c>
      <c r="CR36" s="8">
        <v>80</v>
      </c>
      <c r="CS36" s="8">
        <v>144</v>
      </c>
      <c r="CT36" s="8">
        <v>144</v>
      </c>
      <c r="CU36" s="8">
        <v>74</v>
      </c>
      <c r="CV36" s="8">
        <v>74</v>
      </c>
      <c r="CW36" s="8">
        <v>16</v>
      </c>
      <c r="CX36" s="8">
        <v>16</v>
      </c>
      <c r="CY36" s="8">
        <v>96</v>
      </c>
      <c r="DA36" s="8">
        <v>80</v>
      </c>
      <c r="DB36" s="8">
        <v>15.3</v>
      </c>
      <c r="DC36" s="8">
        <v>94</v>
      </c>
      <c r="DD36" s="8">
        <v>135</v>
      </c>
      <c r="DE36" s="8">
        <v>3.9</v>
      </c>
      <c r="DF36" s="8">
        <v>106</v>
      </c>
      <c r="DG36" s="8">
        <v>18</v>
      </c>
      <c r="DH36" s="8">
        <v>4.2</v>
      </c>
      <c r="DI36" s="8">
        <v>64</v>
      </c>
      <c r="DJ36" s="8">
        <v>90</v>
      </c>
      <c r="DL36" s="8">
        <v>6</v>
      </c>
      <c r="DM36" s="8">
        <v>123.1</v>
      </c>
      <c r="DN36" s="8">
        <v>7.27</v>
      </c>
      <c r="DO36" s="8">
        <v>7.41</v>
      </c>
      <c r="DP36" s="8">
        <v>32</v>
      </c>
      <c r="DQ36" s="8">
        <v>49</v>
      </c>
      <c r="DR36" s="8">
        <v>-5</v>
      </c>
      <c r="DS36" s="8">
        <v>-3</v>
      </c>
      <c r="DT36" s="8">
        <v>19</v>
      </c>
      <c r="DU36" s="8">
        <v>22</v>
      </c>
      <c r="DV36" s="8">
        <v>0.7</v>
      </c>
      <c r="DW36" s="8">
        <v>1.5</v>
      </c>
      <c r="DX36" s="8">
        <v>0</v>
      </c>
      <c r="DY36" s="8">
        <v>0</v>
      </c>
      <c r="EC36" s="8">
        <v>0</v>
      </c>
      <c r="EH36" s="8">
        <v>79.416668000000001</v>
      </c>
      <c r="EI36" s="9">
        <v>42032.412499999999</v>
      </c>
      <c r="EJ36" s="9">
        <v>42032.412499999999</v>
      </c>
      <c r="EK36" s="9">
        <v>42042.458333333336</v>
      </c>
      <c r="EL36" s="9">
        <v>42042.458333333336</v>
      </c>
      <c r="EM36" s="8">
        <v>0</v>
      </c>
      <c r="EN36" s="8">
        <v>0</v>
      </c>
      <c r="EO36" s="10">
        <f t="shared" si="14"/>
        <v>10.045833333337214</v>
      </c>
      <c r="EP36" s="10">
        <f t="shared" si="15"/>
        <v>10.045833333337214</v>
      </c>
      <c r="EQ36" s="8">
        <v>384819</v>
      </c>
      <c r="ER36" s="9">
        <v>42073.375</v>
      </c>
      <c r="ES36" s="8" t="s">
        <v>237</v>
      </c>
      <c r="ET36" s="8" t="s">
        <v>194</v>
      </c>
      <c r="EU36" s="8" t="s">
        <v>195</v>
      </c>
      <c r="EV36" s="8">
        <v>0</v>
      </c>
      <c r="EW36" s="8">
        <v>0</v>
      </c>
      <c r="EX36" s="8">
        <v>0</v>
      </c>
      <c r="FC36" s="8" t="s">
        <v>297</v>
      </c>
      <c r="FD36" s="15">
        <v>10.045833333337214</v>
      </c>
      <c r="FE36" s="40">
        <v>1</v>
      </c>
      <c r="FF36" s="43">
        <v>2</v>
      </c>
      <c r="FG36" s="46">
        <v>2</v>
      </c>
      <c r="FH36" s="49">
        <v>2</v>
      </c>
      <c r="FI36" s="8">
        <v>1</v>
      </c>
      <c r="FJ36" s="8">
        <v>1</v>
      </c>
      <c r="FK36" s="8">
        <v>0</v>
      </c>
      <c r="FL36" s="8">
        <v>0</v>
      </c>
      <c r="FM36" s="8">
        <v>0</v>
      </c>
      <c r="FN36" s="8">
        <v>0</v>
      </c>
      <c r="FO36" s="8">
        <v>0</v>
      </c>
      <c r="FP36" s="8">
        <v>0</v>
      </c>
      <c r="FQ36" s="8">
        <v>0</v>
      </c>
      <c r="FR36" s="11">
        <f>SUM(352.26+5.39)</f>
        <v>357.65</v>
      </c>
      <c r="FS36" s="11">
        <v>4293.4399999999996</v>
      </c>
      <c r="FT36" s="11">
        <v>1629.42</v>
      </c>
      <c r="FU36" s="11">
        <v>0</v>
      </c>
      <c r="FV36" s="11">
        <v>1828.18</v>
      </c>
      <c r="FW36" s="11">
        <v>0</v>
      </c>
      <c r="FX36" s="11">
        <v>5118.0200000000004</v>
      </c>
      <c r="FY36" s="12">
        <f>SUM(11022.33+1681.65)</f>
        <v>12703.98</v>
      </c>
      <c r="FZ36" s="11">
        <v>4516.12</v>
      </c>
      <c r="GA36" s="11">
        <v>72658.009999999995</v>
      </c>
      <c r="GB36" s="11">
        <v>7621.41</v>
      </c>
      <c r="GC36" s="11">
        <v>22178.959999999999</v>
      </c>
      <c r="GD36" s="36">
        <v>132988.43</v>
      </c>
      <c r="GE36" s="11">
        <f t="shared" si="16"/>
        <v>132905.19</v>
      </c>
      <c r="GF36" s="11">
        <f t="shared" si="17"/>
        <v>83.239999999990687</v>
      </c>
      <c r="GG36" s="13">
        <v>42032.354166666664</v>
      </c>
      <c r="GH36" s="8">
        <v>1.0780000000000001</v>
      </c>
      <c r="GI36" s="11">
        <f t="shared" si="18"/>
        <v>385.54669999999999</v>
      </c>
      <c r="GJ36" s="11">
        <f t="shared" si="19"/>
        <v>4628.3283199999996</v>
      </c>
      <c r="GK36" s="11">
        <f t="shared" si="20"/>
        <v>1756.5147600000003</v>
      </c>
      <c r="GL36" s="11">
        <f t="shared" si="21"/>
        <v>0</v>
      </c>
      <c r="GM36" s="11">
        <f t="shared" si="22"/>
        <v>1970.7780400000001</v>
      </c>
      <c r="GN36" s="11">
        <f t="shared" si="23"/>
        <v>0</v>
      </c>
      <c r="GO36" s="11">
        <f t="shared" si="24"/>
        <v>5517.2255600000008</v>
      </c>
      <c r="GP36" s="11">
        <f t="shared" si="25"/>
        <v>13694.890440000001</v>
      </c>
      <c r="GQ36" s="11">
        <f t="shared" si="26"/>
        <v>4868.3773600000004</v>
      </c>
      <c r="GR36" s="11">
        <f t="shared" si="27"/>
        <v>78325.334780000005</v>
      </c>
      <c r="GS36" s="11">
        <f t="shared" si="28"/>
        <v>8215.8799799999997</v>
      </c>
      <c r="GT36" s="11">
        <f t="shared" si="29"/>
        <v>23908.918880000001</v>
      </c>
      <c r="GU36" s="11">
        <f t="shared" si="30"/>
        <v>143361.52754000001</v>
      </c>
      <c r="GV36" s="10">
        <v>0.75</v>
      </c>
      <c r="GW36" s="11">
        <f t="shared" si="32"/>
        <v>289.16002500000002</v>
      </c>
      <c r="GX36" s="11">
        <f t="shared" si="33"/>
        <v>3471.2462399999995</v>
      </c>
      <c r="GY36" s="11">
        <f t="shared" si="34"/>
        <v>1317.3860700000002</v>
      </c>
      <c r="GZ36" s="11">
        <f t="shared" si="35"/>
        <v>0</v>
      </c>
      <c r="HA36" s="11">
        <f t="shared" si="36"/>
        <v>1478.0835300000001</v>
      </c>
      <c r="HB36" s="11">
        <f t="shared" si="37"/>
        <v>0</v>
      </c>
      <c r="HC36" s="11">
        <f t="shared" si="38"/>
        <v>4137.919170000001</v>
      </c>
      <c r="HD36" s="11">
        <f t="shared" si="39"/>
        <v>10271.16783</v>
      </c>
      <c r="HE36" s="11">
        <f t="shared" si="40"/>
        <v>3651.2830200000003</v>
      </c>
      <c r="HF36" s="11">
        <f t="shared" si="41"/>
        <v>58744.001085000004</v>
      </c>
      <c r="HG36" s="11">
        <f t="shared" si="42"/>
        <v>6161.9099850000002</v>
      </c>
      <c r="HH36" s="11">
        <f t="shared" si="43"/>
        <v>17931.689160000002</v>
      </c>
      <c r="HI36" s="11">
        <f t="shared" si="13"/>
        <v>107521.145655</v>
      </c>
    </row>
    <row r="37" spans="1:217" x14ac:dyDescent="0.2">
      <c r="A37" s="7" t="s">
        <v>830</v>
      </c>
      <c r="B37" s="8">
        <v>1</v>
      </c>
      <c r="C37" s="8">
        <v>80</v>
      </c>
      <c r="D37" s="8">
        <v>1</v>
      </c>
      <c r="E37" s="8">
        <v>0</v>
      </c>
      <c r="F37" s="8">
        <v>1</v>
      </c>
      <c r="G37" s="8">
        <v>0</v>
      </c>
      <c r="H37" s="8">
        <v>91.8</v>
      </c>
      <c r="J37" s="8">
        <v>10</v>
      </c>
      <c r="K37" s="8">
        <v>1</v>
      </c>
      <c r="L37" s="8">
        <v>4</v>
      </c>
      <c r="M37" s="8">
        <v>0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1</v>
      </c>
      <c r="AA37" s="8">
        <v>0</v>
      </c>
      <c r="AB37" s="8">
        <v>0</v>
      </c>
      <c r="AC37" s="8">
        <v>0</v>
      </c>
      <c r="AD37" s="8">
        <v>2</v>
      </c>
      <c r="AE37" s="8">
        <v>6</v>
      </c>
      <c r="AG37" s="8">
        <v>1476143</v>
      </c>
      <c r="AH37" s="8" t="s">
        <v>189</v>
      </c>
      <c r="AI37" s="8">
        <v>1</v>
      </c>
      <c r="AJ37" s="8">
        <v>0</v>
      </c>
      <c r="AK37" s="8">
        <v>1</v>
      </c>
      <c r="AL37" s="8" t="s">
        <v>190</v>
      </c>
      <c r="AM37" s="8" t="s">
        <v>191</v>
      </c>
      <c r="AT37" s="8">
        <v>161</v>
      </c>
      <c r="AU37" s="8">
        <v>7.4</v>
      </c>
      <c r="AV37" s="8">
        <v>173</v>
      </c>
      <c r="AW37" s="8">
        <v>137</v>
      </c>
      <c r="AX37" s="8">
        <v>4.5999999999999996</v>
      </c>
      <c r="AY37" s="8">
        <v>98</v>
      </c>
      <c r="AZ37" s="8">
        <v>23</v>
      </c>
      <c r="BA37" s="8">
        <v>4.5999999999999996</v>
      </c>
      <c r="BB37" s="8">
        <v>76</v>
      </c>
      <c r="BC37" s="8">
        <v>82</v>
      </c>
      <c r="BF37" s="8">
        <v>5.5</v>
      </c>
      <c r="BG37" s="8">
        <v>193</v>
      </c>
      <c r="BI37" s="8">
        <v>1</v>
      </c>
      <c r="BJ37" s="8">
        <v>25</v>
      </c>
      <c r="BP37" s="8">
        <v>256992</v>
      </c>
      <c r="BQ37" s="8" t="s">
        <v>192</v>
      </c>
      <c r="BR37" s="8">
        <v>1</v>
      </c>
      <c r="BT37" s="8">
        <v>0</v>
      </c>
      <c r="BU37" s="8">
        <v>30</v>
      </c>
      <c r="BV37" s="8">
        <v>1</v>
      </c>
      <c r="BW37" s="8">
        <v>3</v>
      </c>
      <c r="BX37" s="9">
        <v>42051.354166666664</v>
      </c>
      <c r="BY37" s="9" t="s">
        <v>772</v>
      </c>
      <c r="BZ37" s="16">
        <v>8.6</v>
      </c>
      <c r="CA37" s="23">
        <f t="shared" si="31"/>
        <v>5.4166666661330964E-2</v>
      </c>
      <c r="CE37" s="8">
        <v>0</v>
      </c>
      <c r="CF37" s="8">
        <v>0</v>
      </c>
      <c r="CG37" s="8">
        <v>0</v>
      </c>
      <c r="CH37" s="8">
        <v>0</v>
      </c>
      <c r="CI37" s="8">
        <v>0</v>
      </c>
      <c r="CJ37" s="8">
        <v>0</v>
      </c>
      <c r="CK37" s="8">
        <v>0</v>
      </c>
      <c r="CL37" s="8">
        <v>16</v>
      </c>
      <c r="CM37" s="8">
        <v>15.5</v>
      </c>
      <c r="CN37" s="8">
        <v>0</v>
      </c>
      <c r="CO37" s="8">
        <v>0</v>
      </c>
      <c r="CP37" s="8">
        <v>0</v>
      </c>
      <c r="CS37" s="8">
        <v>115</v>
      </c>
      <c r="CT37" s="8">
        <v>145</v>
      </c>
      <c r="CU37" s="8">
        <v>55</v>
      </c>
      <c r="CV37" s="8">
        <v>75</v>
      </c>
      <c r="CW37" s="8">
        <v>20</v>
      </c>
      <c r="CX37" s="8">
        <v>20</v>
      </c>
      <c r="DA37" s="8">
        <v>69</v>
      </c>
      <c r="DB37" s="8">
        <v>18.100000000000001</v>
      </c>
      <c r="DC37" s="8">
        <v>125</v>
      </c>
      <c r="DD37" s="8">
        <v>133</v>
      </c>
      <c r="DE37" s="8">
        <v>5.5</v>
      </c>
      <c r="DF37" s="8">
        <v>103</v>
      </c>
      <c r="DG37" s="8">
        <v>20</v>
      </c>
      <c r="DH37" s="8">
        <v>9.5</v>
      </c>
      <c r="DI37" s="8">
        <v>136</v>
      </c>
      <c r="DJ37" s="8">
        <v>42</v>
      </c>
      <c r="DM37" s="8">
        <v>108.9</v>
      </c>
      <c r="DN37" s="8">
        <v>7.32</v>
      </c>
      <c r="DO37" s="8">
        <v>7.42</v>
      </c>
      <c r="DP37" s="8">
        <v>36</v>
      </c>
      <c r="DQ37" s="8">
        <v>47</v>
      </c>
      <c r="DR37" s="8">
        <v>-5</v>
      </c>
      <c r="DS37" s="8">
        <v>5</v>
      </c>
      <c r="DT37" s="8">
        <v>20</v>
      </c>
      <c r="DU37" s="8">
        <v>30</v>
      </c>
      <c r="DV37" s="8">
        <v>1.4</v>
      </c>
      <c r="DW37" s="8">
        <v>4.3</v>
      </c>
      <c r="DX37" s="8">
        <v>0</v>
      </c>
      <c r="DY37" s="8">
        <v>1</v>
      </c>
      <c r="DZ37" s="8">
        <v>1</v>
      </c>
      <c r="EA37" s="8">
        <v>0</v>
      </c>
      <c r="EB37" s="8">
        <v>0</v>
      </c>
      <c r="EC37" s="8">
        <v>0</v>
      </c>
      <c r="EH37" s="8">
        <v>54.708334000000001</v>
      </c>
      <c r="EI37" s="9">
        <v>42051.3</v>
      </c>
      <c r="EJ37" s="9">
        <v>42051.3</v>
      </c>
      <c r="EK37" s="9">
        <v>42083.537499999999</v>
      </c>
      <c r="EL37" s="9">
        <v>42067.652083333334</v>
      </c>
      <c r="EM37" s="8">
        <v>0</v>
      </c>
      <c r="EN37" s="8">
        <v>1</v>
      </c>
      <c r="EO37" s="10">
        <f t="shared" si="14"/>
        <v>16.352083333331393</v>
      </c>
      <c r="EP37" s="10">
        <f t="shared" si="15"/>
        <v>32.237499999995634</v>
      </c>
      <c r="EQ37" s="8">
        <v>1199111</v>
      </c>
      <c r="ER37" s="9">
        <v>42109.321527777778</v>
      </c>
      <c r="ES37" s="8" t="s">
        <v>189</v>
      </c>
      <c r="ET37" s="8" t="s">
        <v>298</v>
      </c>
      <c r="EU37" s="8" t="s">
        <v>299</v>
      </c>
      <c r="EV37" s="8">
        <v>1</v>
      </c>
      <c r="EW37" s="8">
        <v>0</v>
      </c>
      <c r="EX37" s="8">
        <v>0</v>
      </c>
      <c r="EY37" s="10" t="e">
        <f>#REF!-BY37</f>
        <v>#REF!</v>
      </c>
      <c r="EZ37" s="10" t="e">
        <f>EY37/7</f>
        <v>#REF!</v>
      </c>
      <c r="FA37" s="10" t="e">
        <f>EY37/30.436875</f>
        <v>#REF!</v>
      </c>
      <c r="FB37" s="10" t="e">
        <f>EY37/365</f>
        <v>#REF!</v>
      </c>
      <c r="FC37" s="8" t="s">
        <v>300</v>
      </c>
      <c r="FD37" s="8">
        <v>16.352083333331393</v>
      </c>
      <c r="FE37" s="40">
        <v>1</v>
      </c>
      <c r="FF37" s="43">
        <v>2</v>
      </c>
      <c r="FG37" s="46">
        <v>2</v>
      </c>
      <c r="FH37" s="49">
        <v>2</v>
      </c>
      <c r="FI37" s="8">
        <v>0</v>
      </c>
      <c r="FJ37" s="8">
        <v>2</v>
      </c>
      <c r="FK37" s="8">
        <v>0</v>
      </c>
      <c r="FL37" s="8">
        <v>0</v>
      </c>
      <c r="FM37" s="8">
        <v>0</v>
      </c>
      <c r="FN37" s="8">
        <v>0</v>
      </c>
      <c r="FO37" s="8">
        <v>0</v>
      </c>
      <c r="FP37" s="8">
        <v>0</v>
      </c>
      <c r="FQ37" s="8">
        <v>0</v>
      </c>
      <c r="FR37" s="11">
        <f>SUM(7817.75+402.83)</f>
        <v>8220.58</v>
      </c>
      <c r="FS37" s="11">
        <v>11385.54</v>
      </c>
      <c r="FT37" s="11">
        <v>1255.4100000000001</v>
      </c>
      <c r="FU37" s="11">
        <v>5188.3900000000003</v>
      </c>
      <c r="FV37" s="11">
        <v>13779.61</v>
      </c>
      <c r="FW37" s="11">
        <v>0</v>
      </c>
      <c r="FX37" s="11">
        <v>24157.23</v>
      </c>
      <c r="FY37" s="12">
        <f>(23076.28+6173.94)</f>
        <v>29250.219999999998</v>
      </c>
      <c r="FZ37" s="11">
        <v>5151.38</v>
      </c>
      <c r="GA37" s="11">
        <v>2330.02</v>
      </c>
      <c r="GB37" s="11">
        <v>6882.32</v>
      </c>
      <c r="GC37" s="11">
        <v>39762.22</v>
      </c>
      <c r="GD37" s="36">
        <v>152509.1</v>
      </c>
      <c r="GE37" s="11">
        <f t="shared" si="16"/>
        <v>147362.92000000001</v>
      </c>
      <c r="GF37" s="11">
        <f t="shared" si="17"/>
        <v>5146.179999999993</v>
      </c>
      <c r="GG37" s="13">
        <v>42051.354166666664</v>
      </c>
      <c r="GH37" s="8">
        <v>1.0780000000000001</v>
      </c>
      <c r="GI37" s="11">
        <f t="shared" si="18"/>
        <v>8861.7852400000011</v>
      </c>
      <c r="GJ37" s="11">
        <f t="shared" si="19"/>
        <v>12273.612120000002</v>
      </c>
      <c r="GK37" s="11">
        <f t="shared" si="20"/>
        <v>1353.3319800000002</v>
      </c>
      <c r="GL37" s="11">
        <f t="shared" si="21"/>
        <v>5593.084420000001</v>
      </c>
      <c r="GM37" s="11">
        <f t="shared" si="22"/>
        <v>14854.419580000002</v>
      </c>
      <c r="GN37" s="11">
        <f t="shared" si="23"/>
        <v>0</v>
      </c>
      <c r="GO37" s="11">
        <f t="shared" si="24"/>
        <v>26041.49394</v>
      </c>
      <c r="GP37" s="11">
        <f t="shared" si="25"/>
        <v>31531.737160000001</v>
      </c>
      <c r="GQ37" s="11">
        <f t="shared" si="26"/>
        <v>5553.1876400000001</v>
      </c>
      <c r="GR37" s="11">
        <f t="shared" si="27"/>
        <v>2511.7615599999999</v>
      </c>
      <c r="GS37" s="11">
        <f t="shared" si="28"/>
        <v>7419.1409599999997</v>
      </c>
      <c r="GT37" s="11">
        <f t="shared" si="29"/>
        <v>42863.673160000006</v>
      </c>
      <c r="GU37" s="11">
        <f t="shared" si="30"/>
        <v>164404.80980000002</v>
      </c>
      <c r="GV37" s="10">
        <v>0.75</v>
      </c>
      <c r="GW37" s="11">
        <f t="shared" si="32"/>
        <v>6646.3389300000008</v>
      </c>
      <c r="GX37" s="11">
        <f t="shared" si="33"/>
        <v>9205.2090900000003</v>
      </c>
      <c r="GY37" s="11">
        <f t="shared" si="34"/>
        <v>1014.9989850000002</v>
      </c>
      <c r="GZ37" s="11">
        <f t="shared" si="35"/>
        <v>4194.8133150000012</v>
      </c>
      <c r="HA37" s="11">
        <f t="shared" si="36"/>
        <v>11140.814685000001</v>
      </c>
      <c r="HB37" s="11">
        <f t="shared" si="37"/>
        <v>0</v>
      </c>
      <c r="HC37" s="11">
        <f t="shared" si="38"/>
        <v>19531.120455</v>
      </c>
      <c r="HD37" s="11">
        <f t="shared" si="39"/>
        <v>23648.80287</v>
      </c>
      <c r="HE37" s="11">
        <f t="shared" si="40"/>
        <v>4164.8907300000001</v>
      </c>
      <c r="HF37" s="11">
        <f t="shared" si="41"/>
        <v>1883.8211699999999</v>
      </c>
      <c r="HG37" s="11">
        <f t="shared" si="42"/>
        <v>5564.3557199999996</v>
      </c>
      <c r="HH37" s="11">
        <f t="shared" si="43"/>
        <v>32147.754870000004</v>
      </c>
      <c r="HI37" s="11">
        <f t="shared" si="13"/>
        <v>123303.60735000001</v>
      </c>
    </row>
    <row r="38" spans="1:217" x14ac:dyDescent="0.2">
      <c r="A38" s="7" t="s">
        <v>831</v>
      </c>
      <c r="B38" s="8">
        <v>1</v>
      </c>
      <c r="C38" s="8">
        <v>70</v>
      </c>
      <c r="D38" s="8">
        <v>1</v>
      </c>
      <c r="E38" s="8">
        <v>0</v>
      </c>
      <c r="F38" s="8">
        <v>1</v>
      </c>
      <c r="G38" s="8">
        <v>0</v>
      </c>
      <c r="H38" s="8">
        <v>67.7</v>
      </c>
      <c r="I38" s="8">
        <v>166</v>
      </c>
      <c r="J38" s="8">
        <v>2</v>
      </c>
      <c r="K38" s="8">
        <v>0</v>
      </c>
      <c r="L38" s="8">
        <v>3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1</v>
      </c>
      <c r="AB38" s="8">
        <v>0</v>
      </c>
      <c r="AC38" s="8">
        <v>0</v>
      </c>
      <c r="AD38" s="8">
        <v>6</v>
      </c>
      <c r="AE38" s="8">
        <v>9</v>
      </c>
      <c r="AG38" s="8">
        <v>733849</v>
      </c>
      <c r="AH38" s="8" t="s">
        <v>189</v>
      </c>
      <c r="AI38" s="8">
        <v>1</v>
      </c>
      <c r="AJ38" s="8">
        <v>0</v>
      </c>
      <c r="AK38" s="8">
        <v>1</v>
      </c>
      <c r="AL38" s="8" t="s">
        <v>221</v>
      </c>
      <c r="AM38" s="8" t="s">
        <v>222</v>
      </c>
      <c r="AQ38" s="8">
        <v>16</v>
      </c>
      <c r="AR38" s="8">
        <v>96</v>
      </c>
      <c r="AT38" s="8">
        <v>150</v>
      </c>
      <c r="AU38" s="8">
        <v>8.1999999999999993</v>
      </c>
      <c r="AV38" s="8">
        <v>263</v>
      </c>
      <c r="AW38" s="8">
        <v>139</v>
      </c>
      <c r="AX38" s="8">
        <v>4.5999999999999996</v>
      </c>
      <c r="AY38" s="8">
        <v>100</v>
      </c>
      <c r="AZ38" s="8">
        <v>25</v>
      </c>
      <c r="BA38" s="8">
        <v>9.1</v>
      </c>
      <c r="BB38" s="8">
        <v>137</v>
      </c>
      <c r="BC38" s="8">
        <v>44</v>
      </c>
      <c r="BF38" s="8">
        <v>5.6</v>
      </c>
      <c r="BG38" s="8">
        <v>92</v>
      </c>
      <c r="BP38" s="8">
        <v>253433</v>
      </c>
      <c r="BQ38" s="8" t="s">
        <v>192</v>
      </c>
      <c r="BR38" s="8">
        <v>1</v>
      </c>
      <c r="BU38" s="8">
        <v>30</v>
      </c>
      <c r="BV38" s="8">
        <v>1</v>
      </c>
      <c r="BW38" s="8">
        <v>2</v>
      </c>
      <c r="BX38" s="9">
        <v>42121.354166666664</v>
      </c>
      <c r="BY38" s="9" t="s">
        <v>772</v>
      </c>
      <c r="BZ38" s="16">
        <v>9.8000000000000007</v>
      </c>
      <c r="CA38" s="23">
        <f t="shared" si="31"/>
        <v>6.5972222218988463E-2</v>
      </c>
      <c r="CE38" s="8">
        <v>0</v>
      </c>
      <c r="CF38" s="8">
        <v>0</v>
      </c>
      <c r="CG38" s="8">
        <v>0</v>
      </c>
      <c r="CH38" s="8">
        <v>0</v>
      </c>
      <c r="CI38" s="8">
        <v>0</v>
      </c>
      <c r="CJ38" s="8">
        <v>0</v>
      </c>
      <c r="CK38" s="8">
        <v>0</v>
      </c>
      <c r="CL38" s="8">
        <v>15</v>
      </c>
      <c r="CM38" s="8">
        <v>14.62</v>
      </c>
      <c r="CN38" s="8">
        <v>0</v>
      </c>
      <c r="CO38" s="8">
        <v>0</v>
      </c>
      <c r="CP38" s="8">
        <v>0</v>
      </c>
      <c r="CQ38" s="8">
        <v>71</v>
      </c>
      <c r="CR38" s="8">
        <v>98</v>
      </c>
      <c r="CS38" s="8">
        <v>104</v>
      </c>
      <c r="CT38" s="8">
        <v>119</v>
      </c>
      <c r="CU38" s="8">
        <v>62</v>
      </c>
      <c r="CV38" s="8">
        <v>75</v>
      </c>
      <c r="CW38" s="8">
        <v>16</v>
      </c>
      <c r="CX38" s="8">
        <v>18</v>
      </c>
      <c r="CY38" s="8">
        <v>97</v>
      </c>
      <c r="CZ38" s="8">
        <v>0</v>
      </c>
      <c r="DA38" s="8">
        <v>83</v>
      </c>
      <c r="DB38" s="8">
        <v>19.3</v>
      </c>
      <c r="DC38" s="8">
        <v>186</v>
      </c>
      <c r="DD38" s="8">
        <v>136</v>
      </c>
      <c r="DE38" s="8">
        <v>4.7</v>
      </c>
      <c r="DF38" s="8">
        <v>105</v>
      </c>
      <c r="DG38" s="8">
        <v>21</v>
      </c>
      <c r="DH38" s="8">
        <v>8.3000000000000007</v>
      </c>
      <c r="DI38" s="8">
        <v>143</v>
      </c>
      <c r="DJ38" s="8">
        <v>42</v>
      </c>
      <c r="DM38" s="8">
        <v>242.4</v>
      </c>
      <c r="DN38" s="8">
        <v>7.32</v>
      </c>
      <c r="DO38" s="8">
        <v>7.41</v>
      </c>
      <c r="DP38" s="8">
        <v>34</v>
      </c>
      <c r="DQ38" s="8">
        <v>46</v>
      </c>
      <c r="DR38" s="8">
        <v>-3</v>
      </c>
      <c r="DS38" s="8">
        <v>0</v>
      </c>
      <c r="DT38" s="8">
        <v>22</v>
      </c>
      <c r="DU38" s="8">
        <v>25</v>
      </c>
      <c r="DV38" s="8">
        <v>0.8</v>
      </c>
      <c r="DW38" s="8">
        <v>2.6</v>
      </c>
      <c r="DX38" s="8">
        <v>0</v>
      </c>
      <c r="DY38" s="8">
        <v>0</v>
      </c>
      <c r="EC38" s="8">
        <v>0</v>
      </c>
      <c r="EH38" s="8">
        <v>62.166668000000001</v>
      </c>
      <c r="EI38" s="9">
        <v>42121.288194444445</v>
      </c>
      <c r="EJ38" s="9">
        <v>42121.288194444445</v>
      </c>
      <c r="EK38" s="9">
        <v>42143.752083333333</v>
      </c>
      <c r="EL38" s="9">
        <v>42143.752083333333</v>
      </c>
      <c r="EM38" s="8">
        <v>15</v>
      </c>
      <c r="EN38" s="8">
        <v>0</v>
      </c>
      <c r="EO38" s="10">
        <f t="shared" si="14"/>
        <v>22.463888888887595</v>
      </c>
      <c r="EP38" s="10">
        <f t="shared" si="15"/>
        <v>22.463888888887595</v>
      </c>
      <c r="EQ38" s="8">
        <v>756300</v>
      </c>
      <c r="ER38" s="9">
        <v>42149.758333333331</v>
      </c>
      <c r="ES38" s="8" t="s">
        <v>189</v>
      </c>
      <c r="ET38" s="8" t="s">
        <v>274</v>
      </c>
      <c r="EU38" s="8" t="s">
        <v>275</v>
      </c>
      <c r="EV38" s="8">
        <v>1</v>
      </c>
      <c r="EW38" s="8">
        <v>0</v>
      </c>
      <c r="EX38" s="8">
        <v>0</v>
      </c>
      <c r="EY38" s="10" t="e">
        <f>#REF!-BY38</f>
        <v>#REF!</v>
      </c>
      <c r="EZ38" s="10" t="e">
        <f>EY38/7</f>
        <v>#REF!</v>
      </c>
      <c r="FA38" s="10" t="e">
        <f>EY38/30.436875</f>
        <v>#REF!</v>
      </c>
      <c r="FB38" s="10" t="e">
        <f>EY38/365</f>
        <v>#REF!</v>
      </c>
      <c r="FC38" s="8" t="s">
        <v>301</v>
      </c>
      <c r="FD38" s="8">
        <v>22.463888888887595</v>
      </c>
      <c r="FE38" s="40">
        <v>1</v>
      </c>
      <c r="FF38" s="43">
        <v>1</v>
      </c>
      <c r="FG38" s="46">
        <v>1</v>
      </c>
      <c r="FH38" s="49">
        <v>1</v>
      </c>
      <c r="FI38" s="8">
        <v>1</v>
      </c>
      <c r="FJ38" s="8">
        <v>0</v>
      </c>
      <c r="FK38" s="8">
        <v>0</v>
      </c>
      <c r="FL38" s="8">
        <v>0</v>
      </c>
      <c r="FM38" s="8">
        <v>0</v>
      </c>
      <c r="FN38" s="8">
        <v>0</v>
      </c>
      <c r="FO38" s="8">
        <v>0</v>
      </c>
      <c r="FP38" s="8">
        <v>0</v>
      </c>
      <c r="FQ38" s="8">
        <v>0</v>
      </c>
      <c r="FR38" s="11">
        <f>SUM(1218.23+1200.79)</f>
        <v>2419.02</v>
      </c>
      <c r="FS38" s="11">
        <v>6838.28</v>
      </c>
      <c r="FT38" s="11">
        <v>120.31</v>
      </c>
      <c r="FU38" s="11">
        <v>5054.6899999999996</v>
      </c>
      <c r="FV38" s="11">
        <v>2099.6</v>
      </c>
      <c r="FW38" s="11">
        <v>192.31</v>
      </c>
      <c r="FX38" s="11">
        <v>30872.799999999999</v>
      </c>
      <c r="FY38" s="12">
        <f>SUM(18508.84+2472.07)</f>
        <v>20980.91</v>
      </c>
      <c r="FZ38" s="11">
        <v>4927.82</v>
      </c>
      <c r="GA38" s="11">
        <v>3947.37</v>
      </c>
      <c r="GB38" s="11">
        <v>12868.56</v>
      </c>
      <c r="GC38" s="11">
        <v>34670.82</v>
      </c>
      <c r="GD38" s="36">
        <v>131039.4</v>
      </c>
      <c r="GE38" s="11">
        <f t="shared" si="16"/>
        <v>124992.48999999999</v>
      </c>
      <c r="GF38" s="11">
        <f t="shared" si="17"/>
        <v>6046.9100000000035</v>
      </c>
      <c r="GG38" s="13">
        <v>42121.354166666664</v>
      </c>
      <c r="GH38" s="8">
        <v>1.0780000000000001</v>
      </c>
      <c r="GI38" s="11">
        <f t="shared" si="18"/>
        <v>2607.7035599999999</v>
      </c>
      <c r="GJ38" s="11">
        <f t="shared" si="19"/>
        <v>7371.6658400000006</v>
      </c>
      <c r="GK38" s="11">
        <f t="shared" si="20"/>
        <v>129.69418000000002</v>
      </c>
      <c r="GL38" s="11">
        <v>0</v>
      </c>
      <c r="GM38" s="11">
        <f t="shared" si="22"/>
        <v>2263.3688000000002</v>
      </c>
      <c r="GN38" s="11">
        <f t="shared" si="23"/>
        <v>207.31018</v>
      </c>
      <c r="GO38" s="11">
        <v>5641</v>
      </c>
      <c r="GP38" s="11">
        <f t="shared" si="25"/>
        <v>22617.420980000003</v>
      </c>
      <c r="GQ38" s="11">
        <f t="shared" si="26"/>
        <v>5312.1899599999997</v>
      </c>
      <c r="GR38" s="11">
        <f t="shared" si="27"/>
        <v>4255.2648600000002</v>
      </c>
      <c r="GS38" s="11">
        <f t="shared" si="28"/>
        <v>13872.30768</v>
      </c>
      <c r="GT38" s="11">
        <v>7545</v>
      </c>
      <c r="GU38" s="11">
        <v>71822.929999999993</v>
      </c>
      <c r="GV38" s="10">
        <v>0.75</v>
      </c>
      <c r="GW38" s="11">
        <f t="shared" si="32"/>
        <v>1955.7776699999999</v>
      </c>
      <c r="GX38" s="11">
        <f t="shared" si="33"/>
        <v>5528.7493800000002</v>
      </c>
      <c r="GY38" s="11">
        <f t="shared" si="34"/>
        <v>97.270635000000013</v>
      </c>
      <c r="GZ38" s="11">
        <f t="shared" si="35"/>
        <v>0</v>
      </c>
      <c r="HA38" s="11">
        <f t="shared" si="36"/>
        <v>1697.5266000000001</v>
      </c>
      <c r="HB38" s="11">
        <f t="shared" si="37"/>
        <v>155.48263500000002</v>
      </c>
      <c r="HC38" s="11">
        <f t="shared" si="38"/>
        <v>4230.75</v>
      </c>
      <c r="HD38" s="11">
        <f t="shared" si="39"/>
        <v>16963.065735000004</v>
      </c>
      <c r="HE38" s="11">
        <f t="shared" si="40"/>
        <v>3984.1424699999998</v>
      </c>
      <c r="HF38" s="11">
        <f t="shared" si="41"/>
        <v>3191.4486450000004</v>
      </c>
      <c r="HG38" s="11">
        <f t="shared" si="42"/>
        <v>10404.23076</v>
      </c>
      <c r="HH38" s="11">
        <f t="shared" si="43"/>
        <v>5658.75</v>
      </c>
      <c r="HI38" s="11">
        <v>58867.75</v>
      </c>
    </row>
    <row r="39" spans="1:217" x14ac:dyDescent="0.2">
      <c r="A39" s="7" t="s">
        <v>832</v>
      </c>
      <c r="B39" s="8">
        <v>1</v>
      </c>
      <c r="C39" s="8">
        <v>55</v>
      </c>
      <c r="D39" s="8">
        <v>1</v>
      </c>
      <c r="E39" s="8">
        <v>0</v>
      </c>
      <c r="F39" s="8">
        <v>1</v>
      </c>
      <c r="G39" s="8">
        <v>0</v>
      </c>
      <c r="H39" s="8">
        <v>64.7</v>
      </c>
      <c r="I39" s="8">
        <v>174</v>
      </c>
      <c r="J39" s="8">
        <v>6</v>
      </c>
      <c r="K39" s="8">
        <v>1</v>
      </c>
      <c r="L39" s="8">
        <v>2</v>
      </c>
      <c r="M39" s="8">
        <v>0</v>
      </c>
      <c r="N39" s="8">
        <v>0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1</v>
      </c>
      <c r="AB39" s="8">
        <v>0</v>
      </c>
      <c r="AC39" s="8">
        <v>0</v>
      </c>
      <c r="AD39" s="8">
        <v>6</v>
      </c>
      <c r="AE39" s="8">
        <v>8</v>
      </c>
      <c r="AG39" s="8">
        <v>1330489</v>
      </c>
      <c r="AH39" s="8" t="s">
        <v>189</v>
      </c>
      <c r="AI39" s="8">
        <v>1</v>
      </c>
      <c r="AJ39" s="8">
        <v>1</v>
      </c>
      <c r="AK39" s="8">
        <v>1</v>
      </c>
      <c r="AL39" s="8" t="s">
        <v>298</v>
      </c>
      <c r="AM39" s="8" t="s">
        <v>299</v>
      </c>
      <c r="AT39" s="8">
        <v>82</v>
      </c>
      <c r="AU39" s="8">
        <v>10.3</v>
      </c>
      <c r="AV39" s="8">
        <v>455</v>
      </c>
      <c r="AW39" s="8">
        <v>141</v>
      </c>
      <c r="AX39" s="8">
        <v>4</v>
      </c>
      <c r="AY39" s="8">
        <v>99</v>
      </c>
      <c r="AZ39" s="8">
        <v>25</v>
      </c>
      <c r="BA39" s="8">
        <v>2.8</v>
      </c>
      <c r="BB39" s="8">
        <v>105</v>
      </c>
      <c r="BC39" s="8">
        <v>68</v>
      </c>
      <c r="BF39" s="8">
        <v>5.9</v>
      </c>
      <c r="BI39" s="8">
        <v>1.1000000000000001</v>
      </c>
      <c r="BJ39" s="8">
        <v>33</v>
      </c>
      <c r="BK39" s="8">
        <v>7.34</v>
      </c>
      <c r="BL39" s="8">
        <v>36</v>
      </c>
      <c r="BM39" s="8">
        <v>-5</v>
      </c>
      <c r="BN39" s="8">
        <v>19</v>
      </c>
      <c r="BO39" s="8">
        <v>0.6</v>
      </c>
      <c r="BP39" s="8">
        <v>258548</v>
      </c>
      <c r="BQ39" s="8" t="s">
        <v>192</v>
      </c>
      <c r="BR39" s="8">
        <v>0</v>
      </c>
      <c r="BT39" s="8">
        <v>0</v>
      </c>
      <c r="BU39" s="8">
        <v>30</v>
      </c>
      <c r="BV39" s="8">
        <v>1</v>
      </c>
      <c r="BW39" s="8">
        <v>3</v>
      </c>
      <c r="BX39" s="9">
        <v>42121.354166666664</v>
      </c>
      <c r="BY39" s="9" t="s">
        <v>772</v>
      </c>
      <c r="BZ39" s="16">
        <v>10.8</v>
      </c>
      <c r="CA39" s="23">
        <f t="shared" si="31"/>
        <v>11.561111111106584</v>
      </c>
      <c r="CE39" s="8">
        <v>0</v>
      </c>
      <c r="CF39" s="8">
        <v>0</v>
      </c>
      <c r="CG39" s="8">
        <v>0</v>
      </c>
      <c r="CH39" s="8">
        <v>0</v>
      </c>
      <c r="CI39" s="8">
        <v>0</v>
      </c>
      <c r="CJ39" s="8">
        <v>0</v>
      </c>
      <c r="CK39" s="8">
        <v>0</v>
      </c>
      <c r="CL39" s="8">
        <v>15</v>
      </c>
      <c r="CM39" s="8">
        <v>14.28</v>
      </c>
      <c r="CN39" s="8">
        <v>0</v>
      </c>
      <c r="CO39" s="8">
        <v>0</v>
      </c>
      <c r="CP39" s="8">
        <v>0</v>
      </c>
      <c r="CW39" s="8">
        <v>20</v>
      </c>
      <c r="CX39" s="8">
        <v>20</v>
      </c>
      <c r="DA39" s="8">
        <v>80</v>
      </c>
      <c r="DB39" s="8">
        <v>12.7</v>
      </c>
      <c r="DC39" s="8">
        <v>317</v>
      </c>
      <c r="DD39" s="8">
        <v>133</v>
      </c>
      <c r="DE39" s="8">
        <v>4.5</v>
      </c>
      <c r="DF39" s="8">
        <v>103</v>
      </c>
      <c r="DG39" s="8">
        <v>22</v>
      </c>
      <c r="DH39" s="8">
        <v>4.5</v>
      </c>
      <c r="DI39" s="8">
        <v>108</v>
      </c>
      <c r="DJ39" s="8">
        <v>66</v>
      </c>
      <c r="DM39" s="8">
        <v>137.80000000000001</v>
      </c>
      <c r="DN39" s="8">
        <v>7.25</v>
      </c>
      <c r="DO39" s="8">
        <v>7.46</v>
      </c>
      <c r="DP39" s="8">
        <v>34</v>
      </c>
      <c r="DQ39" s="8">
        <v>55</v>
      </c>
      <c r="DR39" s="8">
        <v>-4</v>
      </c>
      <c r="DS39" s="8">
        <v>1</v>
      </c>
      <c r="DT39" s="8">
        <v>23</v>
      </c>
      <c r="DU39" s="8">
        <v>25</v>
      </c>
      <c r="DV39" s="8">
        <v>0.6</v>
      </c>
      <c r="DW39" s="8">
        <v>1.8</v>
      </c>
      <c r="DX39" s="8">
        <v>0</v>
      </c>
      <c r="DY39" s="8">
        <v>0</v>
      </c>
      <c r="EC39" s="8">
        <v>0</v>
      </c>
      <c r="EH39" s="8">
        <v>79.791667000000004</v>
      </c>
      <c r="EI39" s="9">
        <v>42109.793055555558</v>
      </c>
      <c r="EJ39" s="9">
        <v>42109.793055555558</v>
      </c>
      <c r="EK39" s="9">
        <v>42131.595138888886</v>
      </c>
      <c r="EL39" s="9">
        <v>42131.595138888886</v>
      </c>
      <c r="EM39" s="8">
        <v>0</v>
      </c>
      <c r="EN39" s="8">
        <v>0</v>
      </c>
      <c r="EO39" s="10">
        <f t="shared" si="14"/>
        <v>21.802083333328483</v>
      </c>
      <c r="EP39" s="10">
        <f t="shared" si="15"/>
        <v>21.802083333328483</v>
      </c>
      <c r="EV39" s="8">
        <v>0</v>
      </c>
      <c r="EW39" s="8">
        <v>0</v>
      </c>
      <c r="EX39" s="8">
        <v>0</v>
      </c>
      <c r="FC39" s="8" t="s">
        <v>302</v>
      </c>
      <c r="FD39" s="8">
        <v>21.802083333328483</v>
      </c>
      <c r="FE39" s="40">
        <v>1</v>
      </c>
      <c r="FF39" s="43">
        <v>1</v>
      </c>
      <c r="FG39" s="46">
        <v>2</v>
      </c>
      <c r="FH39" s="49">
        <v>2</v>
      </c>
      <c r="FI39" s="8">
        <v>0</v>
      </c>
      <c r="FJ39" s="8">
        <v>1</v>
      </c>
      <c r="FK39" s="8">
        <v>0</v>
      </c>
      <c r="FL39" s="8">
        <v>0</v>
      </c>
      <c r="FM39" s="8">
        <v>0</v>
      </c>
      <c r="FN39" s="8">
        <v>0</v>
      </c>
      <c r="FO39" s="8">
        <v>0</v>
      </c>
      <c r="FP39" s="8">
        <v>0</v>
      </c>
      <c r="FQ39" s="8">
        <v>0</v>
      </c>
      <c r="FR39" s="11">
        <f>SUM(1907.13+8.23)</f>
        <v>1915.3600000000001</v>
      </c>
      <c r="FS39" s="11">
        <v>5859.77</v>
      </c>
      <c r="FT39" s="11">
        <v>1061.8599999999999</v>
      </c>
      <c r="FU39" s="11">
        <v>0</v>
      </c>
      <c r="FV39" s="11">
        <v>2050.7800000000002</v>
      </c>
      <c r="FW39" s="11">
        <v>0</v>
      </c>
      <c r="FX39" s="11">
        <v>6876.04</v>
      </c>
      <c r="FY39" s="12">
        <f>SUM(14218.87+1465.31)</f>
        <v>15684.18</v>
      </c>
      <c r="FZ39" s="11">
        <v>1134.32</v>
      </c>
      <c r="GA39" s="11">
        <v>708.24</v>
      </c>
      <c r="GB39" s="11">
        <v>3404.51</v>
      </c>
      <c r="GC39" s="11">
        <v>13971.4</v>
      </c>
      <c r="GD39" s="36">
        <v>53378.67</v>
      </c>
      <c r="GE39" s="11">
        <f t="shared" si="16"/>
        <v>52666.460000000006</v>
      </c>
      <c r="GF39" s="11">
        <f t="shared" si="17"/>
        <v>712.20999999999185</v>
      </c>
      <c r="GG39" s="13">
        <v>42121.354166666664</v>
      </c>
      <c r="GH39" s="8">
        <v>1.0780000000000001</v>
      </c>
      <c r="GI39" s="11">
        <f t="shared" si="18"/>
        <v>2064.7580800000001</v>
      </c>
      <c r="GJ39" s="11">
        <f t="shared" si="19"/>
        <v>6316.8320600000006</v>
      </c>
      <c r="GK39" s="11">
        <f t="shared" si="20"/>
        <v>1144.68508</v>
      </c>
      <c r="GL39" s="11">
        <f t="shared" si="21"/>
        <v>0</v>
      </c>
      <c r="GM39" s="11">
        <f t="shared" si="22"/>
        <v>2210.7408400000004</v>
      </c>
      <c r="GN39" s="11">
        <f t="shared" si="23"/>
        <v>0</v>
      </c>
      <c r="GO39" s="11">
        <f t="shared" si="24"/>
        <v>7412.3711200000007</v>
      </c>
      <c r="GP39" s="11">
        <f t="shared" si="25"/>
        <v>16907.546040000001</v>
      </c>
      <c r="GQ39" s="11">
        <f t="shared" si="26"/>
        <v>1222.7969599999999</v>
      </c>
      <c r="GR39" s="11">
        <f t="shared" si="27"/>
        <v>763.48272000000009</v>
      </c>
      <c r="GS39" s="11">
        <f t="shared" si="28"/>
        <v>3670.0617800000005</v>
      </c>
      <c r="GT39" s="11">
        <f t="shared" si="29"/>
        <v>15061.1692</v>
      </c>
      <c r="GU39" s="11">
        <f t="shared" si="30"/>
        <v>57542.206259999999</v>
      </c>
      <c r="GV39" s="10">
        <v>0.75</v>
      </c>
      <c r="GW39" s="11">
        <f t="shared" si="32"/>
        <v>1548.5685600000002</v>
      </c>
      <c r="GX39" s="11">
        <f t="shared" si="33"/>
        <v>4737.6240450000005</v>
      </c>
      <c r="GY39" s="11">
        <f t="shared" si="34"/>
        <v>858.51380999999992</v>
      </c>
      <c r="GZ39" s="11">
        <f t="shared" si="35"/>
        <v>0</v>
      </c>
      <c r="HA39" s="11">
        <f t="shared" si="36"/>
        <v>1658.0556300000003</v>
      </c>
      <c r="HB39" s="11">
        <f t="shared" si="37"/>
        <v>0</v>
      </c>
      <c r="HC39" s="11">
        <f t="shared" si="38"/>
        <v>5559.2783400000008</v>
      </c>
      <c r="HD39" s="11">
        <f t="shared" si="39"/>
        <v>12680.659530000001</v>
      </c>
      <c r="HE39" s="11">
        <f t="shared" si="40"/>
        <v>917.09771999999998</v>
      </c>
      <c r="HF39" s="11">
        <f t="shared" si="41"/>
        <v>572.61204000000009</v>
      </c>
      <c r="HG39" s="11">
        <f t="shared" si="42"/>
        <v>2752.5463350000005</v>
      </c>
      <c r="HH39" s="11">
        <f t="shared" si="43"/>
        <v>11295.876899999999</v>
      </c>
      <c r="HI39" s="11">
        <f t="shared" ref="HI39:HI70" si="44">PRODUCT(GU39,GV39)</f>
        <v>43156.654694999997</v>
      </c>
    </row>
    <row r="40" spans="1:217" x14ac:dyDescent="0.2">
      <c r="A40" s="7" t="s">
        <v>833</v>
      </c>
      <c r="B40" s="8">
        <v>1</v>
      </c>
      <c r="C40" s="8">
        <v>68</v>
      </c>
      <c r="D40" s="8">
        <v>1</v>
      </c>
      <c r="E40" s="8">
        <v>0</v>
      </c>
      <c r="F40" s="8">
        <v>0</v>
      </c>
      <c r="G40" s="8">
        <v>0</v>
      </c>
      <c r="H40" s="8">
        <v>92.4</v>
      </c>
      <c r="I40" s="8">
        <v>174</v>
      </c>
      <c r="J40" s="8">
        <v>10</v>
      </c>
      <c r="K40" s="8">
        <v>1</v>
      </c>
      <c r="L40" s="8">
        <v>3</v>
      </c>
      <c r="M40" s="8">
        <v>0</v>
      </c>
      <c r="N40" s="8">
        <v>0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1</v>
      </c>
      <c r="Z40" s="8">
        <v>1</v>
      </c>
      <c r="AA40" s="8">
        <v>0</v>
      </c>
      <c r="AB40" s="8">
        <v>0</v>
      </c>
      <c r="AC40" s="8">
        <v>0</v>
      </c>
      <c r="AD40" s="8">
        <v>4</v>
      </c>
      <c r="AE40" s="8">
        <v>7</v>
      </c>
      <c r="AG40" s="8">
        <v>1078317</v>
      </c>
      <c r="AH40" s="8" t="s">
        <v>189</v>
      </c>
      <c r="AI40" s="8">
        <v>1</v>
      </c>
      <c r="AJ40" s="8">
        <v>0</v>
      </c>
      <c r="AK40" s="8">
        <v>1</v>
      </c>
      <c r="AL40" s="8" t="s">
        <v>190</v>
      </c>
      <c r="AM40" s="8" t="s">
        <v>191</v>
      </c>
      <c r="AT40" s="8">
        <v>134</v>
      </c>
      <c r="AU40" s="8">
        <v>8.3000000000000007</v>
      </c>
      <c r="AV40" s="8">
        <v>358</v>
      </c>
      <c r="AW40" s="8">
        <v>141</v>
      </c>
      <c r="AX40" s="8">
        <v>4.5999999999999996</v>
      </c>
      <c r="AY40" s="8">
        <v>100</v>
      </c>
      <c r="AZ40" s="8">
        <v>26</v>
      </c>
      <c r="BA40" s="8">
        <v>6.7</v>
      </c>
      <c r="BB40" s="8">
        <v>110</v>
      </c>
      <c r="BC40" s="8">
        <v>59</v>
      </c>
      <c r="BF40" s="8">
        <v>5.7</v>
      </c>
      <c r="BG40" s="8">
        <v>346</v>
      </c>
      <c r="BI40" s="8">
        <v>0.9</v>
      </c>
      <c r="BJ40" s="8">
        <v>25</v>
      </c>
      <c r="BP40" s="8">
        <v>255085</v>
      </c>
      <c r="BQ40" s="8" t="s">
        <v>192</v>
      </c>
      <c r="BR40" s="8">
        <v>2</v>
      </c>
      <c r="BT40" s="8">
        <v>0</v>
      </c>
      <c r="BU40" s="8">
        <v>30</v>
      </c>
      <c r="BV40" s="8">
        <v>1</v>
      </c>
      <c r="BW40" s="8">
        <v>3</v>
      </c>
      <c r="BX40" s="9">
        <v>42149.354166666664</v>
      </c>
      <c r="BY40" s="9" t="s">
        <v>772</v>
      </c>
      <c r="BZ40" s="16">
        <v>14</v>
      </c>
      <c r="CA40" s="23">
        <f t="shared" si="31"/>
        <v>6.5277777772280388E-2</v>
      </c>
      <c r="CE40" s="8">
        <v>0</v>
      </c>
      <c r="CF40" s="8">
        <v>0</v>
      </c>
      <c r="CG40" s="8">
        <v>0</v>
      </c>
      <c r="CH40" s="8">
        <v>0</v>
      </c>
      <c r="CI40" s="8">
        <v>0</v>
      </c>
      <c r="CJ40" s="8">
        <v>0</v>
      </c>
      <c r="CK40" s="8">
        <v>0</v>
      </c>
      <c r="CL40" s="8">
        <v>2</v>
      </c>
      <c r="CM40" s="8">
        <v>1.47</v>
      </c>
      <c r="CN40" s="8">
        <v>0</v>
      </c>
      <c r="CO40" s="8">
        <v>0</v>
      </c>
      <c r="CP40" s="8">
        <v>0</v>
      </c>
      <c r="DA40" s="8">
        <v>70</v>
      </c>
      <c r="DB40" s="8">
        <v>16.2</v>
      </c>
      <c r="DC40" s="8">
        <v>217</v>
      </c>
      <c r="DD40" s="8">
        <v>132</v>
      </c>
      <c r="DE40" s="8">
        <v>4.5999999999999996</v>
      </c>
      <c r="DF40" s="8">
        <v>109</v>
      </c>
      <c r="DG40" s="8">
        <v>19</v>
      </c>
      <c r="DH40" s="8">
        <v>19.3</v>
      </c>
      <c r="DI40" s="8">
        <v>250</v>
      </c>
      <c r="DJ40" s="8">
        <v>22</v>
      </c>
      <c r="DL40" s="8">
        <v>23</v>
      </c>
      <c r="DM40" s="8">
        <v>76.599999999999994</v>
      </c>
      <c r="DN40" s="8">
        <v>7.33</v>
      </c>
      <c r="DO40" s="8">
        <v>7.44</v>
      </c>
      <c r="DP40" s="8">
        <v>37</v>
      </c>
      <c r="DQ40" s="8">
        <v>47</v>
      </c>
      <c r="DR40" s="8">
        <v>-3</v>
      </c>
      <c r="DS40" s="8">
        <v>5</v>
      </c>
      <c r="DT40" s="8">
        <v>22</v>
      </c>
      <c r="DU40" s="8">
        <v>30</v>
      </c>
      <c r="DV40" s="8">
        <v>0.5</v>
      </c>
      <c r="DW40" s="8">
        <v>1.3</v>
      </c>
      <c r="DX40" s="8">
        <v>0</v>
      </c>
      <c r="DY40" s="8">
        <v>0</v>
      </c>
      <c r="EC40" s="8">
        <v>0</v>
      </c>
      <c r="EH40" s="8">
        <v>0.41666700000000001</v>
      </c>
      <c r="EI40" s="9">
        <v>42149.288888888892</v>
      </c>
      <c r="EJ40" s="9">
        <v>42149.288888888892</v>
      </c>
      <c r="EK40" s="9">
        <v>42216.375</v>
      </c>
      <c r="EL40" s="9">
        <v>42216.375</v>
      </c>
      <c r="EM40" s="8">
        <v>9</v>
      </c>
      <c r="EN40" s="8">
        <v>0</v>
      </c>
      <c r="EO40" s="10">
        <f t="shared" si="14"/>
        <v>67.086111111108039</v>
      </c>
      <c r="EP40" s="10">
        <f t="shared" si="15"/>
        <v>67.086111111108039</v>
      </c>
      <c r="EQ40" s="8">
        <v>670574</v>
      </c>
      <c r="ER40" s="9">
        <v>42216.82708333333</v>
      </c>
      <c r="ES40" s="8" t="s">
        <v>189</v>
      </c>
      <c r="ET40" s="8" t="s">
        <v>298</v>
      </c>
      <c r="EU40" s="8" t="s">
        <v>299</v>
      </c>
      <c r="EV40" s="8">
        <v>0</v>
      </c>
      <c r="EW40" s="8">
        <v>0</v>
      </c>
      <c r="EX40" s="8">
        <v>0</v>
      </c>
      <c r="FC40" s="8" t="s">
        <v>303</v>
      </c>
      <c r="FD40" s="8">
        <v>67.086111111108039</v>
      </c>
      <c r="FE40" s="40">
        <v>1</v>
      </c>
      <c r="FF40" s="43">
        <v>14</v>
      </c>
      <c r="FG40" s="46">
        <v>4</v>
      </c>
      <c r="FH40" s="49" t="s">
        <v>228</v>
      </c>
      <c r="FI40" s="8">
        <v>7</v>
      </c>
      <c r="FJ40" s="8">
        <v>5</v>
      </c>
      <c r="FK40" s="8">
        <v>1</v>
      </c>
      <c r="FL40" s="8">
        <v>0</v>
      </c>
      <c r="FM40" s="8">
        <v>0</v>
      </c>
      <c r="FN40" s="8">
        <v>0</v>
      </c>
      <c r="FO40" s="8">
        <v>1</v>
      </c>
      <c r="FP40" s="8">
        <v>0</v>
      </c>
      <c r="FQ40" s="8">
        <v>0</v>
      </c>
      <c r="FR40" s="11">
        <f>SUM(6168.05+14.22)</f>
        <v>6182.27</v>
      </c>
      <c r="FS40" s="11">
        <v>7486.92</v>
      </c>
      <c r="FT40" s="11">
        <v>2050.4899999999998</v>
      </c>
      <c r="FU40" s="11">
        <v>4875.8500000000004</v>
      </c>
      <c r="FV40" s="11">
        <v>211.11</v>
      </c>
      <c r="FW40" s="11">
        <v>0</v>
      </c>
      <c r="FX40" s="11">
        <v>25879.06</v>
      </c>
      <c r="FY40" s="12">
        <f>SUM(17227.76+1842.85)</f>
        <v>19070.609999999997</v>
      </c>
      <c r="FZ40" s="11">
        <v>3351.99</v>
      </c>
      <c r="GA40" s="11">
        <v>5848.14</v>
      </c>
      <c r="GB40" s="11">
        <v>8527.6200000000008</v>
      </c>
      <c r="GC40" s="11">
        <v>33230.959999999999</v>
      </c>
      <c r="GD40" s="36">
        <v>120759.83</v>
      </c>
      <c r="GE40" s="11">
        <f t="shared" si="16"/>
        <v>116715.01999999999</v>
      </c>
      <c r="GF40" s="11">
        <f t="shared" si="17"/>
        <v>4044.8100000000122</v>
      </c>
      <c r="GG40" s="13">
        <v>42149.354166666664</v>
      </c>
      <c r="GH40" s="8">
        <v>1.0780000000000001</v>
      </c>
      <c r="GI40" s="11">
        <f t="shared" si="18"/>
        <v>6664.4870600000013</v>
      </c>
      <c r="GJ40" s="11">
        <f t="shared" si="19"/>
        <v>8070.8997600000002</v>
      </c>
      <c r="GK40" s="11">
        <f t="shared" si="20"/>
        <v>2210.4282199999998</v>
      </c>
      <c r="GL40" s="11">
        <f t="shared" si="21"/>
        <v>5256.1663000000008</v>
      </c>
      <c r="GM40" s="11">
        <f t="shared" si="22"/>
        <v>227.57658000000004</v>
      </c>
      <c r="GN40" s="11">
        <f t="shared" si="23"/>
        <v>0</v>
      </c>
      <c r="GO40" s="11">
        <f t="shared" si="24"/>
        <v>27897.626680000005</v>
      </c>
      <c r="GP40" s="11">
        <f t="shared" si="25"/>
        <v>20558.117579999998</v>
      </c>
      <c r="GQ40" s="11">
        <f t="shared" si="26"/>
        <v>3613.4452200000001</v>
      </c>
      <c r="GR40" s="11">
        <f t="shared" si="27"/>
        <v>6304.2949200000012</v>
      </c>
      <c r="GS40" s="11">
        <f t="shared" si="28"/>
        <v>9192.7743600000013</v>
      </c>
      <c r="GT40" s="11">
        <f t="shared" si="29"/>
        <v>35822.974880000002</v>
      </c>
      <c r="GU40" s="11">
        <f t="shared" si="30"/>
        <v>130179.09674000001</v>
      </c>
      <c r="GV40" s="10">
        <v>0.75</v>
      </c>
      <c r="GW40" s="11">
        <f t="shared" si="32"/>
        <v>4998.3652950000014</v>
      </c>
      <c r="GX40" s="11">
        <f t="shared" si="33"/>
        <v>6053.1748200000002</v>
      </c>
      <c r="GY40" s="11">
        <f t="shared" si="34"/>
        <v>1657.8211649999998</v>
      </c>
      <c r="GZ40" s="11">
        <f t="shared" si="35"/>
        <v>3942.1247250000006</v>
      </c>
      <c r="HA40" s="11">
        <f t="shared" si="36"/>
        <v>170.68243500000003</v>
      </c>
      <c r="HB40" s="11">
        <f t="shared" si="37"/>
        <v>0</v>
      </c>
      <c r="HC40" s="11">
        <f t="shared" si="38"/>
        <v>20923.220010000005</v>
      </c>
      <c r="HD40" s="11">
        <f t="shared" si="39"/>
        <v>15418.588184999999</v>
      </c>
      <c r="HE40" s="11">
        <f t="shared" si="40"/>
        <v>2710.0839150000002</v>
      </c>
      <c r="HF40" s="11">
        <f t="shared" si="41"/>
        <v>4728.2211900000011</v>
      </c>
      <c r="HG40" s="11">
        <f t="shared" si="42"/>
        <v>6894.5807700000005</v>
      </c>
      <c r="HH40" s="11">
        <f t="shared" si="43"/>
        <v>26867.231160000003</v>
      </c>
      <c r="HI40" s="11">
        <f t="shared" si="44"/>
        <v>97634.322555000006</v>
      </c>
    </row>
    <row r="41" spans="1:217" x14ac:dyDescent="0.2">
      <c r="A41" s="7" t="s">
        <v>834</v>
      </c>
      <c r="B41" s="8">
        <v>0</v>
      </c>
      <c r="C41" s="8">
        <v>51</v>
      </c>
      <c r="D41" s="8">
        <v>1</v>
      </c>
      <c r="E41" s="8">
        <v>0</v>
      </c>
      <c r="F41" s="8">
        <v>1</v>
      </c>
      <c r="G41" s="8">
        <v>0</v>
      </c>
      <c r="H41" s="8">
        <v>55.5</v>
      </c>
      <c r="I41" s="8">
        <v>160</v>
      </c>
      <c r="J41" s="8">
        <v>3</v>
      </c>
      <c r="K41" s="8">
        <v>1</v>
      </c>
      <c r="L41" s="8">
        <v>1</v>
      </c>
      <c r="M41" s="8">
        <v>0</v>
      </c>
      <c r="N41" s="8">
        <v>0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1</v>
      </c>
      <c r="AB41" s="8">
        <v>0</v>
      </c>
      <c r="AC41" s="8">
        <v>0</v>
      </c>
      <c r="AD41" s="8">
        <v>6</v>
      </c>
      <c r="AE41" s="8">
        <v>7</v>
      </c>
      <c r="AG41" s="8">
        <v>514440</v>
      </c>
      <c r="AH41" s="8" t="s">
        <v>189</v>
      </c>
      <c r="AI41" s="8">
        <v>1</v>
      </c>
      <c r="AJ41" s="8">
        <v>0</v>
      </c>
      <c r="AK41" s="8">
        <v>1</v>
      </c>
      <c r="AL41" s="8" t="s">
        <v>221</v>
      </c>
      <c r="AM41" s="8" t="s">
        <v>222</v>
      </c>
      <c r="AN41" s="8">
        <v>98</v>
      </c>
      <c r="AO41" s="8">
        <v>95</v>
      </c>
      <c r="AP41" s="8">
        <v>74</v>
      </c>
      <c r="AQ41" s="8">
        <v>18</v>
      </c>
      <c r="AR41" s="8">
        <v>100</v>
      </c>
      <c r="AS41" s="8">
        <v>0</v>
      </c>
      <c r="AT41" s="8">
        <v>104</v>
      </c>
      <c r="AU41" s="8">
        <v>5.7</v>
      </c>
      <c r="AV41" s="8">
        <v>315</v>
      </c>
      <c r="AW41" s="8">
        <v>143</v>
      </c>
      <c r="AX41" s="8">
        <v>4.4000000000000004</v>
      </c>
      <c r="AY41" s="8">
        <v>104</v>
      </c>
      <c r="AZ41" s="8">
        <v>27</v>
      </c>
      <c r="BA41" s="8">
        <v>4.8</v>
      </c>
      <c r="BB41" s="8">
        <v>72</v>
      </c>
      <c r="BC41" s="8">
        <v>83</v>
      </c>
      <c r="BG41" s="8">
        <v>128</v>
      </c>
      <c r="BI41" s="8">
        <v>1</v>
      </c>
      <c r="BJ41" s="8">
        <v>25</v>
      </c>
      <c r="BK41" s="8">
        <v>7.39</v>
      </c>
      <c r="BL41" s="8">
        <v>48</v>
      </c>
      <c r="BM41" s="8">
        <v>3</v>
      </c>
      <c r="BN41" s="8">
        <v>28</v>
      </c>
      <c r="BO41" s="8">
        <v>3.4</v>
      </c>
      <c r="BP41" s="8">
        <v>266091</v>
      </c>
      <c r="BQ41" s="8" t="s">
        <v>192</v>
      </c>
      <c r="BR41" s="8">
        <v>0</v>
      </c>
      <c r="BU41" s="8">
        <v>30</v>
      </c>
      <c r="BV41" s="8">
        <v>1</v>
      </c>
      <c r="BW41" s="8">
        <v>3</v>
      </c>
      <c r="BX41" s="9">
        <v>42199.5625</v>
      </c>
      <c r="BY41" s="9" t="s">
        <v>772</v>
      </c>
      <c r="BZ41" s="16">
        <v>5.6</v>
      </c>
      <c r="CA41" s="23">
        <f t="shared" si="31"/>
        <v>0.11250000000291038</v>
      </c>
      <c r="CE41" s="8">
        <v>0</v>
      </c>
      <c r="CF41" s="8">
        <v>0</v>
      </c>
      <c r="CG41" s="8">
        <v>0</v>
      </c>
      <c r="CH41" s="8">
        <v>0</v>
      </c>
      <c r="CI41" s="8">
        <v>0</v>
      </c>
      <c r="CJ41" s="8">
        <v>0</v>
      </c>
      <c r="CK41" s="8">
        <v>0</v>
      </c>
      <c r="CL41" s="8">
        <v>0</v>
      </c>
      <c r="CM41" s="8">
        <v>0</v>
      </c>
      <c r="CN41" s="8">
        <v>0</v>
      </c>
      <c r="CO41" s="8">
        <v>0</v>
      </c>
      <c r="CP41" s="8">
        <v>0</v>
      </c>
      <c r="CQ41" s="8">
        <v>94</v>
      </c>
      <c r="CR41" s="8">
        <v>102</v>
      </c>
      <c r="CS41" s="8">
        <v>110</v>
      </c>
      <c r="CT41" s="8">
        <v>117</v>
      </c>
      <c r="CU41" s="8">
        <v>57</v>
      </c>
      <c r="CV41" s="8">
        <v>75</v>
      </c>
      <c r="CW41" s="8">
        <v>16</v>
      </c>
      <c r="CX41" s="8">
        <v>18</v>
      </c>
      <c r="CY41" s="8">
        <v>96</v>
      </c>
      <c r="CZ41" s="8">
        <v>0</v>
      </c>
      <c r="DA41" s="8">
        <v>70</v>
      </c>
      <c r="DB41" s="8">
        <v>15.9</v>
      </c>
      <c r="DC41" s="8">
        <v>162</v>
      </c>
      <c r="DD41" s="8">
        <v>135</v>
      </c>
      <c r="DE41" s="8">
        <v>5.0999999999999996</v>
      </c>
      <c r="DF41" s="8">
        <v>103</v>
      </c>
      <c r="DG41" s="8">
        <v>22</v>
      </c>
      <c r="DH41" s="8">
        <v>5.4</v>
      </c>
      <c r="DI41" s="8">
        <v>83</v>
      </c>
      <c r="DJ41" s="8">
        <v>70</v>
      </c>
      <c r="DM41" s="8">
        <v>132.9</v>
      </c>
      <c r="DN41" s="8">
        <v>7.35</v>
      </c>
      <c r="DO41" s="8">
        <v>7.35</v>
      </c>
      <c r="DP41" s="8">
        <v>44</v>
      </c>
      <c r="DQ41" s="8">
        <v>46</v>
      </c>
      <c r="DR41" s="8">
        <v>-2</v>
      </c>
      <c r="DS41" s="8">
        <v>-1</v>
      </c>
      <c r="DT41" s="8">
        <v>23</v>
      </c>
      <c r="DU41" s="8">
        <v>24</v>
      </c>
      <c r="DV41" s="8">
        <v>0.6</v>
      </c>
      <c r="DW41" s="8">
        <v>0.7</v>
      </c>
      <c r="DX41" s="8">
        <v>0</v>
      </c>
      <c r="DY41" s="8">
        <v>0</v>
      </c>
      <c r="EC41" s="8">
        <v>0</v>
      </c>
      <c r="EH41" s="8">
        <v>76.416667000000004</v>
      </c>
      <c r="EI41" s="9">
        <v>42199.45</v>
      </c>
      <c r="EJ41" s="9">
        <v>42199.45</v>
      </c>
      <c r="EK41" s="9">
        <v>42207.552083333336</v>
      </c>
      <c r="EL41" s="9">
        <v>42207.552083333336</v>
      </c>
      <c r="EM41" s="8">
        <v>0</v>
      </c>
      <c r="EN41" s="8">
        <v>0</v>
      </c>
      <c r="EO41" s="10">
        <f t="shared" si="14"/>
        <v>8.102083333338669</v>
      </c>
      <c r="EP41" s="10">
        <f t="shared" si="15"/>
        <v>8.102083333338669</v>
      </c>
      <c r="EQ41" s="8">
        <v>1083815</v>
      </c>
      <c r="ER41" s="9">
        <v>42214.61041666667</v>
      </c>
      <c r="ES41" s="8" t="s">
        <v>189</v>
      </c>
      <c r="ET41" s="8" t="s">
        <v>211</v>
      </c>
      <c r="EU41" s="8" t="s">
        <v>212</v>
      </c>
      <c r="EV41" s="8">
        <v>0</v>
      </c>
      <c r="EW41" s="8">
        <v>0</v>
      </c>
      <c r="EX41" s="8">
        <v>0</v>
      </c>
      <c r="FC41" s="8" t="s">
        <v>301</v>
      </c>
      <c r="FD41" s="8">
        <v>8.102083333338669</v>
      </c>
      <c r="FE41" s="40">
        <v>1</v>
      </c>
      <c r="FF41" s="43">
        <v>1</v>
      </c>
      <c r="FG41" s="46">
        <v>1</v>
      </c>
      <c r="FH41" s="49">
        <v>2</v>
      </c>
      <c r="FI41" s="8">
        <v>0</v>
      </c>
      <c r="FJ41" s="8">
        <v>1</v>
      </c>
      <c r="FK41" s="8">
        <v>0</v>
      </c>
      <c r="FL41" s="8">
        <v>0</v>
      </c>
      <c r="FM41" s="8">
        <v>0</v>
      </c>
      <c r="FN41" s="8">
        <v>0</v>
      </c>
      <c r="FO41" s="8">
        <v>0</v>
      </c>
      <c r="FP41" s="8">
        <v>0</v>
      </c>
      <c r="FQ41" s="8">
        <v>0</v>
      </c>
      <c r="FR41" s="11">
        <f>SUM(3273.74+0.75)</f>
        <v>3274.49</v>
      </c>
      <c r="FS41" s="11">
        <v>4711.87</v>
      </c>
      <c r="FT41" s="11">
        <v>282.89999999999998</v>
      </c>
      <c r="FU41" s="11">
        <v>1133.0899999999999</v>
      </c>
      <c r="FV41" s="11">
        <v>0</v>
      </c>
      <c r="FW41" s="11">
        <v>0</v>
      </c>
      <c r="FX41" s="11">
        <v>17860.05</v>
      </c>
      <c r="FY41" s="12">
        <f>SUM(10927.89+460.69)</f>
        <v>11388.58</v>
      </c>
      <c r="FZ41" s="11">
        <v>3316.63</v>
      </c>
      <c r="GA41" s="11">
        <v>4035.22</v>
      </c>
      <c r="GB41" s="11">
        <v>10390.27</v>
      </c>
      <c r="GC41" s="11">
        <v>17379.32</v>
      </c>
      <c r="GD41" s="36">
        <v>78439.3</v>
      </c>
      <c r="GE41" s="11">
        <f t="shared" si="16"/>
        <v>73772.420000000013</v>
      </c>
      <c r="GF41" s="11">
        <f t="shared" si="17"/>
        <v>4666.8799999999901</v>
      </c>
      <c r="GG41" s="13">
        <v>42199.5625</v>
      </c>
      <c r="GH41" s="8">
        <v>1.0780000000000001</v>
      </c>
      <c r="GI41" s="11">
        <f t="shared" si="18"/>
        <v>3529.90022</v>
      </c>
      <c r="GJ41" s="11">
        <f t="shared" si="19"/>
        <v>5079.3958600000005</v>
      </c>
      <c r="GK41" s="11">
        <f t="shared" si="20"/>
        <v>304.96620000000001</v>
      </c>
      <c r="GL41" s="11">
        <f t="shared" si="21"/>
        <v>1221.47102</v>
      </c>
      <c r="GM41" s="11">
        <f t="shared" si="22"/>
        <v>0</v>
      </c>
      <c r="GN41" s="11">
        <f t="shared" si="23"/>
        <v>0</v>
      </c>
      <c r="GO41" s="11">
        <f t="shared" si="24"/>
        <v>19253.133900000001</v>
      </c>
      <c r="GP41" s="11">
        <f t="shared" si="25"/>
        <v>12276.88924</v>
      </c>
      <c r="GQ41" s="11">
        <f t="shared" si="26"/>
        <v>3575.3271400000003</v>
      </c>
      <c r="GR41" s="11">
        <f t="shared" si="27"/>
        <v>4349.9671600000001</v>
      </c>
      <c r="GS41" s="11">
        <f t="shared" si="28"/>
        <v>11200.711060000001</v>
      </c>
      <c r="GT41" s="11">
        <f t="shared" si="29"/>
        <v>18734.90696</v>
      </c>
      <c r="GU41" s="11">
        <f t="shared" si="30"/>
        <v>84557.565400000007</v>
      </c>
      <c r="GV41" s="10">
        <v>0.75</v>
      </c>
      <c r="GW41" s="11">
        <f t="shared" si="32"/>
        <v>2647.4251650000001</v>
      </c>
      <c r="GX41" s="11">
        <f t="shared" si="33"/>
        <v>3809.5468950000004</v>
      </c>
      <c r="GY41" s="11">
        <f t="shared" si="34"/>
        <v>228.72465</v>
      </c>
      <c r="GZ41" s="11">
        <f t="shared" si="35"/>
        <v>916.10326499999996</v>
      </c>
      <c r="HA41" s="11">
        <f t="shared" si="36"/>
        <v>0</v>
      </c>
      <c r="HB41" s="11">
        <f t="shared" si="37"/>
        <v>0</v>
      </c>
      <c r="HC41" s="11">
        <f t="shared" si="38"/>
        <v>14439.850425000001</v>
      </c>
      <c r="HD41" s="11">
        <f t="shared" si="39"/>
        <v>9207.6669299999994</v>
      </c>
      <c r="HE41" s="11">
        <f t="shared" si="40"/>
        <v>2681.495355</v>
      </c>
      <c r="HF41" s="11">
        <f t="shared" si="41"/>
        <v>3262.4753700000001</v>
      </c>
      <c r="HG41" s="11">
        <f t="shared" si="42"/>
        <v>8400.5332950000011</v>
      </c>
      <c r="HH41" s="11">
        <f t="shared" si="43"/>
        <v>14051.18022</v>
      </c>
      <c r="HI41" s="11">
        <f t="shared" si="44"/>
        <v>63418.174050000001</v>
      </c>
    </row>
    <row r="42" spans="1:217" x14ac:dyDescent="0.2">
      <c r="A42" s="7" t="s">
        <v>835</v>
      </c>
      <c r="B42" s="8">
        <v>1</v>
      </c>
      <c r="C42" s="8">
        <v>57</v>
      </c>
      <c r="D42" s="8">
        <v>1</v>
      </c>
      <c r="E42" s="8">
        <v>1</v>
      </c>
      <c r="F42" s="8">
        <v>0</v>
      </c>
      <c r="G42" s="8">
        <v>0</v>
      </c>
      <c r="H42" s="8">
        <v>67</v>
      </c>
      <c r="I42" s="8">
        <v>171</v>
      </c>
      <c r="J42" s="8">
        <v>7</v>
      </c>
      <c r="K42" s="8">
        <v>1</v>
      </c>
      <c r="L42" s="8">
        <v>2</v>
      </c>
      <c r="M42" s="8">
        <v>0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1</v>
      </c>
      <c r="AA42" s="8">
        <v>0</v>
      </c>
      <c r="AB42" s="8">
        <v>0</v>
      </c>
      <c r="AC42" s="8">
        <v>0</v>
      </c>
      <c r="AD42" s="8">
        <v>2</v>
      </c>
      <c r="AE42" s="8">
        <v>4</v>
      </c>
      <c r="AG42" s="8">
        <v>677259</v>
      </c>
      <c r="AH42" s="8" t="s">
        <v>189</v>
      </c>
      <c r="AI42" s="8">
        <v>1</v>
      </c>
      <c r="AJ42" s="8">
        <v>0</v>
      </c>
      <c r="AK42" s="8">
        <v>1</v>
      </c>
      <c r="AL42" s="8" t="s">
        <v>304</v>
      </c>
      <c r="AM42" s="8" t="s">
        <v>305</v>
      </c>
      <c r="AT42" s="8">
        <v>154</v>
      </c>
      <c r="AU42" s="8">
        <v>8.8000000000000007</v>
      </c>
      <c r="AV42" s="8">
        <v>255</v>
      </c>
      <c r="AW42" s="8">
        <v>142</v>
      </c>
      <c r="AX42" s="8">
        <v>4.5</v>
      </c>
      <c r="AY42" s="8">
        <v>102</v>
      </c>
      <c r="AZ42" s="8">
        <v>24</v>
      </c>
      <c r="BA42" s="8">
        <v>8.6999999999999993</v>
      </c>
      <c r="BB42" s="8">
        <v>97</v>
      </c>
      <c r="BC42" s="8">
        <v>74</v>
      </c>
      <c r="BF42" s="8">
        <v>5.6</v>
      </c>
      <c r="BG42" s="8">
        <v>122</v>
      </c>
      <c r="BP42" s="8">
        <v>268007</v>
      </c>
      <c r="BQ42" s="8" t="s">
        <v>192</v>
      </c>
      <c r="BR42" s="8">
        <v>1</v>
      </c>
      <c r="BU42" s="8">
        <v>30</v>
      </c>
      <c r="BV42" s="8">
        <v>1</v>
      </c>
      <c r="BW42" s="8">
        <v>1</v>
      </c>
      <c r="BX42" s="9">
        <v>42226.354166666664</v>
      </c>
      <c r="BY42" s="9" t="s">
        <v>772</v>
      </c>
      <c r="BZ42" s="16">
        <v>8.1</v>
      </c>
      <c r="CA42" s="23">
        <f t="shared" si="31"/>
        <v>6.1111111106583849E-2</v>
      </c>
      <c r="CE42" s="8">
        <v>0</v>
      </c>
      <c r="CF42" s="8">
        <v>0</v>
      </c>
      <c r="CG42" s="8">
        <v>0</v>
      </c>
      <c r="CH42" s="8">
        <v>0</v>
      </c>
      <c r="CI42" s="8">
        <v>0</v>
      </c>
      <c r="CJ42" s="8">
        <v>0</v>
      </c>
      <c r="CK42" s="8">
        <v>0</v>
      </c>
      <c r="CL42" s="8">
        <v>15</v>
      </c>
      <c r="CM42" s="8">
        <v>14.35</v>
      </c>
      <c r="CN42" s="8">
        <v>0</v>
      </c>
      <c r="CO42" s="8">
        <v>0</v>
      </c>
      <c r="CP42" s="8">
        <v>0</v>
      </c>
      <c r="CQ42" s="8">
        <v>102</v>
      </c>
      <c r="CR42" s="8">
        <v>113</v>
      </c>
      <c r="CS42" s="8">
        <v>107</v>
      </c>
      <c r="CT42" s="8">
        <v>111</v>
      </c>
      <c r="CU42" s="8">
        <v>68</v>
      </c>
      <c r="CV42" s="8">
        <v>82</v>
      </c>
      <c r="CW42" s="8">
        <v>16</v>
      </c>
      <c r="CX42" s="8">
        <v>18</v>
      </c>
      <c r="CY42" s="8">
        <v>5</v>
      </c>
      <c r="CZ42" s="8">
        <v>0</v>
      </c>
      <c r="DA42" s="8">
        <v>70</v>
      </c>
      <c r="DB42" s="8">
        <v>34.299999999999997</v>
      </c>
      <c r="DC42" s="8">
        <v>203</v>
      </c>
      <c r="DD42" s="8">
        <v>135</v>
      </c>
      <c r="DE42" s="8">
        <v>5.0999999999999996</v>
      </c>
      <c r="DF42" s="8">
        <v>105</v>
      </c>
      <c r="DG42" s="8">
        <v>21</v>
      </c>
      <c r="DH42" s="8">
        <v>11.4</v>
      </c>
      <c r="DI42" s="8">
        <v>131</v>
      </c>
      <c r="DJ42" s="8">
        <v>51</v>
      </c>
      <c r="DM42" s="8">
        <v>265</v>
      </c>
      <c r="DN42" s="8">
        <v>7.28</v>
      </c>
      <c r="DO42" s="8">
        <v>7.41</v>
      </c>
      <c r="DP42" s="8">
        <v>41</v>
      </c>
      <c r="DQ42" s="8">
        <v>51</v>
      </c>
      <c r="DR42" s="8">
        <v>-3</v>
      </c>
      <c r="DS42" s="8">
        <v>3</v>
      </c>
      <c r="DT42" s="8">
        <v>23</v>
      </c>
      <c r="DU42" s="8">
        <v>27</v>
      </c>
      <c r="DV42" s="8">
        <v>1</v>
      </c>
      <c r="DW42" s="8">
        <v>1.7</v>
      </c>
      <c r="DX42" s="8">
        <v>0</v>
      </c>
      <c r="DY42" s="8">
        <v>1</v>
      </c>
      <c r="DZ42" s="8">
        <v>1</v>
      </c>
      <c r="EA42" s="8">
        <v>0</v>
      </c>
      <c r="EB42" s="8">
        <v>0</v>
      </c>
      <c r="EC42" s="8">
        <v>0</v>
      </c>
      <c r="EH42" s="8">
        <v>12.208334000000001</v>
      </c>
      <c r="EI42" s="9">
        <v>42226.293055555558</v>
      </c>
      <c r="EJ42" s="9">
        <v>42226.293055555558</v>
      </c>
      <c r="EK42" s="9">
        <v>42243.515972222223</v>
      </c>
      <c r="EL42" s="9">
        <v>42243.515972222223</v>
      </c>
      <c r="EM42" s="8">
        <v>0</v>
      </c>
      <c r="EN42" s="8">
        <v>0</v>
      </c>
      <c r="EO42" s="10">
        <f t="shared" si="14"/>
        <v>17.222916666665697</v>
      </c>
      <c r="EP42" s="10">
        <f t="shared" si="15"/>
        <v>17.222916666665697</v>
      </c>
      <c r="EQ42" s="8">
        <v>384849</v>
      </c>
      <c r="ER42" s="9">
        <v>42255.749305555553</v>
      </c>
      <c r="ES42" s="8" t="s">
        <v>226</v>
      </c>
      <c r="ET42" s="8" t="s">
        <v>306</v>
      </c>
      <c r="EU42" s="8" t="s">
        <v>307</v>
      </c>
      <c r="EV42" s="8">
        <v>0</v>
      </c>
      <c r="EW42" s="8">
        <v>0</v>
      </c>
      <c r="EX42" s="8">
        <v>0</v>
      </c>
      <c r="FC42" s="8" t="s">
        <v>308</v>
      </c>
      <c r="FD42" s="8">
        <v>17.222916666665697</v>
      </c>
      <c r="FE42" s="40">
        <v>1</v>
      </c>
      <c r="FF42" s="43">
        <v>6</v>
      </c>
      <c r="FG42" s="46">
        <v>3</v>
      </c>
      <c r="FH42" s="49" t="s">
        <v>270</v>
      </c>
      <c r="FI42" s="8">
        <v>1</v>
      </c>
      <c r="FJ42" s="8">
        <v>3</v>
      </c>
      <c r="FK42" s="8">
        <v>1</v>
      </c>
      <c r="FL42" s="8">
        <v>0</v>
      </c>
      <c r="FM42" s="8">
        <v>1</v>
      </c>
      <c r="FN42" s="8">
        <v>0</v>
      </c>
      <c r="FO42" s="8">
        <v>0</v>
      </c>
      <c r="FP42" s="8">
        <v>0</v>
      </c>
      <c r="FQ42" s="8">
        <v>0</v>
      </c>
      <c r="FR42" s="11">
        <f>SUM(2538.48+0.37)</f>
        <v>2538.85</v>
      </c>
      <c r="FS42" s="11">
        <v>5870.89</v>
      </c>
      <c r="FT42" s="11">
        <v>565.79999999999995</v>
      </c>
      <c r="FU42" s="11">
        <v>5788.99</v>
      </c>
      <c r="FV42" s="11">
        <v>2068.34</v>
      </c>
      <c r="FW42" s="11">
        <v>842.58</v>
      </c>
      <c r="FX42" s="11">
        <v>37463.449999999997</v>
      </c>
      <c r="FY42" s="12">
        <f>SUM(11788.51+257.93)</f>
        <v>12046.44</v>
      </c>
      <c r="FZ42" s="11">
        <v>6059.54</v>
      </c>
      <c r="GA42" s="11">
        <v>12966.52</v>
      </c>
      <c r="GB42" s="11">
        <v>12830.92</v>
      </c>
      <c r="GC42" s="11">
        <v>65148.08</v>
      </c>
      <c r="GD42" s="36">
        <v>168428</v>
      </c>
      <c r="GE42" s="11">
        <f t="shared" si="16"/>
        <v>164190.39999999999</v>
      </c>
      <c r="GF42" s="11">
        <f t="shared" si="17"/>
        <v>4237.6000000000058</v>
      </c>
      <c r="GG42" s="13">
        <v>42226.354166666664</v>
      </c>
      <c r="GH42" s="8">
        <v>1.0780000000000001</v>
      </c>
      <c r="GI42" s="11">
        <f t="shared" si="18"/>
        <v>2736.8803000000003</v>
      </c>
      <c r="GJ42" s="11">
        <f t="shared" si="19"/>
        <v>6328.8194200000007</v>
      </c>
      <c r="GK42" s="11">
        <f t="shared" si="20"/>
        <v>609.93240000000003</v>
      </c>
      <c r="GL42" s="11">
        <f t="shared" si="21"/>
        <v>6240.5312199999998</v>
      </c>
      <c r="GM42" s="11">
        <f t="shared" si="22"/>
        <v>2229.6705200000001</v>
      </c>
      <c r="GN42" s="11">
        <f t="shared" si="23"/>
        <v>908.30124000000012</v>
      </c>
      <c r="GO42" s="11">
        <f t="shared" si="24"/>
        <v>40385.599099999999</v>
      </c>
      <c r="GP42" s="11">
        <f t="shared" si="25"/>
        <v>12986.062320000001</v>
      </c>
      <c r="GQ42" s="11">
        <f t="shared" si="26"/>
        <v>6532.1841200000008</v>
      </c>
      <c r="GR42" s="11">
        <f t="shared" si="27"/>
        <v>13977.908560000002</v>
      </c>
      <c r="GS42" s="11">
        <f t="shared" si="28"/>
        <v>13831.731760000001</v>
      </c>
      <c r="GT42" s="11">
        <f t="shared" si="29"/>
        <v>70229.630240000013</v>
      </c>
      <c r="GU42" s="11">
        <f t="shared" si="30"/>
        <v>181565.38400000002</v>
      </c>
      <c r="GV42" s="10">
        <v>0.75</v>
      </c>
      <c r="GW42" s="11">
        <f t="shared" si="32"/>
        <v>2052.6602250000001</v>
      </c>
      <c r="GX42" s="11">
        <f t="shared" si="33"/>
        <v>4746.6145650000008</v>
      </c>
      <c r="GY42" s="11">
        <f t="shared" si="34"/>
        <v>457.44929999999999</v>
      </c>
      <c r="GZ42" s="11">
        <f t="shared" si="35"/>
        <v>4680.3984149999997</v>
      </c>
      <c r="HA42" s="11">
        <f t="shared" si="36"/>
        <v>1672.2528900000002</v>
      </c>
      <c r="HB42" s="11">
        <f t="shared" si="37"/>
        <v>681.22593000000006</v>
      </c>
      <c r="HC42" s="11">
        <f t="shared" si="38"/>
        <v>30289.199325000001</v>
      </c>
      <c r="HD42" s="11">
        <f t="shared" si="39"/>
        <v>9739.5467400000016</v>
      </c>
      <c r="HE42" s="11">
        <f t="shared" si="40"/>
        <v>4899.1380900000004</v>
      </c>
      <c r="HF42" s="11">
        <f t="shared" si="41"/>
        <v>10483.431420000001</v>
      </c>
      <c r="HG42" s="11">
        <f t="shared" si="42"/>
        <v>10373.79882</v>
      </c>
      <c r="HH42" s="11">
        <f t="shared" si="43"/>
        <v>52672.222680000006</v>
      </c>
      <c r="HI42" s="11">
        <f t="shared" si="44"/>
        <v>136174.038</v>
      </c>
    </row>
    <row r="43" spans="1:217" x14ac:dyDescent="0.2">
      <c r="A43" s="7" t="s">
        <v>836</v>
      </c>
      <c r="B43" s="8">
        <v>1</v>
      </c>
      <c r="C43" s="8">
        <v>74</v>
      </c>
      <c r="D43" s="8">
        <v>1</v>
      </c>
      <c r="E43" s="8">
        <v>0</v>
      </c>
      <c r="F43" s="8">
        <v>1</v>
      </c>
      <c r="G43" s="8">
        <v>0</v>
      </c>
      <c r="H43" s="8">
        <v>66.400000000000006</v>
      </c>
      <c r="I43" s="8">
        <v>165</v>
      </c>
      <c r="J43" s="8">
        <v>7</v>
      </c>
      <c r="K43" s="8">
        <v>1</v>
      </c>
      <c r="L43" s="8">
        <v>4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1</v>
      </c>
      <c r="AB43" s="8">
        <v>0</v>
      </c>
      <c r="AC43" s="8">
        <v>0</v>
      </c>
      <c r="AD43" s="8">
        <v>6</v>
      </c>
      <c r="AE43" s="8">
        <v>10</v>
      </c>
      <c r="AG43" s="8">
        <v>1291701</v>
      </c>
      <c r="AH43" s="8" t="s">
        <v>204</v>
      </c>
      <c r="AI43" s="8">
        <v>1</v>
      </c>
      <c r="AJ43" s="8">
        <v>0</v>
      </c>
      <c r="AK43" s="8">
        <v>1</v>
      </c>
      <c r="AL43" s="8" t="s">
        <v>240</v>
      </c>
      <c r="AM43" s="8" t="s">
        <v>241</v>
      </c>
      <c r="AT43" s="8">
        <v>107</v>
      </c>
      <c r="AU43" s="8">
        <v>9</v>
      </c>
      <c r="AV43" s="8">
        <v>401</v>
      </c>
      <c r="AW43" s="8">
        <v>141</v>
      </c>
      <c r="AX43" s="8">
        <v>3.5</v>
      </c>
      <c r="AY43" s="8">
        <v>97</v>
      </c>
      <c r="AZ43" s="8">
        <v>30</v>
      </c>
      <c r="BA43" s="8">
        <v>7.1</v>
      </c>
      <c r="BB43" s="8">
        <v>100</v>
      </c>
      <c r="BC43" s="8">
        <v>64</v>
      </c>
      <c r="BF43" s="8">
        <v>6.2</v>
      </c>
      <c r="BG43" s="8">
        <v>17</v>
      </c>
      <c r="BP43" s="8">
        <v>267912</v>
      </c>
      <c r="BQ43" s="8" t="s">
        <v>220</v>
      </c>
      <c r="BR43" s="8">
        <v>5</v>
      </c>
      <c r="BU43" s="8">
        <v>30</v>
      </c>
      <c r="BV43" s="8">
        <v>1</v>
      </c>
      <c r="BW43" s="8">
        <v>3</v>
      </c>
      <c r="BX43" s="9">
        <v>42227.5625</v>
      </c>
      <c r="BY43" s="9" t="s">
        <v>772</v>
      </c>
      <c r="BZ43" s="16">
        <v>9.9</v>
      </c>
      <c r="CA43" s="23">
        <f t="shared" si="31"/>
        <v>0.12916666666569654</v>
      </c>
      <c r="CE43" s="8">
        <v>0</v>
      </c>
      <c r="CF43" s="8">
        <v>0</v>
      </c>
      <c r="CG43" s="8">
        <v>0</v>
      </c>
      <c r="CH43" s="8">
        <v>0</v>
      </c>
      <c r="CI43" s="8">
        <v>0</v>
      </c>
      <c r="CJ43" s="8">
        <v>0</v>
      </c>
      <c r="CK43" s="8">
        <v>0</v>
      </c>
      <c r="CL43" s="8">
        <v>0</v>
      </c>
      <c r="CM43" s="8">
        <v>0</v>
      </c>
      <c r="CN43" s="8">
        <v>0</v>
      </c>
      <c r="CO43" s="8">
        <v>0</v>
      </c>
      <c r="CP43" s="8">
        <v>0</v>
      </c>
      <c r="CQ43" s="8">
        <v>72</v>
      </c>
      <c r="CR43" s="8">
        <v>110</v>
      </c>
      <c r="CS43" s="8">
        <v>95</v>
      </c>
      <c r="CT43" s="8">
        <v>199</v>
      </c>
      <c r="CU43" s="8">
        <v>54</v>
      </c>
      <c r="CV43" s="8">
        <v>110</v>
      </c>
      <c r="CW43" s="8">
        <v>14</v>
      </c>
      <c r="CX43" s="8">
        <v>24</v>
      </c>
      <c r="CY43" s="8">
        <v>30</v>
      </c>
      <c r="CZ43" s="8">
        <v>4</v>
      </c>
      <c r="DA43" s="8">
        <v>80</v>
      </c>
      <c r="DB43" s="8">
        <v>9.6999999999999993</v>
      </c>
      <c r="DC43" s="8">
        <v>161</v>
      </c>
      <c r="DD43" s="8">
        <v>135</v>
      </c>
      <c r="DE43" s="8">
        <v>4.5</v>
      </c>
      <c r="DF43" s="8">
        <v>102</v>
      </c>
      <c r="DG43" s="8">
        <v>24</v>
      </c>
      <c r="DH43" s="8">
        <v>10.5</v>
      </c>
      <c r="DI43" s="8">
        <v>99</v>
      </c>
      <c r="DJ43" s="8">
        <v>64</v>
      </c>
      <c r="DM43" s="8">
        <v>301.2</v>
      </c>
      <c r="DN43" s="8">
        <v>7.38</v>
      </c>
      <c r="DO43" s="8">
        <v>7.52</v>
      </c>
      <c r="DP43" s="8">
        <v>36</v>
      </c>
      <c r="DQ43" s="8">
        <v>48</v>
      </c>
      <c r="DR43" s="8">
        <v>3</v>
      </c>
      <c r="DS43" s="8">
        <v>6</v>
      </c>
      <c r="DT43" s="8">
        <v>28</v>
      </c>
      <c r="DU43" s="8">
        <v>28</v>
      </c>
      <c r="DV43" s="8">
        <v>0.9</v>
      </c>
      <c r="DW43" s="8">
        <v>1</v>
      </c>
      <c r="DX43" s="8">
        <v>0</v>
      </c>
      <c r="DY43" s="8">
        <v>0</v>
      </c>
      <c r="EC43" s="8">
        <v>0</v>
      </c>
      <c r="EH43" s="8">
        <v>57.541666999999997</v>
      </c>
      <c r="EI43" s="9">
        <v>42227.433333333334</v>
      </c>
      <c r="EJ43" s="9">
        <v>42227.433333333334</v>
      </c>
      <c r="EK43" s="9">
        <v>42252.583333333336</v>
      </c>
      <c r="EL43" s="9">
        <v>42252.583333333336</v>
      </c>
      <c r="EM43" s="8">
        <v>0</v>
      </c>
      <c r="EN43" s="8">
        <v>0</v>
      </c>
      <c r="EO43" s="10">
        <f t="shared" si="14"/>
        <v>25.150000000001455</v>
      </c>
      <c r="EP43" s="10">
        <f t="shared" si="15"/>
        <v>25.150000000001455</v>
      </c>
      <c r="EQ43" s="8">
        <v>272423</v>
      </c>
      <c r="ER43" s="9">
        <v>42257.955555555556</v>
      </c>
      <c r="ES43" s="8" t="s">
        <v>309</v>
      </c>
      <c r="ET43" s="8" t="s">
        <v>310</v>
      </c>
      <c r="EU43" s="8" t="s">
        <v>311</v>
      </c>
      <c r="EV43" s="8">
        <v>0</v>
      </c>
      <c r="EW43" s="8">
        <v>0</v>
      </c>
      <c r="EX43" s="8">
        <v>0</v>
      </c>
      <c r="FC43" s="8" t="s">
        <v>312</v>
      </c>
      <c r="FD43" s="8">
        <v>25.150000000001455</v>
      </c>
      <c r="FE43" s="40">
        <v>1</v>
      </c>
      <c r="FF43" s="43">
        <v>7</v>
      </c>
      <c r="FG43" s="46">
        <v>4</v>
      </c>
      <c r="FH43" s="49">
        <v>2</v>
      </c>
      <c r="FI43" s="8">
        <v>3</v>
      </c>
      <c r="FJ43" s="8">
        <v>4</v>
      </c>
      <c r="FK43" s="8">
        <v>0</v>
      </c>
      <c r="FL43" s="8">
        <v>0</v>
      </c>
      <c r="FM43" s="8">
        <v>0</v>
      </c>
      <c r="FN43" s="8">
        <v>0</v>
      </c>
      <c r="FO43" s="8">
        <v>0</v>
      </c>
      <c r="FP43" s="8">
        <v>0</v>
      </c>
      <c r="FQ43" s="8">
        <v>0</v>
      </c>
      <c r="FR43" s="11">
        <f>SUM(1324.68+0)</f>
        <v>1324.68</v>
      </c>
      <c r="FS43" s="11">
        <v>5300.92</v>
      </c>
      <c r="FT43" s="11">
        <v>821.4</v>
      </c>
      <c r="FU43" s="11">
        <v>13248.47</v>
      </c>
      <c r="FV43" s="11">
        <v>0</v>
      </c>
      <c r="FW43" s="11">
        <v>0</v>
      </c>
      <c r="FX43" s="11">
        <v>49543.38</v>
      </c>
      <c r="FY43" s="12">
        <v>16887.91</v>
      </c>
      <c r="FZ43" s="11">
        <v>6233.04</v>
      </c>
      <c r="GA43" s="11">
        <v>57759.46</v>
      </c>
      <c r="GB43" s="11">
        <v>8310.9</v>
      </c>
      <c r="GC43" s="11">
        <v>30732.639999999999</v>
      </c>
      <c r="GD43" s="36">
        <v>196145.91</v>
      </c>
      <c r="GE43" s="11">
        <f t="shared" si="16"/>
        <v>190162.8</v>
      </c>
      <c r="GF43" s="11">
        <f t="shared" si="17"/>
        <v>5983.1100000000151</v>
      </c>
      <c r="GG43" s="13">
        <v>42227.5625</v>
      </c>
      <c r="GH43" s="8">
        <v>1.0780000000000001</v>
      </c>
      <c r="GI43" s="11">
        <f t="shared" si="18"/>
        <v>1428.0050400000002</v>
      </c>
      <c r="GJ43" s="11">
        <f t="shared" si="19"/>
        <v>5714.3917600000004</v>
      </c>
      <c r="GK43" s="11">
        <f t="shared" si="20"/>
        <v>885.4692</v>
      </c>
      <c r="GL43" s="11">
        <f t="shared" si="21"/>
        <v>14281.85066</v>
      </c>
      <c r="GM43" s="11">
        <f t="shared" si="22"/>
        <v>0</v>
      </c>
      <c r="GN43" s="11">
        <f t="shared" si="23"/>
        <v>0</v>
      </c>
      <c r="GO43" s="11">
        <f t="shared" si="24"/>
        <v>53407.763639999997</v>
      </c>
      <c r="GP43" s="11">
        <f t="shared" si="25"/>
        <v>18205.166980000002</v>
      </c>
      <c r="GQ43" s="11">
        <f t="shared" si="26"/>
        <v>6719.2171200000003</v>
      </c>
      <c r="GR43" s="11">
        <f t="shared" si="27"/>
        <v>62264.69788</v>
      </c>
      <c r="GS43" s="11">
        <f t="shared" si="28"/>
        <v>8959.1502</v>
      </c>
      <c r="GT43" s="11">
        <f t="shared" si="29"/>
        <v>33129.785920000002</v>
      </c>
      <c r="GU43" s="11">
        <f t="shared" si="30"/>
        <v>211445.29098000002</v>
      </c>
      <c r="GV43" s="10">
        <v>0.75</v>
      </c>
      <c r="GW43" s="11">
        <f t="shared" si="32"/>
        <v>1071.0037800000002</v>
      </c>
      <c r="GX43" s="11">
        <f t="shared" si="33"/>
        <v>4285.7938200000008</v>
      </c>
      <c r="GY43" s="11">
        <f t="shared" si="34"/>
        <v>664.1019</v>
      </c>
      <c r="GZ43" s="11">
        <f t="shared" si="35"/>
        <v>10711.387995000001</v>
      </c>
      <c r="HA43" s="11">
        <f t="shared" si="36"/>
        <v>0</v>
      </c>
      <c r="HB43" s="11">
        <f t="shared" si="37"/>
        <v>0</v>
      </c>
      <c r="HC43" s="11">
        <f t="shared" si="38"/>
        <v>40055.82273</v>
      </c>
      <c r="HD43" s="11">
        <f t="shared" si="39"/>
        <v>13653.875235000001</v>
      </c>
      <c r="HE43" s="11">
        <f t="shared" si="40"/>
        <v>5039.41284</v>
      </c>
      <c r="HF43" s="11">
        <f t="shared" si="41"/>
        <v>46698.523410000002</v>
      </c>
      <c r="HG43" s="11">
        <f t="shared" si="42"/>
        <v>6719.36265</v>
      </c>
      <c r="HH43" s="11">
        <f t="shared" si="43"/>
        <v>24847.339440000003</v>
      </c>
      <c r="HI43" s="11">
        <f t="shared" si="44"/>
        <v>158583.96823500001</v>
      </c>
    </row>
    <row r="44" spans="1:217" x14ac:dyDescent="0.2">
      <c r="A44" s="7" t="s">
        <v>837</v>
      </c>
      <c r="B44" s="8">
        <v>1</v>
      </c>
      <c r="C44" s="8">
        <v>67</v>
      </c>
      <c r="D44" s="8">
        <v>1</v>
      </c>
      <c r="E44" s="8">
        <v>0</v>
      </c>
      <c r="F44" s="8">
        <v>1</v>
      </c>
      <c r="G44" s="8">
        <v>0</v>
      </c>
      <c r="H44" s="8">
        <v>98.5</v>
      </c>
      <c r="I44" s="8">
        <v>186</v>
      </c>
      <c r="J44" s="8">
        <v>7</v>
      </c>
      <c r="K44" s="8">
        <v>1</v>
      </c>
      <c r="L44" s="8">
        <v>3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1</v>
      </c>
      <c r="AA44" s="8">
        <v>0</v>
      </c>
      <c r="AB44" s="8">
        <v>0</v>
      </c>
      <c r="AC44" s="8">
        <v>0</v>
      </c>
      <c r="AD44" s="8">
        <v>2</v>
      </c>
      <c r="AE44" s="8">
        <v>5</v>
      </c>
      <c r="AG44" s="8">
        <v>205835</v>
      </c>
      <c r="AH44" s="8" t="s">
        <v>189</v>
      </c>
      <c r="AI44" s="8">
        <v>0</v>
      </c>
      <c r="AJ44" s="8">
        <v>1</v>
      </c>
      <c r="AK44" s="8">
        <v>1</v>
      </c>
      <c r="AL44" s="8" t="s">
        <v>298</v>
      </c>
      <c r="AM44" s="8" t="s">
        <v>299</v>
      </c>
      <c r="AT44" s="8">
        <v>92</v>
      </c>
      <c r="AU44" s="8">
        <v>3.2</v>
      </c>
      <c r="AV44" s="8">
        <v>175</v>
      </c>
      <c r="AW44" s="8">
        <v>138</v>
      </c>
      <c r="AX44" s="8">
        <v>4.2</v>
      </c>
      <c r="AY44" s="8">
        <v>100</v>
      </c>
      <c r="AZ44" s="8">
        <v>22</v>
      </c>
      <c r="BA44" s="8">
        <v>10.199999999999999</v>
      </c>
      <c r="BB44" s="8">
        <v>199</v>
      </c>
      <c r="BC44" s="8">
        <v>29</v>
      </c>
      <c r="BF44" s="8">
        <v>5.8</v>
      </c>
      <c r="BG44" s="8">
        <v>339</v>
      </c>
      <c r="BI44" s="8">
        <v>1.1000000000000001</v>
      </c>
      <c r="BJ44" s="8">
        <v>38</v>
      </c>
      <c r="BK44" s="8">
        <v>7.34</v>
      </c>
      <c r="BL44" s="8">
        <v>41</v>
      </c>
      <c r="BM44" s="8">
        <v>-3</v>
      </c>
      <c r="BN44" s="8">
        <v>22</v>
      </c>
      <c r="BO44" s="8">
        <v>1</v>
      </c>
      <c r="BP44" s="8">
        <v>266473</v>
      </c>
      <c r="BQ44" s="8" t="s">
        <v>192</v>
      </c>
      <c r="BR44" s="8">
        <v>0</v>
      </c>
      <c r="BT44" s="8">
        <v>0</v>
      </c>
      <c r="BU44" s="8">
        <v>30</v>
      </c>
      <c r="BV44" s="8">
        <v>1</v>
      </c>
      <c r="BW44" s="8">
        <v>3</v>
      </c>
      <c r="BX44" s="9">
        <v>42234.5625</v>
      </c>
      <c r="BY44" s="9" t="s">
        <v>772</v>
      </c>
      <c r="BZ44" s="16">
        <v>9.5</v>
      </c>
      <c r="CA44" s="23">
        <f t="shared" si="31"/>
        <v>7.0555555555547471</v>
      </c>
      <c r="CE44" s="8">
        <v>0</v>
      </c>
      <c r="CF44" s="8">
        <v>0</v>
      </c>
      <c r="CG44" s="8">
        <v>0</v>
      </c>
      <c r="CH44" s="8">
        <v>0</v>
      </c>
      <c r="CI44" s="8">
        <v>0</v>
      </c>
      <c r="CJ44" s="8">
        <v>0</v>
      </c>
      <c r="CK44" s="8">
        <v>0</v>
      </c>
      <c r="CL44" s="8">
        <v>0</v>
      </c>
      <c r="CM44" s="8">
        <v>0</v>
      </c>
      <c r="CN44" s="8">
        <v>0</v>
      </c>
      <c r="CO44" s="8">
        <v>0</v>
      </c>
      <c r="CP44" s="8">
        <v>0</v>
      </c>
      <c r="CW44" s="8">
        <v>14</v>
      </c>
      <c r="CX44" s="8">
        <v>18</v>
      </c>
      <c r="DA44" s="8">
        <v>80</v>
      </c>
      <c r="DB44" s="8">
        <v>7.2</v>
      </c>
      <c r="DC44" s="8">
        <v>141</v>
      </c>
      <c r="DD44" s="8">
        <v>136</v>
      </c>
      <c r="DE44" s="8">
        <v>4.9000000000000004</v>
      </c>
      <c r="DF44" s="8">
        <v>102</v>
      </c>
      <c r="DG44" s="8">
        <v>22</v>
      </c>
      <c r="DH44" s="8">
        <v>12.8</v>
      </c>
      <c r="DI44" s="8">
        <v>191</v>
      </c>
      <c r="DJ44" s="8">
        <v>30</v>
      </c>
      <c r="DN44" s="8">
        <v>7.28</v>
      </c>
      <c r="DO44" s="8">
        <v>7.28</v>
      </c>
      <c r="DP44" s="8">
        <v>49</v>
      </c>
      <c r="DQ44" s="8">
        <v>49</v>
      </c>
      <c r="DR44" s="8">
        <v>-4</v>
      </c>
      <c r="DS44" s="8">
        <v>-4</v>
      </c>
      <c r="DT44" s="8">
        <v>22</v>
      </c>
      <c r="DU44" s="8">
        <v>22</v>
      </c>
      <c r="DV44" s="8">
        <v>0.5</v>
      </c>
      <c r="DW44" s="8">
        <v>0.5</v>
      </c>
      <c r="DX44" s="8">
        <v>0</v>
      </c>
      <c r="DY44" s="8">
        <v>0</v>
      </c>
      <c r="EC44" s="8">
        <v>0</v>
      </c>
      <c r="EH44" s="8">
        <v>79.958333999999994</v>
      </c>
      <c r="EI44" s="9">
        <v>42227.506944444445</v>
      </c>
      <c r="EJ44" s="9">
        <v>42227.506944444445</v>
      </c>
      <c r="EK44" s="9">
        <v>42244.634027777778</v>
      </c>
      <c r="EL44" s="9">
        <v>42244.634027777778</v>
      </c>
      <c r="EM44" s="8">
        <v>0</v>
      </c>
      <c r="EN44" s="8">
        <v>0</v>
      </c>
      <c r="EO44" s="10">
        <f t="shared" si="14"/>
        <v>17.127083333332848</v>
      </c>
      <c r="EP44" s="10">
        <f t="shared" si="15"/>
        <v>17.127083333332848</v>
      </c>
      <c r="EV44" s="8">
        <v>0</v>
      </c>
      <c r="EW44" s="8">
        <v>0</v>
      </c>
      <c r="EX44" s="8">
        <v>0</v>
      </c>
      <c r="FC44" s="8" t="s">
        <v>313</v>
      </c>
      <c r="FD44" s="8">
        <v>17.127083333332848</v>
      </c>
      <c r="FE44" s="40">
        <v>1</v>
      </c>
      <c r="FF44" s="43">
        <v>4</v>
      </c>
      <c r="FG44" s="46">
        <v>4</v>
      </c>
      <c r="FH44" s="49">
        <v>2</v>
      </c>
      <c r="FI44" s="8">
        <v>3</v>
      </c>
      <c r="FJ44" s="8">
        <v>1</v>
      </c>
      <c r="FK44" s="8">
        <v>0</v>
      </c>
      <c r="FL44" s="8">
        <v>0</v>
      </c>
      <c r="FM44" s="8">
        <v>0</v>
      </c>
      <c r="FN44" s="8">
        <v>0</v>
      </c>
      <c r="FO44" s="8">
        <v>0</v>
      </c>
      <c r="FP44" s="8">
        <v>0</v>
      </c>
      <c r="FQ44" s="8">
        <v>0</v>
      </c>
      <c r="FR44" s="11">
        <v>473.69</v>
      </c>
      <c r="FS44" s="11">
        <v>4022.93</v>
      </c>
      <c r="FT44" s="11">
        <v>146.52000000000001</v>
      </c>
      <c r="FU44" s="11">
        <v>0</v>
      </c>
      <c r="FV44" s="11">
        <v>0</v>
      </c>
      <c r="FW44" s="11">
        <v>0</v>
      </c>
      <c r="FX44" s="11">
        <v>7419.77</v>
      </c>
      <c r="FY44" s="12">
        <f>SUM(11268.72+240.9)</f>
        <v>11509.619999999999</v>
      </c>
      <c r="FZ44" s="11">
        <v>1001.76</v>
      </c>
      <c r="GA44" s="11">
        <v>0</v>
      </c>
      <c r="GB44" s="11">
        <v>3071.72</v>
      </c>
      <c r="GC44" s="11">
        <v>11648.22</v>
      </c>
      <c r="GD44" s="36">
        <v>39904.519999999997</v>
      </c>
      <c r="GE44" s="11">
        <f t="shared" si="16"/>
        <v>39294.229999999996</v>
      </c>
      <c r="GF44" s="11">
        <f t="shared" si="17"/>
        <v>610.29000000000087</v>
      </c>
      <c r="GG44" s="13">
        <v>42234.5625</v>
      </c>
      <c r="GH44" s="8">
        <v>1.0780000000000001</v>
      </c>
      <c r="GI44" s="11">
        <f t="shared" si="18"/>
        <v>510.63782000000003</v>
      </c>
      <c r="GJ44" s="11">
        <f t="shared" si="19"/>
        <v>4336.7185399999998</v>
      </c>
      <c r="GK44" s="11">
        <f t="shared" si="20"/>
        <v>157.94856000000001</v>
      </c>
      <c r="GL44" s="11">
        <f t="shared" si="21"/>
        <v>0</v>
      </c>
      <c r="GM44" s="11">
        <f t="shared" si="22"/>
        <v>0</v>
      </c>
      <c r="GN44" s="11">
        <f t="shared" si="23"/>
        <v>0</v>
      </c>
      <c r="GO44" s="11">
        <f t="shared" si="24"/>
        <v>7998.5120600000009</v>
      </c>
      <c r="GP44" s="11">
        <f t="shared" si="25"/>
        <v>12407.370359999999</v>
      </c>
      <c r="GQ44" s="11">
        <f t="shared" si="26"/>
        <v>1079.8972800000001</v>
      </c>
      <c r="GR44" s="11">
        <f t="shared" si="27"/>
        <v>0</v>
      </c>
      <c r="GS44" s="11">
        <f t="shared" si="28"/>
        <v>3311.3141599999999</v>
      </c>
      <c r="GT44" s="11">
        <f t="shared" si="29"/>
        <v>12556.78116</v>
      </c>
      <c r="GU44" s="11">
        <f t="shared" si="30"/>
        <v>43017.072560000001</v>
      </c>
      <c r="GV44" s="10">
        <v>0.75</v>
      </c>
      <c r="GW44" s="11">
        <f t="shared" si="32"/>
        <v>382.97836500000005</v>
      </c>
      <c r="GX44" s="11">
        <f t="shared" si="33"/>
        <v>3252.5389049999999</v>
      </c>
      <c r="GY44" s="11">
        <f t="shared" si="34"/>
        <v>118.46142</v>
      </c>
      <c r="GZ44" s="11">
        <f t="shared" si="35"/>
        <v>0</v>
      </c>
      <c r="HA44" s="11">
        <f t="shared" si="36"/>
        <v>0</v>
      </c>
      <c r="HB44" s="11">
        <f t="shared" si="37"/>
        <v>0</v>
      </c>
      <c r="HC44" s="11">
        <f t="shared" si="38"/>
        <v>5998.8840450000007</v>
      </c>
      <c r="HD44" s="11">
        <f t="shared" si="39"/>
        <v>9305.5277699999988</v>
      </c>
      <c r="HE44" s="11">
        <f t="shared" si="40"/>
        <v>809.9229600000001</v>
      </c>
      <c r="HF44" s="11">
        <f t="shared" si="41"/>
        <v>0</v>
      </c>
      <c r="HG44" s="11">
        <f t="shared" si="42"/>
        <v>2483.4856199999999</v>
      </c>
      <c r="HH44" s="11">
        <f t="shared" si="43"/>
        <v>9417.5858700000008</v>
      </c>
      <c r="HI44" s="11">
        <f t="shared" si="44"/>
        <v>32262.80442</v>
      </c>
    </row>
    <row r="45" spans="1:217" x14ac:dyDescent="0.2">
      <c r="A45" s="7" t="s">
        <v>838</v>
      </c>
      <c r="B45" s="8">
        <v>1</v>
      </c>
      <c r="C45" s="8">
        <v>69</v>
      </c>
      <c r="D45" s="8">
        <v>1</v>
      </c>
      <c r="E45" s="8">
        <v>0</v>
      </c>
      <c r="F45" s="8">
        <v>0</v>
      </c>
      <c r="G45" s="8">
        <v>0</v>
      </c>
      <c r="H45" s="8">
        <v>91.95</v>
      </c>
      <c r="I45" s="8">
        <v>178</v>
      </c>
      <c r="J45" s="8">
        <v>5</v>
      </c>
      <c r="K45" s="8">
        <v>1</v>
      </c>
      <c r="L45" s="8">
        <v>3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1</v>
      </c>
      <c r="Y45" s="8">
        <v>0</v>
      </c>
      <c r="Z45" s="8">
        <v>1</v>
      </c>
      <c r="AA45" s="8">
        <v>0</v>
      </c>
      <c r="AB45" s="8">
        <v>0</v>
      </c>
      <c r="AC45" s="8">
        <v>0</v>
      </c>
      <c r="AD45" s="8">
        <v>3</v>
      </c>
      <c r="AE45" s="8">
        <v>6</v>
      </c>
      <c r="AG45" s="8">
        <v>1057845</v>
      </c>
      <c r="AH45" s="8" t="s">
        <v>189</v>
      </c>
      <c r="AI45" s="8">
        <v>1</v>
      </c>
      <c r="AJ45" s="8">
        <v>0</v>
      </c>
      <c r="AK45" s="8">
        <v>1</v>
      </c>
      <c r="AL45" s="8" t="s">
        <v>224</v>
      </c>
      <c r="AM45" s="8" t="s">
        <v>225</v>
      </c>
      <c r="AT45" s="8">
        <v>153</v>
      </c>
      <c r="AU45" s="8">
        <v>8.1</v>
      </c>
      <c r="AV45" s="8">
        <v>178</v>
      </c>
      <c r="AW45" s="8">
        <v>136</v>
      </c>
      <c r="AX45" s="8">
        <v>4.7</v>
      </c>
      <c r="AY45" s="8">
        <v>94</v>
      </c>
      <c r="AZ45" s="8">
        <v>23</v>
      </c>
      <c r="BA45" s="8">
        <v>8.1</v>
      </c>
      <c r="BB45" s="8">
        <v>69</v>
      </c>
      <c r="BC45" s="8">
        <v>90</v>
      </c>
      <c r="BF45" s="8">
        <v>8.6999999999999993</v>
      </c>
      <c r="BG45" s="8">
        <v>82</v>
      </c>
      <c r="BK45" s="8">
        <v>7.44</v>
      </c>
      <c r="BL45" s="8">
        <v>41</v>
      </c>
      <c r="BM45" s="8">
        <v>4</v>
      </c>
      <c r="BN45" s="8">
        <v>28</v>
      </c>
      <c r="BO45" s="8">
        <v>1.1000000000000001</v>
      </c>
      <c r="BP45" s="8">
        <v>267060</v>
      </c>
      <c r="BQ45" s="8" t="s">
        <v>192</v>
      </c>
      <c r="BR45" s="8">
        <v>1</v>
      </c>
      <c r="BU45" s="8">
        <v>30</v>
      </c>
      <c r="BV45" s="8">
        <v>1</v>
      </c>
      <c r="BW45" s="8">
        <v>3</v>
      </c>
      <c r="BX45" s="9">
        <v>42240.354166666664</v>
      </c>
      <c r="BY45" s="9" t="s">
        <v>772</v>
      </c>
      <c r="BZ45" s="16">
        <v>8.5</v>
      </c>
      <c r="CA45" s="23">
        <f t="shared" si="31"/>
        <v>5.7638888887595385E-2</v>
      </c>
      <c r="CE45" s="8">
        <v>0</v>
      </c>
      <c r="CF45" s="8">
        <v>0</v>
      </c>
      <c r="CG45" s="8">
        <v>0</v>
      </c>
      <c r="CH45" s="8">
        <v>0</v>
      </c>
      <c r="CI45" s="8">
        <v>0</v>
      </c>
      <c r="CJ45" s="8">
        <v>0</v>
      </c>
      <c r="CK45" s="8">
        <v>0</v>
      </c>
      <c r="CL45" s="8">
        <v>25</v>
      </c>
      <c r="CM45" s="8">
        <v>24.38</v>
      </c>
      <c r="CN45" s="8">
        <v>0</v>
      </c>
      <c r="CO45" s="8">
        <v>0</v>
      </c>
      <c r="CP45" s="8">
        <v>0</v>
      </c>
      <c r="DA45" s="8">
        <v>81</v>
      </c>
      <c r="DB45" s="8">
        <v>14.3</v>
      </c>
      <c r="DC45" s="8">
        <v>141</v>
      </c>
      <c r="DD45" s="8">
        <v>134</v>
      </c>
      <c r="DE45" s="8">
        <v>4.8</v>
      </c>
      <c r="DF45" s="8">
        <v>98</v>
      </c>
      <c r="DG45" s="8">
        <v>24</v>
      </c>
      <c r="DH45" s="8">
        <v>10.8</v>
      </c>
      <c r="DI45" s="8">
        <v>108</v>
      </c>
      <c r="DJ45" s="8">
        <v>60</v>
      </c>
      <c r="DM45" s="8">
        <v>197.2</v>
      </c>
      <c r="DN45" s="8">
        <v>7.35</v>
      </c>
      <c r="DO45" s="8">
        <v>7.48</v>
      </c>
      <c r="DP45" s="8">
        <v>37</v>
      </c>
      <c r="DQ45" s="8">
        <v>46</v>
      </c>
      <c r="DR45" s="8">
        <v>-1</v>
      </c>
      <c r="DS45" s="8">
        <v>4</v>
      </c>
      <c r="DT45" s="8">
        <v>24</v>
      </c>
      <c r="DU45" s="8">
        <v>28</v>
      </c>
      <c r="DV45" s="8">
        <v>1.1000000000000001</v>
      </c>
      <c r="DW45" s="8">
        <v>2.2999999999999998</v>
      </c>
      <c r="DX45" s="8">
        <v>0</v>
      </c>
      <c r="DY45" s="8">
        <v>1</v>
      </c>
      <c r="DZ45" s="8">
        <v>2</v>
      </c>
      <c r="EA45" s="8">
        <v>0</v>
      </c>
      <c r="EB45" s="8">
        <v>0</v>
      </c>
      <c r="EC45" s="8">
        <v>0</v>
      </c>
      <c r="EH45" s="8">
        <v>78.875</v>
      </c>
      <c r="EI45" s="9">
        <v>42240.296527777777</v>
      </c>
      <c r="EJ45" s="9">
        <v>42240.296527777777</v>
      </c>
      <c r="EK45" s="9">
        <v>42251.520833333336</v>
      </c>
      <c r="EL45" s="9">
        <v>42251.520833333336</v>
      </c>
      <c r="EM45" s="8">
        <v>0</v>
      </c>
      <c r="EN45" s="8">
        <v>0</v>
      </c>
      <c r="EO45" s="10">
        <f t="shared" si="14"/>
        <v>11.224305555559113</v>
      </c>
      <c r="EP45" s="10">
        <f t="shared" si="15"/>
        <v>11.224305555559113</v>
      </c>
      <c r="EQ45" s="8">
        <v>3213379</v>
      </c>
      <c r="ER45" s="9">
        <v>42857.508333333331</v>
      </c>
      <c r="ES45" s="8" t="s">
        <v>239</v>
      </c>
      <c r="ET45" s="8" t="s">
        <v>314</v>
      </c>
      <c r="EU45" s="8" t="s">
        <v>315</v>
      </c>
      <c r="EV45" s="8">
        <v>0</v>
      </c>
      <c r="EW45" s="8">
        <v>0</v>
      </c>
      <c r="EX45" s="8">
        <v>0</v>
      </c>
      <c r="FC45" s="8" t="s">
        <v>316</v>
      </c>
      <c r="FD45" s="8">
        <v>11.224305555559113</v>
      </c>
      <c r="FE45" s="40">
        <v>1</v>
      </c>
      <c r="FF45" s="43">
        <v>2</v>
      </c>
      <c r="FG45" s="46">
        <v>1</v>
      </c>
      <c r="FH45" s="49">
        <v>2</v>
      </c>
      <c r="FI45" s="8">
        <v>0</v>
      </c>
      <c r="FJ45" s="8">
        <v>2</v>
      </c>
      <c r="FK45" s="8">
        <v>0</v>
      </c>
      <c r="FL45" s="8">
        <v>0</v>
      </c>
      <c r="FM45" s="8">
        <v>0</v>
      </c>
      <c r="FN45" s="8">
        <v>0</v>
      </c>
      <c r="FO45" s="8">
        <v>0</v>
      </c>
      <c r="FP45" s="8">
        <v>0</v>
      </c>
      <c r="FQ45" s="8">
        <v>0</v>
      </c>
      <c r="FR45" s="11">
        <f>SUM(2460.93+1057.62)</f>
        <v>3518.5499999999997</v>
      </c>
      <c r="FS45" s="11">
        <v>17185.23</v>
      </c>
      <c r="FT45" s="11">
        <v>215.86</v>
      </c>
      <c r="FU45" s="11">
        <v>6073.21</v>
      </c>
      <c r="FV45" s="11">
        <v>12595.8</v>
      </c>
      <c r="FW45" s="11">
        <v>216.76</v>
      </c>
      <c r="FX45" s="11">
        <v>43816.15</v>
      </c>
      <c r="FY45" s="24">
        <v>43001.83</v>
      </c>
      <c r="FZ45" s="11">
        <v>7200.48</v>
      </c>
      <c r="GA45" s="11">
        <v>2702.2</v>
      </c>
      <c r="GB45" s="11">
        <v>8811.93</v>
      </c>
      <c r="GC45" s="11">
        <v>40319.31</v>
      </c>
      <c r="GD45" s="36">
        <v>198323.20000000001</v>
      </c>
      <c r="GE45" s="11">
        <f t="shared" si="16"/>
        <v>185657.31</v>
      </c>
      <c r="GF45" s="11">
        <f t="shared" si="17"/>
        <v>12665.890000000014</v>
      </c>
      <c r="GG45" s="13">
        <v>42240.354166666664</v>
      </c>
      <c r="GH45" s="8">
        <v>1.0780000000000001</v>
      </c>
      <c r="GI45" s="11">
        <f t="shared" si="18"/>
        <v>3792.9969000000001</v>
      </c>
      <c r="GJ45" s="11">
        <f t="shared" si="19"/>
        <v>18525.677940000001</v>
      </c>
      <c r="GK45" s="11">
        <f t="shared" si="20"/>
        <v>232.69708000000003</v>
      </c>
      <c r="GL45" s="11">
        <f t="shared" si="21"/>
        <v>6546.9203800000005</v>
      </c>
      <c r="GM45" s="11">
        <f t="shared" si="22"/>
        <v>13578.2724</v>
      </c>
      <c r="GN45" s="11">
        <f t="shared" si="23"/>
        <v>233.66728000000001</v>
      </c>
      <c r="GO45" s="11">
        <f t="shared" si="24"/>
        <v>47233.809700000005</v>
      </c>
      <c r="GP45" s="11">
        <f t="shared" si="25"/>
        <v>46355.972740000005</v>
      </c>
      <c r="GQ45" s="11">
        <f t="shared" si="26"/>
        <v>7762.11744</v>
      </c>
      <c r="GR45" s="11">
        <f t="shared" si="27"/>
        <v>2912.9715999999999</v>
      </c>
      <c r="GS45" s="11">
        <f t="shared" si="28"/>
        <v>9499.2605400000011</v>
      </c>
      <c r="GT45" s="11">
        <f t="shared" si="29"/>
        <v>43464.216180000003</v>
      </c>
      <c r="GU45" s="11">
        <f t="shared" si="30"/>
        <v>213792.40960000001</v>
      </c>
      <c r="GV45" s="10">
        <v>0.75</v>
      </c>
      <c r="GW45" s="11">
        <f t="shared" si="32"/>
        <v>2844.7476750000001</v>
      </c>
      <c r="GX45" s="11">
        <f t="shared" si="33"/>
        <v>13894.258455000001</v>
      </c>
      <c r="GY45" s="11">
        <f t="shared" si="34"/>
        <v>174.52281000000002</v>
      </c>
      <c r="GZ45" s="11">
        <f t="shared" si="35"/>
        <v>4910.1902850000006</v>
      </c>
      <c r="HA45" s="11">
        <f t="shared" si="36"/>
        <v>10183.704299999999</v>
      </c>
      <c r="HB45" s="11">
        <f t="shared" si="37"/>
        <v>175.25046</v>
      </c>
      <c r="HC45" s="11">
        <f t="shared" si="38"/>
        <v>35425.357275000002</v>
      </c>
      <c r="HD45" s="11">
        <f t="shared" si="39"/>
        <v>34766.979555000005</v>
      </c>
      <c r="HE45" s="11">
        <f t="shared" si="40"/>
        <v>5821.5880799999995</v>
      </c>
      <c r="HF45" s="11">
        <f t="shared" si="41"/>
        <v>2184.7286999999997</v>
      </c>
      <c r="HG45" s="11">
        <f t="shared" si="42"/>
        <v>7124.4454050000004</v>
      </c>
      <c r="HH45" s="11">
        <f t="shared" si="43"/>
        <v>32598.162135000002</v>
      </c>
      <c r="HI45" s="11">
        <f t="shared" si="44"/>
        <v>160344.30720000001</v>
      </c>
    </row>
    <row r="46" spans="1:217" x14ac:dyDescent="0.2">
      <c r="A46" s="7" t="s">
        <v>839</v>
      </c>
      <c r="B46" s="8">
        <v>1</v>
      </c>
      <c r="C46" s="8">
        <v>45</v>
      </c>
      <c r="D46" s="8">
        <v>1</v>
      </c>
      <c r="E46" s="8">
        <v>0</v>
      </c>
      <c r="F46" s="8">
        <v>1</v>
      </c>
      <c r="G46" s="8">
        <v>0</v>
      </c>
      <c r="H46" s="8">
        <v>95</v>
      </c>
      <c r="I46" s="8">
        <v>180</v>
      </c>
      <c r="J46" s="8">
        <v>6</v>
      </c>
      <c r="K46" s="8">
        <v>1</v>
      </c>
      <c r="L46" s="8">
        <v>1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1</v>
      </c>
      <c r="AA46" s="8">
        <v>0</v>
      </c>
      <c r="AB46" s="8">
        <v>0</v>
      </c>
      <c r="AC46" s="8">
        <v>0</v>
      </c>
      <c r="AD46" s="8">
        <v>2</v>
      </c>
      <c r="AE46" s="8">
        <v>3</v>
      </c>
      <c r="AG46" s="8">
        <v>1105512</v>
      </c>
      <c r="AH46" s="8" t="s">
        <v>189</v>
      </c>
      <c r="AI46" s="8">
        <v>1</v>
      </c>
      <c r="AJ46" s="8">
        <v>0</v>
      </c>
      <c r="AK46" s="8">
        <v>1</v>
      </c>
      <c r="AL46" s="8" t="s">
        <v>190</v>
      </c>
      <c r="AM46" s="8" t="s">
        <v>191</v>
      </c>
      <c r="BP46" s="8">
        <v>261062</v>
      </c>
      <c r="BQ46" s="8" t="s">
        <v>192</v>
      </c>
      <c r="BR46" s="8">
        <v>3</v>
      </c>
      <c r="BU46" s="8">
        <v>30</v>
      </c>
      <c r="BV46" s="8">
        <v>1</v>
      </c>
      <c r="BW46" s="8">
        <v>1</v>
      </c>
      <c r="BX46" s="9">
        <v>42247.354166666664</v>
      </c>
      <c r="BY46" s="9" t="s">
        <v>772</v>
      </c>
      <c r="BZ46" s="16">
        <v>5.9</v>
      </c>
      <c r="CA46" s="23">
        <f t="shared" si="31"/>
        <v>6.8749999998544808E-2</v>
      </c>
      <c r="CE46" s="8">
        <v>0</v>
      </c>
      <c r="CF46" s="8">
        <v>0</v>
      </c>
      <c r="CG46" s="8">
        <v>0</v>
      </c>
      <c r="CH46" s="8">
        <v>0</v>
      </c>
      <c r="CI46" s="8">
        <v>0</v>
      </c>
      <c r="CJ46" s="8">
        <v>0</v>
      </c>
      <c r="CK46" s="8">
        <v>0</v>
      </c>
      <c r="CL46" s="8">
        <v>14</v>
      </c>
      <c r="CM46" s="8">
        <v>13.78</v>
      </c>
      <c r="CN46" s="8">
        <v>0</v>
      </c>
      <c r="CO46" s="8">
        <v>0</v>
      </c>
      <c r="CP46" s="8">
        <v>0</v>
      </c>
      <c r="DA46" s="8">
        <v>68</v>
      </c>
      <c r="DB46" s="8">
        <v>20.100000000000001</v>
      </c>
      <c r="DC46" s="8">
        <v>168</v>
      </c>
      <c r="DD46" s="8">
        <v>133</v>
      </c>
      <c r="DE46" s="8">
        <v>5</v>
      </c>
      <c r="DF46" s="8">
        <v>101</v>
      </c>
      <c r="DG46" s="8">
        <v>22</v>
      </c>
      <c r="DH46" s="8">
        <v>8</v>
      </c>
      <c r="DI46" s="8">
        <v>121</v>
      </c>
      <c r="DJ46" s="8">
        <v>61</v>
      </c>
      <c r="DM46" s="8">
        <v>64.599999999999994</v>
      </c>
      <c r="DN46" s="8">
        <v>7.33</v>
      </c>
      <c r="DO46" s="8">
        <v>7.39</v>
      </c>
      <c r="DP46" s="8">
        <v>40</v>
      </c>
      <c r="DQ46" s="8">
        <v>48</v>
      </c>
      <c r="DR46" s="8">
        <v>-1</v>
      </c>
      <c r="DS46" s="8">
        <v>0</v>
      </c>
      <c r="DT46" s="8">
        <v>24</v>
      </c>
      <c r="DU46" s="8">
        <v>25</v>
      </c>
      <c r="DV46" s="8">
        <v>1.1000000000000001</v>
      </c>
      <c r="DW46" s="8">
        <v>1.5</v>
      </c>
      <c r="DX46" s="8">
        <v>0</v>
      </c>
      <c r="DY46" s="8">
        <v>0</v>
      </c>
      <c r="EC46" s="8">
        <v>0</v>
      </c>
      <c r="EH46" s="8">
        <v>79.791667000000004</v>
      </c>
      <c r="EI46" s="9">
        <v>42247.285416666666</v>
      </c>
      <c r="EJ46" s="9">
        <v>42247.285416666666</v>
      </c>
      <c r="EK46" s="9">
        <v>42257.595138888886</v>
      </c>
      <c r="EL46" s="9">
        <v>42257.595138888886</v>
      </c>
      <c r="EM46" s="8">
        <v>0</v>
      </c>
      <c r="EN46" s="8">
        <v>0</v>
      </c>
      <c r="EO46" s="10">
        <f t="shared" si="14"/>
        <v>10.309722222220444</v>
      </c>
      <c r="EP46" s="10">
        <f t="shared" si="15"/>
        <v>10.309722222220444</v>
      </c>
      <c r="EQ46" s="8">
        <v>352555</v>
      </c>
      <c r="ER46" s="9">
        <v>42705.359027777777</v>
      </c>
      <c r="ES46" s="8" t="s">
        <v>189</v>
      </c>
      <c r="ET46" s="8" t="s">
        <v>317</v>
      </c>
      <c r="EU46" s="8" t="s">
        <v>318</v>
      </c>
      <c r="EV46" s="8">
        <v>0</v>
      </c>
      <c r="EW46" s="8">
        <v>0</v>
      </c>
      <c r="EX46" s="8">
        <v>0</v>
      </c>
      <c r="FC46" s="8" t="s">
        <v>319</v>
      </c>
      <c r="FD46" s="8">
        <v>10.309722222220444</v>
      </c>
      <c r="FE46" s="40">
        <v>1</v>
      </c>
      <c r="FF46" s="43">
        <v>2</v>
      </c>
      <c r="FG46" s="46">
        <v>2</v>
      </c>
      <c r="FH46" s="49">
        <v>2</v>
      </c>
      <c r="FI46" s="8">
        <v>1</v>
      </c>
      <c r="FJ46" s="8">
        <v>1</v>
      </c>
      <c r="FK46" s="8">
        <v>0</v>
      </c>
      <c r="FL46" s="8">
        <v>0</v>
      </c>
      <c r="FM46" s="8">
        <v>0</v>
      </c>
      <c r="FN46" s="8">
        <v>0</v>
      </c>
      <c r="FO46" s="8">
        <v>0</v>
      </c>
      <c r="FP46" s="8">
        <v>0</v>
      </c>
      <c r="FQ46" s="8">
        <v>0</v>
      </c>
      <c r="FR46" s="11">
        <v>1059.23</v>
      </c>
      <c r="FS46" s="11">
        <v>9044.4</v>
      </c>
      <c r="FT46" s="11">
        <v>658.25</v>
      </c>
      <c r="FU46" s="11">
        <v>0</v>
      </c>
      <c r="FV46" s="11">
        <v>1987.62</v>
      </c>
      <c r="FW46" s="11">
        <v>0</v>
      </c>
      <c r="FX46" s="11">
        <v>6548.24</v>
      </c>
      <c r="FY46" s="12">
        <v>23186.65</v>
      </c>
      <c r="FZ46" s="11">
        <v>1375.81</v>
      </c>
      <c r="GA46" s="11">
        <v>583.07000000000005</v>
      </c>
      <c r="GB46" s="11">
        <v>3908.53</v>
      </c>
      <c r="GC46" s="11">
        <v>14101.9</v>
      </c>
      <c r="GD46" s="36">
        <v>63203.83</v>
      </c>
      <c r="GE46" s="11">
        <f t="shared" si="16"/>
        <v>62453.7</v>
      </c>
      <c r="GF46" s="11">
        <f t="shared" si="17"/>
        <v>750.13000000000466</v>
      </c>
      <c r="GG46" s="13">
        <v>42247.354166666664</v>
      </c>
      <c r="GH46" s="8">
        <v>1.0780000000000001</v>
      </c>
      <c r="GI46" s="11">
        <f t="shared" si="18"/>
        <v>1141.8499400000001</v>
      </c>
      <c r="GJ46" s="11">
        <f t="shared" si="19"/>
        <v>9749.8631999999998</v>
      </c>
      <c r="GK46" s="11">
        <f t="shared" si="20"/>
        <v>709.59350000000006</v>
      </c>
      <c r="GL46" s="11">
        <f t="shared" si="21"/>
        <v>0</v>
      </c>
      <c r="GM46" s="11">
        <f t="shared" si="22"/>
        <v>2142.65436</v>
      </c>
      <c r="GN46" s="11">
        <f t="shared" si="23"/>
        <v>0</v>
      </c>
      <c r="GO46" s="11">
        <f t="shared" si="24"/>
        <v>7059.0027200000004</v>
      </c>
      <c r="GP46" s="11">
        <f t="shared" si="25"/>
        <v>24995.208700000003</v>
      </c>
      <c r="GQ46" s="11">
        <f t="shared" si="26"/>
        <v>1483.12318</v>
      </c>
      <c r="GR46" s="11">
        <f t="shared" si="27"/>
        <v>628.54946000000007</v>
      </c>
      <c r="GS46" s="11">
        <f t="shared" si="28"/>
        <v>4213.39534</v>
      </c>
      <c r="GT46" s="11">
        <f t="shared" si="29"/>
        <v>15201.8482</v>
      </c>
      <c r="GU46" s="11">
        <f t="shared" si="30"/>
        <v>68133.728740000006</v>
      </c>
      <c r="GV46" s="10">
        <v>0.75</v>
      </c>
      <c r="GW46" s="11">
        <f t="shared" si="32"/>
        <v>856.38745500000005</v>
      </c>
      <c r="GX46" s="11">
        <f t="shared" si="33"/>
        <v>7312.3973999999998</v>
      </c>
      <c r="GY46" s="11">
        <f t="shared" si="34"/>
        <v>532.19512500000008</v>
      </c>
      <c r="GZ46" s="11">
        <f t="shared" si="35"/>
        <v>0</v>
      </c>
      <c r="HA46" s="11">
        <f t="shared" si="36"/>
        <v>1606.9907699999999</v>
      </c>
      <c r="HB46" s="11">
        <f t="shared" si="37"/>
        <v>0</v>
      </c>
      <c r="HC46" s="11">
        <f t="shared" si="38"/>
        <v>5294.2520400000003</v>
      </c>
      <c r="HD46" s="11">
        <f t="shared" si="39"/>
        <v>18746.406525000002</v>
      </c>
      <c r="HE46" s="11">
        <f t="shared" si="40"/>
        <v>1112.3423849999999</v>
      </c>
      <c r="HF46" s="11">
        <f t="shared" si="41"/>
        <v>471.41209500000002</v>
      </c>
      <c r="HG46" s="11">
        <f t="shared" si="42"/>
        <v>3160.0465050000003</v>
      </c>
      <c r="HH46" s="11">
        <f t="shared" si="43"/>
        <v>11401.38615</v>
      </c>
      <c r="HI46" s="11">
        <f t="shared" si="44"/>
        <v>51100.296555000008</v>
      </c>
    </row>
    <row r="47" spans="1:217" x14ac:dyDescent="0.2">
      <c r="A47" s="7" t="s">
        <v>840</v>
      </c>
      <c r="B47" s="8">
        <v>1</v>
      </c>
      <c r="C47" s="8">
        <v>78</v>
      </c>
      <c r="D47" s="8">
        <v>1</v>
      </c>
      <c r="E47" s="8">
        <v>0</v>
      </c>
      <c r="F47" s="8">
        <v>1</v>
      </c>
      <c r="G47" s="8">
        <v>0</v>
      </c>
      <c r="H47" s="8">
        <v>57</v>
      </c>
      <c r="I47" s="8">
        <v>173</v>
      </c>
      <c r="J47" s="8">
        <v>2</v>
      </c>
      <c r="K47" s="8">
        <v>0</v>
      </c>
      <c r="L47" s="8">
        <v>4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1</v>
      </c>
      <c r="AA47" s="8">
        <v>0</v>
      </c>
      <c r="AB47" s="8">
        <v>0</v>
      </c>
      <c r="AC47" s="8">
        <v>0</v>
      </c>
      <c r="AD47" s="8">
        <v>2</v>
      </c>
      <c r="AE47" s="8">
        <v>6</v>
      </c>
      <c r="AG47" s="8">
        <v>1262239</v>
      </c>
      <c r="AH47" s="8" t="s">
        <v>189</v>
      </c>
      <c r="AI47" s="8">
        <v>1</v>
      </c>
      <c r="AJ47" s="8">
        <v>0</v>
      </c>
      <c r="AK47" s="8">
        <v>1</v>
      </c>
      <c r="AL47" s="8" t="s">
        <v>256</v>
      </c>
      <c r="AM47" s="8" t="s">
        <v>257</v>
      </c>
      <c r="AT47" s="8">
        <v>150</v>
      </c>
      <c r="AU47" s="8">
        <v>7.4</v>
      </c>
      <c r="AV47" s="8">
        <v>207</v>
      </c>
      <c r="AW47" s="8">
        <v>141</v>
      </c>
      <c r="AX47" s="8">
        <v>4.0999999999999996</v>
      </c>
      <c r="AY47" s="8">
        <v>104</v>
      </c>
      <c r="AZ47" s="8">
        <v>24</v>
      </c>
      <c r="BA47" s="8">
        <v>7.4</v>
      </c>
      <c r="BB47" s="8">
        <v>83</v>
      </c>
      <c r="BC47" s="8">
        <v>77</v>
      </c>
      <c r="BF47" s="8">
        <v>6.2</v>
      </c>
      <c r="BG47" s="8">
        <v>62</v>
      </c>
      <c r="BK47" s="8">
        <v>7.38</v>
      </c>
      <c r="BL47" s="8">
        <v>43</v>
      </c>
      <c r="BM47" s="8">
        <v>0</v>
      </c>
      <c r="BN47" s="8">
        <v>25</v>
      </c>
      <c r="BO47" s="8">
        <v>0.7</v>
      </c>
      <c r="BP47" s="8">
        <v>261876</v>
      </c>
      <c r="BQ47" s="8" t="s">
        <v>192</v>
      </c>
      <c r="BR47" s="8">
        <v>0</v>
      </c>
      <c r="BT47" s="8">
        <v>0</v>
      </c>
      <c r="BU47" s="8">
        <v>30</v>
      </c>
      <c r="BV47" s="8">
        <v>1</v>
      </c>
      <c r="BW47" s="8">
        <v>2</v>
      </c>
      <c r="BX47" s="9">
        <v>42254.354166666664</v>
      </c>
      <c r="BY47" s="9" t="s">
        <v>772</v>
      </c>
      <c r="BZ47" s="16">
        <v>6.9</v>
      </c>
      <c r="CA47" s="23">
        <f t="shared" si="31"/>
        <v>6.3194444439432118E-2</v>
      </c>
      <c r="CE47" s="8">
        <v>0</v>
      </c>
      <c r="CF47" s="8">
        <v>0</v>
      </c>
      <c r="CG47" s="8">
        <v>0</v>
      </c>
      <c r="CH47" s="8">
        <v>0</v>
      </c>
      <c r="CI47" s="8">
        <v>0</v>
      </c>
      <c r="CJ47" s="8">
        <v>0</v>
      </c>
      <c r="CK47" s="8">
        <v>0</v>
      </c>
      <c r="CL47" s="8">
        <v>11</v>
      </c>
      <c r="CM47" s="8">
        <v>10.75</v>
      </c>
      <c r="CN47" s="8">
        <v>0</v>
      </c>
      <c r="CO47" s="8">
        <v>0</v>
      </c>
      <c r="CP47" s="8">
        <v>0</v>
      </c>
      <c r="CS47" s="8">
        <v>145</v>
      </c>
      <c r="CT47" s="8">
        <v>145</v>
      </c>
      <c r="CU47" s="8">
        <v>80</v>
      </c>
      <c r="CV47" s="8">
        <v>80</v>
      </c>
      <c r="CW47" s="8">
        <v>20</v>
      </c>
      <c r="CX47" s="8">
        <v>20</v>
      </c>
      <c r="DA47" s="8">
        <v>81</v>
      </c>
      <c r="DB47" s="8">
        <v>18.100000000000001</v>
      </c>
      <c r="DC47" s="8">
        <v>140</v>
      </c>
      <c r="DD47" s="8">
        <v>139</v>
      </c>
      <c r="DE47" s="8">
        <v>4.7</v>
      </c>
      <c r="DF47" s="8">
        <v>105</v>
      </c>
      <c r="DG47" s="8">
        <v>19</v>
      </c>
      <c r="DH47" s="8">
        <v>9.6999999999999993</v>
      </c>
      <c r="DI47" s="8">
        <v>109</v>
      </c>
      <c r="DJ47" s="8">
        <v>55</v>
      </c>
      <c r="DM47" s="8">
        <v>99.2</v>
      </c>
      <c r="DN47" s="8">
        <v>7.28</v>
      </c>
      <c r="DO47" s="8">
        <v>7.34</v>
      </c>
      <c r="DP47" s="8">
        <v>41</v>
      </c>
      <c r="DQ47" s="8">
        <v>48</v>
      </c>
      <c r="DR47" s="8">
        <v>-4</v>
      </c>
      <c r="DS47" s="8">
        <v>-2</v>
      </c>
      <c r="DT47" s="8">
        <v>21</v>
      </c>
      <c r="DU47" s="8">
        <v>23</v>
      </c>
      <c r="DV47" s="8">
        <v>1.3</v>
      </c>
      <c r="DW47" s="8">
        <v>1.7</v>
      </c>
      <c r="DX47" s="8">
        <v>0</v>
      </c>
      <c r="DY47" s="8">
        <v>0</v>
      </c>
      <c r="EC47" s="8">
        <v>0</v>
      </c>
      <c r="EH47" s="8">
        <v>80.833333999999994</v>
      </c>
      <c r="EI47" s="9">
        <v>42254.290972222225</v>
      </c>
      <c r="EJ47" s="9">
        <v>42254.290972222225</v>
      </c>
      <c r="EK47" s="9">
        <v>42263.541666666664</v>
      </c>
      <c r="EL47" s="9">
        <v>42263.541666666664</v>
      </c>
      <c r="EM47" s="8">
        <v>0</v>
      </c>
      <c r="EN47" s="8">
        <v>0</v>
      </c>
      <c r="EO47" s="10">
        <f t="shared" si="14"/>
        <v>9.2506944444394321</v>
      </c>
      <c r="EP47" s="10">
        <f t="shared" si="15"/>
        <v>9.2506944444394321</v>
      </c>
      <c r="EQ47" s="8">
        <v>183929</v>
      </c>
      <c r="ER47" s="9">
        <v>42585.573611111111</v>
      </c>
      <c r="ES47" s="8" t="s">
        <v>320</v>
      </c>
      <c r="ET47" s="8" t="s">
        <v>321</v>
      </c>
      <c r="EU47" s="8" t="s">
        <v>322</v>
      </c>
      <c r="EV47" s="8">
        <v>0</v>
      </c>
      <c r="EW47" s="8">
        <v>0</v>
      </c>
      <c r="EX47" s="8">
        <v>0</v>
      </c>
      <c r="FC47" s="8" t="s">
        <v>323</v>
      </c>
      <c r="FD47" s="8">
        <v>9.2506944444394321</v>
      </c>
      <c r="FE47" s="40">
        <v>1</v>
      </c>
      <c r="FF47" s="43">
        <v>1</v>
      </c>
      <c r="FG47" s="46">
        <v>1</v>
      </c>
      <c r="FH47" s="49">
        <v>1</v>
      </c>
      <c r="FI47" s="8">
        <v>1</v>
      </c>
      <c r="FJ47" s="8">
        <v>0</v>
      </c>
      <c r="FK47" s="8">
        <v>0</v>
      </c>
      <c r="FL47" s="8">
        <v>0</v>
      </c>
      <c r="FM47" s="8">
        <v>0</v>
      </c>
      <c r="FN47" s="8">
        <v>0</v>
      </c>
      <c r="FO47" s="8">
        <v>0</v>
      </c>
      <c r="FP47" s="8">
        <v>0</v>
      </c>
      <c r="FQ47" s="8">
        <v>0</v>
      </c>
      <c r="FR47" s="11">
        <v>1544.92</v>
      </c>
      <c r="FS47" s="11">
        <v>4596.4399999999996</v>
      </c>
      <c r="FT47" s="11">
        <v>69.34</v>
      </c>
      <c r="FU47" s="11">
        <v>0</v>
      </c>
      <c r="FV47" s="11">
        <v>1549.45</v>
      </c>
      <c r="FW47" s="11">
        <v>0</v>
      </c>
      <c r="FX47" s="11">
        <v>5550.37</v>
      </c>
      <c r="FY47" s="12">
        <v>9536.99</v>
      </c>
      <c r="FZ47" s="11">
        <v>2013.14</v>
      </c>
      <c r="GA47" s="11">
        <v>997.32</v>
      </c>
      <c r="GB47" s="11">
        <v>757.49</v>
      </c>
      <c r="GC47" s="11">
        <v>7034.81</v>
      </c>
      <c r="GD47" s="36">
        <v>34096.199999999997</v>
      </c>
      <c r="GE47" s="11">
        <f t="shared" si="16"/>
        <v>33650.270000000004</v>
      </c>
      <c r="GF47" s="11">
        <f t="shared" si="17"/>
        <v>445.92999999999302</v>
      </c>
      <c r="GG47" s="13">
        <v>42254.354166666664</v>
      </c>
      <c r="GH47" s="8">
        <v>1.0780000000000001</v>
      </c>
      <c r="GI47" s="11">
        <f t="shared" si="18"/>
        <v>1665.4237600000001</v>
      </c>
      <c r="GJ47" s="11">
        <f t="shared" si="19"/>
        <v>4954.9623199999996</v>
      </c>
      <c r="GK47" s="11">
        <f t="shared" si="20"/>
        <v>74.748520000000013</v>
      </c>
      <c r="GL47" s="11">
        <f t="shared" si="21"/>
        <v>0</v>
      </c>
      <c r="GM47" s="11">
        <f t="shared" si="22"/>
        <v>1670.3071000000002</v>
      </c>
      <c r="GN47" s="11">
        <f t="shared" si="23"/>
        <v>0</v>
      </c>
      <c r="GO47" s="11">
        <f t="shared" si="24"/>
        <v>5983.2988599999999</v>
      </c>
      <c r="GP47" s="11">
        <f t="shared" si="25"/>
        <v>10280.87522</v>
      </c>
      <c r="GQ47" s="11">
        <f t="shared" si="26"/>
        <v>2170.1649200000002</v>
      </c>
      <c r="GR47" s="11">
        <f t="shared" si="27"/>
        <v>1075.1109600000002</v>
      </c>
      <c r="GS47" s="11">
        <f t="shared" si="28"/>
        <v>816.57422000000008</v>
      </c>
      <c r="GT47" s="11">
        <f t="shared" si="29"/>
        <v>7583.5251800000005</v>
      </c>
      <c r="GU47" s="11">
        <f t="shared" si="30"/>
        <v>36755.703600000001</v>
      </c>
      <c r="GV47" s="10">
        <v>0.75</v>
      </c>
      <c r="GW47" s="11">
        <f t="shared" si="32"/>
        <v>1249.0678200000002</v>
      </c>
      <c r="GX47" s="11">
        <f t="shared" si="33"/>
        <v>3716.22174</v>
      </c>
      <c r="GY47" s="11">
        <f t="shared" si="34"/>
        <v>56.06139000000001</v>
      </c>
      <c r="GZ47" s="11">
        <f t="shared" si="35"/>
        <v>0</v>
      </c>
      <c r="HA47" s="11">
        <f t="shared" si="36"/>
        <v>1252.7303250000002</v>
      </c>
      <c r="HB47" s="11">
        <f t="shared" si="37"/>
        <v>0</v>
      </c>
      <c r="HC47" s="11">
        <f t="shared" si="38"/>
        <v>4487.4741450000001</v>
      </c>
      <c r="HD47" s="11">
        <f t="shared" si="39"/>
        <v>7710.6564149999995</v>
      </c>
      <c r="HE47" s="11">
        <f t="shared" si="40"/>
        <v>1627.6236900000001</v>
      </c>
      <c r="HF47" s="11">
        <f t="shared" si="41"/>
        <v>806.33322000000021</v>
      </c>
      <c r="HG47" s="11">
        <f t="shared" si="42"/>
        <v>612.43066500000009</v>
      </c>
      <c r="HH47" s="11">
        <f t="shared" si="43"/>
        <v>5687.6438850000004</v>
      </c>
      <c r="HI47" s="11">
        <f t="shared" si="44"/>
        <v>27566.777699999999</v>
      </c>
    </row>
    <row r="48" spans="1:217" x14ac:dyDescent="0.2">
      <c r="A48" s="7" t="s">
        <v>841</v>
      </c>
      <c r="B48" s="8">
        <v>1</v>
      </c>
      <c r="C48" s="8">
        <v>82</v>
      </c>
      <c r="D48" s="8">
        <v>1</v>
      </c>
      <c r="E48" s="8">
        <v>0</v>
      </c>
      <c r="F48" s="8">
        <v>1</v>
      </c>
      <c r="G48" s="8">
        <v>0</v>
      </c>
      <c r="H48" s="8">
        <v>75</v>
      </c>
      <c r="I48" s="8">
        <v>170</v>
      </c>
      <c r="J48" s="8">
        <v>5</v>
      </c>
      <c r="K48" s="8">
        <v>1</v>
      </c>
      <c r="L48" s="8">
        <v>5</v>
      </c>
      <c r="M48" s="8">
        <v>0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5</v>
      </c>
      <c r="AG48" s="8">
        <v>1443713</v>
      </c>
      <c r="AH48" s="8" t="s">
        <v>189</v>
      </c>
      <c r="AI48" s="8">
        <v>1</v>
      </c>
      <c r="AJ48" s="8">
        <v>0</v>
      </c>
      <c r="AK48" s="8">
        <v>1</v>
      </c>
      <c r="AL48" s="8" t="s">
        <v>324</v>
      </c>
      <c r="AM48" s="8" t="s">
        <v>325</v>
      </c>
      <c r="AT48" s="8">
        <v>91</v>
      </c>
      <c r="AU48" s="8">
        <v>6.7</v>
      </c>
      <c r="AV48" s="8">
        <v>202</v>
      </c>
      <c r="AW48" s="8">
        <v>142</v>
      </c>
      <c r="AX48" s="8">
        <v>4.7</v>
      </c>
      <c r="AY48" s="8">
        <v>104</v>
      </c>
      <c r="AZ48" s="8">
        <v>22</v>
      </c>
      <c r="BA48" s="8">
        <v>9.5</v>
      </c>
      <c r="BB48" s="8">
        <v>193</v>
      </c>
      <c r="BC48" s="8">
        <v>27</v>
      </c>
      <c r="BF48" s="8">
        <v>5.0999999999999996</v>
      </c>
      <c r="BG48" s="8">
        <v>167</v>
      </c>
      <c r="BI48" s="8">
        <v>1</v>
      </c>
      <c r="BJ48" s="8">
        <v>25</v>
      </c>
      <c r="BK48" s="8">
        <v>7.32</v>
      </c>
      <c r="BL48" s="8">
        <v>43</v>
      </c>
      <c r="BM48" s="8">
        <v>-4</v>
      </c>
      <c r="BN48" s="8">
        <v>22</v>
      </c>
      <c r="BO48" s="8">
        <v>0.5</v>
      </c>
      <c r="BP48" s="8">
        <v>262705</v>
      </c>
      <c r="BQ48" s="8" t="s">
        <v>192</v>
      </c>
      <c r="BR48" s="8">
        <v>1</v>
      </c>
      <c r="BU48" s="8">
        <v>30</v>
      </c>
      <c r="BV48" s="8">
        <v>1</v>
      </c>
      <c r="BW48" s="8">
        <v>4</v>
      </c>
      <c r="BX48" s="9">
        <v>42313.5625</v>
      </c>
      <c r="BY48" s="9" t="s">
        <v>772</v>
      </c>
      <c r="BZ48" s="16">
        <v>4.9000000000000004</v>
      </c>
      <c r="CA48" s="23">
        <f t="shared" si="31"/>
        <v>0.10069444444525288</v>
      </c>
      <c r="CE48" s="8">
        <v>0</v>
      </c>
      <c r="CF48" s="8">
        <v>0</v>
      </c>
      <c r="CG48" s="8">
        <v>0</v>
      </c>
      <c r="CH48" s="8">
        <v>0</v>
      </c>
      <c r="CI48" s="8">
        <v>0</v>
      </c>
      <c r="CJ48" s="8">
        <v>0</v>
      </c>
      <c r="CK48" s="8">
        <v>0</v>
      </c>
      <c r="CL48" s="8">
        <v>13</v>
      </c>
      <c r="CM48" s="8">
        <v>12.37</v>
      </c>
      <c r="CN48" s="8">
        <v>0</v>
      </c>
      <c r="CO48" s="8">
        <v>0</v>
      </c>
      <c r="CP48" s="8">
        <v>0</v>
      </c>
      <c r="CQ48" s="8">
        <v>47</v>
      </c>
      <c r="CR48" s="8">
        <v>68</v>
      </c>
      <c r="CS48" s="8">
        <v>100</v>
      </c>
      <c r="CT48" s="8">
        <v>159</v>
      </c>
      <c r="CU48" s="8">
        <v>30</v>
      </c>
      <c r="CV48" s="8">
        <v>82</v>
      </c>
      <c r="CW48" s="8">
        <v>14</v>
      </c>
      <c r="CX48" s="8">
        <v>22</v>
      </c>
      <c r="CY48" s="8">
        <v>95</v>
      </c>
      <c r="CZ48" s="8">
        <v>2</v>
      </c>
      <c r="DA48" s="8">
        <v>73</v>
      </c>
      <c r="DB48" s="8">
        <v>8.9</v>
      </c>
      <c r="DC48" s="8">
        <v>113</v>
      </c>
      <c r="DD48" s="8">
        <v>138</v>
      </c>
      <c r="DE48" s="8">
        <v>5.0999999999999996</v>
      </c>
      <c r="DF48" s="8">
        <v>109</v>
      </c>
      <c r="DG48" s="8">
        <v>23</v>
      </c>
      <c r="DH48" s="8">
        <v>11.1</v>
      </c>
      <c r="DI48" s="8">
        <v>159</v>
      </c>
      <c r="DJ48" s="8">
        <v>34</v>
      </c>
      <c r="DL48" s="8">
        <v>34</v>
      </c>
      <c r="DN48" s="8">
        <v>7.34</v>
      </c>
      <c r="DO48" s="8">
        <v>7.39</v>
      </c>
      <c r="DP48" s="8">
        <v>35</v>
      </c>
      <c r="DQ48" s="8">
        <v>38</v>
      </c>
      <c r="DR48" s="8">
        <v>-5</v>
      </c>
      <c r="DS48" s="8">
        <v>-4</v>
      </c>
      <c r="DT48" s="8">
        <v>20</v>
      </c>
      <c r="DU48" s="8">
        <v>20</v>
      </c>
      <c r="DV48" s="8">
        <v>0.6</v>
      </c>
      <c r="DW48" s="8">
        <v>1.4</v>
      </c>
      <c r="DX48" s="8">
        <v>0</v>
      </c>
      <c r="DY48" s="8">
        <v>0</v>
      </c>
      <c r="EC48" s="8">
        <v>0</v>
      </c>
      <c r="EH48" s="8">
        <v>84.041667000000004</v>
      </c>
      <c r="EI48" s="9">
        <v>42313.461805555555</v>
      </c>
      <c r="EJ48" s="9">
        <v>42313.461805555555</v>
      </c>
      <c r="EK48" s="9">
        <v>42319.569444444445</v>
      </c>
      <c r="EL48" s="9">
        <v>42319.569444444445</v>
      </c>
      <c r="EM48" s="8">
        <v>0</v>
      </c>
      <c r="EN48" s="8">
        <v>0</v>
      </c>
      <c r="EO48" s="10">
        <f t="shared" si="14"/>
        <v>6.1076388888905058</v>
      </c>
      <c r="EP48" s="10">
        <f t="shared" si="15"/>
        <v>6.1076388888905058</v>
      </c>
      <c r="EV48" s="8">
        <v>0</v>
      </c>
      <c r="EW48" s="8">
        <v>0</v>
      </c>
      <c r="EX48" s="8">
        <v>0</v>
      </c>
      <c r="FC48" s="8" t="s">
        <v>326</v>
      </c>
      <c r="FD48" s="8">
        <v>6.1076388888905058</v>
      </c>
      <c r="FE48" s="40">
        <v>1</v>
      </c>
      <c r="FF48" s="43">
        <v>2</v>
      </c>
      <c r="FG48" s="46">
        <v>2</v>
      </c>
      <c r="FH48" s="49">
        <v>2</v>
      </c>
      <c r="FI48" s="8">
        <v>1</v>
      </c>
      <c r="FJ48" s="8">
        <v>1</v>
      </c>
      <c r="FK48" s="8">
        <v>0</v>
      </c>
      <c r="FL48" s="8">
        <v>0</v>
      </c>
      <c r="FM48" s="8">
        <v>0</v>
      </c>
      <c r="FN48" s="8">
        <v>0</v>
      </c>
      <c r="FO48" s="8">
        <v>0</v>
      </c>
      <c r="FP48" s="8">
        <v>0</v>
      </c>
      <c r="FQ48" s="8">
        <v>0</v>
      </c>
      <c r="FR48" s="11">
        <v>1544.92</v>
      </c>
      <c r="FS48" s="11">
        <v>3260.98</v>
      </c>
      <c r="FT48" s="11">
        <v>422.93</v>
      </c>
      <c r="FU48" s="11">
        <v>126.04</v>
      </c>
      <c r="FV48" s="11">
        <v>1782.95</v>
      </c>
      <c r="FW48" s="11">
        <v>0</v>
      </c>
      <c r="FX48" s="11">
        <v>3256.05</v>
      </c>
      <c r="FY48" s="12">
        <v>10440.280000000001</v>
      </c>
      <c r="FZ48" s="11">
        <v>1638.11</v>
      </c>
      <c r="GA48" s="11">
        <v>254.74</v>
      </c>
      <c r="GB48" s="11">
        <v>720.7</v>
      </c>
      <c r="GC48" s="11">
        <v>3828.35</v>
      </c>
      <c r="GD48" s="36">
        <v>27490.880000000001</v>
      </c>
      <c r="GE48" s="11">
        <f t="shared" si="16"/>
        <v>27276.050000000003</v>
      </c>
      <c r="GF48" s="11">
        <f t="shared" si="17"/>
        <v>214.82999999999811</v>
      </c>
      <c r="GG48" s="13">
        <v>42313.5625</v>
      </c>
      <c r="GH48" s="8">
        <v>1.0780000000000001</v>
      </c>
      <c r="GI48" s="11">
        <f t="shared" si="18"/>
        <v>1665.4237600000001</v>
      </c>
      <c r="GJ48" s="11">
        <f t="shared" si="19"/>
        <v>3515.33644</v>
      </c>
      <c r="GK48" s="11">
        <f t="shared" si="20"/>
        <v>455.91854000000006</v>
      </c>
      <c r="GL48" s="11">
        <f t="shared" si="21"/>
        <v>135.87112000000002</v>
      </c>
      <c r="GM48" s="11">
        <f t="shared" si="22"/>
        <v>1922.0201000000002</v>
      </c>
      <c r="GN48" s="11">
        <f t="shared" si="23"/>
        <v>0</v>
      </c>
      <c r="GO48" s="11">
        <f t="shared" si="24"/>
        <v>3510.0219000000006</v>
      </c>
      <c r="GP48" s="11">
        <f t="shared" si="25"/>
        <v>11254.621840000002</v>
      </c>
      <c r="GQ48" s="11">
        <f t="shared" si="26"/>
        <v>1765.88258</v>
      </c>
      <c r="GR48" s="11">
        <f t="shared" si="27"/>
        <v>274.60972000000004</v>
      </c>
      <c r="GS48" s="11">
        <f t="shared" si="28"/>
        <v>776.91460000000006</v>
      </c>
      <c r="GT48" s="11">
        <f t="shared" si="29"/>
        <v>4126.9612999999999</v>
      </c>
      <c r="GU48" s="11">
        <f t="shared" si="30"/>
        <v>29635.168640000004</v>
      </c>
      <c r="GV48" s="10">
        <v>0.75</v>
      </c>
      <c r="GW48" s="11">
        <f t="shared" si="32"/>
        <v>1249.0678200000002</v>
      </c>
      <c r="GX48" s="11">
        <f t="shared" si="33"/>
        <v>2636.5023300000003</v>
      </c>
      <c r="GY48" s="11">
        <f t="shared" si="34"/>
        <v>341.93890500000003</v>
      </c>
      <c r="GZ48" s="11">
        <f t="shared" si="35"/>
        <v>101.90334000000001</v>
      </c>
      <c r="HA48" s="11">
        <f t="shared" si="36"/>
        <v>1441.5150750000003</v>
      </c>
      <c r="HB48" s="11">
        <f t="shared" si="37"/>
        <v>0</v>
      </c>
      <c r="HC48" s="11">
        <f t="shared" si="38"/>
        <v>2632.5164250000007</v>
      </c>
      <c r="HD48" s="11">
        <f t="shared" si="39"/>
        <v>8440.9663800000017</v>
      </c>
      <c r="HE48" s="11">
        <f t="shared" si="40"/>
        <v>1324.4119350000001</v>
      </c>
      <c r="HF48" s="11">
        <f t="shared" si="41"/>
        <v>205.95729000000003</v>
      </c>
      <c r="HG48" s="11">
        <f t="shared" si="42"/>
        <v>582.68595000000005</v>
      </c>
      <c r="HH48" s="11">
        <f t="shared" si="43"/>
        <v>3095.2209750000002</v>
      </c>
      <c r="HI48" s="11">
        <f t="shared" si="44"/>
        <v>22226.376480000003</v>
      </c>
    </row>
    <row r="49" spans="1:217" x14ac:dyDescent="0.2">
      <c r="A49" s="7" t="s">
        <v>842</v>
      </c>
      <c r="B49" s="8">
        <v>1</v>
      </c>
      <c r="C49" s="8">
        <v>76</v>
      </c>
      <c r="D49" s="8">
        <v>1</v>
      </c>
      <c r="E49" s="8">
        <v>0</v>
      </c>
      <c r="F49" s="8">
        <v>1</v>
      </c>
      <c r="G49" s="8">
        <v>0</v>
      </c>
      <c r="H49" s="8">
        <v>63</v>
      </c>
      <c r="I49" s="8">
        <v>165</v>
      </c>
      <c r="J49" s="8">
        <v>6</v>
      </c>
      <c r="K49" s="8">
        <v>1</v>
      </c>
      <c r="L49" s="8">
        <v>4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1</v>
      </c>
      <c r="Y49" s="8">
        <v>0</v>
      </c>
      <c r="Z49" s="8">
        <v>1</v>
      </c>
      <c r="AA49" s="8">
        <v>0</v>
      </c>
      <c r="AB49" s="8">
        <v>0</v>
      </c>
      <c r="AC49" s="8">
        <v>0</v>
      </c>
      <c r="AD49" s="8">
        <v>3</v>
      </c>
      <c r="AE49" s="8">
        <v>7</v>
      </c>
      <c r="AG49" s="8">
        <v>878700</v>
      </c>
      <c r="AH49" s="8" t="s">
        <v>189</v>
      </c>
      <c r="AI49" s="8">
        <v>1</v>
      </c>
      <c r="AJ49" s="8">
        <v>0</v>
      </c>
      <c r="AK49" s="8">
        <v>1</v>
      </c>
      <c r="AL49" s="8" t="s">
        <v>230</v>
      </c>
      <c r="AM49" s="8" t="s">
        <v>231</v>
      </c>
      <c r="AQ49" s="8">
        <v>16</v>
      </c>
      <c r="AT49" s="8">
        <v>124</v>
      </c>
      <c r="AU49" s="8">
        <v>8.8000000000000007</v>
      </c>
      <c r="AV49" s="8">
        <v>374</v>
      </c>
      <c r="AW49" s="8">
        <v>137</v>
      </c>
      <c r="AX49" s="8">
        <v>4.9000000000000004</v>
      </c>
      <c r="AY49" s="8">
        <v>97</v>
      </c>
      <c r="AZ49" s="8">
        <v>26</v>
      </c>
      <c r="BA49" s="8">
        <v>8</v>
      </c>
      <c r="BB49" s="8">
        <v>155</v>
      </c>
      <c r="BC49" s="8">
        <v>37</v>
      </c>
      <c r="BF49" s="8">
        <v>7.2</v>
      </c>
      <c r="BG49" s="8">
        <v>57</v>
      </c>
      <c r="BI49" s="8">
        <v>1.1000000000000001</v>
      </c>
      <c r="BJ49" s="8">
        <v>28</v>
      </c>
      <c r="BP49" s="8">
        <v>240810</v>
      </c>
      <c r="BQ49" s="8" t="s">
        <v>192</v>
      </c>
      <c r="BR49" s="8">
        <v>1</v>
      </c>
      <c r="BT49" s="8">
        <v>0</v>
      </c>
      <c r="BU49" s="8">
        <v>30</v>
      </c>
      <c r="BV49" s="8">
        <v>1</v>
      </c>
      <c r="BW49" s="8">
        <v>2</v>
      </c>
      <c r="BX49" s="9">
        <v>42326.5625</v>
      </c>
      <c r="BY49" s="9" t="s">
        <v>772</v>
      </c>
      <c r="BZ49" s="16">
        <v>5.9</v>
      </c>
      <c r="CA49" s="23">
        <f t="shared" si="31"/>
        <v>0.12430555555329192</v>
      </c>
      <c r="CE49" s="8">
        <v>0</v>
      </c>
      <c r="CF49" s="8">
        <v>0</v>
      </c>
      <c r="CG49" s="8">
        <v>0</v>
      </c>
      <c r="CH49" s="8">
        <v>0</v>
      </c>
      <c r="CI49" s="8">
        <v>0</v>
      </c>
      <c r="CJ49" s="8">
        <v>0</v>
      </c>
      <c r="CK49" s="8">
        <v>0</v>
      </c>
      <c r="CL49" s="8">
        <v>0</v>
      </c>
      <c r="CM49" s="8">
        <v>0</v>
      </c>
      <c r="CN49" s="8">
        <v>0</v>
      </c>
      <c r="CO49" s="8">
        <v>0</v>
      </c>
      <c r="CP49" s="8">
        <v>0</v>
      </c>
      <c r="CQ49" s="8">
        <v>75</v>
      </c>
      <c r="CR49" s="8">
        <v>104</v>
      </c>
      <c r="CS49" s="8">
        <v>90</v>
      </c>
      <c r="CT49" s="8">
        <v>143</v>
      </c>
      <c r="CU49" s="8">
        <v>48</v>
      </c>
      <c r="CV49" s="8">
        <v>89</v>
      </c>
      <c r="CW49" s="8">
        <v>10</v>
      </c>
      <c r="CX49" s="8">
        <v>20</v>
      </c>
      <c r="CY49" s="8">
        <v>94</v>
      </c>
      <c r="CZ49" s="8">
        <v>3</v>
      </c>
      <c r="DA49" s="8">
        <v>87</v>
      </c>
      <c r="DB49" s="8">
        <v>15</v>
      </c>
      <c r="DC49" s="8">
        <v>253</v>
      </c>
      <c r="DD49" s="8">
        <v>136</v>
      </c>
      <c r="DE49" s="8">
        <v>5.9</v>
      </c>
      <c r="DF49" s="8">
        <v>98</v>
      </c>
      <c r="DG49" s="8">
        <v>25</v>
      </c>
      <c r="DH49" s="8">
        <v>8.1</v>
      </c>
      <c r="DI49" s="8">
        <v>139</v>
      </c>
      <c r="DJ49" s="8">
        <v>41</v>
      </c>
      <c r="DM49" s="8">
        <v>238.8</v>
      </c>
      <c r="DN49" s="8">
        <v>7.38</v>
      </c>
      <c r="DO49" s="8">
        <v>7.38</v>
      </c>
      <c r="DP49" s="8">
        <v>41</v>
      </c>
      <c r="DQ49" s="8">
        <v>41</v>
      </c>
      <c r="DR49" s="8">
        <v>-1</v>
      </c>
      <c r="DS49" s="8">
        <v>-1</v>
      </c>
      <c r="DT49" s="8">
        <v>24</v>
      </c>
      <c r="DU49" s="8">
        <v>24</v>
      </c>
      <c r="DV49" s="8">
        <v>1.7</v>
      </c>
      <c r="DW49" s="8">
        <v>1.7</v>
      </c>
      <c r="DX49" s="8">
        <v>0</v>
      </c>
      <c r="DY49" s="8">
        <v>0</v>
      </c>
      <c r="EC49" s="8">
        <v>0</v>
      </c>
      <c r="EH49" s="8">
        <v>81.541667000000004</v>
      </c>
      <c r="EI49" s="9">
        <v>42326.438194444447</v>
      </c>
      <c r="EJ49" s="9">
        <v>42326.438194444447</v>
      </c>
      <c r="EK49" s="9">
        <v>42334.583333333336</v>
      </c>
      <c r="EL49" s="9">
        <v>42334.583333333336</v>
      </c>
      <c r="EM49" s="8">
        <v>0</v>
      </c>
      <c r="EN49" s="8">
        <v>0</v>
      </c>
      <c r="EO49" s="10">
        <f t="shared" si="14"/>
        <v>8.1451388888890506</v>
      </c>
      <c r="EP49" s="10">
        <f t="shared" si="15"/>
        <v>8.1451388888890506</v>
      </c>
      <c r="EQ49" s="8">
        <v>610892</v>
      </c>
      <c r="ER49" s="9">
        <v>42391.554166666669</v>
      </c>
      <c r="ES49" s="8" t="s">
        <v>237</v>
      </c>
      <c r="ET49" s="8" t="s">
        <v>194</v>
      </c>
      <c r="EU49" s="8" t="s">
        <v>195</v>
      </c>
      <c r="EV49" s="8">
        <v>0</v>
      </c>
      <c r="EW49" s="8">
        <v>0</v>
      </c>
      <c r="EX49" s="8">
        <v>0</v>
      </c>
      <c r="FC49" s="8" t="s">
        <v>327</v>
      </c>
      <c r="FD49" s="8">
        <v>8.1451388888890506</v>
      </c>
      <c r="FE49" s="40">
        <v>1</v>
      </c>
      <c r="FF49" s="43">
        <v>1</v>
      </c>
      <c r="FG49" s="46">
        <v>1</v>
      </c>
      <c r="FH49" s="49">
        <v>1</v>
      </c>
      <c r="FI49" s="8">
        <v>1</v>
      </c>
      <c r="FJ49" s="8">
        <v>0</v>
      </c>
      <c r="FK49" s="8">
        <v>0</v>
      </c>
      <c r="FL49" s="8">
        <v>0</v>
      </c>
      <c r="FM49" s="8">
        <v>0</v>
      </c>
      <c r="FN49" s="8">
        <v>0</v>
      </c>
      <c r="FO49" s="8">
        <v>0</v>
      </c>
      <c r="FP49" s="8">
        <v>0</v>
      </c>
      <c r="FQ49" s="8">
        <v>0</v>
      </c>
      <c r="FR49" s="11">
        <f>SUM(1474.25+187.67)</f>
        <v>1661.92</v>
      </c>
      <c r="FS49" s="11">
        <v>9460</v>
      </c>
      <c r="FT49" s="11">
        <v>0</v>
      </c>
      <c r="FU49" s="11">
        <v>0</v>
      </c>
      <c r="FV49" s="11">
        <v>0</v>
      </c>
      <c r="FW49" s="11">
        <v>0</v>
      </c>
      <c r="FX49" s="11">
        <v>24891.61</v>
      </c>
      <c r="FY49" s="12">
        <v>23066.52</v>
      </c>
      <c r="FZ49" s="11">
        <v>4382.18</v>
      </c>
      <c r="GA49" s="11">
        <v>2166.71</v>
      </c>
      <c r="GB49" s="11">
        <v>9629.7900000000009</v>
      </c>
      <c r="GC49" s="11">
        <v>21473.34</v>
      </c>
      <c r="GD49" s="36">
        <v>100023.33</v>
      </c>
      <c r="GE49" s="11">
        <f t="shared" si="16"/>
        <v>96732.07</v>
      </c>
      <c r="GF49" s="11">
        <f t="shared" si="17"/>
        <v>3291.2599999999948</v>
      </c>
      <c r="GG49" s="13">
        <v>42326.5625</v>
      </c>
      <c r="GH49" s="8">
        <v>1.0780000000000001</v>
      </c>
      <c r="GI49" s="11">
        <f t="shared" si="18"/>
        <v>1791.5497600000001</v>
      </c>
      <c r="GJ49" s="11">
        <f t="shared" si="19"/>
        <v>10197.880000000001</v>
      </c>
      <c r="GK49" s="11">
        <f t="shared" si="20"/>
        <v>0</v>
      </c>
      <c r="GL49" s="11">
        <f t="shared" si="21"/>
        <v>0</v>
      </c>
      <c r="GM49" s="11">
        <f t="shared" si="22"/>
        <v>0</v>
      </c>
      <c r="GN49" s="11">
        <f t="shared" si="23"/>
        <v>0</v>
      </c>
      <c r="GO49" s="11">
        <f t="shared" si="24"/>
        <v>26833.155580000002</v>
      </c>
      <c r="GP49" s="11">
        <f t="shared" si="25"/>
        <v>24865.708560000003</v>
      </c>
      <c r="GQ49" s="11">
        <f t="shared" si="26"/>
        <v>4723.9900400000006</v>
      </c>
      <c r="GR49" s="11">
        <f t="shared" si="27"/>
        <v>2335.7133800000001</v>
      </c>
      <c r="GS49" s="11">
        <f t="shared" si="28"/>
        <v>10380.913620000001</v>
      </c>
      <c r="GT49" s="11">
        <f t="shared" si="29"/>
        <v>23148.260520000003</v>
      </c>
      <c r="GU49" s="11">
        <f t="shared" si="30"/>
        <v>107825.14974000001</v>
      </c>
      <c r="GV49" s="10">
        <v>0.75</v>
      </c>
      <c r="GW49" s="11">
        <f t="shared" si="32"/>
        <v>1343.6623200000001</v>
      </c>
      <c r="GX49" s="11">
        <f t="shared" si="33"/>
        <v>7648.4100000000008</v>
      </c>
      <c r="GY49" s="11">
        <f t="shared" si="34"/>
        <v>0</v>
      </c>
      <c r="GZ49" s="11">
        <f t="shared" si="35"/>
        <v>0</v>
      </c>
      <c r="HA49" s="11">
        <f t="shared" si="36"/>
        <v>0</v>
      </c>
      <c r="HB49" s="11">
        <f t="shared" si="37"/>
        <v>0</v>
      </c>
      <c r="HC49" s="11">
        <f t="shared" si="38"/>
        <v>20124.866685000001</v>
      </c>
      <c r="HD49" s="11">
        <f t="shared" si="39"/>
        <v>18649.281420000003</v>
      </c>
      <c r="HE49" s="11">
        <f t="shared" si="40"/>
        <v>3542.9925300000004</v>
      </c>
      <c r="HF49" s="11">
        <f t="shared" si="41"/>
        <v>1751.7850350000001</v>
      </c>
      <c r="HG49" s="11">
        <f t="shared" si="42"/>
        <v>7785.6852150000013</v>
      </c>
      <c r="HH49" s="11">
        <f t="shared" si="43"/>
        <v>17361.195390000001</v>
      </c>
      <c r="HI49" s="11">
        <f t="shared" si="44"/>
        <v>80868.862305000002</v>
      </c>
    </row>
    <row r="50" spans="1:217" x14ac:dyDescent="0.2">
      <c r="A50" s="7" t="s">
        <v>843</v>
      </c>
      <c r="B50" s="8">
        <v>1</v>
      </c>
      <c r="C50" s="8">
        <v>86</v>
      </c>
      <c r="D50" s="8">
        <v>1</v>
      </c>
      <c r="E50" s="8">
        <v>0</v>
      </c>
      <c r="F50" s="8">
        <v>1</v>
      </c>
      <c r="G50" s="8">
        <v>0</v>
      </c>
      <c r="H50" s="8">
        <v>65</v>
      </c>
      <c r="I50" s="8">
        <v>169</v>
      </c>
      <c r="J50" s="8">
        <v>2</v>
      </c>
      <c r="K50" s="8">
        <v>0</v>
      </c>
      <c r="L50" s="8">
        <v>5</v>
      </c>
      <c r="M50" s="8">
        <v>0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1</v>
      </c>
      <c r="AA50" s="8">
        <v>0</v>
      </c>
      <c r="AB50" s="8">
        <v>0</v>
      </c>
      <c r="AC50" s="8">
        <v>0</v>
      </c>
      <c r="AD50" s="8">
        <v>2</v>
      </c>
      <c r="AE50" s="8">
        <v>7</v>
      </c>
      <c r="AG50" s="8">
        <v>419862</v>
      </c>
      <c r="AH50" s="8" t="s">
        <v>189</v>
      </c>
      <c r="AI50" s="8">
        <v>1</v>
      </c>
      <c r="AJ50" s="8">
        <v>0</v>
      </c>
      <c r="AK50" s="8">
        <v>1</v>
      </c>
      <c r="AL50" s="8" t="s">
        <v>304</v>
      </c>
      <c r="AM50" s="8" t="s">
        <v>305</v>
      </c>
      <c r="AT50" s="8">
        <v>153</v>
      </c>
      <c r="AU50" s="8">
        <v>7.1</v>
      </c>
      <c r="AV50" s="8">
        <v>181</v>
      </c>
      <c r="AW50" s="8">
        <v>143</v>
      </c>
      <c r="AX50" s="8">
        <v>4.5</v>
      </c>
      <c r="AY50" s="8">
        <v>104</v>
      </c>
      <c r="AZ50" s="8">
        <v>23</v>
      </c>
      <c r="BA50" s="8">
        <v>11.7</v>
      </c>
      <c r="BB50" s="8">
        <v>97</v>
      </c>
      <c r="BC50" s="8">
        <v>60</v>
      </c>
      <c r="BF50" s="8">
        <v>5.3</v>
      </c>
      <c r="BG50" s="8">
        <v>111</v>
      </c>
      <c r="BI50" s="8">
        <v>0.9</v>
      </c>
      <c r="BJ50" s="8">
        <v>22</v>
      </c>
      <c r="BK50" s="8">
        <v>7.35</v>
      </c>
      <c r="BL50" s="8">
        <v>40</v>
      </c>
      <c r="BM50" s="8">
        <v>-3</v>
      </c>
      <c r="BN50" s="8">
        <v>22</v>
      </c>
      <c r="BO50" s="8">
        <v>1.5</v>
      </c>
      <c r="BP50" s="8">
        <v>235185</v>
      </c>
      <c r="BQ50" s="8" t="s">
        <v>192</v>
      </c>
      <c r="BR50" s="8">
        <v>0</v>
      </c>
      <c r="BT50" s="8">
        <v>0</v>
      </c>
      <c r="BU50" s="8">
        <v>30</v>
      </c>
      <c r="BV50" s="8">
        <v>1</v>
      </c>
      <c r="BW50" s="8">
        <v>2</v>
      </c>
      <c r="BX50" s="9">
        <v>42410.5625</v>
      </c>
      <c r="BY50" s="9" t="s">
        <v>772</v>
      </c>
      <c r="BZ50" s="16">
        <v>6.1</v>
      </c>
      <c r="CA50" s="23">
        <f t="shared" si="31"/>
        <v>8.9583333334303461E-2</v>
      </c>
      <c r="CE50" s="8">
        <v>0</v>
      </c>
      <c r="CF50" s="8">
        <v>0</v>
      </c>
      <c r="CG50" s="8">
        <v>0</v>
      </c>
      <c r="CH50" s="8">
        <v>0</v>
      </c>
      <c r="CI50" s="8">
        <v>0</v>
      </c>
      <c r="CJ50" s="8">
        <v>0</v>
      </c>
      <c r="CK50" s="8">
        <v>0</v>
      </c>
      <c r="CL50" s="8">
        <v>14</v>
      </c>
      <c r="CM50" s="8">
        <v>13.27</v>
      </c>
      <c r="CN50" s="8">
        <v>0</v>
      </c>
      <c r="CO50" s="8">
        <v>0</v>
      </c>
      <c r="CP50" s="8">
        <v>0</v>
      </c>
      <c r="CQ50" s="8">
        <v>56</v>
      </c>
      <c r="CR50" s="8">
        <v>88</v>
      </c>
      <c r="CS50" s="8">
        <v>107</v>
      </c>
      <c r="CT50" s="8">
        <v>162</v>
      </c>
      <c r="CU50" s="8">
        <v>52</v>
      </c>
      <c r="CV50" s="8">
        <v>90</v>
      </c>
      <c r="CW50" s="8">
        <v>14</v>
      </c>
      <c r="CX50" s="8">
        <v>20</v>
      </c>
      <c r="CY50" s="8">
        <v>94</v>
      </c>
      <c r="CZ50" s="8">
        <v>3</v>
      </c>
      <c r="DA50" s="8">
        <v>118</v>
      </c>
      <c r="DB50" s="8">
        <v>13.7</v>
      </c>
      <c r="DC50" s="8">
        <v>148</v>
      </c>
      <c r="DD50" s="8">
        <v>139</v>
      </c>
      <c r="DE50" s="8">
        <v>4.8</v>
      </c>
      <c r="DF50" s="8">
        <v>107</v>
      </c>
      <c r="DG50" s="8">
        <v>19</v>
      </c>
      <c r="DH50" s="8">
        <v>11.7</v>
      </c>
      <c r="DI50" s="8">
        <v>105</v>
      </c>
      <c r="DJ50" s="8">
        <v>55</v>
      </c>
      <c r="DM50" s="8">
        <v>70.900000000000006</v>
      </c>
      <c r="DN50" s="8">
        <v>7.3</v>
      </c>
      <c r="DO50" s="8">
        <v>7.36</v>
      </c>
      <c r="DP50" s="8">
        <v>36</v>
      </c>
      <c r="DQ50" s="8">
        <v>42</v>
      </c>
      <c r="DR50" s="8">
        <v>-6</v>
      </c>
      <c r="DS50" s="8">
        <v>-3</v>
      </c>
      <c r="DT50" s="8">
        <v>20</v>
      </c>
      <c r="DU50" s="8">
        <v>21</v>
      </c>
      <c r="DV50" s="8">
        <v>0.8</v>
      </c>
      <c r="DW50" s="8">
        <v>1.4</v>
      </c>
      <c r="DX50" s="8">
        <v>0</v>
      </c>
      <c r="DY50" s="8">
        <v>0</v>
      </c>
      <c r="EC50" s="8">
        <v>0</v>
      </c>
      <c r="EH50" s="8">
        <v>82.791667000000004</v>
      </c>
      <c r="EI50" s="9">
        <v>42410.472916666666</v>
      </c>
      <c r="EJ50" s="9">
        <v>42410.472916666666</v>
      </c>
      <c r="EK50" s="9">
        <v>42417.801388888889</v>
      </c>
      <c r="EL50" s="9">
        <v>42417.801388888889</v>
      </c>
      <c r="EM50" s="8">
        <v>0</v>
      </c>
      <c r="EN50" s="8">
        <v>0</v>
      </c>
      <c r="EO50" s="10">
        <f t="shared" si="14"/>
        <v>7.328472222223354</v>
      </c>
      <c r="EP50" s="10">
        <f t="shared" si="15"/>
        <v>7.328472222223354</v>
      </c>
      <c r="EV50" s="8">
        <v>0</v>
      </c>
      <c r="EW50" s="8">
        <v>0</v>
      </c>
      <c r="EX50" s="8">
        <v>0</v>
      </c>
      <c r="FC50" s="8" t="s">
        <v>330</v>
      </c>
      <c r="FD50" s="8">
        <v>7.328472222223354</v>
      </c>
      <c r="FE50" s="40">
        <v>1</v>
      </c>
      <c r="FF50" s="43">
        <v>1</v>
      </c>
      <c r="FG50" s="46">
        <v>1</v>
      </c>
      <c r="FH50" s="49">
        <v>1</v>
      </c>
      <c r="FI50" s="8">
        <v>1</v>
      </c>
      <c r="FJ50" s="8">
        <v>0</v>
      </c>
      <c r="FK50" s="8">
        <v>0</v>
      </c>
      <c r="FL50" s="8">
        <v>0</v>
      </c>
      <c r="FM50" s="8">
        <v>0</v>
      </c>
      <c r="FN50" s="8">
        <v>0</v>
      </c>
      <c r="FO50" s="8">
        <v>0</v>
      </c>
      <c r="FP50" s="8">
        <v>0</v>
      </c>
      <c r="FQ50" s="8">
        <v>0</v>
      </c>
      <c r="FR50" s="11">
        <v>1071.22</v>
      </c>
      <c r="FS50" s="11">
        <v>3260.98</v>
      </c>
      <c r="FT50" s="11">
        <v>0</v>
      </c>
      <c r="FU50" s="11">
        <v>0</v>
      </c>
      <c r="FV50" s="11">
        <v>1912.67</v>
      </c>
      <c r="FW50" s="11">
        <v>0</v>
      </c>
      <c r="FX50" s="11">
        <v>6634.74</v>
      </c>
      <c r="FY50" s="12">
        <v>16957.189999999999</v>
      </c>
      <c r="FZ50" s="11">
        <v>1472.88</v>
      </c>
      <c r="GA50" s="11">
        <v>468.44</v>
      </c>
      <c r="GB50" s="11">
        <v>274.58</v>
      </c>
      <c r="GC50" s="11">
        <v>8761.15</v>
      </c>
      <c r="GD50" s="36">
        <v>41255.26</v>
      </c>
      <c r="GE50" s="11">
        <f t="shared" si="16"/>
        <v>40813.85</v>
      </c>
      <c r="GF50" s="11">
        <f t="shared" si="17"/>
        <v>441.41000000000349</v>
      </c>
      <c r="GG50" s="13">
        <v>42410.5625</v>
      </c>
      <c r="GH50" s="8">
        <v>1.0649999999999999</v>
      </c>
      <c r="GI50" s="11">
        <f t="shared" si="18"/>
        <v>1140.8493000000001</v>
      </c>
      <c r="GJ50" s="11">
        <f t="shared" si="19"/>
        <v>3472.9436999999998</v>
      </c>
      <c r="GK50" s="11">
        <f t="shared" si="20"/>
        <v>0</v>
      </c>
      <c r="GL50" s="11">
        <f t="shared" si="21"/>
        <v>0</v>
      </c>
      <c r="GM50" s="11">
        <f t="shared" si="22"/>
        <v>2036.9935499999999</v>
      </c>
      <c r="GN50" s="11">
        <f t="shared" si="23"/>
        <v>0</v>
      </c>
      <c r="GO50" s="11">
        <f t="shared" si="24"/>
        <v>7065.9980999999998</v>
      </c>
      <c r="GP50" s="11">
        <f t="shared" si="25"/>
        <v>18059.407349999998</v>
      </c>
      <c r="GQ50" s="11">
        <f t="shared" si="26"/>
        <v>1568.6172000000001</v>
      </c>
      <c r="GR50" s="11">
        <f t="shared" si="27"/>
        <v>498.8886</v>
      </c>
      <c r="GS50" s="11">
        <f t="shared" si="28"/>
        <v>292.42769999999996</v>
      </c>
      <c r="GT50" s="11">
        <f t="shared" si="29"/>
        <v>9330.624749999999</v>
      </c>
      <c r="GU50" s="11">
        <f t="shared" si="30"/>
        <v>43936.851900000001</v>
      </c>
      <c r="GV50" s="10">
        <v>0.75</v>
      </c>
      <c r="GW50" s="11">
        <f t="shared" si="32"/>
        <v>855.63697500000012</v>
      </c>
      <c r="GX50" s="11">
        <f t="shared" si="33"/>
        <v>2604.7077749999999</v>
      </c>
      <c r="GY50" s="11">
        <f t="shared" si="34"/>
        <v>0</v>
      </c>
      <c r="GZ50" s="11">
        <f t="shared" si="35"/>
        <v>0</v>
      </c>
      <c r="HA50" s="11">
        <f t="shared" si="36"/>
        <v>1527.7451624999999</v>
      </c>
      <c r="HB50" s="11">
        <f t="shared" si="37"/>
        <v>0</v>
      </c>
      <c r="HC50" s="11">
        <f t="shared" si="38"/>
        <v>5299.4985749999996</v>
      </c>
      <c r="HD50" s="11">
        <f t="shared" si="39"/>
        <v>13544.555512499999</v>
      </c>
      <c r="HE50" s="11">
        <f t="shared" si="40"/>
        <v>1176.4629</v>
      </c>
      <c r="HF50" s="11">
        <f t="shared" si="41"/>
        <v>374.16645</v>
      </c>
      <c r="HG50" s="11">
        <f t="shared" si="42"/>
        <v>219.32077499999997</v>
      </c>
      <c r="HH50" s="11">
        <f t="shared" si="43"/>
        <v>6997.9685624999993</v>
      </c>
      <c r="HI50" s="11">
        <f t="shared" si="44"/>
        <v>32952.638924999999</v>
      </c>
    </row>
    <row r="51" spans="1:217" x14ac:dyDescent="0.2">
      <c r="A51" s="7" t="s">
        <v>844</v>
      </c>
      <c r="B51" s="8">
        <v>1</v>
      </c>
      <c r="C51" s="8">
        <v>48</v>
      </c>
      <c r="D51" s="8">
        <v>1</v>
      </c>
      <c r="F51" s="8">
        <v>0</v>
      </c>
      <c r="G51" s="8">
        <v>0</v>
      </c>
      <c r="H51" s="8">
        <v>102.4</v>
      </c>
      <c r="J51" s="8">
        <v>10</v>
      </c>
      <c r="K51" s="8">
        <v>1</v>
      </c>
      <c r="L51" s="8">
        <v>1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1</v>
      </c>
      <c r="Y51" s="8">
        <v>0</v>
      </c>
      <c r="Z51" s="8">
        <v>1</v>
      </c>
      <c r="AA51" s="8">
        <v>0</v>
      </c>
      <c r="AB51" s="8">
        <v>1</v>
      </c>
      <c r="AC51" s="8">
        <v>0</v>
      </c>
      <c r="AD51" s="8">
        <v>5</v>
      </c>
      <c r="AE51" s="8">
        <v>6</v>
      </c>
      <c r="AG51" s="8">
        <v>1309286</v>
      </c>
      <c r="AH51" s="8" t="s">
        <v>197</v>
      </c>
      <c r="AI51" s="8">
        <v>1</v>
      </c>
      <c r="AJ51" s="8">
        <v>1</v>
      </c>
      <c r="AK51" s="8">
        <v>1</v>
      </c>
      <c r="AL51" s="8" t="s">
        <v>221</v>
      </c>
      <c r="AM51" s="8" t="s">
        <v>222</v>
      </c>
      <c r="AQ51" s="8">
        <v>18</v>
      </c>
      <c r="AT51" s="8">
        <v>83</v>
      </c>
      <c r="AU51" s="8">
        <v>7.1</v>
      </c>
      <c r="AV51" s="8">
        <v>95</v>
      </c>
      <c r="AW51" s="8">
        <v>133</v>
      </c>
      <c r="AX51" s="8">
        <v>4.5</v>
      </c>
      <c r="AY51" s="8">
        <v>96</v>
      </c>
      <c r="AZ51" s="8">
        <v>20</v>
      </c>
      <c r="BA51" s="8">
        <v>5.2</v>
      </c>
      <c r="BB51" s="8">
        <v>76</v>
      </c>
      <c r="BC51" s="8">
        <v>90</v>
      </c>
      <c r="BE51" s="8">
        <v>19</v>
      </c>
      <c r="BF51" s="8">
        <v>7.4</v>
      </c>
      <c r="BG51" s="8">
        <v>249</v>
      </c>
      <c r="BI51" s="8">
        <v>1.2</v>
      </c>
      <c r="BJ51" s="8">
        <v>24</v>
      </c>
      <c r="BK51" s="8">
        <v>7.34</v>
      </c>
      <c r="BL51" s="8">
        <v>41</v>
      </c>
      <c r="BM51" s="8">
        <v>-4</v>
      </c>
      <c r="BN51" s="8">
        <v>22</v>
      </c>
      <c r="BO51" s="8">
        <v>3.3</v>
      </c>
      <c r="BP51" s="8">
        <v>237851</v>
      </c>
      <c r="BQ51" s="8" t="s">
        <v>192</v>
      </c>
      <c r="BR51" s="8">
        <v>0</v>
      </c>
      <c r="BT51" s="8">
        <v>0</v>
      </c>
      <c r="BU51" s="8">
        <v>30</v>
      </c>
      <c r="BV51" s="8">
        <v>1</v>
      </c>
      <c r="BW51" s="8">
        <v>4</v>
      </c>
      <c r="BX51" s="9">
        <v>42440.5625</v>
      </c>
      <c r="BY51" s="9" t="s">
        <v>772</v>
      </c>
      <c r="BZ51" s="16">
        <v>10.199999999999999</v>
      </c>
      <c r="CA51" s="23">
        <f t="shared" si="31"/>
        <v>1.5833333333357587</v>
      </c>
      <c r="CE51" s="8">
        <v>0</v>
      </c>
      <c r="CF51" s="8">
        <v>11.416665999999999</v>
      </c>
      <c r="CG51" s="8">
        <v>0</v>
      </c>
      <c r="CH51" s="8">
        <v>0</v>
      </c>
      <c r="CI51" s="8">
        <v>0</v>
      </c>
      <c r="CJ51" s="8">
        <v>1</v>
      </c>
      <c r="CK51" s="8">
        <v>65.2</v>
      </c>
      <c r="CL51" s="8">
        <v>77</v>
      </c>
      <c r="CM51" s="8">
        <v>0</v>
      </c>
      <c r="CN51" s="8">
        <v>0</v>
      </c>
      <c r="CO51" s="8">
        <v>15</v>
      </c>
      <c r="CP51" s="8">
        <v>0</v>
      </c>
      <c r="CQ51" s="8">
        <v>79</v>
      </c>
      <c r="CR51" s="8">
        <v>79</v>
      </c>
      <c r="CS51" s="8">
        <v>110</v>
      </c>
      <c r="CT51" s="8">
        <v>110</v>
      </c>
      <c r="CU51" s="8">
        <v>65</v>
      </c>
      <c r="CV51" s="8">
        <v>65</v>
      </c>
      <c r="CW51" s="8">
        <v>17</v>
      </c>
      <c r="CX51" s="8">
        <v>25</v>
      </c>
      <c r="CY51" s="8">
        <v>93</v>
      </c>
      <c r="CZ51" s="8">
        <v>0</v>
      </c>
      <c r="DA51" s="8">
        <v>76</v>
      </c>
      <c r="DB51" s="8">
        <v>17.7</v>
      </c>
      <c r="DC51" s="8">
        <v>55</v>
      </c>
      <c r="DD51" s="8">
        <v>132</v>
      </c>
      <c r="DE51" s="8">
        <v>4.8</v>
      </c>
      <c r="DF51" s="8">
        <v>103</v>
      </c>
      <c r="DG51" s="8">
        <v>15</v>
      </c>
      <c r="DH51" s="8">
        <v>6.1</v>
      </c>
      <c r="DI51" s="8">
        <v>60</v>
      </c>
      <c r="DJ51" s="8">
        <v>90</v>
      </c>
      <c r="DL51" s="8">
        <v>106</v>
      </c>
      <c r="DM51" s="8">
        <v>219.9</v>
      </c>
      <c r="DN51" s="8">
        <v>7.23</v>
      </c>
      <c r="DO51" s="8">
        <v>7.54</v>
      </c>
      <c r="DP51" s="8">
        <v>26</v>
      </c>
      <c r="DQ51" s="8">
        <v>43</v>
      </c>
      <c r="DR51" s="8">
        <v>-13</v>
      </c>
      <c r="DS51" s="8">
        <v>3</v>
      </c>
      <c r="DT51" s="8">
        <v>13</v>
      </c>
      <c r="DU51" s="8">
        <v>26</v>
      </c>
      <c r="DV51" s="8">
        <v>0.5</v>
      </c>
      <c r="DW51" s="8">
        <v>3.9</v>
      </c>
      <c r="DX51" s="8">
        <v>1</v>
      </c>
      <c r="DY51" s="8">
        <v>2</v>
      </c>
      <c r="DZ51" s="8">
        <v>2</v>
      </c>
      <c r="EA51" s="8">
        <v>0</v>
      </c>
      <c r="EB51" s="8">
        <v>0</v>
      </c>
      <c r="EC51" s="8">
        <v>0</v>
      </c>
      <c r="EH51" s="8">
        <v>76.166667000000004</v>
      </c>
      <c r="EI51" s="9">
        <v>42438.979166666664</v>
      </c>
      <c r="EJ51" s="9">
        <v>42438.979166666664</v>
      </c>
      <c r="EK51" s="9">
        <v>42454.445833333331</v>
      </c>
      <c r="EL51" s="9">
        <v>42454.445833333331</v>
      </c>
      <c r="EM51" s="8">
        <v>0</v>
      </c>
      <c r="EN51" s="8">
        <v>0</v>
      </c>
      <c r="EO51" s="10">
        <f t="shared" si="14"/>
        <v>15.466666666667152</v>
      </c>
      <c r="EP51" s="10">
        <f t="shared" si="15"/>
        <v>15.466666666667152</v>
      </c>
      <c r="EQ51" s="8">
        <v>5691420</v>
      </c>
      <c r="ER51" s="9">
        <v>42960.716666666667</v>
      </c>
      <c r="ES51" s="8" t="s">
        <v>197</v>
      </c>
      <c r="ET51" s="8" t="s">
        <v>331</v>
      </c>
      <c r="EU51" s="8" t="s">
        <v>332</v>
      </c>
      <c r="EV51" s="8">
        <v>1</v>
      </c>
      <c r="EW51" s="8">
        <v>0</v>
      </c>
      <c r="EX51" s="8">
        <v>0</v>
      </c>
      <c r="EY51" s="10" t="e">
        <f>#REF!-BY51</f>
        <v>#REF!</v>
      </c>
      <c r="EZ51" s="10" t="e">
        <f>EY51/7</f>
        <v>#REF!</v>
      </c>
      <c r="FA51" s="10" t="e">
        <f>EY51/30.436875</f>
        <v>#REF!</v>
      </c>
      <c r="FB51" s="10" t="e">
        <f>EY51/365</f>
        <v>#REF!</v>
      </c>
      <c r="FC51" s="8" t="s">
        <v>333</v>
      </c>
      <c r="FD51" s="8">
        <v>15.466666666667152</v>
      </c>
      <c r="FE51" s="40">
        <v>1</v>
      </c>
      <c r="FF51" s="43">
        <v>6</v>
      </c>
      <c r="FG51" s="46">
        <v>4</v>
      </c>
      <c r="FH51" s="49">
        <v>2</v>
      </c>
      <c r="FI51" s="8">
        <v>4</v>
      </c>
      <c r="FJ51" s="8">
        <v>2</v>
      </c>
      <c r="FK51" s="8">
        <v>0</v>
      </c>
      <c r="FL51" s="8">
        <v>0</v>
      </c>
      <c r="FM51" s="8">
        <v>0</v>
      </c>
      <c r="FN51" s="8">
        <v>0</v>
      </c>
      <c r="FO51" s="8">
        <v>0</v>
      </c>
      <c r="FP51" s="8">
        <v>0</v>
      </c>
      <c r="FQ51" s="8">
        <v>0</v>
      </c>
      <c r="FR51" s="11">
        <f>SUM(1990.16+228.66)</f>
        <v>2218.8200000000002</v>
      </c>
      <c r="FS51" s="11">
        <v>6006.97</v>
      </c>
      <c r="FT51" s="11">
        <v>5297.97</v>
      </c>
      <c r="FU51" s="11">
        <v>0</v>
      </c>
      <c r="FV51" s="11">
        <v>13526</v>
      </c>
      <c r="FW51" s="11">
        <v>650.27</v>
      </c>
      <c r="FX51" s="11">
        <v>21918.46</v>
      </c>
      <c r="FY51" s="12">
        <v>35597.74</v>
      </c>
      <c r="FZ51" s="11">
        <v>9018.11</v>
      </c>
      <c r="GA51" s="11">
        <v>2436.34</v>
      </c>
      <c r="GB51" s="11">
        <v>4861.83</v>
      </c>
      <c r="GC51" s="11">
        <v>90796.61</v>
      </c>
      <c r="GD51" s="36">
        <v>196579.45</v>
      </c>
      <c r="GE51" s="11">
        <f t="shared" si="16"/>
        <v>192329.12</v>
      </c>
      <c r="GF51" s="11">
        <f t="shared" si="17"/>
        <v>4250.3300000000163</v>
      </c>
      <c r="GG51" s="13">
        <v>42440.5625</v>
      </c>
      <c r="GH51" s="8">
        <v>1.0649999999999999</v>
      </c>
      <c r="GI51" s="11">
        <f t="shared" si="18"/>
        <v>2363.0433000000003</v>
      </c>
      <c r="GJ51" s="11">
        <f t="shared" si="19"/>
        <v>6397.4230500000003</v>
      </c>
      <c r="GK51" s="11">
        <f t="shared" si="20"/>
        <v>5642.3380500000003</v>
      </c>
      <c r="GL51" s="11">
        <f t="shared" si="21"/>
        <v>0</v>
      </c>
      <c r="GM51" s="11">
        <f t="shared" si="22"/>
        <v>14405.189999999999</v>
      </c>
      <c r="GN51" s="11">
        <f t="shared" si="23"/>
        <v>692.5375499999999</v>
      </c>
      <c r="GO51" s="11">
        <f t="shared" si="24"/>
        <v>23343.159899999999</v>
      </c>
      <c r="GP51" s="11">
        <f t="shared" si="25"/>
        <v>37911.593099999998</v>
      </c>
      <c r="GQ51" s="11">
        <f t="shared" si="26"/>
        <v>9604.2871500000001</v>
      </c>
      <c r="GR51" s="11">
        <f t="shared" si="27"/>
        <v>2594.7021</v>
      </c>
      <c r="GS51" s="11">
        <f t="shared" si="28"/>
        <v>5177.8489499999996</v>
      </c>
      <c r="GT51" s="11">
        <f t="shared" si="29"/>
        <v>96698.389649999997</v>
      </c>
      <c r="GU51" s="11">
        <f t="shared" si="30"/>
        <v>209357.11425000001</v>
      </c>
      <c r="GV51" s="10">
        <v>0.75</v>
      </c>
      <c r="GW51" s="11">
        <f t="shared" si="32"/>
        <v>1772.2824750000002</v>
      </c>
      <c r="GX51" s="11">
        <f t="shared" si="33"/>
        <v>4798.0672875</v>
      </c>
      <c r="GY51" s="11">
        <f t="shared" si="34"/>
        <v>4231.7535375000007</v>
      </c>
      <c r="GZ51" s="11">
        <f t="shared" si="35"/>
        <v>0</v>
      </c>
      <c r="HA51" s="11">
        <f t="shared" si="36"/>
        <v>10803.892499999998</v>
      </c>
      <c r="HB51" s="11">
        <f t="shared" si="37"/>
        <v>519.40316249999989</v>
      </c>
      <c r="HC51" s="11">
        <f t="shared" si="38"/>
        <v>17507.369924999999</v>
      </c>
      <c r="HD51" s="11">
        <f t="shared" si="39"/>
        <v>28433.694824999999</v>
      </c>
      <c r="HE51" s="11">
        <f t="shared" si="40"/>
        <v>7203.2153625000001</v>
      </c>
      <c r="HF51" s="11">
        <f t="shared" si="41"/>
        <v>1946.0265749999999</v>
      </c>
      <c r="HG51" s="11">
        <f t="shared" si="42"/>
        <v>3883.3867124999997</v>
      </c>
      <c r="HH51" s="11">
        <f t="shared" si="43"/>
        <v>72523.792237499991</v>
      </c>
      <c r="HI51" s="11">
        <f t="shared" si="44"/>
        <v>157017.83568750002</v>
      </c>
    </row>
    <row r="52" spans="1:217" x14ac:dyDescent="0.2">
      <c r="A52" s="7" t="s">
        <v>845</v>
      </c>
      <c r="B52" s="8">
        <v>1</v>
      </c>
      <c r="C52" s="8">
        <v>63</v>
      </c>
      <c r="D52" s="8">
        <v>1</v>
      </c>
      <c r="E52" s="8">
        <v>0</v>
      </c>
      <c r="F52" s="8">
        <v>1</v>
      </c>
      <c r="G52" s="8">
        <v>0</v>
      </c>
      <c r="H52" s="8">
        <v>107.2</v>
      </c>
      <c r="I52" s="8">
        <v>179</v>
      </c>
      <c r="J52" s="8">
        <v>5</v>
      </c>
      <c r="K52" s="8">
        <v>1</v>
      </c>
      <c r="L52" s="8">
        <v>3</v>
      </c>
      <c r="M52" s="8">
        <v>0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1</v>
      </c>
      <c r="Z52" s="8">
        <v>1</v>
      </c>
      <c r="AA52" s="8">
        <v>0</v>
      </c>
      <c r="AB52" s="8">
        <v>0</v>
      </c>
      <c r="AC52" s="8">
        <v>0</v>
      </c>
      <c r="AD52" s="8">
        <v>4</v>
      </c>
      <c r="AE52" s="8">
        <v>7</v>
      </c>
      <c r="AG52" s="8">
        <v>294619</v>
      </c>
      <c r="AH52" s="8" t="s">
        <v>189</v>
      </c>
      <c r="AI52" s="8">
        <v>1</v>
      </c>
      <c r="AJ52" s="8">
        <v>0</v>
      </c>
      <c r="AK52" s="8">
        <v>1</v>
      </c>
      <c r="AL52" s="8" t="s">
        <v>190</v>
      </c>
      <c r="AM52" s="8" t="s">
        <v>191</v>
      </c>
      <c r="AN52" s="8">
        <v>75</v>
      </c>
      <c r="AO52" s="8">
        <v>150</v>
      </c>
      <c r="AP52" s="8">
        <v>87</v>
      </c>
      <c r="AQ52" s="8">
        <v>17</v>
      </c>
      <c r="AR52" s="8">
        <v>95</v>
      </c>
      <c r="AS52" s="8">
        <v>0</v>
      </c>
      <c r="AT52" s="8">
        <v>146</v>
      </c>
      <c r="AU52" s="8">
        <v>6</v>
      </c>
      <c r="AV52" s="8">
        <v>192</v>
      </c>
      <c r="AW52" s="8">
        <v>142</v>
      </c>
      <c r="AX52" s="8">
        <v>4.3</v>
      </c>
      <c r="AY52" s="8">
        <v>101</v>
      </c>
      <c r="AZ52" s="8">
        <v>26</v>
      </c>
      <c r="BA52" s="8">
        <v>6.3</v>
      </c>
      <c r="BB52" s="8">
        <v>80</v>
      </c>
      <c r="BC52" s="8">
        <v>91</v>
      </c>
      <c r="BF52" s="8">
        <v>10</v>
      </c>
      <c r="BG52" s="8">
        <v>32</v>
      </c>
      <c r="BK52" s="8">
        <v>7.43</v>
      </c>
      <c r="BL52" s="8">
        <v>34</v>
      </c>
      <c r="BM52" s="8">
        <v>-1</v>
      </c>
      <c r="BN52" s="8">
        <v>23</v>
      </c>
      <c r="BP52" s="8">
        <v>250603</v>
      </c>
      <c r="BQ52" s="8" t="s">
        <v>192</v>
      </c>
      <c r="BR52" s="8">
        <v>0</v>
      </c>
      <c r="BU52" s="8">
        <v>30</v>
      </c>
      <c r="BV52" s="8">
        <v>1</v>
      </c>
      <c r="BW52" s="8">
        <v>2</v>
      </c>
      <c r="BX52" s="9">
        <v>42487.5625</v>
      </c>
      <c r="BY52" s="9" t="s">
        <v>772</v>
      </c>
      <c r="BZ52" s="16">
        <v>5.5</v>
      </c>
      <c r="CA52" s="23">
        <f t="shared" si="31"/>
        <v>0.15138888888759539</v>
      </c>
      <c r="CE52" s="8">
        <v>0</v>
      </c>
      <c r="CF52" s="8">
        <v>0</v>
      </c>
      <c r="CG52" s="8">
        <v>0</v>
      </c>
      <c r="CH52" s="8">
        <v>0</v>
      </c>
      <c r="CI52" s="8">
        <v>0</v>
      </c>
      <c r="CJ52" s="8">
        <v>0</v>
      </c>
      <c r="CK52" s="8">
        <v>0</v>
      </c>
      <c r="CL52" s="8">
        <v>14</v>
      </c>
      <c r="CM52" s="8">
        <v>13.15</v>
      </c>
      <c r="CN52" s="8">
        <v>0</v>
      </c>
      <c r="CO52" s="8">
        <v>0</v>
      </c>
      <c r="CP52" s="8">
        <v>0</v>
      </c>
      <c r="CQ52" s="8">
        <v>64</v>
      </c>
      <c r="CR52" s="8">
        <v>103</v>
      </c>
      <c r="CS52" s="8">
        <v>94</v>
      </c>
      <c r="CT52" s="8">
        <v>169</v>
      </c>
      <c r="CU52" s="8">
        <v>50</v>
      </c>
      <c r="CV52" s="8">
        <v>93</v>
      </c>
      <c r="CW52" s="8">
        <v>16</v>
      </c>
      <c r="CX52" s="8">
        <v>28</v>
      </c>
      <c r="CY52" s="8">
        <v>94</v>
      </c>
      <c r="CZ52" s="8">
        <v>3</v>
      </c>
      <c r="DA52" s="8">
        <v>78</v>
      </c>
      <c r="DB52" s="8">
        <v>10.6</v>
      </c>
      <c r="DC52" s="8">
        <v>120</v>
      </c>
      <c r="DD52" s="8">
        <v>133</v>
      </c>
      <c r="DE52" s="8">
        <v>5.2</v>
      </c>
      <c r="DF52" s="8">
        <v>102</v>
      </c>
      <c r="DG52" s="8">
        <v>20</v>
      </c>
      <c r="DH52" s="8">
        <v>5.6</v>
      </c>
      <c r="DI52" s="8">
        <v>89</v>
      </c>
      <c r="DJ52" s="8">
        <v>79</v>
      </c>
      <c r="DM52" s="8">
        <v>200.7</v>
      </c>
      <c r="DN52" s="8">
        <v>7.31</v>
      </c>
      <c r="DO52" s="8">
        <v>7.41</v>
      </c>
      <c r="DP52" s="8">
        <v>39</v>
      </c>
      <c r="DQ52" s="8">
        <v>48</v>
      </c>
      <c r="DR52" s="8">
        <v>-3</v>
      </c>
      <c r="DS52" s="8">
        <v>2</v>
      </c>
      <c r="DT52" s="8">
        <v>22</v>
      </c>
      <c r="DU52" s="8">
        <v>26</v>
      </c>
      <c r="DV52" s="8">
        <v>0.8</v>
      </c>
      <c r="DW52" s="8">
        <v>1.8</v>
      </c>
      <c r="DX52" s="8">
        <v>0</v>
      </c>
      <c r="DY52" s="8">
        <v>0</v>
      </c>
      <c r="EC52" s="8">
        <v>0</v>
      </c>
      <c r="EH52" s="8">
        <v>78.000000999999997</v>
      </c>
      <c r="EI52" s="9">
        <v>42487.411111111112</v>
      </c>
      <c r="EJ52" s="9">
        <v>42487.411111111112</v>
      </c>
      <c r="EK52" s="9">
        <v>42494.661111111112</v>
      </c>
      <c r="EL52" s="9">
        <v>42494.661111111112</v>
      </c>
      <c r="EM52" s="8">
        <v>0</v>
      </c>
      <c r="EN52" s="8">
        <v>0</v>
      </c>
      <c r="EO52" s="10">
        <f t="shared" si="14"/>
        <v>7.25</v>
      </c>
      <c r="EP52" s="10">
        <f t="shared" si="15"/>
        <v>7.25</v>
      </c>
      <c r="EQ52" s="8">
        <v>1143812</v>
      </c>
      <c r="ER52" s="9">
        <v>42501.511805555558</v>
      </c>
      <c r="ES52" s="8" t="s">
        <v>189</v>
      </c>
      <c r="ET52" s="8" t="s">
        <v>334</v>
      </c>
      <c r="EU52" s="8" t="s">
        <v>335</v>
      </c>
      <c r="EV52" s="8">
        <v>0</v>
      </c>
      <c r="EW52" s="8">
        <v>0</v>
      </c>
      <c r="EX52" s="8">
        <v>0</v>
      </c>
      <c r="FD52" s="15">
        <v>7.25</v>
      </c>
      <c r="FE52" s="40">
        <v>0</v>
      </c>
      <c r="FF52" s="43">
        <v>0</v>
      </c>
      <c r="FG52" s="46">
        <v>0</v>
      </c>
      <c r="FH52" s="49">
        <v>0</v>
      </c>
      <c r="FI52" s="8">
        <v>0</v>
      </c>
      <c r="FJ52" s="8">
        <v>0</v>
      </c>
      <c r="FK52" s="8">
        <v>0</v>
      </c>
      <c r="FL52" s="8">
        <v>0</v>
      </c>
      <c r="FM52" s="8">
        <v>0</v>
      </c>
      <c r="FN52" s="8">
        <v>0</v>
      </c>
      <c r="FO52" s="8">
        <v>0</v>
      </c>
      <c r="FP52" s="8">
        <v>0</v>
      </c>
      <c r="FQ52" s="8">
        <v>0</v>
      </c>
      <c r="FR52" s="11">
        <f>SUM(893.7+147.76)</f>
        <v>1041.46</v>
      </c>
      <c r="FS52" s="11">
        <v>4665</v>
      </c>
      <c r="FT52" s="11">
        <v>500.75</v>
      </c>
      <c r="FU52" s="11">
        <v>2060.48</v>
      </c>
      <c r="FV52" s="11">
        <v>7211.76</v>
      </c>
      <c r="FW52" s="11">
        <v>0</v>
      </c>
      <c r="FX52" s="11">
        <v>11115.1</v>
      </c>
      <c r="FY52" s="12">
        <v>9350.82</v>
      </c>
      <c r="FZ52" s="11">
        <v>11099.62</v>
      </c>
      <c r="GA52" s="11">
        <v>3848.88</v>
      </c>
      <c r="GB52" s="11">
        <v>8062.14</v>
      </c>
      <c r="GC52" s="11">
        <v>5878.88</v>
      </c>
      <c r="GD52" s="36">
        <f>SUM(FR52:GC52)</f>
        <v>64834.89</v>
      </c>
      <c r="GE52" s="11">
        <v>63432</v>
      </c>
      <c r="GF52" s="11">
        <f t="shared" si="17"/>
        <v>1402.8899999999994</v>
      </c>
      <c r="GG52" s="13">
        <v>42487.5625</v>
      </c>
      <c r="GH52" s="8">
        <v>1.0649999999999999</v>
      </c>
      <c r="GI52" s="11">
        <f t="shared" si="18"/>
        <v>1109.1549</v>
      </c>
      <c r="GJ52" s="11">
        <f t="shared" si="19"/>
        <v>4968.2249999999995</v>
      </c>
      <c r="GK52" s="11">
        <f t="shared" si="20"/>
        <v>533.29874999999993</v>
      </c>
      <c r="GL52" s="11">
        <f t="shared" si="21"/>
        <v>2194.4112</v>
      </c>
      <c r="GM52" s="11">
        <f t="shared" si="22"/>
        <v>7680.5244000000002</v>
      </c>
      <c r="GN52" s="11">
        <f t="shared" si="23"/>
        <v>0</v>
      </c>
      <c r="GO52" s="11">
        <f t="shared" si="24"/>
        <v>11837.5815</v>
      </c>
      <c r="GP52" s="11">
        <f t="shared" si="25"/>
        <v>9958.6232999999993</v>
      </c>
      <c r="GQ52" s="11">
        <f t="shared" si="26"/>
        <v>11821.095300000001</v>
      </c>
      <c r="GR52" s="11">
        <f t="shared" si="27"/>
        <v>4099.0572000000002</v>
      </c>
      <c r="GS52" s="11">
        <f t="shared" si="28"/>
        <v>8586.1790999999994</v>
      </c>
      <c r="GT52" s="11">
        <f t="shared" si="29"/>
        <v>6261.0072</v>
      </c>
      <c r="GU52" s="11">
        <f t="shared" si="30"/>
        <v>69049.157849999989</v>
      </c>
      <c r="GV52" s="10">
        <v>0.75</v>
      </c>
      <c r="GW52" s="11">
        <f t="shared" si="32"/>
        <v>831.866175</v>
      </c>
      <c r="GX52" s="11">
        <f t="shared" si="33"/>
        <v>3726.1687499999998</v>
      </c>
      <c r="GY52" s="11">
        <f t="shared" si="34"/>
        <v>399.97406249999995</v>
      </c>
      <c r="GZ52" s="11">
        <f t="shared" si="35"/>
        <v>1645.8083999999999</v>
      </c>
      <c r="HA52" s="11">
        <f t="shared" si="36"/>
        <v>5760.3932999999997</v>
      </c>
      <c r="HB52" s="11">
        <f t="shared" si="37"/>
        <v>0</v>
      </c>
      <c r="HC52" s="11">
        <f t="shared" si="38"/>
        <v>8878.1861250000002</v>
      </c>
      <c r="HD52" s="11">
        <f t="shared" si="39"/>
        <v>7468.9674749999995</v>
      </c>
      <c r="HE52" s="11">
        <f t="shared" si="40"/>
        <v>8865.8214750000006</v>
      </c>
      <c r="HF52" s="11">
        <f t="shared" si="41"/>
        <v>3074.2929000000004</v>
      </c>
      <c r="HG52" s="11">
        <f t="shared" si="42"/>
        <v>6439.6343249999991</v>
      </c>
      <c r="HH52" s="11">
        <f t="shared" si="43"/>
        <v>4695.7554</v>
      </c>
      <c r="HI52" s="11">
        <f t="shared" si="44"/>
        <v>51786.868387499992</v>
      </c>
    </row>
    <row r="53" spans="1:217" x14ac:dyDescent="0.2">
      <c r="A53" s="7" t="s">
        <v>846</v>
      </c>
      <c r="B53" s="8">
        <v>1</v>
      </c>
      <c r="C53" s="8">
        <v>75</v>
      </c>
      <c r="D53" s="8">
        <v>1</v>
      </c>
      <c r="E53" s="8">
        <v>0</v>
      </c>
      <c r="F53" s="8">
        <v>1</v>
      </c>
      <c r="G53" s="8">
        <v>0</v>
      </c>
      <c r="H53" s="8">
        <v>83</v>
      </c>
      <c r="I53" s="8">
        <v>159</v>
      </c>
      <c r="J53" s="8">
        <v>3</v>
      </c>
      <c r="K53" s="8">
        <v>1</v>
      </c>
      <c r="L53" s="8">
        <v>4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1</v>
      </c>
      <c r="AA53" s="8">
        <v>0</v>
      </c>
      <c r="AB53" s="8">
        <v>0</v>
      </c>
      <c r="AC53" s="8">
        <v>0</v>
      </c>
      <c r="AD53" s="8">
        <v>2</v>
      </c>
      <c r="AE53" s="8">
        <v>6</v>
      </c>
      <c r="AG53" s="8">
        <v>185261</v>
      </c>
      <c r="AH53" s="8" t="s">
        <v>189</v>
      </c>
      <c r="AI53" s="8">
        <v>1</v>
      </c>
      <c r="AJ53" s="8">
        <v>0</v>
      </c>
      <c r="AK53" s="8">
        <v>1</v>
      </c>
      <c r="AL53" s="8" t="s">
        <v>304</v>
      </c>
      <c r="AM53" s="8" t="s">
        <v>305</v>
      </c>
      <c r="AN53" s="8">
        <v>86</v>
      </c>
      <c r="AO53" s="8">
        <v>135</v>
      </c>
      <c r="AP53" s="8">
        <v>69</v>
      </c>
      <c r="AQ53" s="8">
        <v>20</v>
      </c>
      <c r="AR53" s="8">
        <v>98</v>
      </c>
      <c r="AS53" s="8">
        <v>0</v>
      </c>
      <c r="AT53" s="8">
        <v>109</v>
      </c>
      <c r="AU53" s="8">
        <v>7.9</v>
      </c>
      <c r="AV53" s="8">
        <v>140</v>
      </c>
      <c r="AW53" s="8">
        <v>143</v>
      </c>
      <c r="AX53" s="8">
        <v>4.3</v>
      </c>
      <c r="AY53" s="8">
        <v>102</v>
      </c>
      <c r="AZ53" s="8">
        <v>26</v>
      </c>
      <c r="BA53" s="8">
        <v>3.9</v>
      </c>
      <c r="BB53" s="8">
        <v>62</v>
      </c>
      <c r="BC53" s="8">
        <v>90</v>
      </c>
      <c r="BF53" s="8">
        <v>6.3</v>
      </c>
      <c r="BG53" s="8">
        <v>196</v>
      </c>
      <c r="BI53" s="8">
        <v>1</v>
      </c>
      <c r="BJ53" s="8">
        <v>22</v>
      </c>
      <c r="BK53" s="8">
        <v>7.42</v>
      </c>
      <c r="BL53" s="8">
        <v>42</v>
      </c>
      <c r="BM53" s="8">
        <v>3</v>
      </c>
      <c r="BN53" s="8">
        <v>27</v>
      </c>
      <c r="BO53" s="8">
        <v>1.2</v>
      </c>
      <c r="BP53" s="8">
        <v>244649</v>
      </c>
      <c r="BQ53" s="8" t="s">
        <v>192</v>
      </c>
      <c r="BR53" s="8">
        <v>0</v>
      </c>
      <c r="BU53" s="8">
        <v>30</v>
      </c>
      <c r="BV53" s="8">
        <v>1</v>
      </c>
      <c r="BW53" s="8">
        <v>2</v>
      </c>
      <c r="BX53" s="9">
        <v>42513.354166666664</v>
      </c>
      <c r="BY53" s="9" t="s">
        <v>772</v>
      </c>
      <c r="BZ53" s="16">
        <v>6.4</v>
      </c>
      <c r="CA53" s="23">
        <f t="shared" si="31"/>
        <v>7.6388888883229811E-2</v>
      </c>
      <c r="CE53" s="8">
        <v>0</v>
      </c>
      <c r="CF53" s="8">
        <v>0</v>
      </c>
      <c r="CG53" s="8">
        <v>0</v>
      </c>
      <c r="CH53" s="8">
        <v>0</v>
      </c>
      <c r="CI53" s="8">
        <v>0</v>
      </c>
      <c r="CJ53" s="8">
        <v>0</v>
      </c>
      <c r="CK53" s="8">
        <v>0</v>
      </c>
      <c r="CL53" s="8">
        <v>18</v>
      </c>
      <c r="CM53" s="8">
        <v>17.32</v>
      </c>
      <c r="CN53" s="8">
        <v>0</v>
      </c>
      <c r="CO53" s="8">
        <v>0</v>
      </c>
      <c r="CP53" s="8">
        <v>0</v>
      </c>
      <c r="CQ53" s="8">
        <v>62</v>
      </c>
      <c r="CR53" s="8">
        <v>96</v>
      </c>
      <c r="CS53" s="8">
        <v>114</v>
      </c>
      <c r="CT53" s="8">
        <v>156</v>
      </c>
      <c r="CU53" s="8">
        <v>53</v>
      </c>
      <c r="CV53" s="8">
        <v>80</v>
      </c>
      <c r="CW53" s="8">
        <v>12</v>
      </c>
      <c r="CX53" s="8">
        <v>20</v>
      </c>
      <c r="CY53" s="8">
        <v>94</v>
      </c>
      <c r="CZ53" s="8">
        <v>2</v>
      </c>
      <c r="DA53" s="8">
        <v>77</v>
      </c>
      <c r="DB53" s="8">
        <v>14.1</v>
      </c>
      <c r="DC53" s="8">
        <v>98</v>
      </c>
      <c r="DD53" s="8">
        <v>138</v>
      </c>
      <c r="DE53" s="8">
        <v>4.2</v>
      </c>
      <c r="DF53" s="8">
        <v>105</v>
      </c>
      <c r="DG53" s="8">
        <v>22</v>
      </c>
      <c r="DH53" s="8">
        <v>4.3</v>
      </c>
      <c r="DI53" s="8">
        <v>71</v>
      </c>
      <c r="DJ53" s="8">
        <v>87</v>
      </c>
      <c r="DN53" s="8">
        <v>7.28</v>
      </c>
      <c r="DO53" s="8">
        <v>7.42</v>
      </c>
      <c r="DP53" s="8">
        <v>38</v>
      </c>
      <c r="DQ53" s="8">
        <v>47</v>
      </c>
      <c r="DR53" s="8">
        <v>-4</v>
      </c>
      <c r="DS53" s="8">
        <v>0</v>
      </c>
      <c r="DT53" s="8">
        <v>20</v>
      </c>
      <c r="DU53" s="8">
        <v>25</v>
      </c>
      <c r="DV53" s="8">
        <v>1.1000000000000001</v>
      </c>
      <c r="DW53" s="8">
        <v>4.8</v>
      </c>
      <c r="DX53" s="8">
        <v>0</v>
      </c>
      <c r="DY53" s="8">
        <v>0</v>
      </c>
      <c r="EC53" s="8">
        <v>0</v>
      </c>
      <c r="EH53" s="8">
        <v>82.500000999999997</v>
      </c>
      <c r="EI53" s="9">
        <v>42513.277777777781</v>
      </c>
      <c r="EJ53" s="9">
        <v>42513.277777777781</v>
      </c>
      <c r="EK53" s="9">
        <v>42520.654166666667</v>
      </c>
      <c r="EL53" s="9">
        <v>42520.654166666667</v>
      </c>
      <c r="EM53" s="8">
        <v>0</v>
      </c>
      <c r="EN53" s="8">
        <v>0</v>
      </c>
      <c r="EO53" s="10">
        <f t="shared" si="14"/>
        <v>7.3763888888861402</v>
      </c>
      <c r="EP53" s="10">
        <f t="shared" si="15"/>
        <v>7.3763888888861402</v>
      </c>
      <c r="EQ53" s="8">
        <v>661141</v>
      </c>
      <c r="ER53" s="9">
        <v>42572.493055555555</v>
      </c>
      <c r="ES53" s="8" t="s">
        <v>237</v>
      </c>
      <c r="ET53" s="8" t="s">
        <v>194</v>
      </c>
      <c r="EU53" s="8" t="s">
        <v>195</v>
      </c>
      <c r="EV53" s="8">
        <v>1</v>
      </c>
      <c r="EW53" s="8">
        <v>0</v>
      </c>
      <c r="EX53" s="8">
        <v>0</v>
      </c>
      <c r="EY53" s="10" t="e">
        <f>#REF!-BY53</f>
        <v>#REF!</v>
      </c>
      <c r="EZ53" s="10" t="e">
        <f>EY53/7</f>
        <v>#REF!</v>
      </c>
      <c r="FA53" s="10" t="e">
        <f>EY53/30.436875</f>
        <v>#REF!</v>
      </c>
      <c r="FB53" s="10" t="e">
        <f>EY53/365</f>
        <v>#REF!</v>
      </c>
      <c r="FC53" s="8" t="s">
        <v>336</v>
      </c>
      <c r="FD53" s="8">
        <v>7.3763888888861402</v>
      </c>
      <c r="FE53" s="40">
        <v>1</v>
      </c>
      <c r="FF53" s="43">
        <v>2</v>
      </c>
      <c r="FG53" s="46">
        <v>2</v>
      </c>
      <c r="FH53" s="49">
        <v>2</v>
      </c>
      <c r="FI53" s="8">
        <v>1</v>
      </c>
      <c r="FJ53" s="8">
        <v>1</v>
      </c>
      <c r="FK53" s="8">
        <v>0</v>
      </c>
      <c r="FL53" s="8">
        <v>0</v>
      </c>
      <c r="FM53" s="8">
        <v>0</v>
      </c>
      <c r="FN53" s="8">
        <v>0</v>
      </c>
      <c r="FO53" s="8">
        <v>0</v>
      </c>
      <c r="FP53" s="8">
        <v>0</v>
      </c>
      <c r="FQ53" s="8">
        <v>0</v>
      </c>
      <c r="FR53" s="11">
        <f>SUM(1059.23+4605.9)</f>
        <v>5665.1299999999992</v>
      </c>
      <c r="FS53" s="11">
        <v>5278.13</v>
      </c>
      <c r="FT53" s="11">
        <v>1396.55</v>
      </c>
      <c r="FU53" s="11">
        <v>0</v>
      </c>
      <c r="FV53" s="11">
        <v>2496.42</v>
      </c>
      <c r="FW53" s="11">
        <v>0</v>
      </c>
      <c r="FX53" s="11">
        <v>40598.019999999997</v>
      </c>
      <c r="FY53" s="12">
        <v>7659.14</v>
      </c>
      <c r="FZ53" s="11">
        <v>8390.08</v>
      </c>
      <c r="GA53" s="11">
        <v>6514.33</v>
      </c>
      <c r="GB53" s="11">
        <v>10681.1</v>
      </c>
      <c r="GC53" s="11">
        <v>51283.19</v>
      </c>
      <c r="GD53" s="36">
        <v>149759.04000000001</v>
      </c>
      <c r="GE53" s="11">
        <f t="shared" si="16"/>
        <v>139962.09</v>
      </c>
      <c r="GF53" s="11">
        <f t="shared" si="17"/>
        <v>9796.9500000000116</v>
      </c>
      <c r="GG53" s="13">
        <v>42513.354166666664</v>
      </c>
      <c r="GH53" s="8">
        <v>1.0649999999999999</v>
      </c>
      <c r="GI53" s="11">
        <f t="shared" si="18"/>
        <v>6033.3634499999989</v>
      </c>
      <c r="GJ53" s="11">
        <f t="shared" si="19"/>
        <v>5621.2084500000001</v>
      </c>
      <c r="GK53" s="11">
        <f t="shared" si="20"/>
        <v>1487.32575</v>
      </c>
      <c r="GL53" s="11">
        <f t="shared" si="21"/>
        <v>0</v>
      </c>
      <c r="GM53" s="11">
        <f t="shared" si="22"/>
        <v>2658.6873000000001</v>
      </c>
      <c r="GN53" s="11">
        <f t="shared" si="23"/>
        <v>0</v>
      </c>
      <c r="GO53" s="11">
        <f t="shared" si="24"/>
        <v>43236.891299999996</v>
      </c>
      <c r="GP53" s="11">
        <f t="shared" si="25"/>
        <v>8156.9840999999997</v>
      </c>
      <c r="GQ53" s="11">
        <f t="shared" si="26"/>
        <v>8935.4351999999999</v>
      </c>
      <c r="GR53" s="11">
        <f t="shared" si="27"/>
        <v>6937.76145</v>
      </c>
      <c r="GS53" s="11">
        <f t="shared" si="28"/>
        <v>11375.371499999999</v>
      </c>
      <c r="GT53" s="11">
        <f t="shared" si="29"/>
        <v>54616.597349999996</v>
      </c>
      <c r="GU53" s="11">
        <f t="shared" si="30"/>
        <v>159493.37760000001</v>
      </c>
      <c r="GV53" s="10">
        <v>0.75</v>
      </c>
      <c r="GW53" s="11">
        <f t="shared" si="32"/>
        <v>4525.0225874999996</v>
      </c>
      <c r="GX53" s="11">
        <f t="shared" si="33"/>
        <v>4215.9063375000005</v>
      </c>
      <c r="GY53" s="11">
        <f t="shared" si="34"/>
        <v>1115.4943125</v>
      </c>
      <c r="GZ53" s="11">
        <f t="shared" si="35"/>
        <v>0</v>
      </c>
      <c r="HA53" s="11">
        <f t="shared" si="36"/>
        <v>1994.0154750000002</v>
      </c>
      <c r="HB53" s="11">
        <f t="shared" si="37"/>
        <v>0</v>
      </c>
      <c r="HC53" s="11">
        <f t="shared" si="38"/>
        <v>32427.668474999999</v>
      </c>
      <c r="HD53" s="11">
        <f t="shared" si="39"/>
        <v>6117.7380749999993</v>
      </c>
      <c r="HE53" s="11">
        <f t="shared" si="40"/>
        <v>6701.5763999999999</v>
      </c>
      <c r="HF53" s="11">
        <f t="shared" si="41"/>
        <v>5203.3210875000004</v>
      </c>
      <c r="HG53" s="11">
        <f t="shared" si="42"/>
        <v>8531.528624999999</v>
      </c>
      <c r="HH53" s="11">
        <f t="shared" si="43"/>
        <v>40962.448012499997</v>
      </c>
      <c r="HI53" s="11">
        <f t="shared" si="44"/>
        <v>119620.03320000001</v>
      </c>
    </row>
    <row r="54" spans="1:217" x14ac:dyDescent="0.2">
      <c r="A54" s="7" t="s">
        <v>847</v>
      </c>
      <c r="B54" s="8">
        <v>1</v>
      </c>
      <c r="C54" s="8">
        <v>70</v>
      </c>
      <c r="D54" s="8">
        <v>1</v>
      </c>
      <c r="E54" s="8">
        <v>1</v>
      </c>
      <c r="F54" s="8">
        <v>1</v>
      </c>
      <c r="G54" s="8">
        <v>0</v>
      </c>
      <c r="H54" s="8">
        <v>79.2</v>
      </c>
      <c r="I54" s="8">
        <v>178</v>
      </c>
      <c r="J54" s="8">
        <v>6</v>
      </c>
      <c r="K54" s="8">
        <v>1</v>
      </c>
      <c r="L54" s="8">
        <v>3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1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1</v>
      </c>
      <c r="AA54" s="8">
        <v>0</v>
      </c>
      <c r="AB54" s="8">
        <v>0</v>
      </c>
      <c r="AC54" s="8">
        <v>0</v>
      </c>
      <c r="AD54" s="8">
        <v>3</v>
      </c>
      <c r="AE54" s="8">
        <v>6</v>
      </c>
      <c r="AG54" s="8">
        <v>270807</v>
      </c>
      <c r="AH54" s="8" t="s">
        <v>189</v>
      </c>
      <c r="AI54" s="8">
        <v>1</v>
      </c>
      <c r="AJ54" s="8">
        <v>0</v>
      </c>
      <c r="AK54" s="8">
        <v>1</v>
      </c>
      <c r="AL54" s="8" t="s">
        <v>230</v>
      </c>
      <c r="AM54" s="8" t="s">
        <v>231</v>
      </c>
      <c r="BK54" s="8">
        <v>7.37</v>
      </c>
      <c r="BL54" s="8">
        <v>41</v>
      </c>
      <c r="BM54" s="8">
        <v>-1</v>
      </c>
      <c r="BN54" s="8">
        <v>23</v>
      </c>
      <c r="BO54" s="8">
        <v>0.8</v>
      </c>
      <c r="BP54" s="8">
        <v>246784</v>
      </c>
      <c r="BQ54" s="8" t="s">
        <v>192</v>
      </c>
      <c r="BR54" s="8">
        <v>1</v>
      </c>
      <c r="BT54" s="8">
        <v>0</v>
      </c>
      <c r="BU54" s="8">
        <v>30</v>
      </c>
      <c r="BV54" s="8">
        <v>1</v>
      </c>
      <c r="BW54" s="8">
        <v>3</v>
      </c>
      <c r="BX54" s="9">
        <v>42541.354166666664</v>
      </c>
      <c r="BY54" s="9" t="s">
        <v>772</v>
      </c>
      <c r="BZ54" s="16">
        <v>6.1</v>
      </c>
      <c r="CA54" s="23">
        <f t="shared" si="31"/>
        <v>6.0416666667151731E-2</v>
      </c>
      <c r="CE54" s="8">
        <v>0</v>
      </c>
      <c r="CF54" s="8">
        <v>0</v>
      </c>
      <c r="CG54" s="8">
        <v>0</v>
      </c>
      <c r="CH54" s="8">
        <v>0</v>
      </c>
      <c r="CI54" s="8">
        <v>0</v>
      </c>
      <c r="CJ54" s="8">
        <v>0</v>
      </c>
      <c r="CK54" s="8">
        <v>0</v>
      </c>
      <c r="CL54" s="8">
        <v>16</v>
      </c>
      <c r="CM54" s="8">
        <v>15.33</v>
      </c>
      <c r="CN54" s="8">
        <v>0</v>
      </c>
      <c r="CO54" s="8">
        <v>0</v>
      </c>
      <c r="CP54" s="8">
        <v>0</v>
      </c>
      <c r="CQ54" s="8">
        <v>65</v>
      </c>
      <c r="CR54" s="8">
        <v>108</v>
      </c>
      <c r="CS54" s="8">
        <v>105</v>
      </c>
      <c r="CT54" s="8">
        <v>160</v>
      </c>
      <c r="CU54" s="8">
        <v>65</v>
      </c>
      <c r="CV54" s="8">
        <v>89</v>
      </c>
      <c r="CW54" s="8">
        <v>12</v>
      </c>
      <c r="CX54" s="8">
        <v>20</v>
      </c>
      <c r="CY54" s="8">
        <v>90</v>
      </c>
      <c r="CZ54" s="8">
        <v>21</v>
      </c>
      <c r="DA54" s="8">
        <v>94</v>
      </c>
      <c r="DB54" s="8">
        <v>19</v>
      </c>
      <c r="DC54" s="8">
        <v>197</v>
      </c>
      <c r="DD54" s="8">
        <v>140</v>
      </c>
      <c r="DE54" s="8">
        <v>5.2</v>
      </c>
      <c r="DF54" s="8">
        <v>106</v>
      </c>
      <c r="DG54" s="8">
        <v>22</v>
      </c>
      <c r="DH54" s="8">
        <v>10.5</v>
      </c>
      <c r="DI54" s="8">
        <v>123</v>
      </c>
      <c r="DJ54" s="8">
        <v>51</v>
      </c>
      <c r="DN54" s="8">
        <v>7.16</v>
      </c>
      <c r="DO54" s="8">
        <v>7.33</v>
      </c>
      <c r="DP54" s="8">
        <v>39</v>
      </c>
      <c r="DQ54" s="8">
        <v>66</v>
      </c>
      <c r="DR54" s="8">
        <v>-7</v>
      </c>
      <c r="DS54" s="8">
        <v>-4</v>
      </c>
      <c r="DT54" s="8">
        <v>20</v>
      </c>
      <c r="DU54" s="8">
        <v>23</v>
      </c>
      <c r="DV54" s="8">
        <v>1.1000000000000001</v>
      </c>
      <c r="DW54" s="8">
        <v>1.6</v>
      </c>
      <c r="DX54" s="8">
        <v>0</v>
      </c>
      <c r="DY54" s="8">
        <v>0</v>
      </c>
      <c r="EC54" s="8">
        <v>0</v>
      </c>
      <c r="EH54" s="8">
        <v>81.958333999999994</v>
      </c>
      <c r="EI54" s="9">
        <v>42541.293749999997</v>
      </c>
      <c r="EJ54" s="9">
        <v>42541.293749999997</v>
      </c>
      <c r="EK54" s="9">
        <v>42549.431250000001</v>
      </c>
      <c r="EL54" s="9">
        <v>42549.431250000001</v>
      </c>
      <c r="EM54" s="8">
        <v>0</v>
      </c>
      <c r="EN54" s="8">
        <v>1</v>
      </c>
      <c r="EO54" s="10">
        <f t="shared" si="14"/>
        <v>8.1375000000043656</v>
      </c>
      <c r="EP54" s="10">
        <f t="shared" si="15"/>
        <v>8.1375000000043656</v>
      </c>
      <c r="EV54" s="8">
        <v>0</v>
      </c>
      <c r="EW54" s="8">
        <v>0</v>
      </c>
      <c r="EX54" s="8">
        <v>0</v>
      </c>
      <c r="FC54" s="8" t="s">
        <v>337</v>
      </c>
      <c r="FD54" s="8">
        <v>8.1375000000043656</v>
      </c>
      <c r="FE54" s="40">
        <v>1</v>
      </c>
      <c r="FF54" s="43">
        <v>2</v>
      </c>
      <c r="FG54" s="46">
        <v>2</v>
      </c>
      <c r="FH54" s="49">
        <v>2</v>
      </c>
      <c r="FI54" s="8">
        <v>0</v>
      </c>
      <c r="FJ54" s="8">
        <v>2</v>
      </c>
      <c r="FK54" s="8">
        <v>0</v>
      </c>
      <c r="FL54" s="8">
        <v>0</v>
      </c>
      <c r="FM54" s="8">
        <v>0</v>
      </c>
      <c r="FN54" s="8">
        <v>0</v>
      </c>
      <c r="FO54" s="8">
        <v>0</v>
      </c>
      <c r="FP54" s="8">
        <v>0</v>
      </c>
      <c r="FQ54" s="8">
        <v>0</v>
      </c>
      <c r="FR54" s="11">
        <v>893.7</v>
      </c>
      <c r="FS54" s="11">
        <v>96.12</v>
      </c>
      <c r="FT54" s="11">
        <v>23.11</v>
      </c>
      <c r="FU54" s="11">
        <v>0</v>
      </c>
      <c r="FV54" s="11">
        <v>2209.59</v>
      </c>
      <c r="FW54" s="11">
        <v>0</v>
      </c>
      <c r="FX54" s="11">
        <v>4650.3500000000004</v>
      </c>
      <c r="FY54" s="12">
        <v>5962.75</v>
      </c>
      <c r="FZ54" s="11">
        <v>1988.11</v>
      </c>
      <c r="GA54" s="11">
        <v>192.21</v>
      </c>
      <c r="GB54" s="11">
        <v>185.25</v>
      </c>
      <c r="GC54" s="11">
        <v>5422.32</v>
      </c>
      <c r="GD54" s="36">
        <v>23068.97</v>
      </c>
      <c r="GE54" s="11">
        <f t="shared" si="16"/>
        <v>21623.510000000002</v>
      </c>
      <c r="GF54" s="11">
        <f t="shared" si="17"/>
        <v>1445.4599999999991</v>
      </c>
      <c r="GG54" s="13">
        <v>42541.354166666664</v>
      </c>
      <c r="GH54" s="8">
        <v>1.0649999999999999</v>
      </c>
      <c r="GI54" s="11">
        <f t="shared" si="18"/>
        <v>951.79049999999995</v>
      </c>
      <c r="GJ54" s="11">
        <f t="shared" si="19"/>
        <v>102.3678</v>
      </c>
      <c r="GK54" s="11">
        <f t="shared" si="20"/>
        <v>24.61215</v>
      </c>
      <c r="GL54" s="11">
        <f t="shared" si="21"/>
        <v>0</v>
      </c>
      <c r="GM54" s="11">
        <f t="shared" si="22"/>
        <v>2353.21335</v>
      </c>
      <c r="GN54" s="11">
        <f t="shared" si="23"/>
        <v>0</v>
      </c>
      <c r="GO54" s="11">
        <f t="shared" si="24"/>
        <v>4952.6227500000005</v>
      </c>
      <c r="GP54" s="11">
        <f t="shared" si="25"/>
        <v>6350.3287499999997</v>
      </c>
      <c r="GQ54" s="11">
        <f t="shared" si="26"/>
        <v>2117.3371499999998</v>
      </c>
      <c r="GR54" s="11">
        <f t="shared" si="27"/>
        <v>204.70365000000001</v>
      </c>
      <c r="GS54" s="11">
        <f t="shared" si="28"/>
        <v>197.29124999999999</v>
      </c>
      <c r="GT54" s="11">
        <f t="shared" si="29"/>
        <v>5774.7707999999993</v>
      </c>
      <c r="GU54" s="11">
        <f t="shared" si="30"/>
        <v>24568.45305</v>
      </c>
      <c r="GV54" s="10">
        <v>0.75</v>
      </c>
      <c r="GW54" s="11">
        <f t="shared" si="32"/>
        <v>713.84287499999994</v>
      </c>
      <c r="GX54" s="11">
        <f t="shared" si="33"/>
        <v>76.775850000000005</v>
      </c>
      <c r="GY54" s="11">
        <f t="shared" si="34"/>
        <v>18.4591125</v>
      </c>
      <c r="GZ54" s="11">
        <f t="shared" si="35"/>
        <v>0</v>
      </c>
      <c r="HA54" s="11">
        <f t="shared" si="36"/>
        <v>1764.9100125</v>
      </c>
      <c r="HB54" s="11">
        <f t="shared" si="37"/>
        <v>0</v>
      </c>
      <c r="HC54" s="11">
        <f t="shared" si="38"/>
        <v>3714.4670625000003</v>
      </c>
      <c r="HD54" s="11">
        <f t="shared" si="39"/>
        <v>4762.7465624999995</v>
      </c>
      <c r="HE54" s="11">
        <f t="shared" si="40"/>
        <v>1588.0028625</v>
      </c>
      <c r="HF54" s="11">
        <f t="shared" si="41"/>
        <v>153.5277375</v>
      </c>
      <c r="HG54" s="11">
        <f t="shared" si="42"/>
        <v>147.96843749999999</v>
      </c>
      <c r="HH54" s="11">
        <f t="shared" si="43"/>
        <v>4331.0780999999997</v>
      </c>
      <c r="HI54" s="11">
        <f t="shared" si="44"/>
        <v>18426.339787500001</v>
      </c>
    </row>
    <row r="55" spans="1:217" x14ac:dyDescent="0.2">
      <c r="A55" s="7" t="s">
        <v>848</v>
      </c>
      <c r="B55" s="8">
        <v>1</v>
      </c>
      <c r="C55" s="8">
        <v>64</v>
      </c>
      <c r="D55" s="8">
        <v>1</v>
      </c>
      <c r="E55" s="8">
        <v>0</v>
      </c>
      <c r="F55" s="8">
        <v>1</v>
      </c>
      <c r="G55" s="8">
        <v>0</v>
      </c>
      <c r="H55" s="8">
        <v>95</v>
      </c>
      <c r="I55" s="8">
        <v>170</v>
      </c>
      <c r="J55" s="8">
        <v>7</v>
      </c>
      <c r="K55" s="8">
        <v>1</v>
      </c>
      <c r="L55" s="8">
        <v>3</v>
      </c>
      <c r="M55" s="8">
        <v>0</v>
      </c>
      <c r="N55" s="8">
        <v>0</v>
      </c>
      <c r="O55" s="8">
        <v>0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3</v>
      </c>
      <c r="AG55" s="8">
        <v>242290</v>
      </c>
      <c r="AH55" s="8" t="s">
        <v>189</v>
      </c>
      <c r="AI55" s="8">
        <v>1</v>
      </c>
      <c r="AJ55" s="8">
        <v>0</v>
      </c>
      <c r="AK55" s="8">
        <v>0</v>
      </c>
      <c r="AL55" s="8" t="s">
        <v>293</v>
      </c>
      <c r="AM55" s="8" t="s">
        <v>294</v>
      </c>
      <c r="AN55" s="8">
        <v>74</v>
      </c>
      <c r="AO55" s="8">
        <v>112</v>
      </c>
      <c r="AP55" s="8">
        <v>74</v>
      </c>
      <c r="AQ55" s="8">
        <v>16</v>
      </c>
      <c r="AR55" s="8">
        <v>98</v>
      </c>
      <c r="AS55" s="8">
        <v>0</v>
      </c>
      <c r="AT55" s="8">
        <v>123</v>
      </c>
      <c r="AU55" s="8">
        <v>5.4</v>
      </c>
      <c r="AV55" s="8">
        <v>256</v>
      </c>
      <c r="AW55" s="8">
        <v>144</v>
      </c>
      <c r="AX55" s="8">
        <v>4.2</v>
      </c>
      <c r="AY55" s="8">
        <v>103</v>
      </c>
      <c r="AZ55" s="8">
        <v>28</v>
      </c>
      <c r="BA55" s="8">
        <v>5.6</v>
      </c>
      <c r="BB55" s="8">
        <v>85</v>
      </c>
      <c r="BC55" s="8">
        <v>83</v>
      </c>
      <c r="BF55" s="8">
        <v>5.5</v>
      </c>
      <c r="BG55" s="8">
        <v>33</v>
      </c>
      <c r="BI55" s="8">
        <v>1</v>
      </c>
      <c r="BJ55" s="8">
        <v>25</v>
      </c>
      <c r="BK55" s="8">
        <v>7.45</v>
      </c>
      <c r="BL55" s="8">
        <v>37</v>
      </c>
      <c r="BM55" s="8">
        <v>2</v>
      </c>
      <c r="BN55" s="8">
        <v>25</v>
      </c>
      <c r="BO55" s="8">
        <v>1.5</v>
      </c>
      <c r="BP55" s="8">
        <v>292284</v>
      </c>
      <c r="BQ55" s="8" t="s">
        <v>192</v>
      </c>
      <c r="BR55" s="8">
        <v>0</v>
      </c>
      <c r="BT55" s="8">
        <v>0</v>
      </c>
      <c r="BU55" s="8">
        <v>30</v>
      </c>
      <c r="BV55" s="8">
        <v>1</v>
      </c>
      <c r="BW55" s="8">
        <v>2</v>
      </c>
      <c r="BX55" s="9">
        <v>42606.5625</v>
      </c>
      <c r="BY55" s="9" t="s">
        <v>772</v>
      </c>
      <c r="BZ55" s="16">
        <v>8.4</v>
      </c>
      <c r="CA55" s="23">
        <f t="shared" si="31"/>
        <v>9.5833333332848269E-2</v>
      </c>
      <c r="CE55" s="8">
        <v>0</v>
      </c>
      <c r="CF55" s="8">
        <v>0</v>
      </c>
      <c r="CG55" s="8">
        <v>0</v>
      </c>
      <c r="CH55" s="8">
        <v>0</v>
      </c>
      <c r="CI55" s="8">
        <v>0</v>
      </c>
      <c r="CJ55" s="8">
        <v>0</v>
      </c>
      <c r="CK55" s="8">
        <v>0</v>
      </c>
      <c r="CL55" s="8">
        <v>15</v>
      </c>
      <c r="CM55" s="8">
        <v>14.03</v>
      </c>
      <c r="CN55" s="8">
        <v>0</v>
      </c>
      <c r="CO55" s="8">
        <v>0</v>
      </c>
      <c r="CP55" s="8">
        <v>0</v>
      </c>
      <c r="CQ55" s="8">
        <v>7</v>
      </c>
      <c r="CR55" s="8">
        <v>99</v>
      </c>
      <c r="CS55" s="8">
        <v>90</v>
      </c>
      <c r="CT55" s="8">
        <v>166</v>
      </c>
      <c r="CU55" s="8">
        <v>55</v>
      </c>
      <c r="CV55" s="8">
        <v>94</v>
      </c>
      <c r="CW55" s="8">
        <v>16</v>
      </c>
      <c r="CX55" s="8">
        <v>20</v>
      </c>
      <c r="CY55" s="8">
        <v>95</v>
      </c>
      <c r="CZ55" s="8">
        <v>2</v>
      </c>
      <c r="DA55" s="8">
        <v>72</v>
      </c>
      <c r="DB55" s="8">
        <v>11</v>
      </c>
      <c r="DC55" s="8">
        <v>170</v>
      </c>
      <c r="DD55" s="8">
        <v>136</v>
      </c>
      <c r="DE55" s="8">
        <v>4.7</v>
      </c>
      <c r="DF55" s="8">
        <v>110</v>
      </c>
      <c r="DG55" s="8">
        <v>22</v>
      </c>
      <c r="DH55" s="8">
        <v>7.4</v>
      </c>
      <c r="DI55" s="8">
        <v>79</v>
      </c>
      <c r="DJ55" s="8">
        <v>90</v>
      </c>
      <c r="DN55" s="8">
        <v>7.36</v>
      </c>
      <c r="DO55" s="8">
        <v>7.48</v>
      </c>
      <c r="DP55" s="8">
        <v>34</v>
      </c>
      <c r="DQ55" s="8">
        <v>46</v>
      </c>
      <c r="DR55" s="8">
        <v>0</v>
      </c>
      <c r="DS55" s="8">
        <v>2</v>
      </c>
      <c r="DT55" s="8">
        <v>25</v>
      </c>
      <c r="DU55" s="8">
        <v>26</v>
      </c>
      <c r="DV55" s="8">
        <v>0.7</v>
      </c>
      <c r="DW55" s="8">
        <v>1.4</v>
      </c>
      <c r="DX55" s="8">
        <v>0</v>
      </c>
      <c r="DY55" s="8">
        <v>0</v>
      </c>
      <c r="EC55" s="8">
        <v>0</v>
      </c>
      <c r="EH55" s="8">
        <v>77.125</v>
      </c>
      <c r="EI55" s="9">
        <v>42606.466666666667</v>
      </c>
      <c r="EJ55" s="9">
        <v>42606.466666666667</v>
      </c>
      <c r="EK55" s="9">
        <v>42619.499305555553</v>
      </c>
      <c r="EL55" s="9">
        <v>42619.499305555553</v>
      </c>
      <c r="EM55" s="8">
        <v>0</v>
      </c>
      <c r="EN55" s="8">
        <v>0</v>
      </c>
      <c r="EO55" s="10">
        <f t="shared" si="14"/>
        <v>13.03263888888614</v>
      </c>
      <c r="EP55" s="10">
        <f t="shared" si="15"/>
        <v>13.03263888888614</v>
      </c>
      <c r="EQ55" s="8">
        <v>5653614</v>
      </c>
      <c r="ER55" s="9">
        <v>42933.282638888886</v>
      </c>
      <c r="ES55" s="8" t="s">
        <v>189</v>
      </c>
      <c r="ET55" s="8" t="s">
        <v>338</v>
      </c>
      <c r="EU55" s="8" t="s">
        <v>339</v>
      </c>
      <c r="EV55" s="8">
        <v>0</v>
      </c>
      <c r="EW55" s="8">
        <v>0</v>
      </c>
      <c r="EX55" s="8">
        <v>0</v>
      </c>
      <c r="FC55" s="8" t="s">
        <v>340</v>
      </c>
      <c r="FD55" s="8">
        <v>13.03263888888614</v>
      </c>
      <c r="FE55" s="40">
        <v>1</v>
      </c>
      <c r="FF55" s="43">
        <v>2</v>
      </c>
      <c r="FG55" s="46">
        <v>2</v>
      </c>
      <c r="FH55" s="49">
        <v>2</v>
      </c>
      <c r="FI55" s="8">
        <v>1</v>
      </c>
      <c r="FJ55" s="8">
        <v>1</v>
      </c>
      <c r="FK55" s="8">
        <v>0</v>
      </c>
      <c r="FL55" s="8">
        <v>0</v>
      </c>
      <c r="FM55" s="8">
        <v>0</v>
      </c>
      <c r="FN55" s="8">
        <v>0</v>
      </c>
      <c r="FO55" s="8">
        <v>0</v>
      </c>
      <c r="FP55" s="8">
        <v>0</v>
      </c>
      <c r="FQ55" s="8">
        <v>0</v>
      </c>
      <c r="FR55" s="11">
        <v>886.47</v>
      </c>
      <c r="FS55" s="11">
        <v>4229.21</v>
      </c>
      <c r="FT55" s="11">
        <v>1197.82</v>
      </c>
      <c r="FU55" s="11">
        <v>0</v>
      </c>
      <c r="FV55" s="11">
        <v>1950.47</v>
      </c>
      <c r="FW55" s="11">
        <v>0</v>
      </c>
      <c r="FX55" s="11">
        <v>6707.57</v>
      </c>
      <c r="FY55" s="12">
        <v>22954.92</v>
      </c>
      <c r="FZ55" s="11">
        <v>2465.62</v>
      </c>
      <c r="GA55" s="12">
        <v>391.32</v>
      </c>
      <c r="GB55" s="11">
        <v>2641.87</v>
      </c>
      <c r="GC55" s="11">
        <v>10934.98</v>
      </c>
      <c r="GD55" s="36">
        <v>55366.48</v>
      </c>
      <c r="GE55" s="11">
        <f t="shared" si="16"/>
        <v>54360.25</v>
      </c>
      <c r="GF55" s="11">
        <f t="shared" si="17"/>
        <v>1006.2300000000032</v>
      </c>
      <c r="GG55" s="13">
        <v>42606.5625</v>
      </c>
      <c r="GH55" s="8">
        <v>1.0649999999999999</v>
      </c>
      <c r="GI55" s="11">
        <f t="shared" si="18"/>
        <v>944.09055000000001</v>
      </c>
      <c r="GJ55" s="11">
        <f t="shared" si="19"/>
        <v>4504.1086500000001</v>
      </c>
      <c r="GK55" s="11">
        <f t="shared" si="20"/>
        <v>1275.6782999999998</v>
      </c>
      <c r="GL55" s="11">
        <f t="shared" si="21"/>
        <v>0</v>
      </c>
      <c r="GM55" s="11">
        <f t="shared" si="22"/>
        <v>2077.2505499999997</v>
      </c>
      <c r="GN55" s="11">
        <f t="shared" si="23"/>
        <v>0</v>
      </c>
      <c r="GO55" s="11">
        <f t="shared" si="24"/>
        <v>7143.5620499999995</v>
      </c>
      <c r="GP55" s="11">
        <f t="shared" si="25"/>
        <v>24446.989799999996</v>
      </c>
      <c r="GQ55" s="11">
        <f t="shared" si="26"/>
        <v>2625.8852999999999</v>
      </c>
      <c r="GR55" s="11">
        <f t="shared" si="27"/>
        <v>416.75579999999997</v>
      </c>
      <c r="GS55" s="11">
        <f t="shared" si="28"/>
        <v>2813.5915499999996</v>
      </c>
      <c r="GT55" s="11">
        <f t="shared" si="29"/>
        <v>11645.753699999999</v>
      </c>
      <c r="GU55" s="11">
        <f t="shared" si="30"/>
        <v>58965.301200000002</v>
      </c>
      <c r="GV55" s="10">
        <v>0.75</v>
      </c>
      <c r="GW55" s="11">
        <f t="shared" si="32"/>
        <v>708.06791250000003</v>
      </c>
      <c r="GX55" s="11">
        <f t="shared" si="33"/>
        <v>3378.0814875000001</v>
      </c>
      <c r="GY55" s="11">
        <f t="shared" si="34"/>
        <v>956.75872499999991</v>
      </c>
      <c r="GZ55" s="11">
        <f t="shared" si="35"/>
        <v>0</v>
      </c>
      <c r="HA55" s="11">
        <f t="shared" si="36"/>
        <v>1557.9379124999998</v>
      </c>
      <c r="HB55" s="11">
        <f t="shared" si="37"/>
        <v>0</v>
      </c>
      <c r="HC55" s="11">
        <f t="shared" si="38"/>
        <v>5357.6715374999994</v>
      </c>
      <c r="HD55" s="11">
        <f t="shared" si="39"/>
        <v>18335.242349999997</v>
      </c>
      <c r="HE55" s="11">
        <f t="shared" si="40"/>
        <v>1969.4139749999999</v>
      </c>
      <c r="HF55" s="11">
        <f t="shared" si="41"/>
        <v>312.56684999999999</v>
      </c>
      <c r="HG55" s="11">
        <f t="shared" si="42"/>
        <v>2110.1936624999998</v>
      </c>
      <c r="HH55" s="11">
        <f t="shared" si="43"/>
        <v>8734.315274999999</v>
      </c>
      <c r="HI55" s="11">
        <f t="shared" si="44"/>
        <v>44223.975900000005</v>
      </c>
    </row>
    <row r="56" spans="1:217" x14ac:dyDescent="0.2">
      <c r="A56" s="7" t="s">
        <v>849</v>
      </c>
      <c r="B56" s="8">
        <v>1</v>
      </c>
      <c r="C56" s="8">
        <v>64</v>
      </c>
      <c r="D56" s="8">
        <v>1</v>
      </c>
      <c r="E56" s="8">
        <v>0</v>
      </c>
      <c r="F56" s="8">
        <v>0</v>
      </c>
      <c r="G56" s="8">
        <v>0</v>
      </c>
      <c r="H56" s="8">
        <v>87</v>
      </c>
      <c r="I56" s="8">
        <v>172</v>
      </c>
      <c r="J56" s="8">
        <v>10</v>
      </c>
      <c r="K56" s="8">
        <v>1</v>
      </c>
      <c r="L56" s="8">
        <v>3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1</v>
      </c>
      <c r="Y56" s="8">
        <v>0</v>
      </c>
      <c r="Z56" s="8">
        <v>1</v>
      </c>
      <c r="AA56" s="8">
        <v>0</v>
      </c>
      <c r="AB56" s="8">
        <v>0</v>
      </c>
      <c r="AC56" s="8">
        <v>0</v>
      </c>
      <c r="AD56" s="8">
        <v>3</v>
      </c>
      <c r="AE56" s="8">
        <v>6</v>
      </c>
      <c r="AG56" s="8">
        <v>1383427</v>
      </c>
      <c r="AH56" s="8" t="s">
        <v>189</v>
      </c>
      <c r="AI56" s="8">
        <v>1</v>
      </c>
      <c r="AJ56" s="8">
        <v>0</v>
      </c>
      <c r="AK56" s="8">
        <v>1</v>
      </c>
      <c r="AL56" s="8" t="s">
        <v>293</v>
      </c>
      <c r="AM56" s="8" t="s">
        <v>294</v>
      </c>
      <c r="AT56" s="8">
        <v>120</v>
      </c>
      <c r="AU56" s="8">
        <v>5.5</v>
      </c>
      <c r="AV56" s="8">
        <v>223</v>
      </c>
      <c r="AW56" s="8">
        <v>141</v>
      </c>
      <c r="AX56" s="8">
        <v>4.5</v>
      </c>
      <c r="AY56" s="8">
        <v>104</v>
      </c>
      <c r="AZ56" s="8">
        <v>25</v>
      </c>
      <c r="BA56" s="8">
        <v>5.6</v>
      </c>
      <c r="BB56" s="8">
        <v>105</v>
      </c>
      <c r="BC56" s="8">
        <v>64</v>
      </c>
      <c r="BF56" s="8">
        <v>5.6</v>
      </c>
      <c r="BG56" s="8">
        <v>261</v>
      </c>
      <c r="BK56" s="8">
        <v>7.4</v>
      </c>
      <c r="BL56" s="8">
        <v>45</v>
      </c>
      <c r="BM56" s="8">
        <v>3</v>
      </c>
      <c r="BN56" s="8">
        <v>28</v>
      </c>
      <c r="BO56" s="8">
        <v>1.2</v>
      </c>
      <c r="BP56" s="8">
        <v>291396</v>
      </c>
      <c r="BQ56" s="8" t="s">
        <v>192</v>
      </c>
      <c r="BR56" s="8">
        <v>0</v>
      </c>
      <c r="BT56" s="8">
        <v>0</v>
      </c>
      <c r="BU56" s="8">
        <v>30</v>
      </c>
      <c r="BV56" s="8">
        <v>1</v>
      </c>
      <c r="BW56" s="8">
        <v>2</v>
      </c>
      <c r="BX56" s="9">
        <v>42621.5625</v>
      </c>
      <c r="BY56" s="9" t="s">
        <v>772</v>
      </c>
      <c r="BZ56" s="16">
        <v>12.5</v>
      </c>
      <c r="CA56" s="23">
        <f t="shared" si="31"/>
        <v>0.1131944444423425</v>
      </c>
      <c r="CE56" s="8">
        <v>0</v>
      </c>
      <c r="CF56" s="8">
        <v>0</v>
      </c>
      <c r="CG56" s="8">
        <v>0</v>
      </c>
      <c r="CH56" s="8">
        <v>0</v>
      </c>
      <c r="CI56" s="8">
        <v>0</v>
      </c>
      <c r="CJ56" s="8">
        <v>0</v>
      </c>
      <c r="CK56" s="8">
        <v>0</v>
      </c>
      <c r="CL56" s="8">
        <v>11</v>
      </c>
      <c r="CM56" s="8">
        <v>10.68</v>
      </c>
      <c r="CN56" s="8">
        <v>0</v>
      </c>
      <c r="CO56" s="8">
        <v>0</v>
      </c>
      <c r="CP56" s="8">
        <v>0</v>
      </c>
      <c r="CQ56" s="8">
        <v>60</v>
      </c>
      <c r="CR56" s="8">
        <v>202</v>
      </c>
      <c r="CS56" s="8">
        <v>82</v>
      </c>
      <c r="CT56" s="8">
        <v>166</v>
      </c>
      <c r="CU56" s="8">
        <v>49</v>
      </c>
      <c r="CV56" s="8">
        <v>94</v>
      </c>
      <c r="CW56" s="8">
        <v>14</v>
      </c>
      <c r="CX56" s="8">
        <v>28</v>
      </c>
      <c r="CY56" s="8">
        <v>88</v>
      </c>
      <c r="CZ56" s="8">
        <v>10</v>
      </c>
      <c r="DA56" s="8">
        <v>67</v>
      </c>
      <c r="DB56" s="8">
        <v>17</v>
      </c>
      <c r="DC56" s="8">
        <v>100</v>
      </c>
      <c r="DD56" s="8">
        <v>134</v>
      </c>
      <c r="DE56" s="8">
        <v>5.3</v>
      </c>
      <c r="DF56" s="8">
        <v>111</v>
      </c>
      <c r="DG56" s="8">
        <v>17</v>
      </c>
      <c r="DH56" s="8">
        <v>11.6</v>
      </c>
      <c r="DI56" s="8">
        <v>107</v>
      </c>
      <c r="DJ56" s="8">
        <v>62</v>
      </c>
      <c r="DM56" s="8">
        <v>216</v>
      </c>
      <c r="DN56" s="8">
        <v>7.32</v>
      </c>
      <c r="DO56" s="8">
        <v>7.45</v>
      </c>
      <c r="DP56" s="8">
        <v>35</v>
      </c>
      <c r="DQ56" s="8">
        <v>48</v>
      </c>
      <c r="DR56" s="8">
        <v>-2</v>
      </c>
      <c r="DS56" s="8">
        <v>1</v>
      </c>
      <c r="DT56" s="8">
        <v>22</v>
      </c>
      <c r="DU56" s="8">
        <v>26</v>
      </c>
      <c r="DV56" s="8">
        <v>1</v>
      </c>
      <c r="DW56" s="8">
        <v>2.2999999999999998</v>
      </c>
      <c r="DX56" s="8">
        <v>0</v>
      </c>
      <c r="DY56" s="8">
        <v>5</v>
      </c>
      <c r="DZ56" s="8">
        <v>2</v>
      </c>
      <c r="EA56" s="8">
        <v>0</v>
      </c>
      <c r="EB56" s="8">
        <v>0</v>
      </c>
      <c r="EC56" s="8">
        <v>0</v>
      </c>
      <c r="EH56" s="8">
        <v>62.750000999999997</v>
      </c>
      <c r="EI56" s="9">
        <v>42621.449305555558</v>
      </c>
      <c r="EJ56" s="9">
        <v>42621.449305555558</v>
      </c>
      <c r="EK56" s="9">
        <v>42644.527777777781</v>
      </c>
      <c r="EL56" s="9">
        <v>42644.527777777781</v>
      </c>
      <c r="EM56" s="8">
        <v>0</v>
      </c>
      <c r="EN56" s="8">
        <v>0</v>
      </c>
      <c r="EO56" s="10">
        <f t="shared" si="14"/>
        <v>23.078472222223354</v>
      </c>
      <c r="EP56" s="10">
        <f t="shared" si="15"/>
        <v>23.078472222223354</v>
      </c>
      <c r="EQ56" s="8">
        <v>370178</v>
      </c>
      <c r="ER56" s="9">
        <v>42654.293749999997</v>
      </c>
      <c r="ES56" s="8" t="s">
        <v>189</v>
      </c>
      <c r="ET56" s="8" t="s">
        <v>290</v>
      </c>
      <c r="EU56" s="8" t="s">
        <v>291</v>
      </c>
      <c r="EV56" s="8">
        <v>0</v>
      </c>
      <c r="EW56" s="8">
        <v>0</v>
      </c>
      <c r="EX56" s="8">
        <v>0</v>
      </c>
      <c r="FC56" s="8" t="s">
        <v>780</v>
      </c>
      <c r="FD56" s="8">
        <v>23.078472222223354</v>
      </c>
      <c r="FE56" s="40">
        <v>1</v>
      </c>
      <c r="FF56" s="43">
        <v>5</v>
      </c>
      <c r="FG56" s="46">
        <v>4</v>
      </c>
      <c r="FH56" s="49">
        <v>2</v>
      </c>
      <c r="FI56" s="8">
        <v>1</v>
      </c>
      <c r="FJ56" s="8">
        <v>4</v>
      </c>
      <c r="FK56" s="8">
        <v>0</v>
      </c>
      <c r="FL56" s="8">
        <v>0</v>
      </c>
      <c r="FM56" s="8">
        <v>0</v>
      </c>
      <c r="FN56" s="8">
        <v>0</v>
      </c>
      <c r="FO56" s="8">
        <v>0</v>
      </c>
      <c r="FP56" s="8">
        <v>0</v>
      </c>
      <c r="FQ56" s="8">
        <v>0</v>
      </c>
      <c r="FR56" s="11">
        <v>455.49</v>
      </c>
      <c r="FS56" s="11">
        <v>6063.97</v>
      </c>
      <c r="FT56" s="11">
        <v>4312.6899999999996</v>
      </c>
      <c r="FU56" s="11">
        <v>0</v>
      </c>
      <c r="FV56" s="11">
        <v>1484.85</v>
      </c>
      <c r="FW56" s="11">
        <v>1008.2</v>
      </c>
      <c r="FX56" s="11">
        <v>13247.64</v>
      </c>
      <c r="FY56" s="12">
        <v>14524</v>
      </c>
      <c r="FZ56" s="11">
        <v>3510.5</v>
      </c>
      <c r="GA56" s="11">
        <v>1083.82</v>
      </c>
      <c r="GB56" s="11">
        <v>5179.6499999999996</v>
      </c>
      <c r="GC56" s="11">
        <v>20735.05</v>
      </c>
      <c r="GD56" s="36">
        <v>73659.58</v>
      </c>
      <c r="GE56" s="11">
        <f t="shared" si="16"/>
        <v>71605.86</v>
      </c>
      <c r="GF56" s="11">
        <f t="shared" si="17"/>
        <v>2053.7200000000012</v>
      </c>
      <c r="GG56" s="13">
        <v>42621.5625</v>
      </c>
      <c r="GH56" s="8">
        <v>1.0649999999999999</v>
      </c>
      <c r="GI56" s="11">
        <f t="shared" si="18"/>
        <v>485.09684999999996</v>
      </c>
      <c r="GJ56" s="11">
        <f t="shared" si="19"/>
        <v>6458.1280500000003</v>
      </c>
      <c r="GK56" s="11">
        <f t="shared" si="20"/>
        <v>4593.0148499999996</v>
      </c>
      <c r="GL56" s="11">
        <f t="shared" si="21"/>
        <v>0</v>
      </c>
      <c r="GM56" s="11">
        <f t="shared" si="22"/>
        <v>1581.3652499999998</v>
      </c>
      <c r="GN56" s="11">
        <f t="shared" si="23"/>
        <v>1073.7329999999999</v>
      </c>
      <c r="GO56" s="11">
        <f t="shared" si="24"/>
        <v>14108.736599999998</v>
      </c>
      <c r="GP56" s="11">
        <f t="shared" si="25"/>
        <v>15468.06</v>
      </c>
      <c r="GQ56" s="11">
        <f t="shared" si="26"/>
        <v>3738.6824999999999</v>
      </c>
      <c r="GR56" s="11">
        <f t="shared" si="27"/>
        <v>1154.2683</v>
      </c>
      <c r="GS56" s="11">
        <f t="shared" si="28"/>
        <v>5516.3272499999994</v>
      </c>
      <c r="GT56" s="11">
        <f t="shared" si="29"/>
        <v>22082.828249999999</v>
      </c>
      <c r="GU56" s="11">
        <f t="shared" si="30"/>
        <v>78447.452699999994</v>
      </c>
      <c r="GV56" s="10">
        <v>0.75</v>
      </c>
      <c r="GW56" s="11">
        <f t="shared" si="32"/>
        <v>363.82263749999998</v>
      </c>
      <c r="GX56" s="11">
        <f t="shared" si="33"/>
        <v>4843.5960375000004</v>
      </c>
      <c r="GY56" s="11">
        <f t="shared" si="34"/>
        <v>3444.7611374999997</v>
      </c>
      <c r="GZ56" s="11">
        <f t="shared" si="35"/>
        <v>0</v>
      </c>
      <c r="HA56" s="11">
        <f t="shared" si="36"/>
        <v>1186.0239374999999</v>
      </c>
      <c r="HB56" s="11">
        <f t="shared" si="37"/>
        <v>805.2997499999999</v>
      </c>
      <c r="HC56" s="11">
        <f t="shared" si="38"/>
        <v>10581.552449999999</v>
      </c>
      <c r="HD56" s="11">
        <f t="shared" si="39"/>
        <v>11601.045</v>
      </c>
      <c r="HE56" s="11">
        <f t="shared" si="40"/>
        <v>2804.0118750000001</v>
      </c>
      <c r="HF56" s="11">
        <f t="shared" si="41"/>
        <v>865.70122500000002</v>
      </c>
      <c r="HG56" s="11">
        <f t="shared" si="42"/>
        <v>4137.2454374999998</v>
      </c>
      <c r="HH56" s="11">
        <f t="shared" si="43"/>
        <v>16562.121187500001</v>
      </c>
      <c r="HI56" s="11">
        <f t="shared" si="44"/>
        <v>58835.589524999996</v>
      </c>
    </row>
    <row r="57" spans="1:217" x14ac:dyDescent="0.2">
      <c r="A57" s="7" t="s">
        <v>850</v>
      </c>
      <c r="B57" s="8">
        <v>1</v>
      </c>
      <c r="C57" s="8">
        <v>62</v>
      </c>
      <c r="D57" s="8">
        <v>1</v>
      </c>
      <c r="E57" s="8">
        <v>0</v>
      </c>
      <c r="F57" s="8">
        <v>1</v>
      </c>
      <c r="G57" s="8">
        <v>0</v>
      </c>
      <c r="H57" s="8">
        <v>86</v>
      </c>
      <c r="I57" s="8">
        <v>165</v>
      </c>
      <c r="J57" s="8">
        <v>6</v>
      </c>
      <c r="K57" s="8">
        <v>1</v>
      </c>
      <c r="L57" s="8">
        <v>3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1</v>
      </c>
      <c r="AB57" s="8">
        <v>0</v>
      </c>
      <c r="AC57" s="8">
        <v>0</v>
      </c>
      <c r="AD57" s="8">
        <v>6</v>
      </c>
      <c r="AE57" s="8">
        <v>9</v>
      </c>
      <c r="AG57" s="8">
        <v>1357346</v>
      </c>
      <c r="AH57" s="8" t="s">
        <v>189</v>
      </c>
      <c r="AI57" s="8">
        <v>1</v>
      </c>
      <c r="AJ57" s="8">
        <v>0</v>
      </c>
      <c r="AK57" s="8">
        <v>1</v>
      </c>
      <c r="AL57" s="8" t="s">
        <v>341</v>
      </c>
      <c r="AM57" s="8" t="s">
        <v>342</v>
      </c>
      <c r="AT57" s="8">
        <v>149</v>
      </c>
      <c r="AU57" s="8">
        <v>13.8</v>
      </c>
      <c r="AV57" s="8">
        <v>214</v>
      </c>
      <c r="AW57" s="8">
        <v>140</v>
      </c>
      <c r="AX57" s="8">
        <v>4.3</v>
      </c>
      <c r="AY57" s="8">
        <v>99</v>
      </c>
      <c r="AZ57" s="8">
        <v>23</v>
      </c>
      <c r="BA57" s="8">
        <v>9.8000000000000007</v>
      </c>
      <c r="BB57" s="8">
        <v>127</v>
      </c>
      <c r="BC57" s="8">
        <v>52</v>
      </c>
      <c r="BF57" s="8">
        <v>7.1</v>
      </c>
      <c r="BI57" s="8">
        <v>0.9</v>
      </c>
      <c r="BJ57" s="8">
        <v>23</v>
      </c>
      <c r="BP57" s="8">
        <v>286278</v>
      </c>
      <c r="BQ57" s="8" t="s">
        <v>192</v>
      </c>
      <c r="BR57" s="8">
        <v>1</v>
      </c>
      <c r="BT57" s="8">
        <v>0</v>
      </c>
      <c r="BU57" s="8">
        <v>30</v>
      </c>
      <c r="BV57" s="8">
        <v>1</v>
      </c>
      <c r="BW57" s="8">
        <v>3</v>
      </c>
      <c r="BX57" s="9">
        <v>42634.5625</v>
      </c>
      <c r="BY57" s="9" t="s">
        <v>772</v>
      </c>
      <c r="BZ57" s="16">
        <v>8.1</v>
      </c>
      <c r="CA57" s="23">
        <f t="shared" si="31"/>
        <v>9.8611111112404615E-2</v>
      </c>
      <c r="CE57" s="8">
        <v>0</v>
      </c>
      <c r="CF57" s="8">
        <v>0</v>
      </c>
      <c r="CG57" s="8">
        <v>0</v>
      </c>
      <c r="CH57" s="8">
        <v>0</v>
      </c>
      <c r="CI57" s="8">
        <v>0</v>
      </c>
      <c r="CJ57" s="8">
        <v>0</v>
      </c>
      <c r="CK57" s="8">
        <v>0</v>
      </c>
      <c r="CL57" s="8">
        <v>18</v>
      </c>
      <c r="CM57" s="8">
        <v>17.02</v>
      </c>
      <c r="CN57" s="8">
        <v>0</v>
      </c>
      <c r="CO57" s="8">
        <v>0</v>
      </c>
      <c r="CP57" s="8">
        <v>0</v>
      </c>
      <c r="CQ57" s="8">
        <v>72</v>
      </c>
      <c r="CR57" s="8">
        <v>126</v>
      </c>
      <c r="CS57" s="8">
        <v>105</v>
      </c>
      <c r="CT57" s="8">
        <v>166</v>
      </c>
      <c r="CU57" s="8">
        <v>35</v>
      </c>
      <c r="CV57" s="8">
        <v>108</v>
      </c>
      <c r="CW57" s="8">
        <v>16</v>
      </c>
      <c r="CX57" s="8">
        <v>27</v>
      </c>
      <c r="CY57" s="8">
        <v>93</v>
      </c>
      <c r="CZ57" s="8">
        <v>4</v>
      </c>
      <c r="DA57" s="8">
        <v>71</v>
      </c>
      <c r="DB57" s="8">
        <v>21.8</v>
      </c>
      <c r="DC57" s="8">
        <v>158</v>
      </c>
      <c r="DD57" s="8">
        <v>135</v>
      </c>
      <c r="DE57" s="8">
        <v>5.4</v>
      </c>
      <c r="DF57" s="8">
        <v>106</v>
      </c>
      <c r="DG57" s="8">
        <v>21</v>
      </c>
      <c r="DH57" s="8">
        <v>10.8</v>
      </c>
      <c r="DI57" s="8">
        <v>156</v>
      </c>
      <c r="DJ57" s="8">
        <v>40</v>
      </c>
      <c r="DM57" s="8">
        <v>184.3</v>
      </c>
      <c r="DN57" s="8">
        <v>7.29</v>
      </c>
      <c r="DO57" s="8">
        <v>7.4</v>
      </c>
      <c r="DP57" s="8">
        <v>39</v>
      </c>
      <c r="DQ57" s="8">
        <v>49</v>
      </c>
      <c r="DR57" s="8">
        <v>-4</v>
      </c>
      <c r="DS57" s="8">
        <v>0</v>
      </c>
      <c r="DT57" s="8">
        <v>23</v>
      </c>
      <c r="DU57" s="8">
        <v>24</v>
      </c>
      <c r="DV57" s="8">
        <v>1</v>
      </c>
      <c r="DW57" s="8">
        <v>1.9</v>
      </c>
      <c r="DX57" s="8">
        <v>0</v>
      </c>
      <c r="DY57" s="8">
        <v>1</v>
      </c>
      <c r="DZ57" s="8">
        <v>6</v>
      </c>
      <c r="EA57" s="8">
        <v>0</v>
      </c>
      <c r="EB57" s="8">
        <v>0</v>
      </c>
      <c r="EC57" s="8">
        <v>0</v>
      </c>
      <c r="EH57" s="8">
        <v>78</v>
      </c>
      <c r="EI57" s="9">
        <v>42634.463888888888</v>
      </c>
      <c r="EJ57" s="9">
        <v>42634.463888888888</v>
      </c>
      <c r="EK57" s="9">
        <v>42646.604166666664</v>
      </c>
      <c r="EL57" s="9">
        <v>42646.604166666664</v>
      </c>
      <c r="EM57" s="8">
        <v>0</v>
      </c>
      <c r="EN57" s="8">
        <v>0</v>
      </c>
      <c r="EO57" s="10">
        <f t="shared" si="14"/>
        <v>12.140277777776646</v>
      </c>
      <c r="EP57" s="10">
        <f t="shared" si="15"/>
        <v>12.140277777776646</v>
      </c>
      <c r="EQ57" s="8">
        <v>6268637</v>
      </c>
      <c r="ER57" s="9">
        <v>43543.821527777778</v>
      </c>
      <c r="ES57" s="8" t="s">
        <v>189</v>
      </c>
      <c r="ET57" s="8" t="s">
        <v>343</v>
      </c>
      <c r="EU57" s="8" t="s">
        <v>344</v>
      </c>
      <c r="EV57" s="8">
        <v>0</v>
      </c>
      <c r="EW57" s="8">
        <v>0</v>
      </c>
      <c r="EX57" s="8">
        <v>0</v>
      </c>
      <c r="FC57" s="8" t="s">
        <v>345</v>
      </c>
      <c r="FD57" s="8">
        <v>12.140277777776646</v>
      </c>
      <c r="FE57" s="40">
        <v>1</v>
      </c>
      <c r="FF57" s="43">
        <v>2</v>
      </c>
      <c r="FG57" s="46">
        <v>2</v>
      </c>
      <c r="FH57" s="49">
        <v>2</v>
      </c>
      <c r="FI57" s="8">
        <v>0</v>
      </c>
      <c r="FJ57" s="8">
        <v>2</v>
      </c>
      <c r="FK57" s="8">
        <v>0</v>
      </c>
      <c r="FL57" s="8">
        <v>0</v>
      </c>
      <c r="FM57" s="8">
        <v>0</v>
      </c>
      <c r="FN57" s="8">
        <v>0</v>
      </c>
      <c r="FO57" s="8">
        <v>0</v>
      </c>
      <c r="FP57" s="8">
        <v>0</v>
      </c>
      <c r="FQ57" s="8">
        <v>0</v>
      </c>
      <c r="FR57" s="11">
        <v>430.98</v>
      </c>
      <c r="FS57" s="11">
        <v>8847.83</v>
      </c>
      <c r="FT57" s="11">
        <v>120.63</v>
      </c>
      <c r="FU57" s="11">
        <v>0</v>
      </c>
      <c r="FV57" s="11">
        <v>2365.12</v>
      </c>
      <c r="FW57" s="11">
        <v>201.64</v>
      </c>
      <c r="FX57" s="11">
        <v>7499.42</v>
      </c>
      <c r="FY57" s="12">
        <v>20485.05</v>
      </c>
      <c r="FZ57" s="11">
        <v>2224.58</v>
      </c>
      <c r="GA57" s="11">
        <v>326.33</v>
      </c>
      <c r="GB57" s="11">
        <v>5478.61</v>
      </c>
      <c r="GC57" s="11">
        <v>14091.5</v>
      </c>
      <c r="GD57" s="36">
        <v>63012.6</v>
      </c>
      <c r="GE57" s="11">
        <f t="shared" si="16"/>
        <v>62071.69</v>
      </c>
      <c r="GF57" s="11">
        <f t="shared" si="17"/>
        <v>940.90999999999622</v>
      </c>
      <c r="GG57" s="13">
        <v>42634.5625</v>
      </c>
      <c r="GH57" s="8">
        <v>1.0649999999999999</v>
      </c>
      <c r="GI57" s="11">
        <f t="shared" si="18"/>
        <v>458.99369999999999</v>
      </c>
      <c r="GJ57" s="11">
        <f t="shared" si="19"/>
        <v>9422.9389499999997</v>
      </c>
      <c r="GK57" s="11">
        <f t="shared" si="20"/>
        <v>128.47094999999999</v>
      </c>
      <c r="GL57" s="11">
        <f t="shared" si="21"/>
        <v>0</v>
      </c>
      <c r="GM57" s="11">
        <f t="shared" si="22"/>
        <v>2518.8527999999997</v>
      </c>
      <c r="GN57" s="11">
        <f t="shared" si="23"/>
        <v>214.74659999999997</v>
      </c>
      <c r="GO57" s="11">
        <f t="shared" si="24"/>
        <v>7986.8822999999993</v>
      </c>
      <c r="GP57" s="11">
        <f t="shared" si="25"/>
        <v>21816.578249999999</v>
      </c>
      <c r="GQ57" s="11">
        <f t="shared" si="26"/>
        <v>2369.1776999999997</v>
      </c>
      <c r="GR57" s="11">
        <f t="shared" si="27"/>
        <v>347.54144999999994</v>
      </c>
      <c r="GS57" s="11">
        <f t="shared" si="28"/>
        <v>5834.7196499999991</v>
      </c>
      <c r="GT57" s="11">
        <f t="shared" si="29"/>
        <v>15007.447499999998</v>
      </c>
      <c r="GU57" s="11">
        <f t="shared" si="30"/>
        <v>67108.418999999994</v>
      </c>
      <c r="GV57" s="10">
        <v>0.75</v>
      </c>
      <c r="GW57" s="11">
        <f t="shared" si="32"/>
        <v>344.24527499999999</v>
      </c>
      <c r="GX57" s="11">
        <f t="shared" si="33"/>
        <v>7067.2042124999998</v>
      </c>
      <c r="GY57" s="11">
        <f t="shared" si="34"/>
        <v>96.353212499999984</v>
      </c>
      <c r="GZ57" s="11">
        <f t="shared" si="35"/>
        <v>0</v>
      </c>
      <c r="HA57" s="11">
        <f t="shared" si="36"/>
        <v>1889.1395999999997</v>
      </c>
      <c r="HB57" s="11">
        <f t="shared" si="37"/>
        <v>161.05994999999999</v>
      </c>
      <c r="HC57" s="11">
        <f t="shared" si="38"/>
        <v>5990.1617249999999</v>
      </c>
      <c r="HD57" s="11">
        <f t="shared" si="39"/>
        <v>16362.433687499999</v>
      </c>
      <c r="HE57" s="11">
        <f t="shared" si="40"/>
        <v>1776.8832749999997</v>
      </c>
      <c r="HF57" s="11">
        <f t="shared" si="41"/>
        <v>260.65608749999996</v>
      </c>
      <c r="HG57" s="11">
        <f t="shared" si="42"/>
        <v>4376.0397374999993</v>
      </c>
      <c r="HH57" s="11">
        <f t="shared" si="43"/>
        <v>11255.585625</v>
      </c>
      <c r="HI57" s="11">
        <f t="shared" si="44"/>
        <v>50331.314249999996</v>
      </c>
    </row>
    <row r="58" spans="1:217" x14ac:dyDescent="0.2">
      <c r="A58" s="7" t="s">
        <v>851</v>
      </c>
      <c r="B58" s="8">
        <v>1</v>
      </c>
      <c r="C58" s="8">
        <v>70</v>
      </c>
      <c r="D58" s="8">
        <v>1</v>
      </c>
      <c r="E58" s="8">
        <v>1</v>
      </c>
      <c r="F58" s="8">
        <v>1</v>
      </c>
      <c r="G58" s="8">
        <v>0</v>
      </c>
      <c r="H58" s="8">
        <v>100</v>
      </c>
      <c r="I58" s="8">
        <v>175</v>
      </c>
      <c r="J58" s="8">
        <v>4</v>
      </c>
      <c r="K58" s="8">
        <v>1</v>
      </c>
      <c r="L58" s="8">
        <v>3</v>
      </c>
      <c r="M58" s="8">
        <v>0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1</v>
      </c>
      <c r="Z58" s="8">
        <v>1</v>
      </c>
      <c r="AA58" s="8">
        <v>0</v>
      </c>
      <c r="AB58" s="8">
        <v>0</v>
      </c>
      <c r="AC58" s="8">
        <v>0</v>
      </c>
      <c r="AD58" s="8">
        <v>4</v>
      </c>
      <c r="AE58" s="8">
        <v>7</v>
      </c>
      <c r="AG58" s="8">
        <v>661613</v>
      </c>
      <c r="AH58" s="8" t="s">
        <v>189</v>
      </c>
      <c r="AI58" s="8">
        <v>1</v>
      </c>
      <c r="AJ58" s="8">
        <v>0</v>
      </c>
      <c r="AK58" s="8">
        <v>1</v>
      </c>
      <c r="AL58" s="8" t="s">
        <v>214</v>
      </c>
      <c r="AM58" s="8" t="s">
        <v>215</v>
      </c>
      <c r="AT58" s="8">
        <v>103</v>
      </c>
      <c r="AU58" s="8">
        <v>9.5</v>
      </c>
      <c r="AV58" s="8">
        <v>246</v>
      </c>
      <c r="AW58" s="8">
        <v>145</v>
      </c>
      <c r="AX58" s="8">
        <v>5.3</v>
      </c>
      <c r="AY58" s="8">
        <v>105</v>
      </c>
      <c r="AZ58" s="8">
        <v>23</v>
      </c>
      <c r="BA58" s="8">
        <v>13.6</v>
      </c>
      <c r="BB58" s="8">
        <v>294</v>
      </c>
      <c r="BC58" s="8">
        <v>18</v>
      </c>
      <c r="BF58" s="8">
        <v>6</v>
      </c>
      <c r="BG58" s="8">
        <v>217</v>
      </c>
      <c r="BI58" s="8">
        <v>1</v>
      </c>
      <c r="BJ58" s="8">
        <v>27</v>
      </c>
      <c r="BP58" s="8">
        <v>286850</v>
      </c>
      <c r="BQ58" s="8" t="s">
        <v>192</v>
      </c>
      <c r="BR58" s="8">
        <v>1</v>
      </c>
      <c r="BU58" s="8">
        <v>30</v>
      </c>
      <c r="BV58" s="8">
        <v>1</v>
      </c>
      <c r="BW58" s="8">
        <v>3</v>
      </c>
      <c r="BX58" s="9">
        <v>42639.354166666664</v>
      </c>
      <c r="BY58" s="9" t="s">
        <v>772</v>
      </c>
      <c r="BZ58" s="16">
        <v>5.9</v>
      </c>
      <c r="CA58" s="23">
        <f t="shared" si="31"/>
        <v>5.3472222221898846E-2</v>
      </c>
      <c r="CE58" s="8">
        <v>0</v>
      </c>
      <c r="CF58" s="8">
        <v>0</v>
      </c>
      <c r="CG58" s="8">
        <v>0</v>
      </c>
      <c r="CH58" s="8">
        <v>0</v>
      </c>
      <c r="CI58" s="8">
        <v>0</v>
      </c>
      <c r="CJ58" s="8">
        <v>0</v>
      </c>
      <c r="CK58" s="8">
        <v>0</v>
      </c>
      <c r="CL58" s="8">
        <v>10</v>
      </c>
      <c r="CM58" s="8">
        <v>9.32</v>
      </c>
      <c r="CN58" s="8">
        <v>0</v>
      </c>
      <c r="CO58" s="8">
        <v>0</v>
      </c>
      <c r="CP58" s="8">
        <v>0</v>
      </c>
      <c r="CQ58" s="8">
        <v>66</v>
      </c>
      <c r="CR58" s="8">
        <v>98</v>
      </c>
      <c r="CS58" s="8">
        <v>103</v>
      </c>
      <c r="CT58" s="8">
        <v>170</v>
      </c>
      <c r="CU58" s="8">
        <v>57</v>
      </c>
      <c r="CV58" s="8">
        <v>88</v>
      </c>
      <c r="CW58" s="8">
        <v>14</v>
      </c>
      <c r="CX58" s="8">
        <v>20</v>
      </c>
      <c r="CY58" s="8">
        <v>93</v>
      </c>
      <c r="CZ58" s="8">
        <v>2</v>
      </c>
      <c r="DA58" s="8">
        <v>73</v>
      </c>
      <c r="DB58" s="8">
        <v>15.7</v>
      </c>
      <c r="DC58" s="8">
        <v>171</v>
      </c>
      <c r="DD58" s="8">
        <v>139</v>
      </c>
      <c r="DE58" s="8">
        <v>5.0999999999999996</v>
      </c>
      <c r="DF58" s="8">
        <v>104</v>
      </c>
      <c r="DG58" s="8">
        <v>19</v>
      </c>
      <c r="DH58" s="8">
        <v>11.3</v>
      </c>
      <c r="DI58" s="8">
        <v>269</v>
      </c>
      <c r="DJ58" s="8">
        <v>20</v>
      </c>
      <c r="DL58" s="8">
        <v>25</v>
      </c>
      <c r="DN58" s="8">
        <v>7.23</v>
      </c>
      <c r="DO58" s="8">
        <v>7.35</v>
      </c>
      <c r="DP58" s="8">
        <v>40</v>
      </c>
      <c r="DQ58" s="8">
        <v>54</v>
      </c>
      <c r="DR58" s="8">
        <v>-6</v>
      </c>
      <c r="DS58" s="8">
        <v>-3</v>
      </c>
      <c r="DT58" s="8">
        <v>20</v>
      </c>
      <c r="DU58" s="8">
        <v>22</v>
      </c>
      <c r="DV58" s="8">
        <v>0.5</v>
      </c>
      <c r="DW58" s="8">
        <v>1.1000000000000001</v>
      </c>
      <c r="DX58" s="8">
        <v>0</v>
      </c>
      <c r="DY58" s="8">
        <v>0</v>
      </c>
      <c r="EC58" s="8">
        <v>0</v>
      </c>
      <c r="EH58" s="8">
        <v>82.833333999999994</v>
      </c>
      <c r="EI58" s="9">
        <v>42639.300694444442</v>
      </c>
      <c r="EJ58" s="9">
        <v>42639.300694444442</v>
      </c>
      <c r="EK58" s="9">
        <v>42646.550694444442</v>
      </c>
      <c r="EL58" s="9">
        <v>42646.550694444442</v>
      </c>
      <c r="EM58" s="8">
        <v>0</v>
      </c>
      <c r="EN58" s="8">
        <v>0</v>
      </c>
      <c r="EO58" s="10">
        <f t="shared" si="14"/>
        <v>7.25</v>
      </c>
      <c r="EP58" s="10">
        <f t="shared" si="15"/>
        <v>7.25</v>
      </c>
      <c r="EV58" s="8">
        <v>0</v>
      </c>
      <c r="EW58" s="8">
        <v>0</v>
      </c>
      <c r="EX58" s="8">
        <v>0</v>
      </c>
      <c r="FC58" s="8" t="s">
        <v>346</v>
      </c>
      <c r="FD58" s="8">
        <v>7.25</v>
      </c>
      <c r="FE58" s="40">
        <v>1</v>
      </c>
      <c r="FF58" s="43">
        <v>2</v>
      </c>
      <c r="FG58" s="46">
        <v>2</v>
      </c>
      <c r="FH58" s="49">
        <v>2</v>
      </c>
      <c r="FI58" s="8">
        <v>0</v>
      </c>
      <c r="FJ58" s="8">
        <v>2</v>
      </c>
      <c r="FK58" s="8">
        <v>0</v>
      </c>
      <c r="FL58" s="8">
        <v>0</v>
      </c>
      <c r="FM58" s="8">
        <v>0</v>
      </c>
      <c r="FN58" s="8">
        <v>0</v>
      </c>
      <c r="FO58" s="8">
        <v>0</v>
      </c>
      <c r="FP58" s="8">
        <v>0</v>
      </c>
      <c r="FQ58" s="8">
        <v>0</v>
      </c>
      <c r="FR58" s="11">
        <v>430.98</v>
      </c>
      <c r="FS58" s="11">
        <v>5524.79</v>
      </c>
      <c r="FT58" s="11">
        <v>459.59</v>
      </c>
      <c r="FU58" s="11">
        <v>0</v>
      </c>
      <c r="FV58" s="11">
        <v>1294.8900000000001</v>
      </c>
      <c r="FW58" s="11">
        <v>0</v>
      </c>
      <c r="FX58" s="11">
        <v>3486.45</v>
      </c>
      <c r="FY58" s="12">
        <v>13925.76</v>
      </c>
      <c r="FZ58" s="11">
        <v>1769.93</v>
      </c>
      <c r="GA58" s="11">
        <v>229.73</v>
      </c>
      <c r="GB58" s="11">
        <v>91.42</v>
      </c>
      <c r="GC58" s="11">
        <v>5669.98</v>
      </c>
      <c r="GD58" s="36">
        <v>33300.54</v>
      </c>
      <c r="GE58" s="11">
        <f t="shared" si="16"/>
        <v>32883.519999999997</v>
      </c>
      <c r="GF58" s="11">
        <f t="shared" si="17"/>
        <v>417.02000000000407</v>
      </c>
      <c r="GG58" s="13">
        <v>42639.354166666664</v>
      </c>
      <c r="GH58" s="8">
        <v>1.0649999999999999</v>
      </c>
      <c r="GI58" s="11">
        <f t="shared" si="18"/>
        <v>458.99369999999999</v>
      </c>
      <c r="GJ58" s="11">
        <f t="shared" si="19"/>
        <v>5883.9013500000001</v>
      </c>
      <c r="GK58" s="11">
        <f t="shared" si="20"/>
        <v>489.46334999999993</v>
      </c>
      <c r="GL58" s="11">
        <f t="shared" si="21"/>
        <v>0</v>
      </c>
      <c r="GM58" s="11">
        <f t="shared" si="22"/>
        <v>1379.0578500000001</v>
      </c>
      <c r="GN58" s="11">
        <f t="shared" si="23"/>
        <v>0</v>
      </c>
      <c r="GO58" s="11">
        <f t="shared" si="24"/>
        <v>3713.0692499999996</v>
      </c>
      <c r="GP58" s="11">
        <f t="shared" si="25"/>
        <v>14830.9344</v>
      </c>
      <c r="GQ58" s="11">
        <f t="shared" si="26"/>
        <v>1884.9754499999999</v>
      </c>
      <c r="GR58" s="11">
        <f t="shared" si="27"/>
        <v>244.66244999999998</v>
      </c>
      <c r="GS58" s="11">
        <f t="shared" si="28"/>
        <v>97.362299999999991</v>
      </c>
      <c r="GT58" s="11">
        <f t="shared" si="29"/>
        <v>6038.5286999999989</v>
      </c>
      <c r="GU58" s="11">
        <f t="shared" si="30"/>
        <v>35465.075100000002</v>
      </c>
      <c r="GV58" s="10">
        <v>0.75</v>
      </c>
      <c r="GW58" s="11">
        <f t="shared" si="32"/>
        <v>344.24527499999999</v>
      </c>
      <c r="GX58" s="11">
        <f t="shared" si="33"/>
        <v>4412.9260125000001</v>
      </c>
      <c r="GY58" s="11">
        <f t="shared" si="34"/>
        <v>367.09751249999994</v>
      </c>
      <c r="GZ58" s="11">
        <f t="shared" si="35"/>
        <v>0</v>
      </c>
      <c r="HA58" s="11">
        <f t="shared" si="36"/>
        <v>1034.2933875000001</v>
      </c>
      <c r="HB58" s="11">
        <f t="shared" si="37"/>
        <v>0</v>
      </c>
      <c r="HC58" s="11">
        <f t="shared" si="38"/>
        <v>2784.8019374999994</v>
      </c>
      <c r="HD58" s="11">
        <f t="shared" si="39"/>
        <v>11123.200800000001</v>
      </c>
      <c r="HE58" s="11">
        <f t="shared" si="40"/>
        <v>1413.7315874999999</v>
      </c>
      <c r="HF58" s="11">
        <f t="shared" si="41"/>
        <v>183.49683749999997</v>
      </c>
      <c r="HG58" s="11">
        <f t="shared" si="42"/>
        <v>73.021724999999989</v>
      </c>
      <c r="HH58" s="11">
        <f t="shared" si="43"/>
        <v>4528.8965249999992</v>
      </c>
      <c r="HI58" s="11">
        <f t="shared" si="44"/>
        <v>26598.806325000001</v>
      </c>
    </row>
    <row r="59" spans="1:217" x14ac:dyDescent="0.2">
      <c r="A59" s="7" t="s">
        <v>852</v>
      </c>
      <c r="B59" s="8">
        <v>1</v>
      </c>
      <c r="C59" s="8">
        <v>44</v>
      </c>
      <c r="D59" s="8">
        <v>1</v>
      </c>
      <c r="F59" s="8">
        <v>1</v>
      </c>
      <c r="G59" s="8">
        <v>0</v>
      </c>
      <c r="H59" s="8">
        <v>88</v>
      </c>
      <c r="I59" s="8">
        <v>180</v>
      </c>
      <c r="J59" s="8">
        <v>6</v>
      </c>
      <c r="K59" s="8">
        <v>1</v>
      </c>
      <c r="L59" s="8">
        <v>1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1</v>
      </c>
      <c r="AA59" s="8">
        <v>0</v>
      </c>
      <c r="AB59" s="8">
        <v>0</v>
      </c>
      <c r="AC59" s="8">
        <v>0</v>
      </c>
      <c r="AD59" s="8">
        <v>2</v>
      </c>
      <c r="AE59" s="8">
        <v>3</v>
      </c>
      <c r="AG59" s="8">
        <v>1461105</v>
      </c>
      <c r="AH59" s="8" t="s">
        <v>189</v>
      </c>
      <c r="AI59" s="8">
        <v>1</v>
      </c>
      <c r="AJ59" s="8">
        <v>0</v>
      </c>
      <c r="AK59" s="8">
        <v>1</v>
      </c>
      <c r="AL59" s="8" t="s">
        <v>190</v>
      </c>
      <c r="AM59" s="8" t="s">
        <v>191</v>
      </c>
      <c r="AN59" s="8">
        <v>89</v>
      </c>
      <c r="AO59" s="8">
        <v>123</v>
      </c>
      <c r="AP59" s="8">
        <v>84</v>
      </c>
      <c r="AQ59" s="8">
        <v>18</v>
      </c>
      <c r="AR59" s="8">
        <v>97</v>
      </c>
      <c r="AS59" s="8">
        <v>0</v>
      </c>
      <c r="AT59" s="8">
        <v>152</v>
      </c>
      <c r="AU59" s="8">
        <v>5.3</v>
      </c>
      <c r="AV59" s="8">
        <v>195</v>
      </c>
      <c r="AW59" s="8">
        <v>140</v>
      </c>
      <c r="AX59" s="8">
        <v>4.2</v>
      </c>
      <c r="AY59" s="8">
        <v>100</v>
      </c>
      <c r="AZ59" s="8">
        <v>26</v>
      </c>
      <c r="BA59" s="8">
        <v>5.2</v>
      </c>
      <c r="BB59" s="8">
        <v>93</v>
      </c>
      <c r="BC59" s="8">
        <v>85</v>
      </c>
      <c r="BF59" s="8">
        <v>5.7</v>
      </c>
      <c r="BG59" s="8">
        <v>165</v>
      </c>
      <c r="BI59" s="8">
        <v>1</v>
      </c>
      <c r="BJ59" s="8">
        <v>25</v>
      </c>
      <c r="BK59" s="8">
        <v>7.41</v>
      </c>
      <c r="BL59" s="8">
        <v>40</v>
      </c>
      <c r="BM59" s="8">
        <v>1</v>
      </c>
      <c r="BN59" s="8">
        <v>25</v>
      </c>
      <c r="BO59" s="8">
        <v>1.5</v>
      </c>
      <c r="BP59" s="8">
        <v>157835</v>
      </c>
      <c r="BQ59" s="8" t="s">
        <v>187</v>
      </c>
      <c r="BR59" s="8">
        <v>2</v>
      </c>
      <c r="BS59" s="8" t="s">
        <v>188</v>
      </c>
      <c r="BT59" s="8">
        <v>0</v>
      </c>
      <c r="BU59" s="8">
        <v>240</v>
      </c>
      <c r="BV59" s="8">
        <v>1</v>
      </c>
      <c r="BW59" s="8">
        <v>1</v>
      </c>
      <c r="BX59" s="9">
        <v>42723.37222222222</v>
      </c>
      <c r="BY59" s="9">
        <v>42723.63958333333</v>
      </c>
      <c r="BZ59" s="9" t="str">
        <f t="shared" ref="BZ59:BZ64" si="45">TEXT(BY59-BX59, "h:mm:ss")</f>
        <v>6:25:00</v>
      </c>
      <c r="CA59" s="23">
        <f t="shared" si="31"/>
        <v>9.2361111106583849E-2</v>
      </c>
      <c r="CB59" s="9">
        <v>42723.666666666664</v>
      </c>
      <c r="CC59" s="9">
        <v>42724.543749999997</v>
      </c>
      <c r="CD59" s="9">
        <v>42724.555555555555</v>
      </c>
      <c r="CE59" s="8">
        <v>0</v>
      </c>
      <c r="CF59" s="8">
        <v>0</v>
      </c>
      <c r="CG59" s="8">
        <v>1</v>
      </c>
      <c r="CH59" s="8">
        <v>21</v>
      </c>
      <c r="CI59" s="8">
        <v>0</v>
      </c>
      <c r="CJ59" s="8">
        <v>1</v>
      </c>
      <c r="CK59" s="8">
        <v>26.399999000000001</v>
      </c>
      <c r="CL59" s="8">
        <v>27</v>
      </c>
      <c r="CM59" s="8">
        <v>0</v>
      </c>
      <c r="CN59" s="8">
        <v>0</v>
      </c>
      <c r="CO59" s="8">
        <v>0</v>
      </c>
      <c r="CP59" s="8">
        <v>0</v>
      </c>
      <c r="CQ59" s="8">
        <v>78</v>
      </c>
      <c r="CR59" s="8">
        <v>149</v>
      </c>
      <c r="CS59" s="8">
        <v>107</v>
      </c>
      <c r="CT59" s="8">
        <v>155</v>
      </c>
      <c r="CU59" s="8">
        <v>50</v>
      </c>
      <c r="CV59" s="8">
        <v>90</v>
      </c>
      <c r="CW59" s="8">
        <v>14</v>
      </c>
      <c r="CX59" s="8">
        <v>20</v>
      </c>
      <c r="CY59" s="8">
        <v>92</v>
      </c>
      <c r="CZ59" s="8">
        <v>2</v>
      </c>
      <c r="DA59" s="8">
        <v>74</v>
      </c>
      <c r="DB59" s="8">
        <v>17.2</v>
      </c>
      <c r="DC59" s="8">
        <v>91</v>
      </c>
      <c r="DD59" s="8">
        <v>138</v>
      </c>
      <c r="DE59" s="8">
        <v>4.8</v>
      </c>
      <c r="DF59" s="8">
        <v>104</v>
      </c>
      <c r="DG59" s="8">
        <v>19</v>
      </c>
      <c r="DH59" s="8">
        <v>9</v>
      </c>
      <c r="DI59" s="8">
        <v>163</v>
      </c>
      <c r="DJ59" s="8">
        <v>43</v>
      </c>
      <c r="DL59" s="8">
        <v>9</v>
      </c>
      <c r="DM59" s="8">
        <v>339.3</v>
      </c>
      <c r="DN59" s="8">
        <v>7.34</v>
      </c>
      <c r="DO59" s="8">
        <v>7.43</v>
      </c>
      <c r="DP59" s="8">
        <v>39</v>
      </c>
      <c r="DQ59" s="8">
        <v>47</v>
      </c>
      <c r="DR59" s="8">
        <v>-2</v>
      </c>
      <c r="DS59" s="8">
        <v>2</v>
      </c>
      <c r="DT59" s="8">
        <v>23</v>
      </c>
      <c r="DU59" s="8">
        <v>26</v>
      </c>
      <c r="DV59" s="8">
        <v>0.5</v>
      </c>
      <c r="DW59" s="8">
        <v>1.2</v>
      </c>
      <c r="DX59" s="8">
        <v>0</v>
      </c>
      <c r="DY59" s="8">
        <v>2</v>
      </c>
      <c r="DZ59" s="8">
        <v>1</v>
      </c>
      <c r="EA59" s="8">
        <v>0</v>
      </c>
      <c r="EB59" s="8">
        <v>0</v>
      </c>
      <c r="EC59" s="8">
        <v>0</v>
      </c>
      <c r="EH59" s="8">
        <v>72</v>
      </c>
      <c r="EI59" s="9">
        <v>42723.279861111114</v>
      </c>
      <c r="EJ59" s="9">
        <v>42723.279861111114</v>
      </c>
      <c r="EK59" s="9">
        <v>42741.636111111111</v>
      </c>
      <c r="EL59" s="9">
        <v>42741.636111111111</v>
      </c>
      <c r="EM59" s="8">
        <v>0</v>
      </c>
      <c r="EN59" s="8">
        <v>0</v>
      </c>
      <c r="EO59" s="10">
        <f t="shared" si="14"/>
        <v>18.35624999999709</v>
      </c>
      <c r="EP59" s="10">
        <f t="shared" si="15"/>
        <v>18.35624999999709</v>
      </c>
      <c r="EV59" s="8">
        <v>0</v>
      </c>
      <c r="EW59" s="8">
        <v>0</v>
      </c>
      <c r="EX59" s="8">
        <v>0</v>
      </c>
      <c r="FC59" s="8" t="s">
        <v>347</v>
      </c>
      <c r="FD59" s="15">
        <v>18.35624999999709</v>
      </c>
      <c r="FE59" s="40">
        <v>1</v>
      </c>
      <c r="FF59" s="43">
        <v>7</v>
      </c>
      <c r="FG59" s="46">
        <v>4</v>
      </c>
      <c r="FH59" s="49">
        <v>2</v>
      </c>
      <c r="FI59" s="8">
        <v>4</v>
      </c>
      <c r="FJ59" s="8">
        <v>3</v>
      </c>
      <c r="FK59" s="8">
        <v>0</v>
      </c>
      <c r="FL59" s="8">
        <v>0</v>
      </c>
      <c r="FM59" s="8">
        <v>0</v>
      </c>
      <c r="FN59" s="8">
        <v>0</v>
      </c>
      <c r="FO59" s="8">
        <v>0</v>
      </c>
      <c r="FP59" s="8">
        <v>0</v>
      </c>
      <c r="FQ59" s="8">
        <v>0</v>
      </c>
      <c r="FR59" s="11">
        <v>886.47</v>
      </c>
      <c r="FS59" s="11">
        <v>5238.6499999999996</v>
      </c>
      <c r="FT59" s="11">
        <v>1717.73</v>
      </c>
      <c r="FU59" s="11">
        <v>2398.9299999999998</v>
      </c>
      <c r="FV59" s="11">
        <v>3669.28</v>
      </c>
      <c r="FW59" s="11">
        <v>403.28</v>
      </c>
      <c r="FX59" s="11">
        <v>5224.6099999999997</v>
      </c>
      <c r="FY59" s="12">
        <v>16889.96</v>
      </c>
      <c r="FZ59" s="11">
        <v>6416.65</v>
      </c>
      <c r="GA59" s="11">
        <v>1563.26</v>
      </c>
      <c r="GB59" s="11">
        <v>2288.08</v>
      </c>
      <c r="GC59" s="11">
        <v>12625.27</v>
      </c>
      <c r="GD59" s="36">
        <f>GE59+GF59</f>
        <v>58887.86</v>
      </c>
      <c r="GE59" s="11">
        <f>SUM(FR92:GC92)</f>
        <v>56488.75</v>
      </c>
      <c r="GF59" s="11">
        <v>2399.11</v>
      </c>
      <c r="GG59" s="13">
        <v>42723.37222222222</v>
      </c>
      <c r="GH59" s="8">
        <v>1.0649999999999999</v>
      </c>
      <c r="GI59" s="11">
        <f t="shared" si="18"/>
        <v>944.09055000000001</v>
      </c>
      <c r="GJ59" s="11">
        <f t="shared" si="19"/>
        <v>5579.1622499999994</v>
      </c>
      <c r="GK59" s="11">
        <f t="shared" si="20"/>
        <v>1829.3824499999998</v>
      </c>
      <c r="GL59" s="11">
        <f t="shared" si="21"/>
        <v>2554.8604499999997</v>
      </c>
      <c r="GM59" s="11">
        <f t="shared" si="22"/>
        <v>3907.7831999999999</v>
      </c>
      <c r="GN59" s="11">
        <f t="shared" si="23"/>
        <v>429.49319999999994</v>
      </c>
      <c r="GO59" s="11">
        <f t="shared" si="24"/>
        <v>5564.2096499999998</v>
      </c>
      <c r="GP59" s="11">
        <f t="shared" si="25"/>
        <v>17987.807399999998</v>
      </c>
      <c r="GQ59" s="11">
        <f t="shared" si="26"/>
        <v>6833.7322499999991</v>
      </c>
      <c r="GR59" s="11">
        <f t="shared" si="27"/>
        <v>1664.8718999999999</v>
      </c>
      <c r="GS59" s="11">
        <f t="shared" si="28"/>
        <v>2436.8051999999998</v>
      </c>
      <c r="GT59" s="11">
        <f t="shared" si="29"/>
        <v>13445.912549999999</v>
      </c>
      <c r="GU59" s="11">
        <f t="shared" si="30"/>
        <v>62715.570899999999</v>
      </c>
      <c r="GV59" s="10">
        <v>0.75</v>
      </c>
      <c r="GW59" s="11">
        <f t="shared" si="32"/>
        <v>708.06791250000003</v>
      </c>
      <c r="GX59" s="11">
        <f t="shared" si="33"/>
        <v>4184.3716874999991</v>
      </c>
      <c r="GY59" s="11">
        <f t="shared" si="34"/>
        <v>1372.0368374999998</v>
      </c>
      <c r="GZ59" s="11">
        <f t="shared" si="35"/>
        <v>1916.1453374999996</v>
      </c>
      <c r="HA59" s="11">
        <f t="shared" si="36"/>
        <v>2930.8373999999999</v>
      </c>
      <c r="HB59" s="11">
        <f t="shared" si="37"/>
        <v>322.11989999999997</v>
      </c>
      <c r="HC59" s="11">
        <f t="shared" si="38"/>
        <v>4173.1572374999996</v>
      </c>
      <c r="HD59" s="11">
        <f t="shared" si="39"/>
        <v>13490.855549999998</v>
      </c>
      <c r="HE59" s="11">
        <f t="shared" si="40"/>
        <v>5125.2991874999989</v>
      </c>
      <c r="HF59" s="11">
        <f t="shared" si="41"/>
        <v>1248.6539249999998</v>
      </c>
      <c r="HG59" s="11">
        <f t="shared" si="42"/>
        <v>1827.6038999999998</v>
      </c>
      <c r="HH59" s="11">
        <f t="shared" si="43"/>
        <v>10084.434412499999</v>
      </c>
      <c r="HI59" s="11">
        <f t="shared" si="44"/>
        <v>47036.678175000001</v>
      </c>
    </row>
    <row r="60" spans="1:217" x14ac:dyDescent="0.2">
      <c r="A60" s="7" t="s">
        <v>853</v>
      </c>
      <c r="B60" s="8">
        <v>1</v>
      </c>
      <c r="C60" s="8">
        <v>74</v>
      </c>
      <c r="D60" s="8">
        <v>2</v>
      </c>
      <c r="F60" s="8">
        <v>1</v>
      </c>
      <c r="G60" s="8">
        <v>0</v>
      </c>
      <c r="H60" s="8">
        <v>58.8</v>
      </c>
      <c r="I60" s="8">
        <v>173</v>
      </c>
      <c r="J60" s="8">
        <v>5</v>
      </c>
      <c r="K60" s="8">
        <v>1</v>
      </c>
      <c r="L60" s="8">
        <v>4</v>
      </c>
      <c r="M60" s="8">
        <v>0</v>
      </c>
      <c r="N60" s="8">
        <v>0</v>
      </c>
      <c r="O60" s="8">
        <v>0</v>
      </c>
      <c r="P60" s="8">
        <v>0</v>
      </c>
      <c r="Q60" s="8">
        <v>0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1</v>
      </c>
      <c r="AA60" s="8">
        <v>0</v>
      </c>
      <c r="AB60" s="8">
        <v>0</v>
      </c>
      <c r="AC60" s="8">
        <v>0</v>
      </c>
      <c r="AD60" s="8">
        <v>2</v>
      </c>
      <c r="AE60" s="8">
        <v>6</v>
      </c>
      <c r="AG60" s="8">
        <v>92980</v>
      </c>
      <c r="AH60" s="8" t="s">
        <v>189</v>
      </c>
      <c r="AI60" s="8">
        <v>1</v>
      </c>
      <c r="AJ60" s="8">
        <v>1</v>
      </c>
      <c r="AK60" s="8">
        <v>1</v>
      </c>
      <c r="AL60" s="8" t="s">
        <v>324</v>
      </c>
      <c r="AM60" s="8" t="s">
        <v>325</v>
      </c>
      <c r="AN60" s="8">
        <v>81</v>
      </c>
      <c r="AO60" s="8">
        <v>131</v>
      </c>
      <c r="AP60" s="8">
        <v>63</v>
      </c>
      <c r="AQ60" s="8">
        <v>18</v>
      </c>
      <c r="AR60" s="8">
        <v>98</v>
      </c>
      <c r="AS60" s="8">
        <v>0</v>
      </c>
      <c r="AT60" s="8">
        <v>86</v>
      </c>
      <c r="AU60" s="8">
        <v>6.8</v>
      </c>
      <c r="AV60" s="8">
        <v>485</v>
      </c>
      <c r="AW60" s="8">
        <v>142</v>
      </c>
      <c r="AX60" s="8">
        <v>3.6</v>
      </c>
      <c r="AY60" s="8">
        <v>105</v>
      </c>
      <c r="AZ60" s="8">
        <v>22</v>
      </c>
      <c r="BA60" s="8">
        <v>2.8</v>
      </c>
      <c r="BB60" s="8">
        <v>52</v>
      </c>
      <c r="BC60" s="8">
        <v>90</v>
      </c>
      <c r="BG60" s="8">
        <v>98</v>
      </c>
      <c r="BI60" s="8">
        <v>1.2</v>
      </c>
      <c r="BJ60" s="8">
        <v>25</v>
      </c>
      <c r="BK60" s="8">
        <v>7.41</v>
      </c>
      <c r="BL60" s="8">
        <v>39</v>
      </c>
      <c r="BM60" s="8">
        <v>0</v>
      </c>
      <c r="BN60" s="8">
        <v>24</v>
      </c>
      <c r="BO60" s="8">
        <v>1.7</v>
      </c>
      <c r="BP60" s="8">
        <v>157850</v>
      </c>
      <c r="BQ60" s="8" t="s">
        <v>187</v>
      </c>
      <c r="BR60" s="8">
        <v>1</v>
      </c>
      <c r="BS60" s="8" t="s">
        <v>188</v>
      </c>
      <c r="BT60" s="8">
        <v>0</v>
      </c>
      <c r="BU60" s="8">
        <v>210</v>
      </c>
      <c r="BV60" s="8">
        <v>1</v>
      </c>
      <c r="BW60" s="8">
        <v>3</v>
      </c>
      <c r="BX60" s="9">
        <v>42755.395833333336</v>
      </c>
      <c r="BY60" s="9">
        <v>42755.551388888889</v>
      </c>
      <c r="BZ60" s="9" t="str">
        <f t="shared" si="45"/>
        <v>3:44:00</v>
      </c>
      <c r="CA60" s="23">
        <f t="shared" si="31"/>
        <v>6.7354166666700621</v>
      </c>
      <c r="CB60" s="9">
        <v>42755.55972222222</v>
      </c>
      <c r="CC60" s="9">
        <v>42755.619444444441</v>
      </c>
      <c r="CD60" s="9">
        <v>42755.628472222219</v>
      </c>
      <c r="CE60" s="8">
        <v>0</v>
      </c>
      <c r="CF60" s="8">
        <v>0</v>
      </c>
      <c r="CG60" s="8">
        <v>0</v>
      </c>
      <c r="CH60" s="8">
        <v>0</v>
      </c>
      <c r="CI60" s="8">
        <v>0</v>
      </c>
      <c r="CJ60" s="8">
        <v>0</v>
      </c>
      <c r="CK60" s="8">
        <v>0</v>
      </c>
      <c r="CL60" s="8">
        <v>0</v>
      </c>
      <c r="CM60" s="8">
        <v>0</v>
      </c>
      <c r="CN60" s="8">
        <v>0</v>
      </c>
      <c r="CO60" s="8">
        <v>0</v>
      </c>
      <c r="CP60" s="8">
        <v>0</v>
      </c>
      <c r="CQ60" s="8">
        <v>64</v>
      </c>
      <c r="CR60" s="8">
        <v>102</v>
      </c>
      <c r="CS60" s="8">
        <v>103</v>
      </c>
      <c r="CT60" s="8">
        <v>151</v>
      </c>
      <c r="CU60" s="8">
        <v>53</v>
      </c>
      <c r="CV60" s="8">
        <v>84</v>
      </c>
      <c r="CW60" s="8">
        <v>14</v>
      </c>
      <c r="CX60" s="8">
        <v>21</v>
      </c>
      <c r="CY60" s="8">
        <v>95</v>
      </c>
      <c r="CZ60" s="8">
        <v>2</v>
      </c>
      <c r="DA60" s="8">
        <v>76</v>
      </c>
      <c r="DB60" s="8">
        <v>18.600000000000001</v>
      </c>
      <c r="DC60" s="8">
        <v>399</v>
      </c>
      <c r="DD60" s="8">
        <v>140</v>
      </c>
      <c r="DE60" s="8">
        <v>5</v>
      </c>
      <c r="DF60" s="8">
        <v>104</v>
      </c>
      <c r="DG60" s="8">
        <v>21</v>
      </c>
      <c r="DH60" s="8">
        <v>4.0999999999999996</v>
      </c>
      <c r="DI60" s="8">
        <v>59</v>
      </c>
      <c r="DJ60" s="8">
        <v>90</v>
      </c>
      <c r="DN60" s="8">
        <v>7.36</v>
      </c>
      <c r="DO60" s="8">
        <v>7.36</v>
      </c>
      <c r="DP60" s="8">
        <v>42</v>
      </c>
      <c r="DQ60" s="8">
        <v>42</v>
      </c>
      <c r="DR60" s="8">
        <v>-1</v>
      </c>
      <c r="DS60" s="8">
        <v>-1</v>
      </c>
      <c r="DT60" s="8">
        <v>23</v>
      </c>
      <c r="DU60" s="8">
        <v>23</v>
      </c>
      <c r="DV60" s="8">
        <v>0.6</v>
      </c>
      <c r="DW60" s="8">
        <v>0.6</v>
      </c>
      <c r="DX60" s="8">
        <v>0</v>
      </c>
      <c r="DY60" s="8">
        <v>0</v>
      </c>
      <c r="EC60" s="8">
        <v>0</v>
      </c>
      <c r="EH60" s="8">
        <v>79.958333999999994</v>
      </c>
      <c r="EI60" s="9">
        <v>42748.660416666666</v>
      </c>
      <c r="EJ60" s="9">
        <v>42748.660416666666</v>
      </c>
      <c r="EK60" s="9">
        <v>42765.584722222222</v>
      </c>
      <c r="EL60" s="9">
        <v>42765.584722222222</v>
      </c>
      <c r="EM60" s="8">
        <v>0</v>
      </c>
      <c r="EN60" s="8">
        <v>0</v>
      </c>
      <c r="EO60" s="10">
        <f t="shared" si="14"/>
        <v>16.924305555556202</v>
      </c>
      <c r="EP60" s="10">
        <f t="shared" si="15"/>
        <v>16.924305555556202</v>
      </c>
      <c r="EV60" s="8">
        <v>0</v>
      </c>
      <c r="EW60" s="8">
        <v>0</v>
      </c>
      <c r="EX60" s="8">
        <v>0</v>
      </c>
      <c r="FC60" s="8" t="s">
        <v>348</v>
      </c>
      <c r="FD60" s="8">
        <v>16.924305555556202</v>
      </c>
      <c r="FE60" s="40">
        <v>1</v>
      </c>
      <c r="FF60" s="43">
        <v>2</v>
      </c>
      <c r="FG60" s="46">
        <v>2</v>
      </c>
      <c r="FH60" s="49">
        <v>2</v>
      </c>
      <c r="FI60" s="8">
        <v>1</v>
      </c>
      <c r="FJ60" s="8">
        <v>1</v>
      </c>
      <c r="FK60" s="8">
        <v>0</v>
      </c>
      <c r="FL60" s="8">
        <v>0</v>
      </c>
      <c r="FM60" s="8">
        <v>0</v>
      </c>
      <c r="FN60" s="8">
        <v>0</v>
      </c>
      <c r="FO60" s="8">
        <v>0</v>
      </c>
      <c r="FP60" s="8">
        <v>0</v>
      </c>
      <c r="FQ60" s="8">
        <v>0</v>
      </c>
      <c r="FR60" s="11">
        <v>455.49</v>
      </c>
      <c r="FS60" s="11">
        <v>3136.59</v>
      </c>
      <c r="FT60" s="11">
        <v>1462.97</v>
      </c>
      <c r="FU60" s="11">
        <v>0</v>
      </c>
      <c r="FV60" s="11">
        <v>0</v>
      </c>
      <c r="FW60" s="11">
        <v>0</v>
      </c>
      <c r="FX60" s="11">
        <v>4227.49</v>
      </c>
      <c r="FY60" s="12">
        <v>11356.82</v>
      </c>
      <c r="FZ60" s="11">
        <v>2527.19</v>
      </c>
      <c r="GA60" s="11">
        <v>123.75</v>
      </c>
      <c r="GB60" s="11">
        <v>144.41</v>
      </c>
      <c r="GC60" s="11">
        <v>11404.36</v>
      </c>
      <c r="GD60" s="36">
        <v>35453.08</v>
      </c>
      <c r="GE60" s="11">
        <f t="shared" si="16"/>
        <v>34839.07</v>
      </c>
      <c r="GF60" s="11">
        <f t="shared" si="17"/>
        <v>614.01000000000204</v>
      </c>
      <c r="GG60" s="13">
        <v>42755.395833333336</v>
      </c>
      <c r="GH60" s="8">
        <v>1.044</v>
      </c>
      <c r="GI60" s="11">
        <f t="shared" si="18"/>
        <v>475.53156000000001</v>
      </c>
      <c r="GJ60" s="11">
        <f t="shared" si="19"/>
        <v>3274.5999600000005</v>
      </c>
      <c r="GK60" s="11">
        <f t="shared" si="20"/>
        <v>1527.34068</v>
      </c>
      <c r="GL60" s="11">
        <f t="shared" si="21"/>
        <v>0</v>
      </c>
      <c r="GM60" s="11">
        <f t="shared" si="22"/>
        <v>0</v>
      </c>
      <c r="GN60" s="11">
        <f t="shared" si="23"/>
        <v>0</v>
      </c>
      <c r="GO60" s="11">
        <f t="shared" si="24"/>
        <v>4413.4995600000002</v>
      </c>
      <c r="GP60" s="11">
        <f t="shared" si="25"/>
        <v>11856.52008</v>
      </c>
      <c r="GQ60" s="11">
        <f t="shared" si="26"/>
        <v>2638.38636</v>
      </c>
      <c r="GR60" s="11">
        <f t="shared" si="27"/>
        <v>129.19499999999999</v>
      </c>
      <c r="GS60" s="11">
        <f t="shared" si="28"/>
        <v>150.76403999999999</v>
      </c>
      <c r="GT60" s="11">
        <f t="shared" si="29"/>
        <v>11906.15184</v>
      </c>
      <c r="GU60" s="11">
        <f t="shared" si="30"/>
        <v>37013.015520000001</v>
      </c>
      <c r="GV60" s="10">
        <v>0.75</v>
      </c>
      <c r="GW60" s="11">
        <f t="shared" si="32"/>
        <v>356.64867000000004</v>
      </c>
      <c r="GX60" s="11">
        <f t="shared" si="33"/>
        <v>2455.9499700000006</v>
      </c>
      <c r="GY60" s="11">
        <f t="shared" si="34"/>
        <v>1145.50551</v>
      </c>
      <c r="GZ60" s="11">
        <f t="shared" si="35"/>
        <v>0</v>
      </c>
      <c r="HA60" s="11">
        <f t="shared" si="36"/>
        <v>0</v>
      </c>
      <c r="HB60" s="11">
        <f t="shared" si="37"/>
        <v>0</v>
      </c>
      <c r="HC60" s="11">
        <f t="shared" si="38"/>
        <v>3310.1246700000002</v>
      </c>
      <c r="HD60" s="11">
        <f t="shared" si="39"/>
        <v>8892.3900599999997</v>
      </c>
      <c r="HE60" s="11">
        <f t="shared" si="40"/>
        <v>1978.7897699999999</v>
      </c>
      <c r="HF60" s="11">
        <f t="shared" si="41"/>
        <v>96.896249999999995</v>
      </c>
      <c r="HG60" s="11">
        <f t="shared" si="42"/>
        <v>113.07302999999999</v>
      </c>
      <c r="HH60" s="11">
        <f t="shared" si="43"/>
        <v>8929.6138800000008</v>
      </c>
      <c r="HI60" s="11">
        <f t="shared" si="44"/>
        <v>27759.761640000001</v>
      </c>
    </row>
    <row r="61" spans="1:217" s="31" customFormat="1" x14ac:dyDescent="0.2">
      <c r="A61" s="7" t="s">
        <v>854</v>
      </c>
      <c r="B61" s="31">
        <v>1</v>
      </c>
      <c r="C61" s="31">
        <v>65</v>
      </c>
      <c r="D61" s="31">
        <v>1</v>
      </c>
      <c r="E61" s="31">
        <v>0</v>
      </c>
      <c r="F61" s="31">
        <v>1</v>
      </c>
      <c r="G61" s="31">
        <v>0</v>
      </c>
      <c r="H61" s="31">
        <v>99</v>
      </c>
      <c r="I61" s="31">
        <v>178</v>
      </c>
      <c r="J61" s="31">
        <v>7</v>
      </c>
      <c r="K61" s="31">
        <v>1</v>
      </c>
      <c r="L61" s="31">
        <v>3</v>
      </c>
      <c r="M61" s="31">
        <v>0</v>
      </c>
      <c r="N61" s="31">
        <v>0</v>
      </c>
      <c r="O61" s="31">
        <v>0</v>
      </c>
      <c r="P61" s="31">
        <v>0</v>
      </c>
      <c r="Q61" s="31">
        <v>0</v>
      </c>
      <c r="R61" s="31">
        <v>0</v>
      </c>
      <c r="S61" s="31">
        <v>0</v>
      </c>
      <c r="T61" s="31">
        <v>0</v>
      </c>
      <c r="U61" s="31">
        <v>0</v>
      </c>
      <c r="V61" s="31">
        <v>0</v>
      </c>
      <c r="W61" s="31">
        <v>0</v>
      </c>
      <c r="X61" s="31">
        <v>0</v>
      </c>
      <c r="Y61" s="31">
        <v>0</v>
      </c>
      <c r="Z61" s="31">
        <v>1</v>
      </c>
      <c r="AA61" s="31">
        <v>0</v>
      </c>
      <c r="AB61" s="31">
        <v>0</v>
      </c>
      <c r="AC61" s="31">
        <v>0</v>
      </c>
      <c r="AD61" s="31">
        <v>2</v>
      </c>
      <c r="AE61" s="31">
        <v>5</v>
      </c>
      <c r="AG61" s="31">
        <v>106845</v>
      </c>
      <c r="AH61" s="31" t="s">
        <v>189</v>
      </c>
      <c r="AI61" s="31">
        <v>1</v>
      </c>
      <c r="AJ61" s="31">
        <v>0</v>
      </c>
      <c r="AK61" s="31">
        <v>1</v>
      </c>
      <c r="AL61" s="31" t="s">
        <v>190</v>
      </c>
      <c r="AM61" s="31" t="s">
        <v>191</v>
      </c>
      <c r="AN61" s="31">
        <v>68</v>
      </c>
      <c r="AO61" s="31">
        <v>150</v>
      </c>
      <c r="AP61" s="31">
        <v>94</v>
      </c>
      <c r="AQ61" s="31">
        <v>16</v>
      </c>
      <c r="AR61" s="31">
        <v>98</v>
      </c>
      <c r="AS61" s="31">
        <v>0</v>
      </c>
      <c r="AT61" s="31">
        <v>124</v>
      </c>
      <c r="AU61" s="31">
        <v>5.4</v>
      </c>
      <c r="AV61" s="31">
        <v>203</v>
      </c>
      <c r="AW61" s="31">
        <v>145</v>
      </c>
      <c r="AX61" s="31">
        <v>4</v>
      </c>
      <c r="AY61" s="31">
        <v>104</v>
      </c>
      <c r="AZ61" s="31">
        <v>26</v>
      </c>
      <c r="BA61" s="31">
        <v>8</v>
      </c>
      <c r="BB61" s="31">
        <v>92</v>
      </c>
      <c r="BC61" s="31">
        <v>75</v>
      </c>
      <c r="BF61" s="31">
        <v>4.8</v>
      </c>
      <c r="BG61" s="31">
        <v>132</v>
      </c>
      <c r="BI61" s="31">
        <v>1</v>
      </c>
      <c r="BJ61" s="31">
        <v>24</v>
      </c>
      <c r="BK61" s="31">
        <v>7.38</v>
      </c>
      <c r="BL61" s="31">
        <v>48</v>
      </c>
      <c r="BM61" s="31">
        <v>2</v>
      </c>
      <c r="BN61" s="31">
        <v>27</v>
      </c>
      <c r="BO61" s="31">
        <v>1.1000000000000001</v>
      </c>
      <c r="BP61" s="31">
        <v>157910</v>
      </c>
      <c r="BQ61" s="31" t="s">
        <v>187</v>
      </c>
      <c r="BR61" s="31">
        <v>1</v>
      </c>
      <c r="BS61" s="31" t="s">
        <v>188</v>
      </c>
      <c r="BT61" s="31">
        <v>0</v>
      </c>
      <c r="BU61" s="31">
        <v>210</v>
      </c>
      <c r="BV61" s="31">
        <v>1</v>
      </c>
      <c r="BW61" s="31">
        <v>2</v>
      </c>
      <c r="BX61" s="32">
        <v>42803.56527777778</v>
      </c>
      <c r="BY61" s="32">
        <v>42803.760416666664</v>
      </c>
      <c r="BZ61" s="32" t="str">
        <f t="shared" si="45"/>
        <v>4:41:00</v>
      </c>
      <c r="CA61" s="33">
        <f t="shared" si="31"/>
        <v>0.90347222222044365</v>
      </c>
      <c r="CB61" s="32">
        <v>42803.772916666669</v>
      </c>
      <c r="CC61" s="32">
        <v>42804.35</v>
      </c>
      <c r="CD61" s="32">
        <v>42804.393055555556</v>
      </c>
      <c r="CE61" s="31">
        <v>0</v>
      </c>
      <c r="CF61" s="31">
        <v>0</v>
      </c>
      <c r="CG61" s="31">
        <v>1</v>
      </c>
      <c r="CH61" s="31">
        <v>14</v>
      </c>
      <c r="CI61" s="31">
        <v>0</v>
      </c>
      <c r="CJ61" s="31">
        <v>1</v>
      </c>
      <c r="CK61" s="31">
        <v>47.066665999999998</v>
      </c>
      <c r="CL61" s="31">
        <v>48</v>
      </c>
      <c r="CM61" s="31">
        <v>0</v>
      </c>
      <c r="CN61" s="31">
        <v>0</v>
      </c>
      <c r="CO61" s="31">
        <v>0</v>
      </c>
      <c r="CP61" s="31">
        <v>0</v>
      </c>
      <c r="CQ61" s="31">
        <v>65</v>
      </c>
      <c r="CR61" s="31">
        <v>136</v>
      </c>
      <c r="CS61" s="31">
        <v>75</v>
      </c>
      <c r="CT61" s="31">
        <v>168</v>
      </c>
      <c r="CU61" s="31">
        <v>50</v>
      </c>
      <c r="CV61" s="31">
        <v>97</v>
      </c>
      <c r="CW61" s="31">
        <v>15</v>
      </c>
      <c r="CX61" s="31">
        <v>32</v>
      </c>
      <c r="CY61" s="31">
        <v>90</v>
      </c>
      <c r="CZ61" s="31">
        <v>48</v>
      </c>
      <c r="DA61" s="31">
        <v>75</v>
      </c>
      <c r="DB61" s="31">
        <v>21.4</v>
      </c>
      <c r="DC61" s="31">
        <v>111</v>
      </c>
      <c r="DD61" s="31">
        <v>140</v>
      </c>
      <c r="DE61" s="31">
        <v>4.5999999999999996</v>
      </c>
      <c r="DF61" s="31">
        <v>106</v>
      </c>
      <c r="DG61" s="31">
        <v>21</v>
      </c>
      <c r="DH61" s="31">
        <v>7.7</v>
      </c>
      <c r="DI61" s="31">
        <v>124</v>
      </c>
      <c r="DJ61" s="31">
        <v>52</v>
      </c>
      <c r="DL61" s="31">
        <v>23</v>
      </c>
      <c r="DM61" s="31">
        <v>122.6</v>
      </c>
      <c r="DN61" s="31">
        <v>7.22</v>
      </c>
      <c r="DO61" s="31">
        <v>7.45</v>
      </c>
      <c r="DP61" s="31">
        <v>35</v>
      </c>
      <c r="DQ61" s="31">
        <v>56</v>
      </c>
      <c r="DR61" s="31">
        <v>-6</v>
      </c>
      <c r="DS61" s="31">
        <v>2</v>
      </c>
      <c r="DT61" s="31">
        <v>22</v>
      </c>
      <c r="DU61" s="31">
        <v>26</v>
      </c>
      <c r="DV61" s="31">
        <v>0.7</v>
      </c>
      <c r="DW61" s="31">
        <v>8.1999999999999993</v>
      </c>
      <c r="DX61" s="31">
        <v>0</v>
      </c>
      <c r="DY61" s="31">
        <v>3</v>
      </c>
      <c r="DZ61" s="31">
        <v>3</v>
      </c>
      <c r="EA61" s="31">
        <v>0</v>
      </c>
      <c r="EB61" s="31">
        <v>0</v>
      </c>
      <c r="EC61" s="31">
        <v>0</v>
      </c>
      <c r="EH61" s="31">
        <v>67.250000999999997</v>
      </c>
      <c r="EI61" s="32">
        <v>42802.661805555559</v>
      </c>
      <c r="EJ61" s="32">
        <v>42802.661805555559</v>
      </c>
      <c r="EK61" s="32">
        <v>42814.57916666667</v>
      </c>
      <c r="EL61" s="32">
        <v>42814.57916666667</v>
      </c>
      <c r="EM61" s="31">
        <v>0</v>
      </c>
      <c r="EN61" s="31">
        <v>0</v>
      </c>
      <c r="EO61" s="34">
        <f t="shared" si="14"/>
        <v>11.917361111110949</v>
      </c>
      <c r="EP61" s="34">
        <f t="shared" si="15"/>
        <v>11.917361111110949</v>
      </c>
      <c r="EQ61" s="31">
        <v>1200882</v>
      </c>
      <c r="ER61" s="32">
        <v>42830.60833333333</v>
      </c>
      <c r="ES61" s="31" t="s">
        <v>189</v>
      </c>
      <c r="ET61" s="31" t="s">
        <v>334</v>
      </c>
      <c r="EU61" s="31" t="s">
        <v>335</v>
      </c>
      <c r="EV61" s="31">
        <v>0</v>
      </c>
      <c r="EW61" s="31">
        <v>0</v>
      </c>
      <c r="EX61" s="31">
        <v>0</v>
      </c>
      <c r="EY61" s="34"/>
      <c r="EZ61" s="34"/>
      <c r="FA61" s="34"/>
      <c r="FB61" s="34"/>
      <c r="FC61" s="52" t="s">
        <v>793</v>
      </c>
      <c r="FD61" s="35">
        <v>11.917361111110949</v>
      </c>
      <c r="FE61" s="31">
        <v>1</v>
      </c>
      <c r="FF61" s="52">
        <v>4</v>
      </c>
      <c r="FG61" s="52">
        <v>4</v>
      </c>
      <c r="FH61" s="52">
        <v>2</v>
      </c>
      <c r="FI61" s="31">
        <v>1</v>
      </c>
      <c r="FJ61" s="52">
        <v>3</v>
      </c>
      <c r="FK61" s="31">
        <v>0</v>
      </c>
      <c r="FL61" s="31">
        <v>0</v>
      </c>
      <c r="FM61" s="31">
        <v>0</v>
      </c>
      <c r="FN61" s="31">
        <v>0</v>
      </c>
      <c r="FO61" s="31">
        <v>0</v>
      </c>
      <c r="FP61" s="31">
        <v>0</v>
      </c>
      <c r="FQ61" s="31">
        <v>0</v>
      </c>
      <c r="FR61" s="36">
        <v>886.47</v>
      </c>
      <c r="FS61" s="36">
        <v>4391.22</v>
      </c>
      <c r="FT61" s="36">
        <v>761.64</v>
      </c>
      <c r="FU61" s="36">
        <v>3229.63</v>
      </c>
      <c r="FV61" s="36">
        <v>9215.59</v>
      </c>
      <c r="FW61" s="36">
        <v>604.91999999999996</v>
      </c>
      <c r="FX61" s="36">
        <v>8909.02</v>
      </c>
      <c r="FY61" s="37">
        <v>12315.59</v>
      </c>
      <c r="FZ61" s="36">
        <v>1852.69</v>
      </c>
      <c r="GA61" s="36">
        <v>256.70999999999998</v>
      </c>
      <c r="GB61" s="36">
        <v>992.12</v>
      </c>
      <c r="GC61" s="36">
        <v>6708.97</v>
      </c>
      <c r="GD61" s="36">
        <v>51047.3</v>
      </c>
      <c r="GE61" s="36">
        <f t="shared" si="16"/>
        <v>50124.570000000007</v>
      </c>
      <c r="GF61" s="36">
        <f t="shared" si="17"/>
        <v>922.72999999999593</v>
      </c>
      <c r="GG61" s="38">
        <v>42803.56527777778</v>
      </c>
      <c r="GH61" s="31">
        <v>1.044</v>
      </c>
      <c r="GI61" s="36">
        <f t="shared" si="18"/>
        <v>925.47468000000003</v>
      </c>
      <c r="GJ61" s="36">
        <f t="shared" si="19"/>
        <v>4584.4336800000001</v>
      </c>
      <c r="GK61" s="36">
        <f t="shared" si="20"/>
        <v>795.15215999999998</v>
      </c>
      <c r="GL61" s="36">
        <f t="shared" si="21"/>
        <v>3371.7337200000002</v>
      </c>
      <c r="GM61" s="36">
        <f t="shared" si="22"/>
        <v>9621.0759600000001</v>
      </c>
      <c r="GN61" s="36">
        <f t="shared" si="23"/>
        <v>631.53647999999998</v>
      </c>
      <c r="GO61" s="36">
        <f t="shared" si="24"/>
        <v>9301.016880000001</v>
      </c>
      <c r="GP61" s="36">
        <f t="shared" si="25"/>
        <v>12857.47596</v>
      </c>
      <c r="GQ61" s="36">
        <f t="shared" si="26"/>
        <v>1934.2083600000001</v>
      </c>
      <c r="GR61" s="36">
        <f t="shared" si="27"/>
        <v>268.00524000000001</v>
      </c>
      <c r="GS61" s="36">
        <f t="shared" si="28"/>
        <v>1035.7732800000001</v>
      </c>
      <c r="GT61" s="36">
        <f t="shared" si="29"/>
        <v>7004.1646800000008</v>
      </c>
      <c r="GU61" s="36">
        <f t="shared" si="30"/>
        <v>53293.381200000003</v>
      </c>
      <c r="GV61" s="34">
        <v>0.75</v>
      </c>
      <c r="GW61" s="36">
        <f t="shared" si="32"/>
        <v>694.10600999999997</v>
      </c>
      <c r="GX61" s="36">
        <f t="shared" si="33"/>
        <v>3438.3252600000001</v>
      </c>
      <c r="GY61" s="36">
        <f t="shared" si="34"/>
        <v>596.36411999999996</v>
      </c>
      <c r="GZ61" s="36">
        <f t="shared" si="35"/>
        <v>2528.8002900000001</v>
      </c>
      <c r="HA61" s="36">
        <f t="shared" si="36"/>
        <v>7215.8069699999996</v>
      </c>
      <c r="HB61" s="36">
        <f t="shared" si="37"/>
        <v>473.65235999999999</v>
      </c>
      <c r="HC61" s="36">
        <f t="shared" si="38"/>
        <v>6975.7626600000003</v>
      </c>
      <c r="HD61" s="36">
        <f t="shared" si="39"/>
        <v>9643.1069700000007</v>
      </c>
      <c r="HE61" s="36">
        <f t="shared" si="40"/>
        <v>1450.6562699999999</v>
      </c>
      <c r="HF61" s="36">
        <f t="shared" si="41"/>
        <v>201.00393000000003</v>
      </c>
      <c r="HG61" s="36">
        <f t="shared" si="42"/>
        <v>776.82996000000003</v>
      </c>
      <c r="HH61" s="36">
        <f t="shared" si="43"/>
        <v>5253.1235100000004</v>
      </c>
      <c r="HI61" s="36">
        <f t="shared" si="44"/>
        <v>39970.035900000003</v>
      </c>
    </row>
    <row r="62" spans="1:217" x14ac:dyDescent="0.2">
      <c r="A62" s="7" t="s">
        <v>855</v>
      </c>
      <c r="B62" s="8">
        <v>1</v>
      </c>
      <c r="C62" s="8">
        <v>64</v>
      </c>
      <c r="D62" s="8">
        <v>1</v>
      </c>
      <c r="E62" s="8">
        <v>0</v>
      </c>
      <c r="F62" s="8">
        <v>1</v>
      </c>
      <c r="G62" s="8">
        <v>0</v>
      </c>
      <c r="H62" s="8">
        <v>77</v>
      </c>
      <c r="I62" s="8">
        <v>180</v>
      </c>
      <c r="J62" s="8">
        <v>5</v>
      </c>
      <c r="K62" s="8">
        <v>1</v>
      </c>
      <c r="L62" s="8">
        <v>3</v>
      </c>
      <c r="M62" s="8">
        <v>0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1</v>
      </c>
      <c r="AB62" s="8">
        <v>0</v>
      </c>
      <c r="AC62" s="8">
        <v>0</v>
      </c>
      <c r="AD62" s="8">
        <v>6</v>
      </c>
      <c r="AE62" s="8">
        <v>9</v>
      </c>
      <c r="AG62" s="8">
        <v>98995</v>
      </c>
      <c r="AH62" s="8" t="s">
        <v>189</v>
      </c>
      <c r="AI62" s="8">
        <v>1</v>
      </c>
      <c r="AJ62" s="8">
        <v>0</v>
      </c>
      <c r="AK62" s="8">
        <v>1</v>
      </c>
      <c r="AL62" s="8" t="s">
        <v>214</v>
      </c>
      <c r="AM62" s="8" t="s">
        <v>215</v>
      </c>
      <c r="AN62" s="8">
        <v>99</v>
      </c>
      <c r="AO62" s="8">
        <v>165</v>
      </c>
      <c r="AP62" s="8">
        <v>109</v>
      </c>
      <c r="AQ62" s="8">
        <v>16</v>
      </c>
      <c r="AR62" s="8">
        <v>97</v>
      </c>
      <c r="AS62" s="8">
        <v>0</v>
      </c>
      <c r="AT62" s="8">
        <v>139</v>
      </c>
      <c r="AU62" s="8">
        <v>9.5</v>
      </c>
      <c r="AV62" s="8">
        <v>254</v>
      </c>
      <c r="AW62" s="8">
        <v>135</v>
      </c>
      <c r="AX62" s="8">
        <v>4.9000000000000004</v>
      </c>
      <c r="AY62" s="8">
        <v>95</v>
      </c>
      <c r="AZ62" s="8">
        <v>22</v>
      </c>
      <c r="BA62" s="8">
        <v>5.7</v>
      </c>
      <c r="BB62" s="8">
        <v>120</v>
      </c>
      <c r="BC62" s="8">
        <v>55</v>
      </c>
      <c r="BF62" s="8">
        <v>5.3</v>
      </c>
      <c r="BG62" s="8">
        <v>306</v>
      </c>
      <c r="BI62" s="8">
        <v>1</v>
      </c>
      <c r="BJ62" s="8">
        <v>27</v>
      </c>
      <c r="BK62" s="8">
        <v>7.41</v>
      </c>
      <c r="BL62" s="8">
        <v>39</v>
      </c>
      <c r="BM62" s="8">
        <v>0</v>
      </c>
      <c r="BN62" s="8">
        <v>24</v>
      </c>
      <c r="BO62" s="8">
        <v>0.7</v>
      </c>
      <c r="BP62" s="8">
        <v>153961</v>
      </c>
      <c r="BQ62" s="8" t="s">
        <v>187</v>
      </c>
      <c r="BR62" s="8">
        <v>0</v>
      </c>
      <c r="BS62" s="8" t="s">
        <v>188</v>
      </c>
      <c r="BT62" s="8">
        <v>0</v>
      </c>
      <c r="BU62" s="8">
        <v>240</v>
      </c>
      <c r="BV62" s="8">
        <v>1</v>
      </c>
      <c r="BW62" s="8">
        <v>3</v>
      </c>
      <c r="BX62" s="9">
        <v>42821.382638888892</v>
      </c>
      <c r="BY62" s="9">
        <v>42821.745138888888</v>
      </c>
      <c r="BZ62" s="9" t="str">
        <f t="shared" si="45"/>
        <v>8:42:00</v>
      </c>
      <c r="CA62" s="23">
        <f t="shared" si="31"/>
        <v>0.10069444444525288</v>
      </c>
      <c r="CB62" s="9">
        <v>42821.753472222219</v>
      </c>
      <c r="CC62" s="9">
        <v>42822.263888888891</v>
      </c>
      <c r="CD62" s="9">
        <v>42822.286805555559</v>
      </c>
      <c r="CE62" s="8">
        <v>0</v>
      </c>
      <c r="CF62" s="8">
        <v>0</v>
      </c>
      <c r="CG62" s="8">
        <v>1</v>
      </c>
      <c r="CH62" s="8">
        <v>12</v>
      </c>
      <c r="CI62" s="8">
        <v>0</v>
      </c>
      <c r="CJ62" s="8">
        <v>0</v>
      </c>
      <c r="CK62" s="8">
        <v>0</v>
      </c>
      <c r="CL62" s="8">
        <v>14</v>
      </c>
      <c r="CM62" s="8">
        <v>13.6</v>
      </c>
      <c r="CN62" s="8">
        <v>0</v>
      </c>
      <c r="CO62" s="8">
        <v>0</v>
      </c>
      <c r="CP62" s="8">
        <v>0</v>
      </c>
      <c r="CQ62" s="8">
        <v>55</v>
      </c>
      <c r="CR62" s="8">
        <v>116</v>
      </c>
      <c r="CS62" s="8">
        <v>108</v>
      </c>
      <c r="CT62" s="8">
        <v>180</v>
      </c>
      <c r="CU62" s="8">
        <v>59</v>
      </c>
      <c r="CV62" s="8">
        <v>106</v>
      </c>
      <c r="CW62" s="8">
        <v>15</v>
      </c>
      <c r="CX62" s="8">
        <v>20</v>
      </c>
      <c r="CY62" s="8">
        <v>95</v>
      </c>
      <c r="CZ62" s="8">
        <v>3</v>
      </c>
      <c r="DA62" s="8">
        <v>74</v>
      </c>
      <c r="DB62" s="8">
        <v>16.399999999999999</v>
      </c>
      <c r="DC62" s="8">
        <v>192</v>
      </c>
      <c r="DD62" s="8">
        <v>134</v>
      </c>
      <c r="DE62" s="8">
        <v>5.6</v>
      </c>
      <c r="DF62" s="8">
        <v>103</v>
      </c>
      <c r="DG62" s="8">
        <v>21</v>
      </c>
      <c r="DH62" s="8">
        <v>6.9</v>
      </c>
      <c r="DI62" s="8">
        <v>157</v>
      </c>
      <c r="DJ62" s="8">
        <v>39</v>
      </c>
      <c r="DN62" s="8">
        <v>7.38</v>
      </c>
      <c r="DO62" s="8">
        <v>7.39</v>
      </c>
      <c r="DP62" s="8">
        <v>38</v>
      </c>
      <c r="DQ62" s="8">
        <v>38</v>
      </c>
      <c r="DR62" s="8">
        <v>-2</v>
      </c>
      <c r="DS62" s="8">
        <v>-2</v>
      </c>
      <c r="DT62" s="8">
        <v>22</v>
      </c>
      <c r="DU62" s="8">
        <v>23</v>
      </c>
      <c r="DV62" s="8">
        <v>0.7</v>
      </c>
      <c r="DW62" s="8">
        <v>0.8</v>
      </c>
      <c r="DX62" s="8">
        <v>0</v>
      </c>
      <c r="DY62" s="8">
        <v>0</v>
      </c>
      <c r="EC62" s="8">
        <v>0</v>
      </c>
      <c r="EH62" s="8">
        <v>83.208333999999994</v>
      </c>
      <c r="EI62" s="9">
        <v>42821.281944444447</v>
      </c>
      <c r="EJ62" s="9">
        <v>42821.281944444447</v>
      </c>
      <c r="EK62" s="9">
        <v>42828.5</v>
      </c>
      <c r="EL62" s="9">
        <v>42828.5</v>
      </c>
      <c r="EM62" s="8">
        <v>0</v>
      </c>
      <c r="EN62" s="8">
        <v>0</v>
      </c>
      <c r="EO62" s="10">
        <f t="shared" si="14"/>
        <v>7.2180555555532919</v>
      </c>
      <c r="EP62" s="10">
        <f t="shared" si="15"/>
        <v>7.2180555555532919</v>
      </c>
      <c r="EQ62" s="8">
        <v>5642583</v>
      </c>
      <c r="ER62" s="9">
        <v>42923.449305555558</v>
      </c>
      <c r="ES62" s="8" t="s">
        <v>349</v>
      </c>
      <c r="ET62" s="8" t="s">
        <v>298</v>
      </c>
      <c r="EU62" s="8" t="s">
        <v>299</v>
      </c>
      <c r="EV62" s="8">
        <v>1</v>
      </c>
      <c r="EW62" s="8">
        <v>0</v>
      </c>
      <c r="EX62" s="8">
        <v>0</v>
      </c>
      <c r="EY62" s="10" t="e">
        <f>#REF!-BY62</f>
        <v>#REF!</v>
      </c>
      <c r="EZ62" s="10" t="e">
        <f>EY62/7</f>
        <v>#REF!</v>
      </c>
      <c r="FA62" s="10" t="e">
        <f>EY62/30.436875</f>
        <v>#REF!</v>
      </c>
      <c r="FB62" s="10" t="e">
        <f>EY62/365</f>
        <v>#REF!</v>
      </c>
      <c r="FC62" s="8" t="s">
        <v>350</v>
      </c>
      <c r="FD62" s="8">
        <v>7.2180555555532919</v>
      </c>
      <c r="FE62" s="40">
        <v>1</v>
      </c>
      <c r="FF62" s="43">
        <v>2</v>
      </c>
      <c r="FG62" s="46">
        <v>2</v>
      </c>
      <c r="FH62" s="49">
        <v>2</v>
      </c>
      <c r="FI62" s="8">
        <v>1</v>
      </c>
      <c r="FJ62" s="8">
        <v>1</v>
      </c>
      <c r="FK62" s="8">
        <v>0</v>
      </c>
      <c r="FL62" s="8">
        <v>0</v>
      </c>
      <c r="FM62" s="8">
        <v>0</v>
      </c>
      <c r="FN62" s="8">
        <v>0</v>
      </c>
      <c r="FO62" s="8">
        <v>0</v>
      </c>
      <c r="FP62" s="8">
        <v>0</v>
      </c>
      <c r="FQ62" s="8">
        <v>0</v>
      </c>
      <c r="FR62" s="11">
        <f>SUM(455.49+1014.98)</f>
        <v>1470.47</v>
      </c>
      <c r="FS62" s="11">
        <v>7990.04</v>
      </c>
      <c r="FT62" s="11">
        <v>5132.6099999999997</v>
      </c>
      <c r="FU62" s="11">
        <v>0</v>
      </c>
      <c r="FV62" s="11">
        <v>1890.24</v>
      </c>
      <c r="FW62" s="11">
        <v>0</v>
      </c>
      <c r="FX62" s="11">
        <v>17175.98</v>
      </c>
      <c r="FY62" s="12">
        <v>24191.34</v>
      </c>
      <c r="FZ62" s="11">
        <v>4710.0600000000004</v>
      </c>
      <c r="GA62" s="11">
        <v>4112.3900000000003</v>
      </c>
      <c r="GB62" s="11">
        <v>11962.86</v>
      </c>
      <c r="GC62" s="11">
        <v>18286.14</v>
      </c>
      <c r="GD62" s="36">
        <v>99609.52</v>
      </c>
      <c r="GE62" s="11">
        <f t="shared" si="16"/>
        <v>96922.12999999999</v>
      </c>
      <c r="GF62" s="11">
        <f t="shared" si="17"/>
        <v>2687.390000000014</v>
      </c>
      <c r="GG62" s="13">
        <v>42821.382638888892</v>
      </c>
      <c r="GH62" s="8">
        <v>1.044</v>
      </c>
      <c r="GI62" s="11">
        <f t="shared" si="18"/>
        <v>1535.1706800000002</v>
      </c>
      <c r="GJ62" s="11">
        <f t="shared" si="19"/>
        <v>8341.6017599999996</v>
      </c>
      <c r="GK62" s="11">
        <f t="shared" si="20"/>
        <v>5358.4448400000001</v>
      </c>
      <c r="GL62" s="11">
        <f t="shared" si="21"/>
        <v>0</v>
      </c>
      <c r="GM62" s="11">
        <f t="shared" si="22"/>
        <v>1973.41056</v>
      </c>
      <c r="GN62" s="11">
        <f t="shared" si="23"/>
        <v>0</v>
      </c>
      <c r="GO62" s="11">
        <f t="shared" si="24"/>
        <v>17931.723119999999</v>
      </c>
      <c r="GP62" s="11">
        <f t="shared" si="25"/>
        <v>25255.758960000003</v>
      </c>
      <c r="GQ62" s="11">
        <f t="shared" si="26"/>
        <v>4917.3026400000008</v>
      </c>
      <c r="GR62" s="11">
        <f t="shared" si="27"/>
        <v>4293.3351600000005</v>
      </c>
      <c r="GS62" s="11">
        <f t="shared" si="28"/>
        <v>12489.225840000001</v>
      </c>
      <c r="GT62" s="11">
        <f t="shared" si="29"/>
        <v>19090.730159999999</v>
      </c>
      <c r="GU62" s="11">
        <f t="shared" si="30"/>
        <v>103992.33888000001</v>
      </c>
      <c r="GV62" s="10">
        <v>0.75</v>
      </c>
      <c r="GW62" s="11">
        <f t="shared" si="32"/>
        <v>1151.3780100000001</v>
      </c>
      <c r="GX62" s="11">
        <f t="shared" si="33"/>
        <v>6256.2013200000001</v>
      </c>
      <c r="GY62" s="11">
        <f t="shared" si="34"/>
        <v>4018.8336300000001</v>
      </c>
      <c r="GZ62" s="11">
        <f t="shared" si="35"/>
        <v>0</v>
      </c>
      <c r="HA62" s="11">
        <f t="shared" si="36"/>
        <v>1480.05792</v>
      </c>
      <c r="HB62" s="11">
        <f t="shared" si="37"/>
        <v>0</v>
      </c>
      <c r="HC62" s="11">
        <f t="shared" si="38"/>
        <v>13448.79234</v>
      </c>
      <c r="HD62" s="11">
        <f t="shared" si="39"/>
        <v>18941.819220000001</v>
      </c>
      <c r="HE62" s="11">
        <f t="shared" si="40"/>
        <v>3687.9769800000004</v>
      </c>
      <c r="HF62" s="11">
        <f t="shared" si="41"/>
        <v>3220.0013700000004</v>
      </c>
      <c r="HG62" s="11">
        <f t="shared" si="42"/>
        <v>9366.9193800000012</v>
      </c>
      <c r="HH62" s="11">
        <f t="shared" si="43"/>
        <v>14318.047619999999</v>
      </c>
      <c r="HI62" s="11">
        <f t="shared" si="44"/>
        <v>77994.254160000011</v>
      </c>
    </row>
    <row r="63" spans="1:217" x14ac:dyDescent="0.2">
      <c r="A63" s="7" t="s">
        <v>856</v>
      </c>
      <c r="B63" s="8">
        <v>1</v>
      </c>
      <c r="C63" s="8">
        <v>58</v>
      </c>
      <c r="D63" s="8">
        <v>1</v>
      </c>
      <c r="E63" s="8">
        <v>0</v>
      </c>
      <c r="F63" s="8">
        <v>0</v>
      </c>
      <c r="G63" s="8">
        <v>0</v>
      </c>
      <c r="H63" s="8">
        <v>54.7</v>
      </c>
      <c r="I63" s="8">
        <v>160</v>
      </c>
      <c r="J63" s="8">
        <v>8</v>
      </c>
      <c r="K63" s="8">
        <v>1</v>
      </c>
      <c r="L63" s="8">
        <v>2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2</v>
      </c>
      <c r="AG63" s="8">
        <v>1393013</v>
      </c>
      <c r="AH63" s="8" t="s">
        <v>189</v>
      </c>
      <c r="AI63" s="8">
        <v>1</v>
      </c>
      <c r="AJ63" s="8">
        <v>0</v>
      </c>
      <c r="AK63" s="8">
        <v>1</v>
      </c>
      <c r="AL63" s="8" t="s">
        <v>351</v>
      </c>
      <c r="AM63" s="8" t="s">
        <v>352</v>
      </c>
      <c r="AN63" s="8">
        <v>68</v>
      </c>
      <c r="AO63" s="8">
        <v>118</v>
      </c>
      <c r="AP63" s="8">
        <v>68</v>
      </c>
      <c r="AQ63" s="8">
        <v>18</v>
      </c>
      <c r="AR63" s="8">
        <v>95</v>
      </c>
      <c r="AS63" s="8">
        <v>0</v>
      </c>
      <c r="AT63" s="8">
        <v>172</v>
      </c>
      <c r="AU63" s="8">
        <v>7.6</v>
      </c>
      <c r="AV63" s="8">
        <v>164</v>
      </c>
      <c r="AW63" s="8">
        <v>139</v>
      </c>
      <c r="AX63" s="8">
        <v>4.8</v>
      </c>
      <c r="AY63" s="8">
        <v>99</v>
      </c>
      <c r="AZ63" s="8">
        <v>31</v>
      </c>
      <c r="BA63" s="8">
        <v>4.0999999999999996</v>
      </c>
      <c r="BB63" s="8">
        <v>58</v>
      </c>
      <c r="BC63" s="8">
        <v>90</v>
      </c>
      <c r="BE63" s="8">
        <v>29</v>
      </c>
      <c r="BF63" s="8">
        <v>5.4</v>
      </c>
      <c r="BG63" s="8">
        <v>865</v>
      </c>
      <c r="BI63" s="8">
        <v>1</v>
      </c>
      <c r="BJ63" s="8">
        <v>32</v>
      </c>
      <c r="BK63" s="8">
        <v>7.37</v>
      </c>
      <c r="BL63" s="8">
        <v>51</v>
      </c>
      <c r="BM63" s="8">
        <v>3</v>
      </c>
      <c r="BN63" s="8">
        <v>29</v>
      </c>
      <c r="BO63" s="8">
        <v>2.1</v>
      </c>
      <c r="BP63" s="8">
        <v>157811</v>
      </c>
      <c r="BQ63" s="8" t="s">
        <v>187</v>
      </c>
      <c r="BR63" s="8">
        <v>5</v>
      </c>
      <c r="BS63" s="8" t="s">
        <v>188</v>
      </c>
      <c r="BT63" s="8">
        <v>0</v>
      </c>
      <c r="BU63" s="8">
        <v>320</v>
      </c>
      <c r="BV63" s="8">
        <v>1</v>
      </c>
      <c r="BW63" s="8">
        <v>3</v>
      </c>
      <c r="BX63" s="9">
        <v>42831.569444444445</v>
      </c>
      <c r="BY63" s="9">
        <v>42831.767361111109</v>
      </c>
      <c r="BZ63" s="9" t="str">
        <f t="shared" si="45"/>
        <v>4:45:00</v>
      </c>
      <c r="CA63" s="23">
        <f t="shared" si="31"/>
        <v>1.9020833333343035</v>
      </c>
      <c r="CB63" s="9">
        <v>42831.784722222219</v>
      </c>
      <c r="CC63" s="9">
        <v>42832.936805555553</v>
      </c>
      <c r="CD63" s="9">
        <v>42832.936805555553</v>
      </c>
      <c r="CE63" s="8">
        <v>0</v>
      </c>
      <c r="CF63" s="8">
        <v>0</v>
      </c>
      <c r="CG63" s="8">
        <v>1</v>
      </c>
      <c r="CH63" s="8">
        <v>27</v>
      </c>
      <c r="CI63" s="8">
        <v>0</v>
      </c>
      <c r="CJ63" s="8">
        <v>1</v>
      </c>
      <c r="CK63" s="8">
        <v>16.216666</v>
      </c>
      <c r="CL63" s="8">
        <v>41</v>
      </c>
      <c r="CM63" s="8">
        <v>24.52</v>
      </c>
      <c r="CN63" s="8">
        <v>0</v>
      </c>
      <c r="CO63" s="8">
        <v>0</v>
      </c>
      <c r="CP63" s="8">
        <v>0</v>
      </c>
      <c r="CQ63" s="8">
        <v>60</v>
      </c>
      <c r="CR63" s="8">
        <v>118</v>
      </c>
      <c r="CS63" s="8">
        <v>87</v>
      </c>
      <c r="CT63" s="8">
        <v>163</v>
      </c>
      <c r="CU63" s="8">
        <v>40</v>
      </c>
      <c r="CV63" s="8">
        <v>100</v>
      </c>
      <c r="CW63" s="8">
        <v>14</v>
      </c>
      <c r="CX63" s="8">
        <v>22</v>
      </c>
      <c r="CY63" s="8">
        <v>90</v>
      </c>
      <c r="CZ63" s="8">
        <v>2</v>
      </c>
      <c r="DA63" s="8">
        <v>90</v>
      </c>
      <c r="DB63" s="8">
        <v>14.6</v>
      </c>
      <c r="DC63" s="8">
        <v>158</v>
      </c>
      <c r="DD63" s="8">
        <v>138</v>
      </c>
      <c r="DE63" s="8">
        <v>5.0999999999999996</v>
      </c>
      <c r="DF63" s="8">
        <v>105</v>
      </c>
      <c r="DG63" s="8">
        <v>22</v>
      </c>
      <c r="DH63" s="8">
        <v>4.7</v>
      </c>
      <c r="DI63" s="8">
        <v>59</v>
      </c>
      <c r="DJ63" s="8">
        <v>90</v>
      </c>
      <c r="DL63" s="8">
        <v>16</v>
      </c>
      <c r="DM63" s="8">
        <v>176.9</v>
      </c>
      <c r="DN63" s="8">
        <v>7.38</v>
      </c>
      <c r="DO63" s="8">
        <v>7.44</v>
      </c>
      <c r="DP63" s="8">
        <v>42</v>
      </c>
      <c r="DQ63" s="8">
        <v>45</v>
      </c>
      <c r="DR63" s="8">
        <v>1</v>
      </c>
      <c r="DS63" s="8">
        <v>4</v>
      </c>
      <c r="DT63" s="8">
        <v>26</v>
      </c>
      <c r="DU63" s="8">
        <v>28</v>
      </c>
      <c r="DV63" s="8">
        <v>0.7</v>
      </c>
      <c r="DW63" s="8">
        <v>1</v>
      </c>
      <c r="DX63" s="8">
        <v>0</v>
      </c>
      <c r="DY63" s="8">
        <v>0</v>
      </c>
      <c r="EC63" s="8">
        <v>0</v>
      </c>
      <c r="EH63" s="8">
        <v>58.125</v>
      </c>
      <c r="EI63" s="9">
        <v>42829.667361111111</v>
      </c>
      <c r="EJ63" s="9">
        <v>42829.667361111111</v>
      </c>
      <c r="EK63" s="9">
        <v>42863.63958333333</v>
      </c>
      <c r="EL63" s="9">
        <v>42863.63958333333</v>
      </c>
      <c r="EM63" s="8">
        <v>14</v>
      </c>
      <c r="EN63" s="8">
        <v>0</v>
      </c>
      <c r="EO63" s="10">
        <f t="shared" si="14"/>
        <v>33.972222222218988</v>
      </c>
      <c r="EP63" s="10">
        <f t="shared" si="15"/>
        <v>33.972222222218988</v>
      </c>
      <c r="EQ63" s="8">
        <v>5667358</v>
      </c>
      <c r="ER63" s="9">
        <v>42935.8125</v>
      </c>
      <c r="ES63" s="8" t="s">
        <v>204</v>
      </c>
      <c r="ET63" s="8" t="s">
        <v>353</v>
      </c>
      <c r="EU63" s="8" t="s">
        <v>354</v>
      </c>
      <c r="EV63" s="8">
        <v>1</v>
      </c>
      <c r="EW63" s="8">
        <v>0</v>
      </c>
      <c r="EX63" s="8">
        <v>0</v>
      </c>
      <c r="EY63" s="10" t="e">
        <f>#REF!-BY63</f>
        <v>#REF!</v>
      </c>
      <c r="EZ63" s="10" t="e">
        <f>EY63/7</f>
        <v>#REF!</v>
      </c>
      <c r="FA63" s="10" t="e">
        <f>EY63/30.436875</f>
        <v>#REF!</v>
      </c>
      <c r="FB63" s="10" t="e">
        <f>EY63/365</f>
        <v>#REF!</v>
      </c>
      <c r="FC63" s="8" t="s">
        <v>355</v>
      </c>
      <c r="FD63" s="8">
        <v>33.972222222218988</v>
      </c>
      <c r="FE63" s="40">
        <v>1</v>
      </c>
      <c r="FF63" s="43">
        <v>7</v>
      </c>
      <c r="FG63" s="46">
        <v>4</v>
      </c>
      <c r="FH63" s="49" t="s">
        <v>269</v>
      </c>
      <c r="FI63" s="8">
        <v>4</v>
      </c>
      <c r="FJ63" s="8">
        <v>1</v>
      </c>
      <c r="FK63" s="8">
        <v>1</v>
      </c>
      <c r="FL63" s="8">
        <v>1</v>
      </c>
      <c r="FM63" s="8">
        <v>0</v>
      </c>
      <c r="FN63" s="8">
        <v>0</v>
      </c>
      <c r="FO63" s="8">
        <v>0</v>
      </c>
      <c r="FP63" s="8">
        <v>0</v>
      </c>
      <c r="FQ63" s="8">
        <v>0</v>
      </c>
      <c r="FR63" s="11">
        <f>SUM(3545.22+2.54)</f>
        <v>3547.7599999999998</v>
      </c>
      <c r="FS63" s="11">
        <v>8819.83</v>
      </c>
      <c r="FT63" s="11">
        <v>1657.41</v>
      </c>
      <c r="FU63" s="11">
        <v>4878.93</v>
      </c>
      <c r="FV63" s="11">
        <v>34461.86</v>
      </c>
      <c r="FW63" s="11">
        <v>1814.76</v>
      </c>
      <c r="FX63" s="11">
        <v>44709</v>
      </c>
      <c r="FY63" s="12">
        <v>30657.94</v>
      </c>
      <c r="FZ63" s="11">
        <v>4021.89</v>
      </c>
      <c r="GA63" s="11">
        <v>8558.6</v>
      </c>
      <c r="GB63" s="11">
        <v>5932.43</v>
      </c>
      <c r="GC63" s="11">
        <v>40838.660000000003</v>
      </c>
      <c r="GD63" s="36">
        <v>190118.93</v>
      </c>
      <c r="GE63" s="11">
        <f t="shared" si="16"/>
        <v>189899.07</v>
      </c>
      <c r="GF63" s="11">
        <f t="shared" si="17"/>
        <v>219.85999999998603</v>
      </c>
      <c r="GG63" s="13">
        <v>42831.569444444445</v>
      </c>
      <c r="GH63" s="8">
        <v>1.044</v>
      </c>
      <c r="GI63" s="11">
        <f t="shared" si="18"/>
        <v>3703.8614399999997</v>
      </c>
      <c r="GJ63" s="11">
        <f t="shared" si="19"/>
        <v>9207.9025199999996</v>
      </c>
      <c r="GK63" s="11">
        <f t="shared" si="20"/>
        <v>1730.3360400000001</v>
      </c>
      <c r="GL63" s="11">
        <f t="shared" si="21"/>
        <v>5093.6029200000003</v>
      </c>
      <c r="GM63" s="11">
        <f t="shared" si="22"/>
        <v>35978.181840000005</v>
      </c>
      <c r="GN63" s="11">
        <f t="shared" si="23"/>
        <v>1894.6094399999999</v>
      </c>
      <c r="GO63" s="11">
        <f t="shared" si="24"/>
        <v>46676.196000000004</v>
      </c>
      <c r="GP63" s="11">
        <f t="shared" si="25"/>
        <v>32006.889360000001</v>
      </c>
      <c r="GQ63" s="11">
        <f t="shared" si="26"/>
        <v>4198.8531599999997</v>
      </c>
      <c r="GR63" s="11">
        <f t="shared" si="27"/>
        <v>8935.1784000000007</v>
      </c>
      <c r="GS63" s="11">
        <f t="shared" si="28"/>
        <v>6193.4569200000005</v>
      </c>
      <c r="GT63" s="11">
        <f t="shared" si="29"/>
        <v>42635.561040000008</v>
      </c>
      <c r="GU63" s="11">
        <f t="shared" si="30"/>
        <v>198484.16292</v>
      </c>
      <c r="GV63" s="10">
        <v>0.75</v>
      </c>
      <c r="GW63" s="11">
        <f t="shared" si="32"/>
        <v>2777.8960799999995</v>
      </c>
      <c r="GX63" s="11">
        <f t="shared" si="33"/>
        <v>6905.9268899999997</v>
      </c>
      <c r="GY63" s="11">
        <f t="shared" si="34"/>
        <v>1297.7520300000001</v>
      </c>
      <c r="GZ63" s="11">
        <f t="shared" si="35"/>
        <v>3820.20219</v>
      </c>
      <c r="HA63" s="11">
        <f t="shared" si="36"/>
        <v>26983.636380000004</v>
      </c>
      <c r="HB63" s="11">
        <f t="shared" si="37"/>
        <v>1420.9570799999999</v>
      </c>
      <c r="HC63" s="11">
        <f t="shared" si="38"/>
        <v>35007.147000000004</v>
      </c>
      <c r="HD63" s="11">
        <f t="shared" si="39"/>
        <v>24005.167020000001</v>
      </c>
      <c r="HE63" s="11">
        <f t="shared" si="40"/>
        <v>3149.13987</v>
      </c>
      <c r="HF63" s="11">
        <f t="shared" si="41"/>
        <v>6701.3838000000005</v>
      </c>
      <c r="HG63" s="11">
        <f t="shared" si="42"/>
        <v>4645.0926900000004</v>
      </c>
      <c r="HH63" s="11">
        <f t="shared" si="43"/>
        <v>31976.670780000008</v>
      </c>
      <c r="HI63" s="11">
        <f t="shared" si="44"/>
        <v>148863.12218999999</v>
      </c>
    </row>
    <row r="64" spans="1:217" x14ac:dyDescent="0.2">
      <c r="A64" s="7" t="s">
        <v>857</v>
      </c>
      <c r="B64" s="8">
        <v>1</v>
      </c>
      <c r="C64" s="8">
        <v>56</v>
      </c>
      <c r="D64" s="8">
        <v>1</v>
      </c>
      <c r="E64" s="8">
        <v>0</v>
      </c>
      <c r="F64" s="8">
        <v>1</v>
      </c>
      <c r="G64" s="8">
        <v>0</v>
      </c>
      <c r="H64" s="8">
        <v>83</v>
      </c>
      <c r="I64" s="8">
        <v>185</v>
      </c>
      <c r="J64" s="8">
        <v>7</v>
      </c>
      <c r="K64" s="8">
        <v>1</v>
      </c>
      <c r="L64" s="8">
        <v>2</v>
      </c>
      <c r="M64" s="8">
        <v>0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1</v>
      </c>
      <c r="AA64" s="8">
        <v>0</v>
      </c>
      <c r="AB64" s="8">
        <v>0</v>
      </c>
      <c r="AC64" s="8">
        <v>0</v>
      </c>
      <c r="AD64" s="8">
        <v>2</v>
      </c>
      <c r="AE64" s="8">
        <v>4</v>
      </c>
      <c r="AG64" s="8">
        <v>3204138</v>
      </c>
      <c r="AH64" s="8" t="s">
        <v>189</v>
      </c>
      <c r="AI64" s="8">
        <v>1</v>
      </c>
      <c r="AJ64" s="8">
        <v>0</v>
      </c>
      <c r="AK64" s="8">
        <v>1</v>
      </c>
      <c r="AL64" s="8" t="s">
        <v>221</v>
      </c>
      <c r="AM64" s="8" t="s">
        <v>222</v>
      </c>
      <c r="AN64" s="8">
        <v>74</v>
      </c>
      <c r="AO64" s="8">
        <v>119</v>
      </c>
      <c r="AP64" s="8">
        <v>84</v>
      </c>
      <c r="AR64" s="8">
        <v>97</v>
      </c>
      <c r="AS64" s="8">
        <v>0</v>
      </c>
      <c r="AT64" s="8">
        <v>142</v>
      </c>
      <c r="AU64" s="8">
        <v>5.0999999999999996</v>
      </c>
      <c r="AV64" s="8">
        <v>210</v>
      </c>
      <c r="AW64" s="8">
        <v>142</v>
      </c>
      <c r="AX64" s="8">
        <v>4</v>
      </c>
      <c r="AY64" s="8">
        <v>101</v>
      </c>
      <c r="AZ64" s="8">
        <v>24</v>
      </c>
      <c r="BA64" s="8">
        <v>6.3</v>
      </c>
      <c r="BB64" s="8">
        <v>80</v>
      </c>
      <c r="BC64" s="8">
        <v>91</v>
      </c>
      <c r="BF64" s="8">
        <v>4.9000000000000004</v>
      </c>
      <c r="BG64" s="8">
        <v>126</v>
      </c>
      <c r="BI64" s="8">
        <v>1</v>
      </c>
      <c r="BJ64" s="8">
        <v>26</v>
      </c>
      <c r="BP64" s="8">
        <v>157913</v>
      </c>
      <c r="BQ64" s="8" t="s">
        <v>187</v>
      </c>
      <c r="BR64" s="8">
        <v>3</v>
      </c>
      <c r="BS64" s="8" t="s">
        <v>188</v>
      </c>
      <c r="BT64" s="8">
        <v>0</v>
      </c>
      <c r="BU64" s="8">
        <v>240</v>
      </c>
      <c r="BV64" s="8">
        <v>1</v>
      </c>
      <c r="BW64" s="8">
        <v>3</v>
      </c>
      <c r="BX64" s="9">
        <v>42845.548611111109</v>
      </c>
      <c r="BY64" s="9">
        <v>42845.826388888891</v>
      </c>
      <c r="BZ64" s="9" t="str">
        <f t="shared" si="45"/>
        <v>6:40:00</v>
      </c>
      <c r="CA64" s="23">
        <f t="shared" si="31"/>
        <v>0.19722222221753327</v>
      </c>
      <c r="CB64" s="9">
        <v>42845.875</v>
      </c>
      <c r="CC64" s="9">
        <v>42846.5625</v>
      </c>
      <c r="CD64" s="9">
        <v>42846.579861111109</v>
      </c>
      <c r="CE64" s="8">
        <v>0</v>
      </c>
      <c r="CF64" s="8">
        <v>0</v>
      </c>
      <c r="CG64" s="8">
        <v>1</v>
      </c>
      <c r="CH64" s="8">
        <v>16</v>
      </c>
      <c r="CI64" s="8">
        <v>0</v>
      </c>
      <c r="CJ64" s="8">
        <v>0</v>
      </c>
      <c r="CK64" s="8">
        <v>0</v>
      </c>
      <c r="CL64" s="8">
        <v>17</v>
      </c>
      <c r="CM64" s="8">
        <v>16.32</v>
      </c>
      <c r="CN64" s="8">
        <v>0</v>
      </c>
      <c r="CO64" s="8">
        <v>0</v>
      </c>
      <c r="CP64" s="8">
        <v>0</v>
      </c>
      <c r="CQ64" s="8">
        <v>69</v>
      </c>
      <c r="CR64" s="8">
        <v>132</v>
      </c>
      <c r="CS64" s="8">
        <v>88</v>
      </c>
      <c r="CT64" s="8">
        <v>160</v>
      </c>
      <c r="CU64" s="8">
        <v>54</v>
      </c>
      <c r="CV64" s="8">
        <v>104</v>
      </c>
      <c r="CW64" s="8">
        <v>12</v>
      </c>
      <c r="CX64" s="8">
        <v>32</v>
      </c>
      <c r="CY64" s="8">
        <v>94</v>
      </c>
      <c r="CZ64" s="8">
        <v>2</v>
      </c>
      <c r="DA64" s="8">
        <v>67</v>
      </c>
      <c r="DB64" s="8">
        <v>11.3</v>
      </c>
      <c r="DC64" s="8">
        <v>130</v>
      </c>
      <c r="DD64" s="8">
        <v>135</v>
      </c>
      <c r="DE64" s="8">
        <v>4.5999999999999996</v>
      </c>
      <c r="DF64" s="8">
        <v>105</v>
      </c>
      <c r="DG64" s="8">
        <v>22</v>
      </c>
      <c r="DH64" s="8">
        <v>9.1</v>
      </c>
      <c r="DI64" s="8">
        <v>111</v>
      </c>
      <c r="DJ64" s="8">
        <v>63</v>
      </c>
      <c r="DM64" s="8">
        <v>186.3</v>
      </c>
      <c r="DN64" s="8">
        <v>7.36</v>
      </c>
      <c r="DO64" s="8">
        <v>7.6</v>
      </c>
      <c r="DP64" s="8">
        <v>26</v>
      </c>
      <c r="DQ64" s="8">
        <v>44</v>
      </c>
      <c r="DR64" s="8">
        <v>-1</v>
      </c>
      <c r="DS64" s="8">
        <v>4</v>
      </c>
      <c r="DT64" s="8">
        <v>23</v>
      </c>
      <c r="DU64" s="8">
        <v>26</v>
      </c>
      <c r="DV64" s="8">
        <v>0.8</v>
      </c>
      <c r="DW64" s="8">
        <v>4.3</v>
      </c>
      <c r="DX64" s="8">
        <v>0</v>
      </c>
      <c r="DY64" s="8">
        <v>0</v>
      </c>
      <c r="EC64" s="8">
        <v>0</v>
      </c>
      <c r="EH64" s="8">
        <v>75.666668000000001</v>
      </c>
      <c r="EI64" s="9">
        <v>42845.351388888892</v>
      </c>
      <c r="EJ64" s="9">
        <v>42845.351388888892</v>
      </c>
      <c r="EK64" s="9">
        <v>42853.604166666664</v>
      </c>
      <c r="EL64" s="9">
        <v>42853.604166666664</v>
      </c>
      <c r="EM64" s="8">
        <v>0</v>
      </c>
      <c r="EN64" s="8">
        <v>0</v>
      </c>
      <c r="EO64" s="10">
        <f t="shared" si="14"/>
        <v>8.2527777777722804</v>
      </c>
      <c r="EP64" s="10">
        <f t="shared" si="15"/>
        <v>8.2527777777722804</v>
      </c>
      <c r="EQ64" s="8">
        <v>3215063</v>
      </c>
      <c r="ER64" s="9">
        <v>42862.147222222222</v>
      </c>
      <c r="ES64" s="8" t="s">
        <v>189</v>
      </c>
      <c r="ET64" s="8" t="s">
        <v>290</v>
      </c>
      <c r="EU64" s="8" t="s">
        <v>291</v>
      </c>
      <c r="EV64" s="8">
        <v>0</v>
      </c>
      <c r="EW64" s="8">
        <v>0</v>
      </c>
      <c r="EX64" s="8">
        <v>0</v>
      </c>
      <c r="FC64" s="8" t="s">
        <v>356</v>
      </c>
      <c r="FD64" s="8">
        <v>8.2527777777722804</v>
      </c>
      <c r="FE64" s="40">
        <v>1</v>
      </c>
      <c r="FF64" s="43">
        <v>2</v>
      </c>
      <c r="FG64" s="46">
        <v>2</v>
      </c>
      <c r="FH64" s="49">
        <v>2</v>
      </c>
      <c r="FI64" s="8">
        <v>1</v>
      </c>
      <c r="FJ64" s="8">
        <v>1</v>
      </c>
      <c r="FK64" s="8">
        <v>0</v>
      </c>
      <c r="FL64" s="8">
        <v>0</v>
      </c>
      <c r="FM64" s="8">
        <v>0</v>
      </c>
      <c r="FN64" s="8">
        <v>0</v>
      </c>
      <c r="FO64" s="8">
        <v>0</v>
      </c>
      <c r="FP64" s="8">
        <v>0</v>
      </c>
      <c r="FQ64" s="8">
        <v>0</v>
      </c>
      <c r="FR64" s="11">
        <v>260.75</v>
      </c>
      <c r="FS64" s="11">
        <v>6663.41</v>
      </c>
      <c r="FT64" s="11">
        <v>1413.89</v>
      </c>
      <c r="FU64" s="11">
        <v>0</v>
      </c>
      <c r="FV64" s="11">
        <v>5501.56</v>
      </c>
      <c r="FW64" s="11">
        <v>201.64</v>
      </c>
      <c r="FX64" s="11">
        <v>17919.55</v>
      </c>
      <c r="FY64" s="12">
        <v>19678.59</v>
      </c>
      <c r="FZ64" s="11">
        <v>1702.85</v>
      </c>
      <c r="GA64" s="11">
        <v>731.29</v>
      </c>
      <c r="GB64" s="11">
        <v>5343.95</v>
      </c>
      <c r="GC64" s="11">
        <v>21318.41</v>
      </c>
      <c r="GD64" s="36">
        <v>86304.14</v>
      </c>
      <c r="GE64" s="11">
        <f t="shared" si="16"/>
        <v>80735.89</v>
      </c>
      <c r="GF64" s="11">
        <f t="shared" si="17"/>
        <v>5568.25</v>
      </c>
      <c r="GG64" s="13">
        <v>42845.548611111109</v>
      </c>
      <c r="GH64" s="8">
        <v>1.044</v>
      </c>
      <c r="GI64" s="11">
        <f t="shared" si="18"/>
        <v>272.22300000000001</v>
      </c>
      <c r="GJ64" s="11">
        <f t="shared" si="19"/>
        <v>6956.6000400000003</v>
      </c>
      <c r="GK64" s="11">
        <f t="shared" si="20"/>
        <v>1476.1011600000002</v>
      </c>
      <c r="GL64" s="11">
        <f t="shared" si="21"/>
        <v>0</v>
      </c>
      <c r="GM64" s="11">
        <f t="shared" si="22"/>
        <v>5743.6286400000008</v>
      </c>
      <c r="GN64" s="11">
        <f t="shared" si="23"/>
        <v>210.51215999999999</v>
      </c>
      <c r="GO64" s="11">
        <f t="shared" si="24"/>
        <v>18708.010200000001</v>
      </c>
      <c r="GP64" s="11">
        <f t="shared" si="25"/>
        <v>20544.447960000001</v>
      </c>
      <c r="GQ64" s="11">
        <f t="shared" si="26"/>
        <v>1777.7754</v>
      </c>
      <c r="GR64" s="11">
        <f t="shared" si="27"/>
        <v>763.46676000000002</v>
      </c>
      <c r="GS64" s="11">
        <f t="shared" si="28"/>
        <v>5579.0838000000003</v>
      </c>
      <c r="GT64" s="11">
        <f t="shared" si="29"/>
        <v>22256.420040000001</v>
      </c>
      <c r="GU64" s="11">
        <f t="shared" si="30"/>
        <v>90101.522160000008</v>
      </c>
      <c r="GV64" s="10">
        <v>0.75</v>
      </c>
      <c r="GW64" s="11">
        <f t="shared" si="32"/>
        <v>204.16725000000002</v>
      </c>
      <c r="GX64" s="11">
        <f t="shared" si="33"/>
        <v>5217.45003</v>
      </c>
      <c r="GY64" s="11">
        <f t="shared" si="34"/>
        <v>1107.0758700000001</v>
      </c>
      <c r="GZ64" s="11">
        <f t="shared" si="35"/>
        <v>0</v>
      </c>
      <c r="HA64" s="11">
        <f t="shared" si="36"/>
        <v>4307.7214800000002</v>
      </c>
      <c r="HB64" s="11">
        <f t="shared" si="37"/>
        <v>157.88412</v>
      </c>
      <c r="HC64" s="11">
        <f t="shared" si="38"/>
        <v>14031.00765</v>
      </c>
      <c r="HD64" s="11">
        <f t="shared" si="39"/>
        <v>15408.33597</v>
      </c>
      <c r="HE64" s="11">
        <f t="shared" si="40"/>
        <v>1333.3315499999999</v>
      </c>
      <c r="HF64" s="11">
        <f t="shared" si="41"/>
        <v>572.60006999999996</v>
      </c>
      <c r="HG64" s="11">
        <f t="shared" si="42"/>
        <v>4184.3128500000003</v>
      </c>
      <c r="HH64" s="11">
        <f t="shared" si="43"/>
        <v>16692.315030000002</v>
      </c>
      <c r="HI64" s="11">
        <f t="shared" si="44"/>
        <v>67576.141620000009</v>
      </c>
    </row>
    <row r="65" spans="1:217" x14ac:dyDescent="0.2">
      <c r="A65" s="7" t="s">
        <v>858</v>
      </c>
      <c r="B65" s="8">
        <v>1</v>
      </c>
      <c r="C65" s="8">
        <v>68</v>
      </c>
      <c r="D65" s="8">
        <v>1</v>
      </c>
      <c r="E65" s="8">
        <v>0</v>
      </c>
      <c r="F65" s="8">
        <v>1</v>
      </c>
      <c r="G65" s="8">
        <v>0</v>
      </c>
      <c r="H65" s="8">
        <v>127.4</v>
      </c>
      <c r="I65" s="8">
        <v>172</v>
      </c>
      <c r="J65" s="8">
        <v>4</v>
      </c>
      <c r="K65" s="8">
        <v>1</v>
      </c>
      <c r="L65" s="8">
        <v>3</v>
      </c>
      <c r="M65" s="8">
        <v>0</v>
      </c>
      <c r="N65" s="8">
        <v>0</v>
      </c>
      <c r="O65" s="8">
        <v>0</v>
      </c>
      <c r="P65" s="8">
        <v>0</v>
      </c>
      <c r="Q65" s="8">
        <v>0</v>
      </c>
      <c r="R65" s="8">
        <v>0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1</v>
      </c>
      <c r="AA65" s="8">
        <v>0</v>
      </c>
      <c r="AB65" s="8">
        <v>0</v>
      </c>
      <c r="AC65" s="8">
        <v>0</v>
      </c>
      <c r="AD65" s="8">
        <v>2</v>
      </c>
      <c r="AE65" s="8">
        <v>5</v>
      </c>
      <c r="AG65" s="8">
        <v>3213376</v>
      </c>
      <c r="AH65" s="8" t="s">
        <v>189</v>
      </c>
      <c r="AI65" s="8">
        <v>1</v>
      </c>
      <c r="AJ65" s="8">
        <v>0</v>
      </c>
      <c r="AK65" s="8">
        <v>1</v>
      </c>
      <c r="AL65" s="8" t="s">
        <v>190</v>
      </c>
      <c r="AM65" s="8" t="s">
        <v>191</v>
      </c>
      <c r="AN65" s="8">
        <v>55</v>
      </c>
      <c r="AO65" s="8">
        <v>133</v>
      </c>
      <c r="AP65" s="8">
        <v>81</v>
      </c>
      <c r="AQ65" s="8">
        <v>18</v>
      </c>
      <c r="AR65" s="8">
        <v>99</v>
      </c>
      <c r="AS65" s="8">
        <v>0</v>
      </c>
      <c r="AT65" s="8">
        <v>155</v>
      </c>
      <c r="AU65" s="8">
        <v>5.8</v>
      </c>
      <c r="AV65" s="8">
        <v>250</v>
      </c>
      <c r="AW65" s="8">
        <v>139</v>
      </c>
      <c r="AX65" s="8">
        <v>4.9000000000000004</v>
      </c>
      <c r="AY65" s="8">
        <v>100</v>
      </c>
      <c r="AZ65" s="8">
        <v>23</v>
      </c>
      <c r="BA65" s="8">
        <v>3.7</v>
      </c>
      <c r="BB65" s="8">
        <v>83</v>
      </c>
      <c r="BC65" s="8">
        <v>83</v>
      </c>
      <c r="BF65" s="8">
        <v>5.4</v>
      </c>
      <c r="BG65" s="8">
        <v>89</v>
      </c>
      <c r="BI65" s="8">
        <v>1.1000000000000001</v>
      </c>
      <c r="BJ65" s="8">
        <v>25</v>
      </c>
      <c r="BP65" s="8">
        <v>157617</v>
      </c>
      <c r="BQ65" s="8" t="s">
        <v>187</v>
      </c>
      <c r="BR65" s="8">
        <v>0</v>
      </c>
      <c r="BS65" s="8" t="s">
        <v>188</v>
      </c>
      <c r="BT65" s="8">
        <v>0</v>
      </c>
      <c r="BU65" s="8">
        <v>200</v>
      </c>
      <c r="BV65" s="8">
        <v>1</v>
      </c>
      <c r="BW65" s="8">
        <v>3</v>
      </c>
      <c r="BX65" s="9">
        <v>42859.606249999997</v>
      </c>
      <c r="BY65" s="9">
        <v>42859.811805555553</v>
      </c>
      <c r="BZ65" s="9" t="str">
        <f t="shared" ref="BZ65:BZ122" si="46">TEXT(BY65-BX65, "h:mm:ss")</f>
        <v>4:56:00</v>
      </c>
      <c r="CA65" s="23">
        <f t="shared" ref="CA65:CA95" si="47">BX65-EI65</f>
        <v>1.1805555555547471</v>
      </c>
      <c r="CB65" s="9">
        <v>42859.832638888889</v>
      </c>
      <c r="CC65" s="9">
        <v>42860.318055555559</v>
      </c>
      <c r="CD65" s="9">
        <v>42860.322916666664</v>
      </c>
      <c r="CE65" s="8">
        <v>0</v>
      </c>
      <c r="CF65" s="8">
        <v>0</v>
      </c>
      <c r="CG65" s="8">
        <v>1</v>
      </c>
      <c r="CH65" s="8">
        <v>11</v>
      </c>
      <c r="CI65" s="8">
        <v>0</v>
      </c>
      <c r="CJ65" s="8">
        <v>0</v>
      </c>
      <c r="CK65" s="8">
        <v>0</v>
      </c>
      <c r="CL65" s="8">
        <v>12</v>
      </c>
      <c r="CM65" s="8">
        <v>11.48</v>
      </c>
      <c r="CN65" s="8">
        <v>0</v>
      </c>
      <c r="CO65" s="8">
        <v>0</v>
      </c>
      <c r="CP65" s="8">
        <v>0</v>
      </c>
      <c r="CQ65" s="8">
        <v>40</v>
      </c>
      <c r="CR65" s="8">
        <v>96</v>
      </c>
      <c r="CS65" s="8">
        <v>103</v>
      </c>
      <c r="CT65" s="8">
        <v>164</v>
      </c>
      <c r="CU65" s="8">
        <v>50</v>
      </c>
      <c r="CV65" s="8">
        <v>97</v>
      </c>
      <c r="CW65" s="8">
        <v>14</v>
      </c>
      <c r="CX65" s="8">
        <v>22</v>
      </c>
      <c r="CY65" s="8">
        <v>93</v>
      </c>
      <c r="CZ65" s="8">
        <v>3</v>
      </c>
      <c r="DA65" s="8">
        <v>92</v>
      </c>
      <c r="DB65" s="8">
        <v>18.100000000000001</v>
      </c>
      <c r="DC65" s="8">
        <v>197</v>
      </c>
      <c r="DD65" s="8">
        <v>133</v>
      </c>
      <c r="DE65" s="8">
        <v>5.0999999999999996</v>
      </c>
      <c r="DF65" s="8">
        <v>105</v>
      </c>
      <c r="DG65" s="8">
        <v>20</v>
      </c>
      <c r="DH65" s="8">
        <v>8.3000000000000007</v>
      </c>
      <c r="DI65" s="8">
        <v>153</v>
      </c>
      <c r="DJ65" s="8">
        <v>39</v>
      </c>
      <c r="DL65" s="8">
        <v>17</v>
      </c>
      <c r="DN65" s="8">
        <v>7.29</v>
      </c>
      <c r="DO65" s="8">
        <v>7.33</v>
      </c>
      <c r="DP65" s="8">
        <v>42</v>
      </c>
      <c r="DQ65" s="8">
        <v>49</v>
      </c>
      <c r="DR65" s="8">
        <v>-5</v>
      </c>
      <c r="DS65" s="8">
        <v>-1</v>
      </c>
      <c r="DT65" s="8">
        <v>21</v>
      </c>
      <c r="DU65" s="8">
        <v>25</v>
      </c>
      <c r="DV65" s="8">
        <v>1.2</v>
      </c>
      <c r="DW65" s="8">
        <v>1.8</v>
      </c>
      <c r="DX65" s="8">
        <v>0</v>
      </c>
      <c r="DY65" s="8">
        <v>2</v>
      </c>
      <c r="DZ65" s="8">
        <v>4</v>
      </c>
      <c r="EA65" s="8">
        <v>0</v>
      </c>
      <c r="EB65" s="8">
        <v>0</v>
      </c>
      <c r="EC65" s="8">
        <v>0</v>
      </c>
      <c r="EH65" s="8">
        <v>68.333333999999994</v>
      </c>
      <c r="EI65" s="9">
        <v>42858.425694444442</v>
      </c>
      <c r="EJ65" s="9">
        <v>42858.425694444442</v>
      </c>
      <c r="EK65" s="9">
        <v>42875.444444444445</v>
      </c>
      <c r="EL65" s="9">
        <v>42875.444444444445</v>
      </c>
      <c r="EM65" s="8">
        <v>0</v>
      </c>
      <c r="EN65" s="8">
        <v>0</v>
      </c>
      <c r="EO65" s="10">
        <f t="shared" ref="EO65:EO122" si="48">EL65-EJ65</f>
        <v>17.01875000000291</v>
      </c>
      <c r="EP65" s="10">
        <f t="shared" ref="EP65:EP122" si="49">EK65-EI65</f>
        <v>17.01875000000291</v>
      </c>
      <c r="EQ65" s="8">
        <v>5631945</v>
      </c>
      <c r="ER65" s="9">
        <v>42907.481249999997</v>
      </c>
      <c r="ES65" s="8" t="s">
        <v>189</v>
      </c>
      <c r="ET65" s="8" t="s">
        <v>287</v>
      </c>
      <c r="EU65" s="8" t="s">
        <v>288</v>
      </c>
      <c r="EV65" s="8">
        <v>0</v>
      </c>
      <c r="EW65" s="8">
        <v>0</v>
      </c>
      <c r="EX65" s="8">
        <v>0</v>
      </c>
      <c r="FC65" s="8" t="s">
        <v>782</v>
      </c>
      <c r="FD65" s="15">
        <v>17.01875000000291</v>
      </c>
      <c r="FE65" s="40">
        <v>1</v>
      </c>
      <c r="FF65" s="43">
        <v>2</v>
      </c>
      <c r="FG65" s="46">
        <v>2</v>
      </c>
      <c r="FH65" s="49">
        <v>2</v>
      </c>
      <c r="FI65" s="8">
        <v>1</v>
      </c>
      <c r="FJ65" s="8">
        <v>1</v>
      </c>
      <c r="FK65" s="8">
        <v>0</v>
      </c>
      <c r="FL65" s="8">
        <v>0</v>
      </c>
      <c r="FM65" s="8">
        <v>0</v>
      </c>
      <c r="FN65" s="8">
        <v>0</v>
      </c>
      <c r="FO65" s="8">
        <v>0</v>
      </c>
      <c r="FP65" s="8">
        <v>0</v>
      </c>
      <c r="FQ65" s="8">
        <v>0</v>
      </c>
      <c r="FR65" s="11">
        <v>2431.33</v>
      </c>
      <c r="FS65" s="11">
        <v>4820.4399999999996</v>
      </c>
      <c r="FT65" s="11">
        <v>0</v>
      </c>
      <c r="FU65" s="11">
        <v>0</v>
      </c>
      <c r="FV65" s="11">
        <v>1596.05</v>
      </c>
      <c r="FW65" s="11">
        <v>403.28</v>
      </c>
      <c r="FX65" s="11">
        <v>38241.74</v>
      </c>
      <c r="FY65" s="12">
        <v>12755.94</v>
      </c>
      <c r="FZ65" s="11">
        <v>2225.1799999999998</v>
      </c>
      <c r="GA65" s="11">
        <v>1515.16</v>
      </c>
      <c r="GB65" s="11">
        <v>1457.07</v>
      </c>
      <c r="GC65" s="11">
        <v>17327.66</v>
      </c>
      <c r="GD65" s="36">
        <v>54686.22</v>
      </c>
      <c r="GE65" s="11">
        <f t="shared" ref="GE65:GE122" si="50">SUM(FR65:GC65)</f>
        <v>82773.850000000006</v>
      </c>
      <c r="GF65" s="11">
        <f t="shared" ref="GF65:GF122" si="51">SUM(GD65-GE65)</f>
        <v>-28087.630000000005</v>
      </c>
      <c r="GG65" s="13">
        <v>42859.606249999997</v>
      </c>
      <c r="GH65" s="8">
        <v>1.044</v>
      </c>
      <c r="GI65" s="11">
        <f t="shared" ref="GI65:GI122" si="52">PRODUCT(FR65,GH65)</f>
        <v>2538.30852</v>
      </c>
      <c r="GJ65" s="11">
        <f t="shared" ref="GJ65:GJ122" si="53">PRODUCT(FS65,GH65)</f>
        <v>5032.5393599999998</v>
      </c>
      <c r="GK65" s="11">
        <f t="shared" ref="GK65:GK122" si="54">PRODUCT(FT65,GH65)</f>
        <v>0</v>
      </c>
      <c r="GL65" s="11">
        <f t="shared" ref="GL65:GL122" si="55">PRODUCT(FU65,GH65)</f>
        <v>0</v>
      </c>
      <c r="GM65" s="11">
        <f t="shared" ref="GM65:GM122" si="56">PRODUCT(FV65,GH65)</f>
        <v>1666.2762</v>
      </c>
      <c r="GN65" s="11">
        <f t="shared" ref="GN65:GN122" si="57">PRODUCT(FW65,GH65)</f>
        <v>421.02431999999999</v>
      </c>
      <c r="GO65" s="11">
        <f t="shared" ref="GO65:GO122" si="58">PRODUCT(FX65,GH65)</f>
        <v>39924.376559999997</v>
      </c>
      <c r="GP65" s="11">
        <f t="shared" ref="GP65:GP122" si="59">PRODUCT(FY65,GH65)</f>
        <v>13317.201360000001</v>
      </c>
      <c r="GQ65" s="11">
        <f t="shared" ref="GQ65:GQ122" si="60">PRODUCT(FZ65,GH65)</f>
        <v>2323.0879199999999</v>
      </c>
      <c r="GR65" s="11">
        <f t="shared" ref="GR65:GR122" si="61">PRODUCT(GA65,GH65)</f>
        <v>1581.8270400000001</v>
      </c>
      <c r="GS65" s="11">
        <f t="shared" ref="GS65:GS122" si="62">PRODUCT(GB65,GH65)</f>
        <v>1521.1810800000001</v>
      </c>
      <c r="GT65" s="11">
        <f t="shared" ref="GT65:GT122" si="63">PRODUCT(GC65,GH65)</f>
        <v>18090.07704</v>
      </c>
      <c r="GU65" s="11">
        <f t="shared" ref="GU65:GU122" si="64">PRODUCT(GD65,GH65)</f>
        <v>57092.413680000005</v>
      </c>
      <c r="GV65" s="10">
        <v>0.75</v>
      </c>
      <c r="GW65" s="11">
        <f t="shared" si="32"/>
        <v>1903.7313899999999</v>
      </c>
      <c r="GX65" s="11">
        <f t="shared" si="33"/>
        <v>3774.40452</v>
      </c>
      <c r="GY65" s="11">
        <f t="shared" si="34"/>
        <v>0</v>
      </c>
      <c r="GZ65" s="11">
        <f t="shared" si="35"/>
        <v>0</v>
      </c>
      <c r="HA65" s="11">
        <f t="shared" si="36"/>
        <v>1249.70715</v>
      </c>
      <c r="HB65" s="11">
        <f t="shared" si="37"/>
        <v>315.76823999999999</v>
      </c>
      <c r="HC65" s="11">
        <f t="shared" si="38"/>
        <v>29943.282419999996</v>
      </c>
      <c r="HD65" s="11">
        <f t="shared" si="39"/>
        <v>9987.9010200000012</v>
      </c>
      <c r="HE65" s="11">
        <f t="shared" si="40"/>
        <v>1742.31594</v>
      </c>
      <c r="HF65" s="11">
        <f t="shared" si="41"/>
        <v>1186.3702800000001</v>
      </c>
      <c r="HG65" s="11">
        <f t="shared" si="42"/>
        <v>1140.88581</v>
      </c>
      <c r="HH65" s="11">
        <f t="shared" si="43"/>
        <v>13567.557779999999</v>
      </c>
      <c r="HI65" s="11">
        <f t="shared" si="44"/>
        <v>42819.310260000006</v>
      </c>
    </row>
    <row r="66" spans="1:217" x14ac:dyDescent="0.2">
      <c r="A66" s="7" t="s">
        <v>859</v>
      </c>
      <c r="B66" s="8">
        <v>0</v>
      </c>
      <c r="C66" s="8">
        <v>47</v>
      </c>
      <c r="D66" s="8">
        <v>1</v>
      </c>
      <c r="E66" s="8">
        <v>0</v>
      </c>
      <c r="F66" s="8">
        <v>0</v>
      </c>
      <c r="G66" s="8">
        <v>0</v>
      </c>
      <c r="H66" s="8">
        <v>50.7</v>
      </c>
      <c r="I66" s="8">
        <v>161</v>
      </c>
      <c r="J66" s="8">
        <v>7</v>
      </c>
      <c r="K66" s="8">
        <v>1</v>
      </c>
      <c r="L66" s="8">
        <v>1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1</v>
      </c>
      <c r="AA66" s="8">
        <v>0</v>
      </c>
      <c r="AB66" s="8">
        <v>0</v>
      </c>
      <c r="AC66" s="8">
        <v>0</v>
      </c>
      <c r="AD66" s="8">
        <v>2</v>
      </c>
      <c r="AE66" s="8">
        <v>3</v>
      </c>
      <c r="AG66" s="8">
        <v>3227963</v>
      </c>
      <c r="AH66" s="8" t="s">
        <v>189</v>
      </c>
      <c r="AI66" s="8">
        <v>1</v>
      </c>
      <c r="AJ66" s="8">
        <v>0</v>
      </c>
      <c r="AK66" s="8">
        <v>1</v>
      </c>
      <c r="AL66" s="8" t="s">
        <v>358</v>
      </c>
      <c r="AM66" s="8" t="s">
        <v>359</v>
      </c>
      <c r="AN66" s="8">
        <v>88</v>
      </c>
      <c r="AO66" s="8">
        <v>158</v>
      </c>
      <c r="AP66" s="8">
        <v>93</v>
      </c>
      <c r="AQ66" s="8">
        <v>16</v>
      </c>
      <c r="AR66" s="8">
        <v>97</v>
      </c>
      <c r="AT66" s="8">
        <v>118</v>
      </c>
      <c r="AU66" s="8">
        <v>3.1</v>
      </c>
      <c r="AV66" s="8">
        <v>476</v>
      </c>
      <c r="AW66" s="8">
        <v>141</v>
      </c>
      <c r="AX66" s="8">
        <v>4.9000000000000004</v>
      </c>
      <c r="AY66" s="8">
        <v>98</v>
      </c>
      <c r="AZ66" s="8">
        <v>27</v>
      </c>
      <c r="BA66" s="8">
        <v>10.3</v>
      </c>
      <c r="BB66" s="8">
        <v>105</v>
      </c>
      <c r="BC66" s="8">
        <v>55</v>
      </c>
      <c r="BG66" s="8">
        <v>191</v>
      </c>
      <c r="BI66" s="8">
        <v>1</v>
      </c>
      <c r="BJ66" s="8">
        <v>32</v>
      </c>
      <c r="BP66" s="8">
        <v>157987</v>
      </c>
      <c r="BQ66" s="8" t="s">
        <v>187</v>
      </c>
      <c r="BR66" s="8">
        <v>0</v>
      </c>
      <c r="BS66" s="8" t="s">
        <v>188</v>
      </c>
      <c r="BT66" s="8">
        <v>0</v>
      </c>
      <c r="BU66" s="8">
        <v>200</v>
      </c>
      <c r="BV66" s="8">
        <v>1</v>
      </c>
      <c r="BW66" s="8">
        <v>2</v>
      </c>
      <c r="BX66" s="9">
        <v>42873.566666666666</v>
      </c>
      <c r="BY66" s="9">
        <v>42873.82708333333</v>
      </c>
      <c r="BZ66" s="9" t="str">
        <f t="shared" si="46"/>
        <v>6:15:00</v>
      </c>
      <c r="CA66" s="23">
        <f t="shared" si="47"/>
        <v>0.12013888888759539</v>
      </c>
      <c r="CB66" s="9">
        <v>42873.830555555556</v>
      </c>
      <c r="CC66" s="9">
        <v>42874.238194444442</v>
      </c>
      <c r="CD66" s="9">
        <v>42874.275694444441</v>
      </c>
      <c r="CE66" s="8">
        <v>0</v>
      </c>
      <c r="CF66" s="8">
        <v>0</v>
      </c>
      <c r="CG66" s="8">
        <v>1</v>
      </c>
      <c r="CH66" s="8">
        <v>10</v>
      </c>
      <c r="CI66" s="8">
        <v>0</v>
      </c>
      <c r="CJ66" s="8">
        <v>0</v>
      </c>
      <c r="CK66" s="8">
        <v>0</v>
      </c>
      <c r="CL66" s="8">
        <v>11</v>
      </c>
      <c r="CM66" s="8">
        <v>10.95</v>
      </c>
      <c r="CN66" s="8">
        <v>0</v>
      </c>
      <c r="CO66" s="8">
        <v>0</v>
      </c>
      <c r="CP66" s="8">
        <v>0</v>
      </c>
      <c r="CQ66" s="8">
        <v>70</v>
      </c>
      <c r="CR66" s="8">
        <v>115</v>
      </c>
      <c r="CS66" s="8">
        <v>117</v>
      </c>
      <c r="CT66" s="8">
        <v>180</v>
      </c>
      <c r="CU66" s="8">
        <v>57</v>
      </c>
      <c r="CV66" s="8">
        <v>110</v>
      </c>
      <c r="CW66" s="8">
        <v>12</v>
      </c>
      <c r="CX66" s="8">
        <v>20</v>
      </c>
      <c r="CY66" s="8">
        <v>95</v>
      </c>
      <c r="CZ66" s="8">
        <v>2</v>
      </c>
      <c r="DA66" s="8">
        <v>68</v>
      </c>
      <c r="DB66" s="8">
        <v>9.4</v>
      </c>
      <c r="DC66" s="8">
        <v>245</v>
      </c>
      <c r="DD66" s="8">
        <v>136</v>
      </c>
      <c r="DE66" s="8">
        <v>5.4</v>
      </c>
      <c r="DF66" s="8">
        <v>101</v>
      </c>
      <c r="DG66" s="8">
        <v>21</v>
      </c>
      <c r="DH66" s="8">
        <v>7.6</v>
      </c>
      <c r="DI66" s="8">
        <v>106</v>
      </c>
      <c r="DJ66" s="8">
        <v>54</v>
      </c>
      <c r="DN66" s="8">
        <v>7.31</v>
      </c>
      <c r="DO66" s="8">
        <v>7.37</v>
      </c>
      <c r="DP66" s="8">
        <v>41</v>
      </c>
      <c r="DQ66" s="8">
        <v>51</v>
      </c>
      <c r="DR66" s="8">
        <v>-2</v>
      </c>
      <c r="DS66" s="8">
        <v>1</v>
      </c>
      <c r="DT66" s="8">
        <v>23</v>
      </c>
      <c r="DU66" s="8">
        <v>26</v>
      </c>
      <c r="DV66" s="8">
        <v>0.8</v>
      </c>
      <c r="DW66" s="8">
        <v>1.1000000000000001</v>
      </c>
      <c r="DX66" s="8">
        <v>0</v>
      </c>
      <c r="DY66" s="8">
        <v>0</v>
      </c>
      <c r="EC66" s="8">
        <v>0</v>
      </c>
      <c r="EH66" s="8">
        <v>77.833335000000005</v>
      </c>
      <c r="EI66" s="9">
        <v>42873.446527777778</v>
      </c>
      <c r="EJ66" s="9">
        <v>42873.446527777778</v>
      </c>
      <c r="EK66" s="9">
        <v>42882.600694444445</v>
      </c>
      <c r="EL66" s="9">
        <v>42882.600694444445</v>
      </c>
      <c r="EM66" s="8">
        <v>0</v>
      </c>
      <c r="EN66" s="8">
        <v>0</v>
      </c>
      <c r="EO66" s="10">
        <f t="shared" si="48"/>
        <v>9.1541666666671517</v>
      </c>
      <c r="EP66" s="10">
        <f t="shared" si="49"/>
        <v>9.1541666666671517</v>
      </c>
      <c r="EQ66" s="8">
        <v>5682711</v>
      </c>
      <c r="ER66" s="9">
        <v>42951.102777777778</v>
      </c>
      <c r="ES66" s="8" t="s">
        <v>189</v>
      </c>
      <c r="ET66" s="8" t="s">
        <v>198</v>
      </c>
      <c r="EU66" s="8" t="s">
        <v>199</v>
      </c>
      <c r="EV66" s="8">
        <v>0</v>
      </c>
      <c r="EW66" s="8">
        <v>0</v>
      </c>
      <c r="EX66" s="8">
        <v>0</v>
      </c>
      <c r="FC66" s="8" t="s">
        <v>360</v>
      </c>
      <c r="FD66" s="8">
        <v>9.1541666666671517</v>
      </c>
      <c r="FE66" s="40">
        <v>1</v>
      </c>
      <c r="FF66" s="43">
        <v>2</v>
      </c>
      <c r="FG66" s="46">
        <v>2</v>
      </c>
      <c r="FH66" s="49">
        <v>2</v>
      </c>
      <c r="FI66" s="8">
        <v>0</v>
      </c>
      <c r="FJ66" s="8">
        <v>2</v>
      </c>
      <c r="FK66" s="8">
        <v>0</v>
      </c>
      <c r="FL66" s="8">
        <v>0</v>
      </c>
      <c r="FM66" s="8">
        <v>0</v>
      </c>
      <c r="FN66" s="8">
        <v>0</v>
      </c>
      <c r="FO66" s="8">
        <v>0</v>
      </c>
      <c r="FP66" s="8">
        <v>0</v>
      </c>
      <c r="FQ66" s="8">
        <v>0</v>
      </c>
      <c r="FR66" s="11">
        <v>1569.38</v>
      </c>
      <c r="FS66" s="11">
        <v>8881.2000000000007</v>
      </c>
      <c r="FT66" s="11">
        <v>2540.16</v>
      </c>
      <c r="FU66" s="11">
        <v>0</v>
      </c>
      <c r="FV66" s="11">
        <v>1521.92</v>
      </c>
      <c r="FW66" s="11">
        <v>0</v>
      </c>
      <c r="FX66" s="11">
        <v>64620.11</v>
      </c>
      <c r="FY66" s="12">
        <v>27121.61</v>
      </c>
      <c r="FZ66" s="11">
        <v>5888.34</v>
      </c>
      <c r="GA66" s="11">
        <v>1478.19</v>
      </c>
      <c r="GB66" s="11">
        <v>15795.75</v>
      </c>
      <c r="GC66" s="11">
        <v>31079.919999999998</v>
      </c>
      <c r="GD66" s="36">
        <v>163975.95000000001</v>
      </c>
      <c r="GE66" s="11">
        <f t="shared" si="50"/>
        <v>160496.58000000002</v>
      </c>
      <c r="GF66" s="11">
        <f t="shared" si="51"/>
        <v>3479.3699999999953</v>
      </c>
      <c r="GG66" s="13">
        <v>42873.566666666666</v>
      </c>
      <c r="GH66" s="8">
        <v>1.044</v>
      </c>
      <c r="GI66" s="11">
        <f t="shared" si="52"/>
        <v>1638.4327200000002</v>
      </c>
      <c r="GJ66" s="11">
        <f t="shared" si="53"/>
        <v>9271.9728000000014</v>
      </c>
      <c r="GK66" s="11">
        <f t="shared" si="54"/>
        <v>2651.92704</v>
      </c>
      <c r="GL66" s="11">
        <f t="shared" si="55"/>
        <v>0</v>
      </c>
      <c r="GM66" s="11">
        <f t="shared" si="56"/>
        <v>1588.8844800000002</v>
      </c>
      <c r="GN66" s="11">
        <f t="shared" si="57"/>
        <v>0</v>
      </c>
      <c r="GO66" s="11">
        <f t="shared" si="58"/>
        <v>67463.394840000008</v>
      </c>
      <c r="GP66" s="11">
        <f t="shared" si="59"/>
        <v>28314.960840000003</v>
      </c>
      <c r="GQ66" s="11">
        <f t="shared" si="60"/>
        <v>6147.4269600000007</v>
      </c>
      <c r="GR66" s="11">
        <f t="shared" si="61"/>
        <v>1543.23036</v>
      </c>
      <c r="GS66" s="11">
        <f t="shared" si="62"/>
        <v>16490.762999999999</v>
      </c>
      <c r="GT66" s="11">
        <f t="shared" si="63"/>
        <v>32447.43648</v>
      </c>
      <c r="GU66" s="11">
        <f t="shared" si="64"/>
        <v>171190.89180000001</v>
      </c>
      <c r="GV66" s="10">
        <v>0.75</v>
      </c>
      <c r="GW66" s="11">
        <f t="shared" si="32"/>
        <v>1228.8245400000001</v>
      </c>
      <c r="GX66" s="11">
        <f t="shared" si="33"/>
        <v>6953.9796000000006</v>
      </c>
      <c r="GY66" s="11">
        <f t="shared" si="34"/>
        <v>1988.9452799999999</v>
      </c>
      <c r="GZ66" s="11">
        <f t="shared" si="35"/>
        <v>0</v>
      </c>
      <c r="HA66" s="11">
        <f t="shared" si="36"/>
        <v>1191.66336</v>
      </c>
      <c r="HB66" s="11">
        <f t="shared" si="37"/>
        <v>0</v>
      </c>
      <c r="HC66" s="11">
        <f t="shared" si="38"/>
        <v>50597.546130000002</v>
      </c>
      <c r="HD66" s="11">
        <f t="shared" si="39"/>
        <v>21236.220630000003</v>
      </c>
      <c r="HE66" s="11">
        <f t="shared" si="40"/>
        <v>4610.5702200000005</v>
      </c>
      <c r="HF66" s="11">
        <f t="shared" si="41"/>
        <v>1157.4227700000001</v>
      </c>
      <c r="HG66" s="11">
        <f t="shared" si="42"/>
        <v>12368.072249999999</v>
      </c>
      <c r="HH66" s="11">
        <f t="shared" si="43"/>
        <v>24335.577359999999</v>
      </c>
      <c r="HI66" s="11">
        <f t="shared" si="44"/>
        <v>128393.16885000002</v>
      </c>
    </row>
    <row r="67" spans="1:217" x14ac:dyDescent="0.2">
      <c r="A67" s="7" t="s">
        <v>860</v>
      </c>
      <c r="B67" s="8">
        <v>1</v>
      </c>
      <c r="C67" s="8">
        <v>52</v>
      </c>
      <c r="D67" s="8">
        <v>1</v>
      </c>
      <c r="E67" s="8">
        <v>0</v>
      </c>
      <c r="F67" s="8">
        <v>0</v>
      </c>
      <c r="G67" s="8">
        <v>0</v>
      </c>
      <c r="H67" s="8">
        <v>128.5</v>
      </c>
      <c r="I67" s="8">
        <v>183</v>
      </c>
      <c r="J67" s="8">
        <v>7</v>
      </c>
      <c r="K67" s="8">
        <v>1</v>
      </c>
      <c r="L67" s="8">
        <v>2</v>
      </c>
      <c r="M67" s="8">
        <v>0</v>
      </c>
      <c r="N67" s="8">
        <v>0</v>
      </c>
      <c r="O67" s="8">
        <v>0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1</v>
      </c>
      <c r="X67" s="8">
        <v>0</v>
      </c>
      <c r="Y67" s="8">
        <v>0</v>
      </c>
      <c r="Z67" s="8">
        <v>1</v>
      </c>
      <c r="AA67" s="8">
        <v>0</v>
      </c>
      <c r="AB67" s="8">
        <v>0</v>
      </c>
      <c r="AC67" s="8">
        <v>0</v>
      </c>
      <c r="AD67" s="8">
        <v>4</v>
      </c>
      <c r="AE67" s="8">
        <v>6</v>
      </c>
      <c r="AG67" s="8">
        <v>3232240</v>
      </c>
      <c r="AH67" s="8" t="s">
        <v>189</v>
      </c>
      <c r="AI67" s="8">
        <v>1</v>
      </c>
      <c r="AJ67" s="8">
        <v>0</v>
      </c>
      <c r="AK67" s="8">
        <v>1</v>
      </c>
      <c r="AL67" s="8" t="s">
        <v>230</v>
      </c>
      <c r="AM67" s="8" t="s">
        <v>231</v>
      </c>
      <c r="AN67" s="8">
        <v>94</v>
      </c>
      <c r="AO67" s="8">
        <v>138</v>
      </c>
      <c r="AP67" s="8">
        <v>100</v>
      </c>
      <c r="AQ67" s="8">
        <v>20</v>
      </c>
      <c r="AR67" s="8">
        <v>95</v>
      </c>
      <c r="AS67" s="8">
        <v>0</v>
      </c>
      <c r="AT67" s="8">
        <v>129</v>
      </c>
      <c r="AU67" s="8">
        <v>7.5</v>
      </c>
      <c r="AV67" s="8">
        <v>317</v>
      </c>
      <c r="AW67" s="8">
        <v>141</v>
      </c>
      <c r="AX67" s="8">
        <v>4.4000000000000004</v>
      </c>
      <c r="AY67" s="8">
        <v>101</v>
      </c>
      <c r="AZ67" s="8">
        <v>22</v>
      </c>
      <c r="BA67" s="8">
        <v>7.4</v>
      </c>
      <c r="BB67" s="8">
        <v>161</v>
      </c>
      <c r="BC67" s="8">
        <v>42</v>
      </c>
      <c r="BF67" s="8">
        <v>6</v>
      </c>
      <c r="BG67" s="8">
        <v>63</v>
      </c>
      <c r="BI67" s="8">
        <v>1</v>
      </c>
      <c r="BJ67" s="8">
        <v>26</v>
      </c>
      <c r="BP67" s="8">
        <v>157960</v>
      </c>
      <c r="BQ67" s="8" t="s">
        <v>187</v>
      </c>
      <c r="BR67" s="8">
        <v>0</v>
      </c>
      <c r="BS67" s="8" t="s">
        <v>188</v>
      </c>
      <c r="BT67" s="8">
        <v>0</v>
      </c>
      <c r="BU67" s="8">
        <v>240</v>
      </c>
      <c r="BV67" s="8">
        <v>1</v>
      </c>
      <c r="BW67" s="8">
        <v>3</v>
      </c>
      <c r="BX67" s="9">
        <v>42878.571527777778</v>
      </c>
      <c r="BY67" s="9">
        <v>42878.886805555558</v>
      </c>
      <c r="BZ67" s="9" t="str">
        <f t="shared" si="46"/>
        <v>7:34:00</v>
      </c>
      <c r="CA67" s="23">
        <f t="shared" si="47"/>
        <v>0.10624999999708962</v>
      </c>
      <c r="CB67" s="9">
        <v>42878.912499999999</v>
      </c>
      <c r="CC67" s="9">
        <v>42879.502083333333</v>
      </c>
      <c r="CD67" s="9">
        <v>42879.572916666664</v>
      </c>
      <c r="CE67" s="8">
        <v>0</v>
      </c>
      <c r="CF67" s="8">
        <v>0</v>
      </c>
      <c r="CG67" s="8">
        <v>1</v>
      </c>
      <c r="CH67" s="8">
        <v>15</v>
      </c>
      <c r="CI67" s="8">
        <v>0</v>
      </c>
      <c r="CJ67" s="8">
        <v>0</v>
      </c>
      <c r="CK67" s="8">
        <v>0</v>
      </c>
      <c r="CL67" s="8">
        <v>17</v>
      </c>
      <c r="CM67" s="8">
        <v>16.87</v>
      </c>
      <c r="CN67" s="8">
        <v>0</v>
      </c>
      <c r="CO67" s="8">
        <v>0</v>
      </c>
      <c r="CP67" s="8">
        <v>0</v>
      </c>
      <c r="CQ67" s="8">
        <v>73</v>
      </c>
      <c r="CR67" s="8">
        <v>122</v>
      </c>
      <c r="CS67" s="8">
        <v>104</v>
      </c>
      <c r="CT67" s="8">
        <v>168</v>
      </c>
      <c r="CU67" s="8">
        <v>70</v>
      </c>
      <c r="CV67" s="8">
        <v>105</v>
      </c>
      <c r="CW67" s="8">
        <v>14</v>
      </c>
      <c r="CX67" s="8">
        <v>24</v>
      </c>
      <c r="CY67" s="8">
        <v>94</v>
      </c>
      <c r="CZ67" s="8">
        <v>3</v>
      </c>
      <c r="DA67" s="8">
        <v>77</v>
      </c>
      <c r="DB67" s="8">
        <v>24.2</v>
      </c>
      <c r="DC67" s="8">
        <v>197</v>
      </c>
      <c r="DD67" s="8">
        <v>137</v>
      </c>
      <c r="DE67" s="8">
        <v>7</v>
      </c>
      <c r="DF67" s="8">
        <v>103</v>
      </c>
      <c r="DG67" s="8">
        <v>18</v>
      </c>
      <c r="DH67" s="8">
        <v>7.8</v>
      </c>
      <c r="DI67" s="8">
        <v>283</v>
      </c>
      <c r="DJ67" s="8">
        <v>21</v>
      </c>
      <c r="DL67" s="8">
        <v>28</v>
      </c>
      <c r="DM67" s="8">
        <v>138.6</v>
      </c>
      <c r="DN67" s="8">
        <v>7.32</v>
      </c>
      <c r="DO67" s="8">
        <v>7.37</v>
      </c>
      <c r="DP67" s="8">
        <v>37</v>
      </c>
      <c r="DQ67" s="8">
        <v>57</v>
      </c>
      <c r="DR67" s="8">
        <v>-4</v>
      </c>
      <c r="DS67" s="8">
        <v>3</v>
      </c>
      <c r="DT67" s="8">
        <v>20</v>
      </c>
      <c r="DU67" s="8">
        <v>30</v>
      </c>
      <c r="DV67" s="8">
        <v>1</v>
      </c>
      <c r="DW67" s="8">
        <v>2.5</v>
      </c>
      <c r="DX67" s="8">
        <v>0</v>
      </c>
      <c r="DY67" s="8">
        <v>0</v>
      </c>
      <c r="EC67" s="8">
        <v>0</v>
      </c>
      <c r="EH67" s="8">
        <v>81.416667000000004</v>
      </c>
      <c r="EI67" s="9">
        <v>42878.465277777781</v>
      </c>
      <c r="EJ67" s="9">
        <v>42878.465277777781</v>
      </c>
      <c r="EK67" s="9">
        <v>42887.495833333334</v>
      </c>
      <c r="EL67" s="9">
        <v>42887.495833333334</v>
      </c>
      <c r="EM67" s="8">
        <v>0</v>
      </c>
      <c r="EN67" s="8">
        <v>0</v>
      </c>
      <c r="EO67" s="10">
        <f t="shared" si="48"/>
        <v>9.0305555555532919</v>
      </c>
      <c r="EP67" s="10">
        <f t="shared" si="49"/>
        <v>9.0305555555532919</v>
      </c>
      <c r="EQ67" s="8">
        <v>6044014</v>
      </c>
      <c r="ER67" s="9">
        <v>43308.272222222222</v>
      </c>
      <c r="ES67" s="8" t="s">
        <v>189</v>
      </c>
      <c r="ET67" s="8" t="s">
        <v>190</v>
      </c>
      <c r="EU67" s="8" t="s">
        <v>191</v>
      </c>
      <c r="EV67" s="8">
        <v>1</v>
      </c>
      <c r="EW67" s="8">
        <v>0</v>
      </c>
      <c r="EX67" s="8">
        <v>0</v>
      </c>
      <c r="EY67" s="10" t="e">
        <f>#REF!-BY67</f>
        <v>#REF!</v>
      </c>
      <c r="EZ67" s="10" t="e">
        <f>EY67/7</f>
        <v>#REF!</v>
      </c>
      <c r="FA67" s="10" t="e">
        <f>EY67/30.436875</f>
        <v>#REF!</v>
      </c>
      <c r="FB67" s="10" t="e">
        <f>EY67/365</f>
        <v>#REF!</v>
      </c>
      <c r="FC67" s="8" t="s">
        <v>781</v>
      </c>
      <c r="FD67" s="15">
        <v>9.0305555555532919</v>
      </c>
      <c r="FE67" s="40">
        <v>1</v>
      </c>
      <c r="FF67" s="43">
        <v>3</v>
      </c>
      <c r="FG67" s="46">
        <v>3</v>
      </c>
      <c r="FH67" s="49">
        <v>2</v>
      </c>
      <c r="FI67" s="8">
        <v>1</v>
      </c>
      <c r="FJ67" s="8">
        <v>2</v>
      </c>
      <c r="FK67" s="8">
        <v>0</v>
      </c>
      <c r="FL67" s="8">
        <v>0</v>
      </c>
      <c r="FM67" s="8">
        <v>0</v>
      </c>
      <c r="FN67" s="8">
        <v>0</v>
      </c>
      <c r="FO67" s="8">
        <v>0</v>
      </c>
      <c r="FP67" s="8">
        <v>0</v>
      </c>
      <c r="FQ67" s="8">
        <v>0</v>
      </c>
      <c r="FR67" s="11">
        <f>SUM(886.47+1359.79)</f>
        <v>2246.2600000000002</v>
      </c>
      <c r="FS67" s="11">
        <v>15525.13</v>
      </c>
      <c r="FT67" s="11">
        <v>5567.46</v>
      </c>
      <c r="FU67" s="11">
        <v>0</v>
      </c>
      <c r="FV67" s="11">
        <v>24295.34</v>
      </c>
      <c r="FW67" s="11">
        <v>188.23</v>
      </c>
      <c r="FX67" s="11">
        <v>3268.4</v>
      </c>
      <c r="FY67" s="12">
        <v>4832.3999999999996</v>
      </c>
      <c r="FZ67" s="11">
        <v>5045.32</v>
      </c>
      <c r="GA67" s="11">
        <v>27436.1</v>
      </c>
      <c r="GB67" s="11">
        <v>14573</v>
      </c>
      <c r="GC67" s="11">
        <v>5008.68</v>
      </c>
      <c r="GD67" s="36">
        <f>SUM(FR67:GC67)</f>
        <v>107986.32</v>
      </c>
      <c r="GE67" s="11">
        <f t="shared" si="50"/>
        <v>107986.32</v>
      </c>
      <c r="GF67" s="11">
        <v>0</v>
      </c>
      <c r="GG67" s="13">
        <v>42878.571527777778</v>
      </c>
      <c r="GH67" s="8">
        <v>1.044</v>
      </c>
      <c r="GI67" s="11">
        <f t="shared" si="52"/>
        <v>2345.0954400000005</v>
      </c>
      <c r="GJ67" s="11">
        <f t="shared" si="53"/>
        <v>16208.235720000001</v>
      </c>
      <c r="GK67" s="11">
        <f t="shared" si="54"/>
        <v>5812.4282400000002</v>
      </c>
      <c r="GL67" s="11">
        <f t="shared" si="55"/>
        <v>0</v>
      </c>
      <c r="GM67" s="11">
        <f t="shared" si="56"/>
        <v>25364.33496</v>
      </c>
      <c r="GN67" s="11">
        <f t="shared" si="57"/>
        <v>196.51212000000001</v>
      </c>
      <c r="GO67" s="11">
        <f t="shared" si="58"/>
        <v>3412.2096000000001</v>
      </c>
      <c r="GP67" s="11">
        <f t="shared" si="59"/>
        <v>5045.0255999999999</v>
      </c>
      <c r="GQ67" s="11">
        <f t="shared" si="60"/>
        <v>5267.3140800000001</v>
      </c>
      <c r="GR67" s="11">
        <f t="shared" si="61"/>
        <v>28643.288400000001</v>
      </c>
      <c r="GS67" s="11">
        <f t="shared" si="62"/>
        <v>15214.212000000001</v>
      </c>
      <c r="GT67" s="11">
        <f t="shared" si="63"/>
        <v>5229.0619200000001</v>
      </c>
      <c r="GU67" s="11">
        <f t="shared" si="64"/>
        <v>112737.71808000001</v>
      </c>
      <c r="GV67" s="10">
        <v>0.75</v>
      </c>
      <c r="GW67" s="11">
        <f t="shared" ref="GW67:GW98" si="65">PRODUCT(GI67,GV67)</f>
        <v>1758.8215800000003</v>
      </c>
      <c r="GX67" s="11">
        <f t="shared" ref="GX67:GX98" si="66">PRODUCT(GJ67,GV67)</f>
        <v>12156.176790000001</v>
      </c>
      <c r="GY67" s="11">
        <f t="shared" ref="GY67:GY98" si="67">PRODUCT(GK67,GV67)</f>
        <v>4359.3211799999999</v>
      </c>
      <c r="GZ67" s="11">
        <f t="shared" ref="GZ67:GZ98" si="68">PRODUCT(GL67,GV67)</f>
        <v>0</v>
      </c>
      <c r="HA67" s="11">
        <f t="shared" ref="HA67:HA98" si="69">PRODUCT(GM67,GV67)</f>
        <v>19023.251219999998</v>
      </c>
      <c r="HB67" s="11">
        <f t="shared" ref="HB67:HB98" si="70">PRODUCT(GN67,GV67)</f>
        <v>147.38409000000001</v>
      </c>
      <c r="HC67" s="11">
        <f t="shared" ref="HC67:HC98" si="71">PRODUCT(GO67,GV67)</f>
        <v>2559.1572000000001</v>
      </c>
      <c r="HD67" s="11">
        <f t="shared" ref="HD67:HD98" si="72">PRODUCT(GP67,GV67)</f>
        <v>3783.7691999999997</v>
      </c>
      <c r="HE67" s="11">
        <f t="shared" ref="HE67:HE98" si="73">PRODUCT(GQ67,GV67)</f>
        <v>3950.4855600000001</v>
      </c>
      <c r="HF67" s="11">
        <f t="shared" ref="HF67:HF98" si="74">PRODUCT(GR67,GV67)</f>
        <v>21482.4663</v>
      </c>
      <c r="HG67" s="11">
        <f t="shared" ref="HG67:HG98" si="75">PRODUCT(GS67,GV67)</f>
        <v>11410.659000000001</v>
      </c>
      <c r="HH67" s="11">
        <f t="shared" ref="HH67:HH98" si="76">PRODUCT(GT67,GV67)</f>
        <v>3921.7964400000001</v>
      </c>
      <c r="HI67" s="11">
        <f t="shared" si="44"/>
        <v>84553.288560000001</v>
      </c>
    </row>
    <row r="68" spans="1:217" x14ac:dyDescent="0.2">
      <c r="A68" s="7" t="s">
        <v>861</v>
      </c>
      <c r="B68" s="8">
        <v>1</v>
      </c>
      <c r="C68" s="8">
        <v>82</v>
      </c>
      <c r="D68" s="8">
        <v>1</v>
      </c>
      <c r="E68" s="8">
        <v>0</v>
      </c>
      <c r="F68" s="8">
        <v>1</v>
      </c>
      <c r="G68" s="8">
        <v>0</v>
      </c>
      <c r="H68" s="8">
        <v>64</v>
      </c>
      <c r="I68" s="8">
        <v>154</v>
      </c>
      <c r="J68" s="8">
        <v>9</v>
      </c>
      <c r="K68" s="8">
        <v>1</v>
      </c>
      <c r="L68" s="8">
        <v>5</v>
      </c>
      <c r="M68" s="8">
        <v>0</v>
      </c>
      <c r="N68" s="8">
        <v>0</v>
      </c>
      <c r="O68" s="8">
        <v>0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1</v>
      </c>
      <c r="X68" s="8">
        <v>0</v>
      </c>
      <c r="Y68" s="8">
        <v>0</v>
      </c>
      <c r="Z68" s="8">
        <v>1</v>
      </c>
      <c r="AA68" s="8">
        <v>0</v>
      </c>
      <c r="AB68" s="8">
        <v>0</v>
      </c>
      <c r="AC68" s="8">
        <v>0</v>
      </c>
      <c r="AD68" s="8">
        <v>4</v>
      </c>
      <c r="AE68" s="8">
        <v>9</v>
      </c>
      <c r="AG68" s="8">
        <v>4061093</v>
      </c>
      <c r="AH68" s="8" t="s">
        <v>189</v>
      </c>
      <c r="AI68" s="8">
        <v>1</v>
      </c>
      <c r="AJ68" s="8">
        <v>0</v>
      </c>
      <c r="AK68" s="8">
        <v>1</v>
      </c>
      <c r="AL68" s="8" t="s">
        <v>361</v>
      </c>
      <c r="AM68" s="8" t="s">
        <v>362</v>
      </c>
      <c r="AN68" s="8">
        <v>63</v>
      </c>
      <c r="AO68" s="8">
        <v>101</v>
      </c>
      <c r="AP68" s="8">
        <v>53</v>
      </c>
      <c r="AQ68" s="8">
        <v>20</v>
      </c>
      <c r="AR68" s="8">
        <v>98</v>
      </c>
      <c r="AS68" s="8">
        <v>0</v>
      </c>
      <c r="AT68" s="8">
        <v>96</v>
      </c>
      <c r="AU68" s="8">
        <v>6.5</v>
      </c>
      <c r="AV68" s="8">
        <v>324</v>
      </c>
      <c r="AW68" s="8">
        <v>142</v>
      </c>
      <c r="AX68" s="8">
        <v>3.4</v>
      </c>
      <c r="AY68" s="8">
        <v>98</v>
      </c>
      <c r="AZ68" s="8">
        <v>24</v>
      </c>
      <c r="BA68" s="8">
        <v>15.8</v>
      </c>
      <c r="BB68" s="8">
        <v>198</v>
      </c>
      <c r="BC68" s="8">
        <v>26</v>
      </c>
      <c r="BF68" s="8">
        <v>5.5</v>
      </c>
      <c r="BG68" s="8">
        <v>20</v>
      </c>
      <c r="BI68" s="8">
        <v>1.1000000000000001</v>
      </c>
      <c r="BJ68" s="8">
        <v>22</v>
      </c>
      <c r="BK68" s="8">
        <v>7.44</v>
      </c>
      <c r="BL68" s="8">
        <v>38</v>
      </c>
      <c r="BM68" s="8">
        <v>2</v>
      </c>
      <c r="BN68" s="8">
        <v>25</v>
      </c>
      <c r="BO68" s="8">
        <v>1</v>
      </c>
      <c r="BP68" s="8">
        <v>158018</v>
      </c>
      <c r="BQ68" s="8" t="s">
        <v>187</v>
      </c>
      <c r="BR68" s="8">
        <v>0</v>
      </c>
      <c r="BS68" s="8" t="s">
        <v>188</v>
      </c>
      <c r="BT68" s="8">
        <v>0</v>
      </c>
      <c r="BU68" s="8">
        <v>240</v>
      </c>
      <c r="BV68" s="8">
        <v>1</v>
      </c>
      <c r="BW68" s="8">
        <v>3</v>
      </c>
      <c r="BX68" s="9">
        <v>42887.602083333331</v>
      </c>
      <c r="BY68" s="9">
        <v>42887.763194444444</v>
      </c>
      <c r="BZ68" s="9" t="str">
        <f t="shared" si="46"/>
        <v>3:52:00</v>
      </c>
      <c r="CA68" s="23">
        <f t="shared" si="47"/>
        <v>0.24444444444088731</v>
      </c>
      <c r="CB68" s="9">
        <v>42887.78125</v>
      </c>
      <c r="CC68" s="9">
        <v>42887.979166666664</v>
      </c>
      <c r="CD68" s="9">
        <v>42887.979166666664</v>
      </c>
      <c r="CE68" s="8">
        <v>1</v>
      </c>
      <c r="CF68" s="8">
        <v>5.8666660000000004</v>
      </c>
      <c r="CG68" s="8">
        <v>1</v>
      </c>
      <c r="CH68" s="8">
        <v>4</v>
      </c>
      <c r="CI68" s="8">
        <v>1</v>
      </c>
      <c r="CJ68" s="8">
        <v>1</v>
      </c>
      <c r="CK68" s="8">
        <v>465.86666500000001</v>
      </c>
      <c r="CL68" s="8">
        <v>113</v>
      </c>
      <c r="CM68" s="8">
        <v>2.73</v>
      </c>
      <c r="CN68" s="8">
        <v>0</v>
      </c>
      <c r="CO68" s="8">
        <v>20</v>
      </c>
      <c r="CP68" s="8">
        <v>0</v>
      </c>
      <c r="CQ68" s="8">
        <v>75</v>
      </c>
      <c r="CR68" s="8">
        <v>113</v>
      </c>
      <c r="CS68" s="8">
        <v>95</v>
      </c>
      <c r="CT68" s="8">
        <v>152</v>
      </c>
      <c r="CU68" s="8">
        <v>48</v>
      </c>
      <c r="CV68" s="8">
        <v>110</v>
      </c>
      <c r="CW68" s="8">
        <v>14</v>
      </c>
      <c r="CX68" s="8">
        <v>24</v>
      </c>
      <c r="CY68" s="8">
        <v>93</v>
      </c>
      <c r="CZ68" s="8">
        <v>2</v>
      </c>
      <c r="DA68" s="8">
        <v>63</v>
      </c>
      <c r="DB68" s="8">
        <v>23.1</v>
      </c>
      <c r="DC68" s="8">
        <v>140</v>
      </c>
      <c r="DD68" s="8">
        <v>138</v>
      </c>
      <c r="DE68" s="8">
        <v>5.6</v>
      </c>
      <c r="DF68" s="8">
        <v>110</v>
      </c>
      <c r="DG68" s="8">
        <v>20</v>
      </c>
      <c r="DH68" s="8">
        <v>14.4</v>
      </c>
      <c r="DI68" s="8">
        <v>217</v>
      </c>
      <c r="DJ68" s="8">
        <v>23</v>
      </c>
      <c r="DL68" s="8">
        <v>52</v>
      </c>
      <c r="DN68" s="8">
        <v>7.24</v>
      </c>
      <c r="DO68" s="8">
        <v>7.46</v>
      </c>
      <c r="DP68" s="8">
        <v>33</v>
      </c>
      <c r="DQ68" s="8">
        <v>56</v>
      </c>
      <c r="DR68" s="8">
        <v>-5</v>
      </c>
      <c r="DS68" s="8">
        <v>4</v>
      </c>
      <c r="DT68" s="8">
        <v>19</v>
      </c>
      <c r="DU68" s="8">
        <v>27</v>
      </c>
      <c r="DV68" s="8">
        <v>0.8</v>
      </c>
      <c r="DW68" s="8">
        <v>3</v>
      </c>
      <c r="DX68" s="8">
        <v>0</v>
      </c>
      <c r="DY68" s="8">
        <v>1</v>
      </c>
      <c r="DZ68" s="8">
        <v>1</v>
      </c>
      <c r="EA68" s="8">
        <v>0</v>
      </c>
      <c r="EB68" s="8">
        <v>1</v>
      </c>
      <c r="EC68" s="8">
        <v>0</v>
      </c>
      <c r="EH68" s="8">
        <v>0.37500099999999997</v>
      </c>
      <c r="EI68" s="9">
        <v>42887.357638888891</v>
      </c>
      <c r="EJ68" s="9">
        <v>42887.357638888891</v>
      </c>
      <c r="EK68" s="9">
        <v>42906.375</v>
      </c>
      <c r="EL68" s="9">
        <v>42902.601388888892</v>
      </c>
      <c r="EM68" s="8">
        <v>0</v>
      </c>
      <c r="EN68" s="8">
        <v>2</v>
      </c>
      <c r="EO68" s="10">
        <f t="shared" si="48"/>
        <v>15.243750000001455</v>
      </c>
      <c r="EP68" s="10">
        <f t="shared" si="49"/>
        <v>19.017361111109494</v>
      </c>
      <c r="EV68" s="8">
        <v>1</v>
      </c>
      <c r="EW68" s="8">
        <v>1</v>
      </c>
      <c r="EX68" s="8">
        <v>1</v>
      </c>
      <c r="EY68" s="10" t="e">
        <f>#REF!-BY68</f>
        <v>#REF!</v>
      </c>
      <c r="EZ68" s="10" t="e">
        <f>EY68/7</f>
        <v>#REF!</v>
      </c>
      <c r="FA68" s="10" t="e">
        <f>EY68/30.436875</f>
        <v>#REF!</v>
      </c>
      <c r="FB68" s="10" t="e">
        <f>EY68/365</f>
        <v>#REF!</v>
      </c>
      <c r="FC68" s="8" t="s">
        <v>363</v>
      </c>
      <c r="FD68" s="8">
        <v>15.2437500000015</v>
      </c>
      <c r="FE68" s="40">
        <v>1</v>
      </c>
      <c r="FF68" s="43">
        <v>17</v>
      </c>
      <c r="FG68" s="46">
        <v>4</v>
      </c>
      <c r="FH68" s="49">
        <v>5</v>
      </c>
      <c r="FI68" s="8">
        <v>0</v>
      </c>
      <c r="FJ68" s="8">
        <v>4</v>
      </c>
      <c r="FK68" s="8">
        <v>2</v>
      </c>
      <c r="FL68" s="8">
        <v>0</v>
      </c>
      <c r="FM68" s="8">
        <v>2</v>
      </c>
      <c r="FN68" s="8">
        <v>4</v>
      </c>
      <c r="FO68" s="8">
        <v>3</v>
      </c>
      <c r="FP68" s="8">
        <v>1</v>
      </c>
      <c r="FQ68" s="8">
        <v>1</v>
      </c>
      <c r="FR68" s="11">
        <v>1544.86</v>
      </c>
      <c r="FS68" s="11">
        <v>4468.26</v>
      </c>
      <c r="FT68" s="11">
        <v>3517.87</v>
      </c>
      <c r="FU68" s="11">
        <v>0</v>
      </c>
      <c r="FV68" s="11">
        <v>22318.58</v>
      </c>
      <c r="FW68" s="11">
        <v>201.64</v>
      </c>
      <c r="FX68" s="11">
        <v>13168.42</v>
      </c>
      <c r="FY68" s="12">
        <v>13421.62</v>
      </c>
      <c r="FZ68" s="11">
        <v>4244.9799999999996</v>
      </c>
      <c r="GA68" s="11">
        <v>652.48</v>
      </c>
      <c r="GB68" s="11">
        <v>5889.43</v>
      </c>
      <c r="GC68" s="11">
        <v>16861.34</v>
      </c>
      <c r="GD68" s="36">
        <v>90225.15</v>
      </c>
      <c r="GE68" s="11">
        <f t="shared" si="50"/>
        <v>86289.48</v>
      </c>
      <c r="GF68" s="11">
        <f t="shared" si="51"/>
        <v>3935.6699999999983</v>
      </c>
      <c r="GG68" s="13">
        <v>42887.602083333331</v>
      </c>
      <c r="GH68" s="8">
        <v>1.044</v>
      </c>
      <c r="GI68" s="11">
        <f t="shared" si="52"/>
        <v>1612.83384</v>
      </c>
      <c r="GJ68" s="11">
        <f t="shared" si="53"/>
        <v>4664.8634400000001</v>
      </c>
      <c r="GK68" s="11">
        <f t="shared" si="54"/>
        <v>3672.6562800000002</v>
      </c>
      <c r="GL68" s="11">
        <f t="shared" si="55"/>
        <v>0</v>
      </c>
      <c r="GM68" s="11">
        <f t="shared" si="56"/>
        <v>23300.597520000003</v>
      </c>
      <c r="GN68" s="11">
        <f t="shared" si="57"/>
        <v>210.51215999999999</v>
      </c>
      <c r="GO68" s="11">
        <f t="shared" si="58"/>
        <v>13747.830480000001</v>
      </c>
      <c r="GP68" s="11">
        <f t="shared" si="59"/>
        <v>14012.17128</v>
      </c>
      <c r="GQ68" s="11">
        <f t="shared" si="60"/>
        <v>4431.7591199999997</v>
      </c>
      <c r="GR68" s="11">
        <f t="shared" si="61"/>
        <v>681.18912</v>
      </c>
      <c r="GS68" s="11">
        <f t="shared" si="62"/>
        <v>6148.5649200000007</v>
      </c>
      <c r="GT68" s="11">
        <f t="shared" si="63"/>
        <v>17603.238960000002</v>
      </c>
      <c r="GU68" s="11">
        <f t="shared" si="64"/>
        <v>94195.056599999996</v>
      </c>
      <c r="GV68" s="10">
        <v>0.75</v>
      </c>
      <c r="GW68" s="11">
        <f t="shared" si="65"/>
        <v>1209.62538</v>
      </c>
      <c r="GX68" s="11">
        <f t="shared" si="66"/>
        <v>3498.6475799999998</v>
      </c>
      <c r="GY68" s="11">
        <f t="shared" si="67"/>
        <v>2754.4922100000003</v>
      </c>
      <c r="GZ68" s="11">
        <f t="shared" si="68"/>
        <v>0</v>
      </c>
      <c r="HA68" s="11">
        <f t="shared" si="69"/>
        <v>17475.44814</v>
      </c>
      <c r="HB68" s="11">
        <f t="shared" si="70"/>
        <v>157.88412</v>
      </c>
      <c r="HC68" s="11">
        <f t="shared" si="71"/>
        <v>10310.872859999999</v>
      </c>
      <c r="HD68" s="11">
        <f t="shared" si="72"/>
        <v>10509.12846</v>
      </c>
      <c r="HE68" s="11">
        <f t="shared" si="73"/>
        <v>3323.81934</v>
      </c>
      <c r="HF68" s="11">
        <f t="shared" si="74"/>
        <v>510.89184</v>
      </c>
      <c r="HG68" s="11">
        <f t="shared" si="75"/>
        <v>4611.4236900000005</v>
      </c>
      <c r="HH68" s="11">
        <f t="shared" si="76"/>
        <v>13202.429220000002</v>
      </c>
      <c r="HI68" s="11">
        <f t="shared" si="44"/>
        <v>70646.292449999994</v>
      </c>
    </row>
    <row r="69" spans="1:217" x14ac:dyDescent="0.2">
      <c r="A69" s="7" t="s">
        <v>862</v>
      </c>
      <c r="B69" s="8">
        <v>1</v>
      </c>
      <c r="C69" s="8">
        <v>68</v>
      </c>
      <c r="D69" s="8">
        <v>1</v>
      </c>
      <c r="E69" s="8">
        <v>1</v>
      </c>
      <c r="F69" s="8">
        <v>1</v>
      </c>
      <c r="G69" s="8">
        <v>0</v>
      </c>
      <c r="H69" s="8">
        <v>69</v>
      </c>
      <c r="I69" s="8">
        <v>166</v>
      </c>
      <c r="J69" s="8">
        <v>5</v>
      </c>
      <c r="K69" s="8">
        <v>1</v>
      </c>
      <c r="L69" s="8">
        <v>3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1</v>
      </c>
      <c r="AA69" s="8">
        <v>0</v>
      </c>
      <c r="AB69" s="8">
        <v>0</v>
      </c>
      <c r="AC69" s="8">
        <v>0</v>
      </c>
      <c r="AD69" s="8">
        <v>2</v>
      </c>
      <c r="AE69" s="8">
        <v>5</v>
      </c>
      <c r="AG69" s="8">
        <v>5634267</v>
      </c>
      <c r="AH69" s="8" t="s">
        <v>189</v>
      </c>
      <c r="AI69" s="8">
        <v>1</v>
      </c>
      <c r="AJ69" s="8">
        <v>0</v>
      </c>
      <c r="AK69" s="8">
        <v>1</v>
      </c>
      <c r="AL69" s="8" t="s">
        <v>230</v>
      </c>
      <c r="AM69" s="8" t="s">
        <v>231</v>
      </c>
      <c r="AN69" s="8">
        <v>73</v>
      </c>
      <c r="AO69" s="8">
        <v>155</v>
      </c>
      <c r="AP69" s="8">
        <v>91</v>
      </c>
      <c r="AQ69" s="8">
        <v>16</v>
      </c>
      <c r="AR69" s="8">
        <v>97</v>
      </c>
      <c r="AS69" s="8">
        <v>0</v>
      </c>
      <c r="AT69" s="8">
        <v>148</v>
      </c>
      <c r="AU69" s="8">
        <v>10.8</v>
      </c>
      <c r="AV69" s="8">
        <v>308</v>
      </c>
      <c r="AW69" s="8">
        <v>144</v>
      </c>
      <c r="AX69" s="8">
        <v>4.4000000000000004</v>
      </c>
      <c r="AY69" s="8">
        <v>105</v>
      </c>
      <c r="AZ69" s="8">
        <v>25</v>
      </c>
      <c r="BA69" s="8">
        <v>7.6</v>
      </c>
      <c r="BB69" s="8">
        <v>70</v>
      </c>
      <c r="BC69" s="8">
        <v>90</v>
      </c>
      <c r="BF69" s="8">
        <v>5.3</v>
      </c>
      <c r="BG69" s="8">
        <v>158</v>
      </c>
      <c r="BI69" s="8">
        <v>1</v>
      </c>
      <c r="BJ69" s="8">
        <v>30</v>
      </c>
      <c r="BP69" s="8">
        <v>160979</v>
      </c>
      <c r="BQ69" s="8" t="s">
        <v>187</v>
      </c>
      <c r="BR69" s="8">
        <v>0</v>
      </c>
      <c r="BS69" s="8" t="s">
        <v>188</v>
      </c>
      <c r="BT69" s="8">
        <v>0</v>
      </c>
      <c r="BU69" s="8">
        <v>240</v>
      </c>
      <c r="BV69" s="8">
        <v>1</v>
      </c>
      <c r="BW69" s="8">
        <v>3</v>
      </c>
      <c r="BX69" s="9">
        <v>42914.386111111111</v>
      </c>
      <c r="BY69" s="9">
        <v>42914.603472222225</v>
      </c>
      <c r="BZ69" s="9" t="str">
        <f t="shared" si="46"/>
        <v>5:13:00</v>
      </c>
      <c r="CA69" s="23">
        <f t="shared" si="47"/>
        <v>0.10208333333139308</v>
      </c>
      <c r="CB69" s="9">
        <v>42914.638888888891</v>
      </c>
      <c r="CC69" s="9">
        <v>42914.744444444441</v>
      </c>
      <c r="CD69" s="9">
        <v>42914.781944444447</v>
      </c>
      <c r="CE69" s="8">
        <v>0</v>
      </c>
      <c r="CF69" s="8">
        <v>0</v>
      </c>
      <c r="CG69" s="8">
        <v>0</v>
      </c>
      <c r="CH69" s="8">
        <v>0</v>
      </c>
      <c r="CI69" s="8">
        <v>0</v>
      </c>
      <c r="CJ69" s="8">
        <v>0</v>
      </c>
      <c r="CK69" s="8">
        <v>0</v>
      </c>
      <c r="CL69" s="8">
        <v>0</v>
      </c>
      <c r="CM69" s="8">
        <v>0</v>
      </c>
      <c r="CN69" s="8">
        <v>0</v>
      </c>
      <c r="CO69" s="8">
        <v>0</v>
      </c>
      <c r="CP69" s="8">
        <v>0</v>
      </c>
      <c r="CQ69" s="8">
        <v>70</v>
      </c>
      <c r="CR69" s="8">
        <v>96</v>
      </c>
      <c r="CS69" s="8">
        <v>94</v>
      </c>
      <c r="CT69" s="8">
        <v>177</v>
      </c>
      <c r="CU69" s="8">
        <v>33</v>
      </c>
      <c r="CV69" s="8">
        <v>98</v>
      </c>
      <c r="CW69" s="8">
        <v>16</v>
      </c>
      <c r="CX69" s="8">
        <v>21</v>
      </c>
      <c r="CY69" s="8">
        <v>95</v>
      </c>
      <c r="CZ69" s="8">
        <v>3</v>
      </c>
      <c r="DA69" s="8">
        <v>89</v>
      </c>
      <c r="DB69" s="8">
        <v>15</v>
      </c>
      <c r="DC69" s="8">
        <v>224</v>
      </c>
      <c r="DD69" s="8">
        <v>133</v>
      </c>
      <c r="DE69" s="8">
        <v>4.5</v>
      </c>
      <c r="DF69" s="8">
        <v>99</v>
      </c>
      <c r="DG69" s="8">
        <v>21</v>
      </c>
      <c r="DH69" s="8">
        <v>11.3</v>
      </c>
      <c r="DI69" s="8">
        <v>129</v>
      </c>
      <c r="DJ69" s="8">
        <v>48</v>
      </c>
      <c r="DN69" s="8">
        <v>7.29</v>
      </c>
      <c r="DO69" s="8">
        <v>7.32</v>
      </c>
      <c r="DP69" s="8">
        <v>45</v>
      </c>
      <c r="DQ69" s="8">
        <v>52</v>
      </c>
      <c r="DR69" s="8">
        <v>-3</v>
      </c>
      <c r="DS69" s="8">
        <v>-2</v>
      </c>
      <c r="DT69" s="8">
        <v>23</v>
      </c>
      <c r="DU69" s="8">
        <v>24</v>
      </c>
      <c r="DV69" s="8">
        <v>1.2</v>
      </c>
      <c r="DW69" s="8">
        <v>1.7</v>
      </c>
      <c r="DX69" s="8">
        <v>0</v>
      </c>
      <c r="DY69" s="8">
        <v>0</v>
      </c>
      <c r="EC69" s="8">
        <v>0</v>
      </c>
      <c r="EH69" s="8">
        <v>85.083333999999994</v>
      </c>
      <c r="EI69" s="9">
        <v>42914.28402777778</v>
      </c>
      <c r="EJ69" s="9">
        <v>42914.28402777778</v>
      </c>
      <c r="EK69" s="9">
        <v>42919.521527777775</v>
      </c>
      <c r="EL69" s="9">
        <v>42919.521527777775</v>
      </c>
      <c r="EM69" s="8">
        <v>0</v>
      </c>
      <c r="EN69" s="8">
        <v>0</v>
      </c>
      <c r="EO69" s="10">
        <f t="shared" si="48"/>
        <v>5.2374999999956344</v>
      </c>
      <c r="EP69" s="10">
        <f t="shared" si="49"/>
        <v>5.2374999999956344</v>
      </c>
      <c r="EV69" s="8">
        <v>0</v>
      </c>
      <c r="EW69" s="8">
        <v>0</v>
      </c>
      <c r="EX69" s="8">
        <v>0</v>
      </c>
      <c r="FD69" s="8">
        <v>5.2374999999956344</v>
      </c>
      <c r="FE69" s="40">
        <v>0</v>
      </c>
      <c r="FF69" s="43">
        <v>0</v>
      </c>
      <c r="FG69" s="46">
        <v>0</v>
      </c>
      <c r="FH69" s="49">
        <v>0</v>
      </c>
      <c r="FI69" s="8">
        <v>0</v>
      </c>
      <c r="FJ69" s="8">
        <v>0</v>
      </c>
      <c r="FK69" s="8">
        <v>0</v>
      </c>
      <c r="FL69" s="8">
        <v>0</v>
      </c>
      <c r="FM69" s="8">
        <v>0</v>
      </c>
      <c r="FN69" s="8">
        <v>0</v>
      </c>
      <c r="FO69" s="8">
        <v>0</v>
      </c>
      <c r="FP69" s="8">
        <v>0</v>
      </c>
      <c r="FQ69" s="8">
        <v>0</v>
      </c>
      <c r="FR69" s="11">
        <v>455.49</v>
      </c>
      <c r="FS69" s="11">
        <v>4556.3</v>
      </c>
      <c r="FT69" s="11">
        <v>180.95</v>
      </c>
      <c r="FU69" s="11">
        <v>0</v>
      </c>
      <c r="FV69" s="11">
        <v>0</v>
      </c>
      <c r="FW69" s="11">
        <v>0</v>
      </c>
      <c r="FX69" s="11">
        <v>4393.82</v>
      </c>
      <c r="FY69" s="12">
        <v>17305.64</v>
      </c>
      <c r="FZ69" s="11">
        <v>1810.16</v>
      </c>
      <c r="GA69" s="11">
        <v>408.29</v>
      </c>
      <c r="GB69" s="11">
        <v>2544.75</v>
      </c>
      <c r="GC69" s="11">
        <v>3836.31</v>
      </c>
      <c r="GD69" s="36">
        <v>35674.800000000003</v>
      </c>
      <c r="GE69" s="11">
        <f t="shared" si="50"/>
        <v>35491.71</v>
      </c>
      <c r="GF69" s="11">
        <f t="shared" si="51"/>
        <v>183.09000000000378</v>
      </c>
      <c r="GG69" s="13">
        <v>42914.386111111111</v>
      </c>
      <c r="GH69" s="8">
        <v>1.044</v>
      </c>
      <c r="GI69" s="11">
        <f t="shared" si="52"/>
        <v>475.53156000000001</v>
      </c>
      <c r="GJ69" s="11">
        <f t="shared" si="53"/>
        <v>4756.7772000000004</v>
      </c>
      <c r="GK69" s="11">
        <f t="shared" si="54"/>
        <v>188.9118</v>
      </c>
      <c r="GL69" s="11">
        <f t="shared" si="55"/>
        <v>0</v>
      </c>
      <c r="GM69" s="11">
        <f t="shared" si="56"/>
        <v>0</v>
      </c>
      <c r="GN69" s="11">
        <f t="shared" si="57"/>
        <v>0</v>
      </c>
      <c r="GO69" s="11">
        <f t="shared" si="58"/>
        <v>4587.1480799999999</v>
      </c>
      <c r="GP69" s="11">
        <f t="shared" si="59"/>
        <v>18067.088159999999</v>
      </c>
      <c r="GQ69" s="11">
        <f t="shared" si="60"/>
        <v>1889.8070400000001</v>
      </c>
      <c r="GR69" s="11">
        <f t="shared" si="61"/>
        <v>426.25476000000003</v>
      </c>
      <c r="GS69" s="11">
        <f t="shared" si="62"/>
        <v>2656.7190000000001</v>
      </c>
      <c r="GT69" s="11">
        <f t="shared" si="63"/>
        <v>4005.1076400000002</v>
      </c>
      <c r="GU69" s="11">
        <f t="shared" si="64"/>
        <v>37244.491200000004</v>
      </c>
      <c r="GV69" s="10">
        <v>0.75</v>
      </c>
      <c r="GW69" s="11">
        <f t="shared" si="65"/>
        <v>356.64867000000004</v>
      </c>
      <c r="GX69" s="11">
        <f t="shared" si="66"/>
        <v>3567.5829000000003</v>
      </c>
      <c r="GY69" s="11">
        <f t="shared" si="67"/>
        <v>141.68385000000001</v>
      </c>
      <c r="GZ69" s="11">
        <f t="shared" si="68"/>
        <v>0</v>
      </c>
      <c r="HA69" s="11">
        <f t="shared" si="69"/>
        <v>0</v>
      </c>
      <c r="HB69" s="11">
        <f t="shared" si="70"/>
        <v>0</v>
      </c>
      <c r="HC69" s="11">
        <f t="shared" si="71"/>
        <v>3440.3610600000002</v>
      </c>
      <c r="HD69" s="11">
        <f t="shared" si="72"/>
        <v>13550.31612</v>
      </c>
      <c r="HE69" s="11">
        <f t="shared" si="73"/>
        <v>1417.3552800000002</v>
      </c>
      <c r="HF69" s="11">
        <f t="shared" si="74"/>
        <v>319.69107000000002</v>
      </c>
      <c r="HG69" s="11">
        <f t="shared" si="75"/>
        <v>1992.53925</v>
      </c>
      <c r="HH69" s="11">
        <f t="shared" si="76"/>
        <v>3003.8307300000001</v>
      </c>
      <c r="HI69" s="11">
        <f t="shared" si="44"/>
        <v>27933.368400000003</v>
      </c>
    </row>
    <row r="70" spans="1:217" x14ac:dyDescent="0.2">
      <c r="A70" s="7" t="s">
        <v>863</v>
      </c>
      <c r="B70" s="8">
        <v>1</v>
      </c>
      <c r="C70" s="8">
        <v>68</v>
      </c>
      <c r="D70" s="8">
        <v>1</v>
      </c>
      <c r="E70" s="8">
        <v>0</v>
      </c>
      <c r="F70" s="8">
        <v>1</v>
      </c>
      <c r="G70" s="8">
        <v>0</v>
      </c>
      <c r="H70" s="8">
        <v>107</v>
      </c>
      <c r="I70" s="8">
        <v>167</v>
      </c>
      <c r="J70" s="8">
        <v>8</v>
      </c>
      <c r="K70" s="8">
        <v>1</v>
      </c>
      <c r="L70" s="8">
        <v>3</v>
      </c>
      <c r="M70" s="8">
        <v>0</v>
      </c>
      <c r="N70" s="8">
        <v>0</v>
      </c>
      <c r="O70" s="8">
        <v>0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1</v>
      </c>
      <c r="Y70" s="8">
        <v>0</v>
      </c>
      <c r="Z70" s="8">
        <v>0</v>
      </c>
      <c r="AA70" s="8">
        <v>1</v>
      </c>
      <c r="AB70" s="8">
        <v>0</v>
      </c>
      <c r="AC70" s="8">
        <v>0</v>
      </c>
      <c r="AD70" s="8">
        <v>7</v>
      </c>
      <c r="AE70" s="8">
        <v>10</v>
      </c>
      <c r="AF70" s="8">
        <v>3</v>
      </c>
      <c r="AG70" s="8">
        <v>5631424</v>
      </c>
      <c r="AH70" s="8" t="s">
        <v>189</v>
      </c>
      <c r="AI70" s="8">
        <v>0</v>
      </c>
      <c r="AJ70" s="8">
        <v>0</v>
      </c>
      <c r="AK70" s="8">
        <v>1</v>
      </c>
      <c r="AL70" s="8" t="s">
        <v>230</v>
      </c>
      <c r="AM70" s="8" t="s">
        <v>231</v>
      </c>
      <c r="AN70" s="8">
        <v>62</v>
      </c>
      <c r="AO70" s="8">
        <v>145</v>
      </c>
      <c r="AP70" s="8">
        <v>78</v>
      </c>
      <c r="AQ70" s="8">
        <v>18</v>
      </c>
      <c r="AR70" s="8">
        <v>98</v>
      </c>
      <c r="AS70" s="8">
        <v>0</v>
      </c>
      <c r="AT70" s="8">
        <v>110</v>
      </c>
      <c r="AU70" s="8">
        <v>4.4000000000000004</v>
      </c>
      <c r="AV70" s="8">
        <v>170</v>
      </c>
      <c r="AW70" s="8">
        <v>138</v>
      </c>
      <c r="AX70" s="8">
        <v>4.5</v>
      </c>
      <c r="AY70" s="8">
        <v>102</v>
      </c>
      <c r="AZ70" s="8">
        <v>24</v>
      </c>
      <c r="BA70" s="8">
        <v>6.2</v>
      </c>
      <c r="BB70" s="8">
        <v>126</v>
      </c>
      <c r="BC70" s="8">
        <v>50</v>
      </c>
      <c r="BI70" s="8">
        <v>1.2</v>
      </c>
      <c r="BJ70" s="8">
        <v>39</v>
      </c>
      <c r="BK70" s="8">
        <v>7.33</v>
      </c>
      <c r="BL70" s="8">
        <v>52</v>
      </c>
      <c r="BM70" s="8">
        <v>0</v>
      </c>
      <c r="BN70" s="8">
        <v>26</v>
      </c>
      <c r="BO70" s="8">
        <v>1.8</v>
      </c>
      <c r="BP70" s="8">
        <v>161355</v>
      </c>
      <c r="BQ70" s="8" t="s">
        <v>187</v>
      </c>
      <c r="BR70" s="8">
        <v>0</v>
      </c>
      <c r="BS70" s="8" t="s">
        <v>188</v>
      </c>
      <c r="BT70" s="8">
        <v>0</v>
      </c>
      <c r="BU70" s="8">
        <v>240</v>
      </c>
      <c r="BV70" s="8">
        <v>1</v>
      </c>
      <c r="BW70" s="8">
        <v>2</v>
      </c>
      <c r="BX70" s="9">
        <v>42915.59652777778</v>
      </c>
      <c r="BY70" s="9">
        <v>42915.804861111108</v>
      </c>
      <c r="BZ70" s="9" t="str">
        <f t="shared" si="46"/>
        <v>5:00:00</v>
      </c>
      <c r="CA70" s="23">
        <f t="shared" si="47"/>
        <v>8.7513888888934162</v>
      </c>
      <c r="CB70" s="9">
        <v>42915.822916666664</v>
      </c>
      <c r="CC70" s="9">
        <v>42916.229166666664</v>
      </c>
      <c r="CD70" s="9">
        <v>42916.324999999997</v>
      </c>
      <c r="CE70" s="8">
        <v>0</v>
      </c>
      <c r="CF70" s="8">
        <v>0</v>
      </c>
      <c r="CG70" s="8">
        <v>1</v>
      </c>
      <c r="CH70" s="8">
        <v>12</v>
      </c>
      <c r="CI70" s="8">
        <v>0</v>
      </c>
      <c r="CJ70" s="8">
        <v>1</v>
      </c>
      <c r="CK70" s="8">
        <v>103.566666</v>
      </c>
      <c r="CL70" s="8">
        <v>116</v>
      </c>
      <c r="CM70" s="8">
        <v>12.18</v>
      </c>
      <c r="CN70" s="8">
        <v>0</v>
      </c>
      <c r="CO70" s="8">
        <v>26</v>
      </c>
      <c r="CP70" s="8">
        <v>0</v>
      </c>
      <c r="CQ70" s="8">
        <v>61</v>
      </c>
      <c r="CR70" s="8">
        <v>130</v>
      </c>
      <c r="CS70" s="8">
        <v>91</v>
      </c>
      <c r="CT70" s="8">
        <v>154</v>
      </c>
      <c r="CU70" s="8">
        <v>42</v>
      </c>
      <c r="CV70" s="8">
        <v>89</v>
      </c>
      <c r="CW70" s="8">
        <v>15</v>
      </c>
      <c r="CX70" s="8">
        <v>30</v>
      </c>
      <c r="CY70" s="8">
        <v>85</v>
      </c>
      <c r="CZ70" s="8">
        <v>40</v>
      </c>
      <c r="DA70" s="8">
        <v>68</v>
      </c>
      <c r="DB70" s="8">
        <v>9.1999999999999993</v>
      </c>
      <c r="DC70" s="8">
        <v>82</v>
      </c>
      <c r="DD70" s="8">
        <v>134</v>
      </c>
      <c r="DE70" s="8">
        <v>5.4</v>
      </c>
      <c r="DF70" s="8">
        <v>103</v>
      </c>
      <c r="DG70" s="8">
        <v>18</v>
      </c>
      <c r="DH70" s="8">
        <v>9.6999999999999993</v>
      </c>
      <c r="DI70" s="8">
        <v>158</v>
      </c>
      <c r="DJ70" s="8">
        <v>38</v>
      </c>
      <c r="DL70" s="8">
        <v>48</v>
      </c>
      <c r="DM70" s="8">
        <v>93.3</v>
      </c>
      <c r="DN70" s="8">
        <v>7.31</v>
      </c>
      <c r="DO70" s="8">
        <v>7.54</v>
      </c>
      <c r="DP70" s="8">
        <v>32</v>
      </c>
      <c r="DQ70" s="8">
        <v>52</v>
      </c>
      <c r="DR70" s="8">
        <v>-7</v>
      </c>
      <c r="DS70" s="8">
        <v>8</v>
      </c>
      <c r="DT70" s="8">
        <v>18</v>
      </c>
      <c r="DU70" s="8">
        <v>32</v>
      </c>
      <c r="DV70" s="8">
        <v>0.7</v>
      </c>
      <c r="DW70" s="8">
        <v>3.9</v>
      </c>
      <c r="DX70" s="8">
        <v>0</v>
      </c>
      <c r="DY70" s="8">
        <v>1</v>
      </c>
      <c r="DZ70" s="8">
        <v>1</v>
      </c>
      <c r="EA70" s="8">
        <v>0</v>
      </c>
      <c r="EB70" s="8">
        <v>0</v>
      </c>
      <c r="EC70" s="8">
        <v>0</v>
      </c>
      <c r="EH70" s="8">
        <v>57.750000999999997</v>
      </c>
      <c r="EI70" s="9">
        <v>42906.845138888886</v>
      </c>
      <c r="EJ70" s="9">
        <v>42906.845138888886</v>
      </c>
      <c r="EK70" s="9">
        <v>42937.631249999999</v>
      </c>
      <c r="EL70" s="9">
        <v>42937.631249999999</v>
      </c>
      <c r="EM70" s="8">
        <v>0</v>
      </c>
      <c r="EN70" s="8">
        <v>0</v>
      </c>
      <c r="EO70" s="10">
        <f t="shared" si="48"/>
        <v>30.786111111112405</v>
      </c>
      <c r="EP70" s="10">
        <f t="shared" si="49"/>
        <v>30.786111111112405</v>
      </c>
      <c r="EQ70" s="8">
        <v>5722644</v>
      </c>
      <c r="ER70" s="9">
        <v>42993.147222222222</v>
      </c>
      <c r="ES70" s="8" t="s">
        <v>244</v>
      </c>
      <c r="ET70" s="8" t="s">
        <v>211</v>
      </c>
      <c r="EU70" s="8" t="s">
        <v>212</v>
      </c>
      <c r="EV70" s="8">
        <v>1</v>
      </c>
      <c r="EW70" s="8">
        <v>0</v>
      </c>
      <c r="EX70" s="8">
        <v>0</v>
      </c>
      <c r="EY70" s="10" t="e">
        <f>#REF!-BY70</f>
        <v>#REF!</v>
      </c>
      <c r="EZ70" s="10" t="e">
        <f>EY70/7</f>
        <v>#REF!</v>
      </c>
      <c r="FA70" s="10" t="e">
        <f>EY70/30.436875</f>
        <v>#REF!</v>
      </c>
      <c r="FB70" s="10" t="e">
        <f>EY70/365</f>
        <v>#REF!</v>
      </c>
      <c r="FC70" s="8" t="s">
        <v>364</v>
      </c>
      <c r="FD70" s="8">
        <v>30.786111111112405</v>
      </c>
      <c r="FE70" s="40">
        <v>1</v>
      </c>
      <c r="FF70" s="43">
        <v>11</v>
      </c>
      <c r="FG70" s="46">
        <v>4</v>
      </c>
      <c r="FH70" s="49" t="s">
        <v>228</v>
      </c>
      <c r="FI70" s="8">
        <v>5</v>
      </c>
      <c r="FJ70" s="8">
        <v>5</v>
      </c>
      <c r="FK70" s="8">
        <v>0</v>
      </c>
      <c r="FL70" s="8">
        <v>0</v>
      </c>
      <c r="FM70" s="8">
        <v>0</v>
      </c>
      <c r="FN70" s="8">
        <v>0</v>
      </c>
      <c r="FO70" s="8">
        <v>1</v>
      </c>
      <c r="FP70" s="8">
        <v>0</v>
      </c>
      <c r="FQ70" s="8">
        <v>0</v>
      </c>
      <c r="FR70" s="11">
        <v>13789.81</v>
      </c>
      <c r="FS70" s="11">
        <v>5892.58</v>
      </c>
      <c r="FT70" s="11">
        <v>10132.09</v>
      </c>
      <c r="FU70" s="11">
        <v>421.66</v>
      </c>
      <c r="FV70" s="11">
        <v>21715.19</v>
      </c>
      <c r="FW70" s="11">
        <v>384.63</v>
      </c>
      <c r="FX70" s="11">
        <v>32202.25</v>
      </c>
      <c r="FY70" s="12">
        <v>27388.97</v>
      </c>
      <c r="FZ70" s="11">
        <v>6484.91</v>
      </c>
      <c r="GA70" s="11">
        <v>4077.85</v>
      </c>
      <c r="GB70" s="11">
        <v>7364.84</v>
      </c>
      <c r="GC70" s="11">
        <v>52247.12</v>
      </c>
      <c r="GD70" s="36">
        <v>190327.53</v>
      </c>
      <c r="GE70" s="11">
        <f t="shared" si="50"/>
        <v>182101.9</v>
      </c>
      <c r="GF70" s="11">
        <f t="shared" si="51"/>
        <v>8225.6300000000047</v>
      </c>
      <c r="GG70" s="13">
        <v>42915.59652777778</v>
      </c>
      <c r="GH70" s="8">
        <v>1.044</v>
      </c>
      <c r="GI70" s="11">
        <f t="shared" si="52"/>
        <v>14396.56164</v>
      </c>
      <c r="GJ70" s="11">
        <f t="shared" si="53"/>
        <v>6151.8535200000006</v>
      </c>
      <c r="GK70" s="11">
        <f t="shared" si="54"/>
        <v>10577.901960000001</v>
      </c>
      <c r="GL70" s="11">
        <f t="shared" si="55"/>
        <v>440.21304000000003</v>
      </c>
      <c r="GM70" s="11">
        <f t="shared" si="56"/>
        <v>22670.658360000001</v>
      </c>
      <c r="GN70" s="11">
        <f t="shared" si="57"/>
        <v>401.55372</v>
      </c>
      <c r="GO70" s="11">
        <f t="shared" si="58"/>
        <v>33619.149000000005</v>
      </c>
      <c r="GP70" s="11">
        <f t="shared" si="59"/>
        <v>28594.084680000004</v>
      </c>
      <c r="GQ70" s="11">
        <f t="shared" si="60"/>
        <v>6770.24604</v>
      </c>
      <c r="GR70" s="11">
        <f t="shared" si="61"/>
        <v>4257.2754000000004</v>
      </c>
      <c r="GS70" s="11">
        <f t="shared" si="62"/>
        <v>7688.8929600000001</v>
      </c>
      <c r="GT70" s="11">
        <f t="shared" si="63"/>
        <v>54545.993280000002</v>
      </c>
      <c r="GU70" s="11">
        <f t="shared" si="64"/>
        <v>198701.94132000001</v>
      </c>
      <c r="GV70" s="10">
        <v>0.75</v>
      </c>
      <c r="GW70" s="11">
        <f t="shared" si="65"/>
        <v>10797.42123</v>
      </c>
      <c r="GX70" s="11">
        <f t="shared" si="66"/>
        <v>4613.8901400000004</v>
      </c>
      <c r="GY70" s="11">
        <f t="shared" si="67"/>
        <v>7933.4264700000003</v>
      </c>
      <c r="GZ70" s="11">
        <f t="shared" si="68"/>
        <v>330.15978000000001</v>
      </c>
      <c r="HA70" s="11">
        <f t="shared" si="69"/>
        <v>17002.993770000001</v>
      </c>
      <c r="HB70" s="11">
        <f t="shared" si="70"/>
        <v>301.16529000000003</v>
      </c>
      <c r="HC70" s="11">
        <f t="shared" si="71"/>
        <v>25214.361750000004</v>
      </c>
      <c r="HD70" s="11">
        <f t="shared" si="72"/>
        <v>21445.563510000004</v>
      </c>
      <c r="HE70" s="11">
        <f t="shared" si="73"/>
        <v>5077.6845300000004</v>
      </c>
      <c r="HF70" s="11">
        <f t="shared" si="74"/>
        <v>3192.9565500000003</v>
      </c>
      <c r="HG70" s="11">
        <f t="shared" si="75"/>
        <v>5766.6697199999999</v>
      </c>
      <c r="HH70" s="11">
        <f t="shared" si="76"/>
        <v>40909.494960000004</v>
      </c>
      <c r="HI70" s="11">
        <f t="shared" si="44"/>
        <v>149026.45599000002</v>
      </c>
    </row>
    <row r="71" spans="1:217" x14ac:dyDescent="0.2">
      <c r="A71" s="7" t="s">
        <v>864</v>
      </c>
      <c r="B71" s="8">
        <v>1</v>
      </c>
      <c r="C71" s="8">
        <v>64</v>
      </c>
      <c r="D71" s="8">
        <v>1</v>
      </c>
      <c r="E71" s="8">
        <v>0</v>
      </c>
      <c r="F71" s="8">
        <v>1</v>
      </c>
      <c r="G71" s="8">
        <v>0</v>
      </c>
      <c r="H71" s="8">
        <v>99</v>
      </c>
      <c r="J71" s="8">
        <v>3</v>
      </c>
      <c r="K71" s="8">
        <v>1</v>
      </c>
      <c r="L71" s="8">
        <v>3</v>
      </c>
      <c r="M71" s="8">
        <v>0</v>
      </c>
      <c r="N71" s="8">
        <v>0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1</v>
      </c>
      <c r="AC71" s="8">
        <v>0</v>
      </c>
      <c r="AD71" s="8">
        <v>2</v>
      </c>
      <c r="AE71" s="8">
        <v>5</v>
      </c>
      <c r="AG71" s="8">
        <v>5689213</v>
      </c>
      <c r="AH71" s="8" t="s">
        <v>189</v>
      </c>
      <c r="AI71" s="8">
        <v>1</v>
      </c>
      <c r="AJ71" s="8">
        <v>0</v>
      </c>
      <c r="AK71" s="8">
        <v>1</v>
      </c>
      <c r="AL71" s="8" t="s">
        <v>365</v>
      </c>
      <c r="AM71" s="8" t="s">
        <v>366</v>
      </c>
      <c r="AN71" s="8">
        <v>63</v>
      </c>
      <c r="AO71" s="8">
        <v>130</v>
      </c>
      <c r="AP71" s="8">
        <v>81</v>
      </c>
      <c r="AQ71" s="8">
        <v>18</v>
      </c>
      <c r="AR71" s="8">
        <v>98</v>
      </c>
      <c r="AS71" s="8">
        <v>0</v>
      </c>
      <c r="AT71" s="8">
        <v>145</v>
      </c>
      <c r="AU71" s="8">
        <v>4.3</v>
      </c>
      <c r="AV71" s="8">
        <v>218</v>
      </c>
      <c r="AW71" s="8">
        <v>138</v>
      </c>
      <c r="AX71" s="8">
        <v>4.2</v>
      </c>
      <c r="AY71" s="8">
        <v>99</v>
      </c>
      <c r="AZ71" s="8">
        <v>25</v>
      </c>
      <c r="BA71" s="8">
        <v>3.3</v>
      </c>
      <c r="BB71" s="8">
        <v>79</v>
      </c>
      <c r="BC71" s="8">
        <v>90</v>
      </c>
      <c r="BF71" s="8">
        <v>5.7</v>
      </c>
      <c r="BG71" s="8">
        <v>117</v>
      </c>
      <c r="BI71" s="8">
        <v>1.1000000000000001</v>
      </c>
      <c r="BJ71" s="8">
        <v>34</v>
      </c>
      <c r="BK71" s="8">
        <v>7.36</v>
      </c>
      <c r="BL71" s="8">
        <v>47</v>
      </c>
      <c r="BM71" s="8">
        <v>0</v>
      </c>
      <c r="BN71" s="8">
        <v>26</v>
      </c>
      <c r="BO71" s="8">
        <v>1.4</v>
      </c>
      <c r="BP71" s="8">
        <v>165653</v>
      </c>
      <c r="BQ71" s="8" t="s">
        <v>187</v>
      </c>
      <c r="BR71" s="8">
        <v>0</v>
      </c>
      <c r="BS71" s="8" t="s">
        <v>188</v>
      </c>
      <c r="BT71" s="8">
        <v>0</v>
      </c>
      <c r="BU71" s="8">
        <v>240</v>
      </c>
      <c r="BV71" s="8">
        <v>1</v>
      </c>
      <c r="BW71" s="8">
        <v>3</v>
      </c>
      <c r="BX71" s="9">
        <v>42963.530555555553</v>
      </c>
      <c r="BY71" s="9">
        <v>42963.732638888891</v>
      </c>
      <c r="BZ71" s="9" t="str">
        <f t="shared" si="46"/>
        <v>4:51:00</v>
      </c>
      <c r="CA71" s="23">
        <f t="shared" si="47"/>
        <v>1.2388888888890506</v>
      </c>
      <c r="CB71" s="9">
        <v>42963.75</v>
      </c>
      <c r="CC71" s="9">
        <v>42964.133333333331</v>
      </c>
      <c r="CD71" s="9">
        <v>42964.177083333336</v>
      </c>
      <c r="CE71" s="8">
        <v>0</v>
      </c>
      <c r="CF71" s="8">
        <v>0</v>
      </c>
      <c r="CG71" s="8">
        <v>1</v>
      </c>
      <c r="CH71" s="8">
        <v>10</v>
      </c>
      <c r="CI71" s="8">
        <v>0</v>
      </c>
      <c r="CJ71" s="8">
        <v>0</v>
      </c>
      <c r="CK71" s="8">
        <v>0</v>
      </c>
      <c r="CL71" s="8">
        <v>9</v>
      </c>
      <c r="CM71" s="8">
        <v>3.63</v>
      </c>
      <c r="CN71" s="8">
        <v>0</v>
      </c>
      <c r="CO71" s="8">
        <v>0</v>
      </c>
      <c r="CP71" s="8">
        <v>0</v>
      </c>
      <c r="CQ71" s="8">
        <v>58</v>
      </c>
      <c r="CR71" s="8">
        <v>110</v>
      </c>
      <c r="CS71" s="8">
        <v>73</v>
      </c>
      <c r="CT71" s="8">
        <v>170</v>
      </c>
      <c r="CU71" s="8">
        <v>50</v>
      </c>
      <c r="CV71" s="8">
        <v>92</v>
      </c>
      <c r="CW71" s="8">
        <v>11</v>
      </c>
      <c r="CX71" s="8">
        <v>28</v>
      </c>
      <c r="CY71" s="8">
        <v>94</v>
      </c>
      <c r="CZ71" s="8">
        <v>8</v>
      </c>
      <c r="DA71" s="8">
        <v>70</v>
      </c>
      <c r="DB71" s="8">
        <v>24.1</v>
      </c>
      <c r="DC71" s="8">
        <v>177</v>
      </c>
      <c r="DD71" s="8">
        <v>137</v>
      </c>
      <c r="DE71" s="8">
        <v>5.0999999999999996</v>
      </c>
      <c r="DF71" s="8">
        <v>104</v>
      </c>
      <c r="DG71" s="8">
        <v>19</v>
      </c>
      <c r="DH71" s="8">
        <v>12.3</v>
      </c>
      <c r="DI71" s="8">
        <v>281</v>
      </c>
      <c r="DJ71" s="8">
        <v>19</v>
      </c>
      <c r="DL71" s="8">
        <v>6</v>
      </c>
      <c r="DM71" s="8">
        <v>175</v>
      </c>
      <c r="DN71" s="8">
        <v>7.18</v>
      </c>
      <c r="DO71" s="8">
        <v>7.39</v>
      </c>
      <c r="DP71" s="8">
        <v>24</v>
      </c>
      <c r="DQ71" s="8">
        <v>66</v>
      </c>
      <c r="DR71" s="8">
        <v>-18</v>
      </c>
      <c r="DS71" s="8">
        <v>-2</v>
      </c>
      <c r="DT71" s="8">
        <v>9</v>
      </c>
      <c r="DU71" s="8">
        <v>25</v>
      </c>
      <c r="DV71" s="8">
        <v>1.6</v>
      </c>
      <c r="DW71" s="8">
        <v>4.8</v>
      </c>
      <c r="DX71" s="8">
        <v>0</v>
      </c>
      <c r="DY71" s="8">
        <v>0</v>
      </c>
      <c r="EC71" s="8">
        <v>0</v>
      </c>
      <c r="EH71" s="8">
        <v>76.666667000000004</v>
      </c>
      <c r="EI71" s="9">
        <v>42962.291666666664</v>
      </c>
      <c r="EJ71" s="9">
        <v>42962.291666666664</v>
      </c>
      <c r="EK71" s="9">
        <v>42971.484027777777</v>
      </c>
      <c r="EL71" s="9">
        <v>42971.484027777777</v>
      </c>
      <c r="EM71" s="8">
        <v>0</v>
      </c>
      <c r="EN71" s="8">
        <v>0</v>
      </c>
      <c r="EO71" s="10">
        <f t="shared" si="48"/>
        <v>9.1923611111124046</v>
      </c>
      <c r="EP71" s="10">
        <f t="shared" si="49"/>
        <v>9.1923611111124046</v>
      </c>
      <c r="EQ71" s="8">
        <v>5706855</v>
      </c>
      <c r="ER71" s="9">
        <v>42977.952777777777</v>
      </c>
      <c r="ES71" s="8" t="s">
        <v>189</v>
      </c>
      <c r="ET71" s="8" t="s">
        <v>287</v>
      </c>
      <c r="EU71" s="8" t="s">
        <v>288</v>
      </c>
      <c r="EV71" s="8">
        <v>0</v>
      </c>
      <c r="EW71" s="14">
        <v>0</v>
      </c>
      <c r="EX71" s="14">
        <v>0</v>
      </c>
      <c r="FC71" s="8" t="s">
        <v>301</v>
      </c>
      <c r="FD71" s="8">
        <v>9.1923611111124046</v>
      </c>
      <c r="FE71" s="40">
        <v>1</v>
      </c>
      <c r="FF71" s="43">
        <v>1</v>
      </c>
      <c r="FG71" s="46">
        <v>1</v>
      </c>
      <c r="FH71" s="49">
        <v>2</v>
      </c>
      <c r="FI71" s="8">
        <v>0</v>
      </c>
      <c r="FJ71" s="8">
        <v>1</v>
      </c>
      <c r="FK71" s="8">
        <v>0</v>
      </c>
      <c r="FL71" s="8">
        <v>0</v>
      </c>
      <c r="FM71" s="8">
        <v>0</v>
      </c>
      <c r="FN71" s="8">
        <v>0</v>
      </c>
      <c r="FO71" s="8">
        <v>0</v>
      </c>
      <c r="FP71" s="8">
        <v>0</v>
      </c>
      <c r="FQ71" s="8">
        <v>0</v>
      </c>
      <c r="FR71" s="11">
        <v>336.97</v>
      </c>
      <c r="FS71" s="11">
        <v>12491.17</v>
      </c>
      <c r="FT71" s="11">
        <v>1376.38</v>
      </c>
      <c r="FU71" s="11">
        <v>762.25</v>
      </c>
      <c r="FV71" s="11">
        <v>1385.57</v>
      </c>
      <c r="FW71" s="11">
        <v>0</v>
      </c>
      <c r="FX71" s="11">
        <v>7942.52</v>
      </c>
      <c r="FY71" s="12">
        <v>19910.63</v>
      </c>
      <c r="FZ71" s="11">
        <v>9032.09</v>
      </c>
      <c r="GA71" s="11">
        <v>16824.580000000002</v>
      </c>
      <c r="GB71" s="11">
        <v>11828.21</v>
      </c>
      <c r="GC71" s="11">
        <v>42511.98</v>
      </c>
      <c r="GD71" s="36">
        <f>SUM(FR71:GC71)</f>
        <v>124402.35</v>
      </c>
      <c r="GE71" s="11">
        <f t="shared" si="50"/>
        <v>124402.35</v>
      </c>
      <c r="GF71" s="11">
        <f t="shared" si="51"/>
        <v>0</v>
      </c>
      <c r="GG71" s="13">
        <v>42963.530555555553</v>
      </c>
      <c r="GH71" s="8">
        <v>1.044</v>
      </c>
      <c r="GI71" s="11">
        <f t="shared" si="52"/>
        <v>351.79668000000004</v>
      </c>
      <c r="GJ71" s="11">
        <f t="shared" si="53"/>
        <v>13040.781480000001</v>
      </c>
      <c r="GK71" s="11">
        <f t="shared" si="54"/>
        <v>1436.9407200000001</v>
      </c>
      <c r="GL71" s="11">
        <f t="shared" si="55"/>
        <v>795.78899999999999</v>
      </c>
      <c r="GM71" s="11">
        <f t="shared" si="56"/>
        <v>1446.5350799999999</v>
      </c>
      <c r="GN71" s="11">
        <f t="shared" si="57"/>
        <v>0</v>
      </c>
      <c r="GO71" s="11">
        <f t="shared" si="58"/>
        <v>8291.9908800000012</v>
      </c>
      <c r="GP71" s="11">
        <f t="shared" si="59"/>
        <v>20786.69772</v>
      </c>
      <c r="GQ71" s="11">
        <f t="shared" si="60"/>
        <v>9429.5019599999996</v>
      </c>
      <c r="GR71" s="11">
        <f t="shared" si="61"/>
        <v>17564.861520000002</v>
      </c>
      <c r="GS71" s="11">
        <f t="shared" si="62"/>
        <v>12348.651239999999</v>
      </c>
      <c r="GT71" s="11">
        <f t="shared" si="63"/>
        <v>44382.507120000002</v>
      </c>
      <c r="GU71" s="11">
        <f t="shared" si="64"/>
        <v>129876.0534</v>
      </c>
      <c r="GV71" s="10">
        <v>0.75</v>
      </c>
      <c r="GW71" s="11">
        <f t="shared" si="65"/>
        <v>263.84751000000006</v>
      </c>
      <c r="GX71" s="11">
        <f t="shared" si="66"/>
        <v>9780.5861100000002</v>
      </c>
      <c r="GY71" s="11">
        <f t="shared" si="67"/>
        <v>1077.7055399999999</v>
      </c>
      <c r="GZ71" s="11">
        <f t="shared" si="68"/>
        <v>596.84175000000005</v>
      </c>
      <c r="HA71" s="11">
        <f t="shared" si="69"/>
        <v>1084.90131</v>
      </c>
      <c r="HB71" s="11">
        <f t="shared" si="70"/>
        <v>0</v>
      </c>
      <c r="HC71" s="11">
        <f t="shared" si="71"/>
        <v>6218.9931600000009</v>
      </c>
      <c r="HD71" s="11">
        <f t="shared" si="72"/>
        <v>15590.023290000001</v>
      </c>
      <c r="HE71" s="11">
        <f t="shared" si="73"/>
        <v>7072.1264699999992</v>
      </c>
      <c r="HF71" s="11">
        <f t="shared" si="74"/>
        <v>13173.646140000001</v>
      </c>
      <c r="HG71" s="11">
        <f t="shared" si="75"/>
        <v>9261.4884299999994</v>
      </c>
      <c r="HH71" s="11">
        <f t="shared" si="76"/>
        <v>33286.880340000003</v>
      </c>
      <c r="HI71" s="11">
        <f t="shared" ref="HI71:HI102" si="77">PRODUCT(GU71,GV71)</f>
        <v>97407.040050000011</v>
      </c>
    </row>
    <row r="72" spans="1:217" x14ac:dyDescent="0.2">
      <c r="A72" s="7" t="s">
        <v>865</v>
      </c>
      <c r="B72" s="8">
        <v>0</v>
      </c>
      <c r="C72" s="8">
        <v>82</v>
      </c>
      <c r="D72" s="8">
        <v>1</v>
      </c>
      <c r="E72" s="8">
        <v>0</v>
      </c>
      <c r="F72" s="8">
        <v>1</v>
      </c>
      <c r="G72" s="8">
        <v>0</v>
      </c>
      <c r="H72" s="8">
        <v>70</v>
      </c>
      <c r="I72" s="8">
        <v>170</v>
      </c>
      <c r="J72" s="8">
        <v>1</v>
      </c>
      <c r="K72" s="8">
        <v>0</v>
      </c>
      <c r="L72" s="8">
        <v>5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1</v>
      </c>
      <c r="AB72" s="8">
        <v>0</v>
      </c>
      <c r="AC72" s="8">
        <v>0</v>
      </c>
      <c r="AD72" s="8">
        <v>6</v>
      </c>
      <c r="AE72" s="8">
        <v>11</v>
      </c>
      <c r="AG72" s="8">
        <v>5700189</v>
      </c>
      <c r="AH72" s="8" t="s">
        <v>189</v>
      </c>
      <c r="AI72" s="8">
        <v>1</v>
      </c>
      <c r="AJ72" s="8">
        <v>0</v>
      </c>
      <c r="AK72" s="8">
        <v>1</v>
      </c>
      <c r="AL72" s="8" t="s">
        <v>190</v>
      </c>
      <c r="AM72" s="8" t="s">
        <v>191</v>
      </c>
      <c r="AN72" s="8">
        <v>85</v>
      </c>
      <c r="AO72" s="8">
        <v>135</v>
      </c>
      <c r="AP72" s="8">
        <v>89</v>
      </c>
      <c r="AR72" s="8">
        <v>96</v>
      </c>
      <c r="AS72" s="8">
        <v>0</v>
      </c>
      <c r="AT72" s="8">
        <v>150</v>
      </c>
      <c r="AU72" s="8">
        <v>6.5</v>
      </c>
      <c r="AV72" s="8">
        <v>215</v>
      </c>
      <c r="AW72" s="8">
        <v>144</v>
      </c>
      <c r="AX72" s="8">
        <v>4.7</v>
      </c>
      <c r="AY72" s="8">
        <v>103</v>
      </c>
      <c r="AZ72" s="8">
        <v>28</v>
      </c>
      <c r="BA72" s="8">
        <v>5.6</v>
      </c>
      <c r="BB72" s="8">
        <v>81</v>
      </c>
      <c r="BC72" s="8">
        <v>58</v>
      </c>
      <c r="BF72" s="8">
        <v>5.5</v>
      </c>
      <c r="BG72" s="8">
        <v>325</v>
      </c>
      <c r="BI72" s="8">
        <v>1</v>
      </c>
      <c r="BJ72" s="8">
        <v>25</v>
      </c>
      <c r="BP72" s="8">
        <v>166263</v>
      </c>
      <c r="BQ72" s="8" t="s">
        <v>187</v>
      </c>
      <c r="BR72" s="8">
        <v>0</v>
      </c>
      <c r="BS72" s="8" t="s">
        <v>188</v>
      </c>
      <c r="BT72" s="8">
        <v>0</v>
      </c>
      <c r="BU72" s="8">
        <v>240</v>
      </c>
      <c r="BV72" s="8">
        <v>1</v>
      </c>
      <c r="BW72" s="8">
        <v>3</v>
      </c>
      <c r="BX72" s="9">
        <v>42971.597916666666</v>
      </c>
      <c r="BY72" s="9">
        <v>42971.803472222222</v>
      </c>
      <c r="BZ72" s="9" t="str">
        <f t="shared" si="46"/>
        <v>4:56:00</v>
      </c>
      <c r="CA72" s="23">
        <f t="shared" si="47"/>
        <v>0.15069444444088731</v>
      </c>
      <c r="CB72" s="9">
        <v>42972.161805555559</v>
      </c>
      <c r="CE72" s="8">
        <v>0</v>
      </c>
      <c r="CF72" s="8">
        <v>0</v>
      </c>
      <c r="CG72" s="8">
        <v>1</v>
      </c>
      <c r="CH72" s="8">
        <v>0</v>
      </c>
      <c r="CI72" s="8">
        <v>1</v>
      </c>
      <c r="CJ72" s="8">
        <v>0</v>
      </c>
      <c r="CK72" s="8">
        <v>8.0166660000000007</v>
      </c>
      <c r="CL72" s="8">
        <v>10</v>
      </c>
      <c r="CM72" s="8">
        <v>1.95</v>
      </c>
      <c r="CN72" s="8">
        <v>0</v>
      </c>
      <c r="CO72" s="8">
        <v>0</v>
      </c>
      <c r="CP72" s="8">
        <v>0</v>
      </c>
      <c r="CQ72" s="8">
        <v>57</v>
      </c>
      <c r="CR72" s="8">
        <v>96</v>
      </c>
      <c r="CS72" s="8">
        <v>111</v>
      </c>
      <c r="CT72" s="8">
        <v>153</v>
      </c>
      <c r="CU72" s="8">
        <v>54</v>
      </c>
      <c r="CV72" s="8">
        <v>81</v>
      </c>
      <c r="CW72" s="8">
        <v>16</v>
      </c>
      <c r="CX72" s="8">
        <v>20</v>
      </c>
      <c r="CY72" s="8">
        <v>92</v>
      </c>
      <c r="CZ72" s="8">
        <v>2</v>
      </c>
      <c r="DA72" s="8">
        <v>95</v>
      </c>
      <c r="DB72" s="8">
        <v>15.1</v>
      </c>
      <c r="DC72" s="8">
        <v>161</v>
      </c>
      <c r="DD72" s="8">
        <v>137</v>
      </c>
      <c r="DE72" s="8">
        <v>4.5999999999999996</v>
      </c>
      <c r="DF72" s="8">
        <v>103</v>
      </c>
      <c r="DG72" s="8">
        <v>24</v>
      </c>
      <c r="DH72" s="8">
        <v>6.3</v>
      </c>
      <c r="DI72" s="8">
        <v>83</v>
      </c>
      <c r="DJ72" s="8">
        <v>56</v>
      </c>
      <c r="DN72" s="8">
        <v>7.37</v>
      </c>
      <c r="DO72" s="8">
        <v>7.41</v>
      </c>
      <c r="DP72" s="8">
        <v>37</v>
      </c>
      <c r="DQ72" s="8">
        <v>41</v>
      </c>
      <c r="DR72" s="8">
        <v>-2</v>
      </c>
      <c r="DS72" s="8">
        <v>0</v>
      </c>
      <c r="DT72" s="8">
        <v>23</v>
      </c>
      <c r="DU72" s="8">
        <v>23</v>
      </c>
      <c r="DV72" s="8">
        <v>1.3</v>
      </c>
      <c r="DW72" s="8">
        <v>1.6</v>
      </c>
      <c r="DX72" s="8">
        <v>0</v>
      </c>
      <c r="DY72" s="8">
        <v>0</v>
      </c>
      <c r="EC72" s="8">
        <v>0</v>
      </c>
      <c r="EH72" s="8">
        <v>82.291667000000004</v>
      </c>
      <c r="EI72" s="9">
        <v>42971.447222222225</v>
      </c>
      <c r="EJ72" s="9">
        <v>42971.447222222225</v>
      </c>
      <c r="EK72" s="9">
        <v>42979.539583333331</v>
      </c>
      <c r="EL72" s="9">
        <v>42979.539583333331</v>
      </c>
      <c r="EM72" s="8">
        <v>0</v>
      </c>
      <c r="EN72" s="8">
        <v>0</v>
      </c>
      <c r="EO72" s="10">
        <f t="shared" si="48"/>
        <v>8.0923611111065838</v>
      </c>
      <c r="EP72" s="10">
        <f t="shared" si="49"/>
        <v>8.0923611111065838</v>
      </c>
      <c r="EV72" s="8">
        <v>0</v>
      </c>
      <c r="EW72" s="14">
        <v>0</v>
      </c>
      <c r="EX72" s="14">
        <v>0</v>
      </c>
      <c r="FD72" s="8">
        <v>8.0923611111065838</v>
      </c>
      <c r="FE72" s="40">
        <v>0</v>
      </c>
      <c r="FF72" s="43">
        <v>0</v>
      </c>
      <c r="FG72" s="46">
        <v>0</v>
      </c>
      <c r="FH72" s="49">
        <v>0</v>
      </c>
      <c r="FI72" s="8">
        <v>0</v>
      </c>
      <c r="FJ72" s="8">
        <v>0</v>
      </c>
      <c r="FK72" s="8">
        <v>0</v>
      </c>
      <c r="FL72" s="8">
        <v>0</v>
      </c>
      <c r="FM72" s="8">
        <v>0</v>
      </c>
      <c r="FN72" s="8">
        <v>0</v>
      </c>
      <c r="FO72" s="8">
        <v>0</v>
      </c>
      <c r="FP72" s="8">
        <v>0</v>
      </c>
      <c r="FQ72" s="8">
        <v>0</v>
      </c>
      <c r="FR72" s="11">
        <v>441.93</v>
      </c>
      <c r="FS72" s="11">
        <v>5024.45</v>
      </c>
      <c r="FT72" s="11">
        <v>0</v>
      </c>
      <c r="FU72" s="11">
        <v>0</v>
      </c>
      <c r="FV72" s="11">
        <v>2801.64</v>
      </c>
      <c r="FW72" s="11">
        <v>0</v>
      </c>
      <c r="FX72" s="11">
        <v>3877.89</v>
      </c>
      <c r="FY72" s="12">
        <v>14314.03</v>
      </c>
      <c r="FZ72" s="11">
        <v>3139.92</v>
      </c>
      <c r="GA72" s="11">
        <v>351.68</v>
      </c>
      <c r="GB72" s="11">
        <v>1272.9000000000001</v>
      </c>
      <c r="GC72" s="11">
        <v>5546.43</v>
      </c>
      <c r="GD72" s="36">
        <v>37296.839999999997</v>
      </c>
      <c r="GE72" s="11">
        <f t="shared" si="50"/>
        <v>36770.870000000003</v>
      </c>
      <c r="GF72" s="11">
        <f t="shared" si="51"/>
        <v>525.96999999999389</v>
      </c>
      <c r="GG72" s="13">
        <v>42971.597916666666</v>
      </c>
      <c r="GH72" s="8">
        <v>1.044</v>
      </c>
      <c r="GI72" s="11">
        <f t="shared" si="52"/>
        <v>461.37492000000003</v>
      </c>
      <c r="GJ72" s="11">
        <f t="shared" si="53"/>
        <v>5245.5258000000003</v>
      </c>
      <c r="GK72" s="11">
        <f t="shared" si="54"/>
        <v>0</v>
      </c>
      <c r="GL72" s="11">
        <f t="shared" si="55"/>
        <v>0</v>
      </c>
      <c r="GM72" s="11">
        <f t="shared" si="56"/>
        <v>2924.9121599999999</v>
      </c>
      <c r="GN72" s="11">
        <f t="shared" si="57"/>
        <v>0</v>
      </c>
      <c r="GO72" s="11">
        <f t="shared" si="58"/>
        <v>4048.5171599999999</v>
      </c>
      <c r="GP72" s="11">
        <f t="shared" si="59"/>
        <v>14943.847320000001</v>
      </c>
      <c r="GQ72" s="11">
        <f t="shared" si="60"/>
        <v>3278.0764800000002</v>
      </c>
      <c r="GR72" s="11">
        <f t="shared" si="61"/>
        <v>367.15392000000003</v>
      </c>
      <c r="GS72" s="11">
        <f t="shared" si="62"/>
        <v>1328.9076000000002</v>
      </c>
      <c r="GT72" s="11">
        <f t="shared" si="63"/>
        <v>5790.4729200000002</v>
      </c>
      <c r="GU72" s="11">
        <f t="shared" si="64"/>
        <v>38937.900959999999</v>
      </c>
      <c r="GV72" s="10">
        <v>0.75</v>
      </c>
      <c r="GW72" s="11">
        <f t="shared" si="65"/>
        <v>346.03119000000004</v>
      </c>
      <c r="GX72" s="11">
        <f t="shared" si="66"/>
        <v>3934.1443500000005</v>
      </c>
      <c r="GY72" s="11">
        <f t="shared" si="67"/>
        <v>0</v>
      </c>
      <c r="GZ72" s="11">
        <f t="shared" si="68"/>
        <v>0</v>
      </c>
      <c r="HA72" s="11">
        <f t="shared" si="69"/>
        <v>2193.6841199999999</v>
      </c>
      <c r="HB72" s="11">
        <f t="shared" si="70"/>
        <v>0</v>
      </c>
      <c r="HC72" s="11">
        <f t="shared" si="71"/>
        <v>3036.38787</v>
      </c>
      <c r="HD72" s="11">
        <f t="shared" si="72"/>
        <v>11207.885490000001</v>
      </c>
      <c r="HE72" s="11">
        <f t="shared" si="73"/>
        <v>2458.5573600000002</v>
      </c>
      <c r="HF72" s="11">
        <f t="shared" si="74"/>
        <v>275.36544000000004</v>
      </c>
      <c r="HG72" s="11">
        <f t="shared" si="75"/>
        <v>996.68070000000012</v>
      </c>
      <c r="HH72" s="11">
        <f t="shared" si="76"/>
        <v>4342.8546900000001</v>
      </c>
      <c r="HI72" s="11">
        <f t="shared" si="77"/>
        <v>29203.425719999999</v>
      </c>
    </row>
    <row r="73" spans="1:217" x14ac:dyDescent="0.2">
      <c r="A73" s="7" t="s">
        <v>866</v>
      </c>
      <c r="B73" s="8">
        <v>1</v>
      </c>
      <c r="C73" s="8">
        <v>58</v>
      </c>
      <c r="D73" s="8">
        <v>0</v>
      </c>
      <c r="E73" s="8">
        <v>1</v>
      </c>
      <c r="F73" s="8">
        <v>2</v>
      </c>
      <c r="G73" s="8">
        <v>0</v>
      </c>
      <c r="H73" s="8">
        <v>101</v>
      </c>
      <c r="J73" s="8">
        <v>2</v>
      </c>
      <c r="K73" s="8">
        <v>0</v>
      </c>
      <c r="L73" s="8">
        <v>2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1</v>
      </c>
      <c r="AB73" s="8">
        <v>0</v>
      </c>
      <c r="AC73" s="8">
        <v>0</v>
      </c>
      <c r="AD73" s="8">
        <v>6</v>
      </c>
      <c r="AE73" s="8">
        <v>8</v>
      </c>
      <c r="AG73" s="8">
        <v>5701267</v>
      </c>
      <c r="AH73" s="8" t="s">
        <v>189</v>
      </c>
      <c r="AI73" s="8">
        <v>1</v>
      </c>
      <c r="AJ73" s="8">
        <v>0</v>
      </c>
      <c r="AK73" s="8">
        <v>1</v>
      </c>
      <c r="AL73" s="8" t="s">
        <v>221</v>
      </c>
      <c r="AM73" s="8" t="s">
        <v>222</v>
      </c>
      <c r="AN73" s="8">
        <v>81</v>
      </c>
      <c r="AO73" s="8">
        <v>115</v>
      </c>
      <c r="AP73" s="8">
        <v>69</v>
      </c>
      <c r="AQ73" s="8">
        <v>18</v>
      </c>
      <c r="AR73" s="8">
        <v>96</v>
      </c>
      <c r="AS73" s="8">
        <v>0</v>
      </c>
      <c r="AT73" s="8">
        <v>130</v>
      </c>
      <c r="AU73" s="8">
        <v>6.1</v>
      </c>
      <c r="AV73" s="8">
        <v>170</v>
      </c>
      <c r="AW73" s="8">
        <v>144</v>
      </c>
      <c r="AX73" s="8">
        <v>4.3</v>
      </c>
      <c r="AY73" s="8">
        <v>102</v>
      </c>
      <c r="AZ73" s="8">
        <v>27</v>
      </c>
      <c r="BA73" s="8">
        <v>5.5</v>
      </c>
      <c r="BB73" s="8">
        <v>68</v>
      </c>
      <c r="BC73" s="8">
        <v>91</v>
      </c>
      <c r="BF73" s="8">
        <v>5.6</v>
      </c>
      <c r="BG73" s="8">
        <v>779</v>
      </c>
      <c r="BI73" s="8">
        <v>1</v>
      </c>
      <c r="BJ73" s="8">
        <v>31</v>
      </c>
      <c r="BK73" s="8">
        <v>7.36</v>
      </c>
      <c r="BL73" s="8">
        <v>56</v>
      </c>
      <c r="BM73" s="8">
        <v>5</v>
      </c>
      <c r="BN73" s="8">
        <v>31</v>
      </c>
      <c r="BP73" s="8">
        <v>167208</v>
      </c>
      <c r="BQ73" s="8" t="s">
        <v>187</v>
      </c>
      <c r="BR73" s="8">
        <v>0</v>
      </c>
      <c r="BS73" s="8" t="s">
        <v>188</v>
      </c>
      <c r="BT73" s="8">
        <v>0</v>
      </c>
      <c r="BU73" s="8">
        <v>240</v>
      </c>
      <c r="BV73" s="8">
        <v>1</v>
      </c>
      <c r="BW73" s="8">
        <v>3</v>
      </c>
      <c r="BX73" s="9">
        <v>42975.472222222219</v>
      </c>
      <c r="BY73" s="9">
        <v>42975.664583333331</v>
      </c>
      <c r="BZ73" s="9" t="str">
        <f t="shared" si="46"/>
        <v>4:37:00</v>
      </c>
      <c r="CA73" s="23">
        <f t="shared" si="47"/>
        <v>2.0659722222189885</v>
      </c>
      <c r="CB73" s="9">
        <v>42975.6875</v>
      </c>
      <c r="CC73" s="9">
        <v>42976.604166666664</v>
      </c>
      <c r="CD73" s="9">
        <v>42976.643750000003</v>
      </c>
      <c r="CE73" s="8">
        <v>0</v>
      </c>
      <c r="CF73" s="8">
        <v>0</v>
      </c>
      <c r="CG73" s="8">
        <v>1</v>
      </c>
      <c r="CH73" s="8">
        <v>22</v>
      </c>
      <c r="CI73" s="8">
        <v>0</v>
      </c>
      <c r="CJ73" s="8">
        <v>0</v>
      </c>
      <c r="CK73" s="8">
        <v>0</v>
      </c>
      <c r="CL73" s="8">
        <v>23</v>
      </c>
      <c r="CM73" s="8">
        <v>22.08</v>
      </c>
      <c r="CN73" s="8">
        <v>0</v>
      </c>
      <c r="CO73" s="8">
        <v>0</v>
      </c>
      <c r="CP73" s="8">
        <v>0</v>
      </c>
      <c r="CQ73" s="8">
        <v>50</v>
      </c>
      <c r="CR73" s="8">
        <v>98</v>
      </c>
      <c r="CS73" s="8">
        <v>86</v>
      </c>
      <c r="CT73" s="8">
        <v>161</v>
      </c>
      <c r="CU73" s="8">
        <v>47</v>
      </c>
      <c r="CV73" s="8">
        <v>102</v>
      </c>
      <c r="CW73" s="8">
        <v>12</v>
      </c>
      <c r="CX73" s="8">
        <v>21</v>
      </c>
      <c r="CY73" s="8">
        <v>87</v>
      </c>
      <c r="CZ73" s="8">
        <v>5</v>
      </c>
      <c r="DA73" s="8">
        <v>90</v>
      </c>
      <c r="DB73" s="8">
        <v>12.1</v>
      </c>
      <c r="DC73" s="8">
        <v>140</v>
      </c>
      <c r="DD73" s="8">
        <v>140</v>
      </c>
      <c r="DE73" s="8">
        <v>4.5</v>
      </c>
      <c r="DF73" s="8">
        <v>104</v>
      </c>
      <c r="DG73" s="8">
        <v>26</v>
      </c>
      <c r="DH73" s="8">
        <v>8.5</v>
      </c>
      <c r="DI73" s="8">
        <v>116</v>
      </c>
      <c r="DJ73" s="8">
        <v>59</v>
      </c>
      <c r="DN73" s="8">
        <v>7.3</v>
      </c>
      <c r="DO73" s="8">
        <v>7.44</v>
      </c>
      <c r="DP73" s="8">
        <v>43</v>
      </c>
      <c r="DQ73" s="8">
        <v>58</v>
      </c>
      <c r="DR73" s="8">
        <v>0</v>
      </c>
      <c r="DS73" s="8">
        <v>4</v>
      </c>
      <c r="DT73" s="8">
        <v>27</v>
      </c>
      <c r="DU73" s="8">
        <v>30</v>
      </c>
      <c r="DV73" s="8">
        <v>0.6</v>
      </c>
      <c r="DW73" s="8">
        <v>1</v>
      </c>
      <c r="DX73" s="8">
        <v>0</v>
      </c>
      <c r="DY73" s="8">
        <v>1</v>
      </c>
      <c r="DZ73" s="8">
        <v>0</v>
      </c>
      <c r="EA73" s="8">
        <v>0</v>
      </c>
      <c r="EB73" s="8">
        <v>0</v>
      </c>
      <c r="EC73" s="8">
        <v>0</v>
      </c>
      <c r="EH73" s="8">
        <v>79.083333999999994</v>
      </c>
      <c r="EI73" s="9">
        <v>42973.40625</v>
      </c>
      <c r="EJ73" s="9">
        <v>42973.40625</v>
      </c>
      <c r="EK73" s="9">
        <v>42986.541666666664</v>
      </c>
      <c r="EL73" s="9">
        <v>42986.541666666664</v>
      </c>
      <c r="EM73" s="8">
        <v>0</v>
      </c>
      <c r="EN73" s="8">
        <v>1</v>
      </c>
      <c r="EO73" s="10">
        <f t="shared" si="48"/>
        <v>13.135416666664241</v>
      </c>
      <c r="EP73" s="10">
        <f t="shared" si="49"/>
        <v>13.135416666664241</v>
      </c>
      <c r="EV73" s="8">
        <v>0</v>
      </c>
      <c r="EW73" s="14">
        <v>0</v>
      </c>
      <c r="EX73" s="14">
        <v>0</v>
      </c>
      <c r="FC73" s="8" t="s">
        <v>323</v>
      </c>
      <c r="FD73" s="8">
        <v>13.135416666664241</v>
      </c>
      <c r="FE73" s="40">
        <v>1</v>
      </c>
      <c r="FF73" s="43">
        <v>1</v>
      </c>
      <c r="FG73" s="46">
        <v>1</v>
      </c>
      <c r="FH73" s="49">
        <v>1</v>
      </c>
      <c r="FI73" s="8">
        <v>1</v>
      </c>
      <c r="FJ73" s="8">
        <v>0</v>
      </c>
      <c r="FK73" s="8">
        <v>0</v>
      </c>
      <c r="FL73" s="8">
        <v>0</v>
      </c>
      <c r="FM73" s="8">
        <v>0</v>
      </c>
      <c r="FN73" s="8">
        <v>0</v>
      </c>
      <c r="FO73" s="8">
        <v>0</v>
      </c>
      <c r="FP73" s="8">
        <v>0</v>
      </c>
      <c r="FQ73" s="8">
        <v>0</v>
      </c>
      <c r="FR73" s="11">
        <v>1033.51</v>
      </c>
      <c r="FS73" s="11">
        <v>4662.22</v>
      </c>
      <c r="FT73" s="11">
        <v>155.94</v>
      </c>
      <c r="FU73" s="11">
        <v>0</v>
      </c>
      <c r="FV73" s="11">
        <v>3056.08</v>
      </c>
      <c r="FW73" s="11">
        <v>192.31</v>
      </c>
      <c r="FX73" s="11">
        <v>5453.57</v>
      </c>
      <c r="FY73" s="12">
        <v>14664.99</v>
      </c>
      <c r="FZ73" s="11">
        <v>2001.29</v>
      </c>
      <c r="GA73" s="11">
        <v>573.5</v>
      </c>
      <c r="GB73" s="11">
        <v>95.48</v>
      </c>
      <c r="GC73" s="11">
        <v>8402.5</v>
      </c>
      <c r="GD73" s="36">
        <v>41053.67</v>
      </c>
      <c r="GE73" s="11">
        <f t="shared" si="50"/>
        <v>40291.39</v>
      </c>
      <c r="GF73" s="11">
        <f t="shared" si="51"/>
        <v>762.27999999999884</v>
      </c>
      <c r="GG73" s="13">
        <v>42975.472222222219</v>
      </c>
      <c r="GH73" s="8">
        <v>1.044</v>
      </c>
      <c r="GI73" s="11">
        <f t="shared" si="52"/>
        <v>1078.9844399999999</v>
      </c>
      <c r="GJ73" s="11">
        <f t="shared" si="53"/>
        <v>4867.3576800000001</v>
      </c>
      <c r="GK73" s="11">
        <f t="shared" si="54"/>
        <v>162.80136000000002</v>
      </c>
      <c r="GL73" s="11">
        <f t="shared" si="55"/>
        <v>0</v>
      </c>
      <c r="GM73" s="11">
        <f t="shared" si="56"/>
        <v>3190.5475200000001</v>
      </c>
      <c r="GN73" s="11">
        <f t="shared" si="57"/>
        <v>200.77164000000002</v>
      </c>
      <c r="GO73" s="11">
        <f t="shared" si="58"/>
        <v>5693.5270799999998</v>
      </c>
      <c r="GP73" s="11">
        <f t="shared" si="59"/>
        <v>15310.24956</v>
      </c>
      <c r="GQ73" s="11">
        <f t="shared" si="60"/>
        <v>2089.3467599999999</v>
      </c>
      <c r="GR73" s="11">
        <f t="shared" si="61"/>
        <v>598.73400000000004</v>
      </c>
      <c r="GS73" s="11">
        <f t="shared" si="62"/>
        <v>99.681120000000007</v>
      </c>
      <c r="GT73" s="11">
        <f t="shared" si="63"/>
        <v>8772.2100000000009</v>
      </c>
      <c r="GU73" s="11">
        <f t="shared" si="64"/>
        <v>42860.031479999998</v>
      </c>
      <c r="GV73" s="10">
        <v>0.75</v>
      </c>
      <c r="GW73" s="11">
        <f t="shared" si="65"/>
        <v>809.23832999999991</v>
      </c>
      <c r="GX73" s="11">
        <f t="shared" si="66"/>
        <v>3650.5182599999998</v>
      </c>
      <c r="GY73" s="11">
        <f t="shared" si="67"/>
        <v>122.10102000000001</v>
      </c>
      <c r="GZ73" s="11">
        <f t="shared" si="68"/>
        <v>0</v>
      </c>
      <c r="HA73" s="11">
        <f t="shared" si="69"/>
        <v>2392.9106400000001</v>
      </c>
      <c r="HB73" s="11">
        <f t="shared" si="70"/>
        <v>150.57873000000001</v>
      </c>
      <c r="HC73" s="11">
        <f t="shared" si="71"/>
        <v>4270.1453099999999</v>
      </c>
      <c r="HD73" s="11">
        <f t="shared" si="72"/>
        <v>11482.687170000001</v>
      </c>
      <c r="HE73" s="11">
        <f t="shared" si="73"/>
        <v>1567.0100699999998</v>
      </c>
      <c r="HF73" s="11">
        <f t="shared" si="74"/>
        <v>449.05050000000006</v>
      </c>
      <c r="HG73" s="11">
        <f t="shared" si="75"/>
        <v>74.760840000000002</v>
      </c>
      <c r="HH73" s="11">
        <f t="shared" si="76"/>
        <v>6579.1575000000012</v>
      </c>
      <c r="HI73" s="11">
        <f t="shared" si="77"/>
        <v>32145.023609999997</v>
      </c>
    </row>
    <row r="74" spans="1:217" x14ac:dyDescent="0.2">
      <c r="A74" s="7" t="s">
        <v>867</v>
      </c>
      <c r="B74" s="8">
        <v>1</v>
      </c>
      <c r="C74" s="8">
        <v>67</v>
      </c>
      <c r="D74" s="8">
        <v>1</v>
      </c>
      <c r="E74" s="8">
        <v>0</v>
      </c>
      <c r="F74" s="8">
        <v>0</v>
      </c>
      <c r="G74" s="8">
        <v>0</v>
      </c>
      <c r="H74" s="8">
        <v>96</v>
      </c>
      <c r="I74" s="8">
        <v>170</v>
      </c>
      <c r="J74" s="8">
        <v>1</v>
      </c>
      <c r="K74" s="8">
        <v>0</v>
      </c>
      <c r="L74" s="8">
        <v>3</v>
      </c>
      <c r="M74" s="8">
        <v>0</v>
      </c>
      <c r="N74" s="8">
        <v>0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1</v>
      </c>
      <c r="AA74" s="8">
        <v>0</v>
      </c>
      <c r="AB74" s="8">
        <v>0</v>
      </c>
      <c r="AC74" s="8">
        <v>0</v>
      </c>
      <c r="AD74" s="8">
        <v>2</v>
      </c>
      <c r="AE74" s="8">
        <v>5</v>
      </c>
      <c r="AG74" s="8">
        <v>5704411</v>
      </c>
      <c r="AH74" s="8" t="s">
        <v>189</v>
      </c>
      <c r="AI74" s="8">
        <v>1</v>
      </c>
      <c r="AJ74" s="8">
        <v>0</v>
      </c>
      <c r="AK74" s="8">
        <v>1</v>
      </c>
      <c r="AL74" s="8" t="s">
        <v>256</v>
      </c>
      <c r="AM74" s="8" t="s">
        <v>257</v>
      </c>
      <c r="AN74" s="8">
        <v>73</v>
      </c>
      <c r="AO74" s="8">
        <v>160</v>
      </c>
      <c r="AP74" s="8">
        <v>90</v>
      </c>
      <c r="AQ74" s="8">
        <v>20</v>
      </c>
      <c r="AR74" s="8">
        <v>96</v>
      </c>
      <c r="AS74" s="8">
        <v>0</v>
      </c>
      <c r="AT74" s="8">
        <v>164</v>
      </c>
      <c r="AU74" s="8">
        <v>10.199999999999999</v>
      </c>
      <c r="AV74" s="8">
        <v>309</v>
      </c>
      <c r="AW74" s="8">
        <v>140</v>
      </c>
      <c r="AX74" s="8">
        <v>4.5</v>
      </c>
      <c r="AY74" s="8">
        <v>100</v>
      </c>
      <c r="AZ74" s="8">
        <v>24</v>
      </c>
      <c r="BA74" s="8">
        <v>5.0999999999999996</v>
      </c>
      <c r="BB74" s="8">
        <v>92</v>
      </c>
      <c r="BC74" s="8">
        <v>73</v>
      </c>
      <c r="BF74" s="8">
        <v>5.0999999999999996</v>
      </c>
      <c r="BG74" s="8">
        <v>274</v>
      </c>
      <c r="BI74" s="8">
        <v>1.1000000000000001</v>
      </c>
      <c r="BJ74" s="8">
        <v>31</v>
      </c>
      <c r="BP74" s="8">
        <v>167636</v>
      </c>
      <c r="BQ74" s="8" t="s">
        <v>187</v>
      </c>
      <c r="BR74" s="8">
        <v>0</v>
      </c>
      <c r="BS74" s="8" t="s">
        <v>188</v>
      </c>
      <c r="BT74" s="8">
        <v>0</v>
      </c>
      <c r="BU74" s="8">
        <v>320</v>
      </c>
      <c r="BV74" s="8">
        <v>1</v>
      </c>
      <c r="BW74" s="8">
        <v>3</v>
      </c>
      <c r="BX74" s="9">
        <v>42977.573611111111</v>
      </c>
      <c r="BY74" s="9">
        <v>42977.847222222219</v>
      </c>
      <c r="BZ74" s="9" t="str">
        <f t="shared" si="46"/>
        <v>6:34:00</v>
      </c>
      <c r="CA74" s="23">
        <f t="shared" si="47"/>
        <v>0.15763888888614019</v>
      </c>
      <c r="CB74" s="9">
        <v>42977.857638888891</v>
      </c>
      <c r="CC74" s="9">
        <v>42978.315972222219</v>
      </c>
      <c r="CD74" s="9">
        <v>42978.378472222219</v>
      </c>
      <c r="CE74" s="8">
        <v>0</v>
      </c>
      <c r="CF74" s="8">
        <v>0</v>
      </c>
      <c r="CG74" s="8">
        <v>1</v>
      </c>
      <c r="CH74" s="8">
        <v>12</v>
      </c>
      <c r="CI74" s="8">
        <v>0</v>
      </c>
      <c r="CJ74" s="8">
        <v>0</v>
      </c>
      <c r="CK74" s="8">
        <v>0</v>
      </c>
      <c r="CL74" s="8">
        <v>13</v>
      </c>
      <c r="CM74" s="8">
        <v>12.63</v>
      </c>
      <c r="CN74" s="8">
        <v>0</v>
      </c>
      <c r="CO74" s="8">
        <v>0</v>
      </c>
      <c r="CP74" s="8">
        <v>0</v>
      </c>
      <c r="CQ74" s="8">
        <v>71</v>
      </c>
      <c r="CR74" s="8">
        <v>110</v>
      </c>
      <c r="CS74" s="8">
        <v>93</v>
      </c>
      <c r="CT74" s="8">
        <v>169</v>
      </c>
      <c r="CU74" s="8">
        <v>55</v>
      </c>
      <c r="CV74" s="8">
        <v>92</v>
      </c>
      <c r="CW74" s="8">
        <v>14</v>
      </c>
      <c r="CX74" s="8">
        <v>20</v>
      </c>
      <c r="CY74" s="8">
        <v>94</v>
      </c>
      <c r="CZ74" s="8">
        <v>2</v>
      </c>
      <c r="DA74" s="8">
        <v>81</v>
      </c>
      <c r="DB74" s="8">
        <v>22.8</v>
      </c>
      <c r="DC74" s="8">
        <v>221</v>
      </c>
      <c r="DD74" s="8">
        <v>134</v>
      </c>
      <c r="DE74" s="8">
        <v>5.4</v>
      </c>
      <c r="DF74" s="8">
        <v>103</v>
      </c>
      <c r="DG74" s="8">
        <v>18</v>
      </c>
      <c r="DH74" s="8">
        <v>8.8000000000000007</v>
      </c>
      <c r="DI74" s="8">
        <v>124</v>
      </c>
      <c r="DJ74" s="8">
        <v>51</v>
      </c>
      <c r="DN74" s="8">
        <v>7.38</v>
      </c>
      <c r="DO74" s="8">
        <v>7.4</v>
      </c>
      <c r="DP74" s="8">
        <v>33</v>
      </c>
      <c r="DQ74" s="8">
        <v>38</v>
      </c>
      <c r="DR74" s="8">
        <v>-4</v>
      </c>
      <c r="DS74" s="8">
        <v>-1</v>
      </c>
      <c r="DT74" s="8">
        <v>20</v>
      </c>
      <c r="DU74" s="8">
        <v>23</v>
      </c>
      <c r="DV74" s="8">
        <v>2.7</v>
      </c>
      <c r="DW74" s="8">
        <v>3.9</v>
      </c>
      <c r="DX74" s="8">
        <v>0</v>
      </c>
      <c r="DY74" s="8">
        <v>0</v>
      </c>
      <c r="EC74" s="8">
        <v>0</v>
      </c>
      <c r="EH74" s="8">
        <v>83.666668000000001</v>
      </c>
      <c r="EI74" s="9">
        <v>42977.415972222225</v>
      </c>
      <c r="EJ74" s="9">
        <v>42977.415972222225</v>
      </c>
      <c r="EK74" s="9">
        <v>42983.479861111111</v>
      </c>
      <c r="EL74" s="9">
        <v>42983.479861111111</v>
      </c>
      <c r="EM74" s="8">
        <v>0</v>
      </c>
      <c r="EN74" s="8">
        <v>0</v>
      </c>
      <c r="EO74" s="10">
        <f t="shared" si="48"/>
        <v>6.0638888888861402</v>
      </c>
      <c r="EP74" s="10">
        <f t="shared" si="49"/>
        <v>6.0638888888861402</v>
      </c>
      <c r="EQ74" s="8">
        <v>5754554</v>
      </c>
      <c r="ER74" s="9">
        <v>43034.364583333336</v>
      </c>
      <c r="ES74" s="8" t="s">
        <v>237</v>
      </c>
      <c r="ET74" s="8" t="s">
        <v>194</v>
      </c>
      <c r="EU74" s="8" t="s">
        <v>195</v>
      </c>
      <c r="EV74" s="8">
        <v>0</v>
      </c>
      <c r="EW74" s="14">
        <v>0</v>
      </c>
      <c r="EX74" s="14">
        <v>0</v>
      </c>
      <c r="FD74" s="8">
        <v>6.0638888888861402</v>
      </c>
      <c r="FE74" s="40">
        <v>0</v>
      </c>
      <c r="FF74" s="43">
        <v>0</v>
      </c>
      <c r="FG74" s="46">
        <v>0</v>
      </c>
      <c r="FH74" s="49">
        <v>0</v>
      </c>
      <c r="FI74" s="8">
        <v>0</v>
      </c>
      <c r="FJ74" s="8">
        <v>0</v>
      </c>
      <c r="FK74" s="8">
        <v>0</v>
      </c>
      <c r="FL74" s="8">
        <v>0</v>
      </c>
      <c r="FM74" s="8">
        <v>0</v>
      </c>
      <c r="FN74" s="8">
        <v>0</v>
      </c>
      <c r="FO74" s="8">
        <v>0</v>
      </c>
      <c r="FP74" s="8">
        <v>0</v>
      </c>
      <c r="FQ74" s="8">
        <v>0</v>
      </c>
      <c r="FR74" s="11">
        <v>595.59</v>
      </c>
      <c r="FS74" s="11">
        <v>12265.22</v>
      </c>
      <c r="FT74" s="11">
        <v>1079.0999999999999</v>
      </c>
      <c r="FU74" s="11">
        <v>51.14</v>
      </c>
      <c r="FV74" s="11">
        <v>11232.65</v>
      </c>
      <c r="FW74" s="11">
        <v>0</v>
      </c>
      <c r="FX74" s="11">
        <v>15494.95</v>
      </c>
      <c r="FY74" s="11">
        <v>5899.2</v>
      </c>
      <c r="FZ74" s="11">
        <v>5096.38</v>
      </c>
      <c r="GA74" s="11">
        <v>2733.95</v>
      </c>
      <c r="GB74" s="11">
        <v>7713.26</v>
      </c>
      <c r="GC74" s="11">
        <v>15741.94</v>
      </c>
      <c r="GD74" s="36">
        <v>78655.45</v>
      </c>
      <c r="GE74" s="11">
        <f>SUM(FR74:GC74)</f>
        <v>77903.37999999999</v>
      </c>
      <c r="GF74" s="11">
        <f>SUM(GD74-GE74)</f>
        <v>752.07000000000698</v>
      </c>
      <c r="GG74" s="13">
        <v>42977.573611111111</v>
      </c>
      <c r="GH74" s="8">
        <v>1.044</v>
      </c>
      <c r="GI74" s="11">
        <f t="shared" si="52"/>
        <v>621.79596000000004</v>
      </c>
      <c r="GJ74" s="11">
        <f t="shared" si="53"/>
        <v>12804.88968</v>
      </c>
      <c r="GK74" s="11">
        <f t="shared" si="54"/>
        <v>1126.5804000000001</v>
      </c>
      <c r="GL74" s="11">
        <f t="shared" si="55"/>
        <v>53.390160000000002</v>
      </c>
      <c r="GM74" s="11">
        <f t="shared" si="56"/>
        <v>11726.8866</v>
      </c>
      <c r="GN74" s="11">
        <f t="shared" si="57"/>
        <v>0</v>
      </c>
      <c r="GO74" s="11">
        <f t="shared" si="58"/>
        <v>16176.727800000001</v>
      </c>
      <c r="GP74" s="11">
        <f t="shared" si="59"/>
        <v>6158.7647999999999</v>
      </c>
      <c r="GQ74" s="11">
        <f t="shared" si="60"/>
        <v>5320.6207199999999</v>
      </c>
      <c r="GR74" s="11">
        <f t="shared" si="61"/>
        <v>2854.2437999999997</v>
      </c>
      <c r="GS74" s="11">
        <f t="shared" si="62"/>
        <v>8052.6434400000007</v>
      </c>
      <c r="GT74" s="11">
        <f t="shared" si="63"/>
        <v>16434.585360000001</v>
      </c>
      <c r="GU74" s="11">
        <f t="shared" si="64"/>
        <v>82116.289799999999</v>
      </c>
      <c r="GV74" s="10">
        <v>0.75</v>
      </c>
      <c r="GW74" s="11">
        <f t="shared" si="65"/>
        <v>466.34697000000006</v>
      </c>
      <c r="GX74" s="11">
        <f t="shared" si="66"/>
        <v>9603.6672600000002</v>
      </c>
      <c r="GY74" s="11">
        <f t="shared" si="67"/>
        <v>844.9353000000001</v>
      </c>
      <c r="GZ74" s="11">
        <f t="shared" si="68"/>
        <v>40.042619999999999</v>
      </c>
      <c r="HA74" s="11">
        <f t="shared" si="69"/>
        <v>8795.1649500000003</v>
      </c>
      <c r="HB74" s="11">
        <f t="shared" si="70"/>
        <v>0</v>
      </c>
      <c r="HC74" s="11">
        <f t="shared" si="71"/>
        <v>12132.54585</v>
      </c>
      <c r="HD74" s="11">
        <f t="shared" si="72"/>
        <v>4619.0735999999997</v>
      </c>
      <c r="HE74" s="11">
        <f t="shared" si="73"/>
        <v>3990.4655400000001</v>
      </c>
      <c r="HF74" s="11">
        <f t="shared" si="74"/>
        <v>2140.6828499999997</v>
      </c>
      <c r="HG74" s="11">
        <f t="shared" si="75"/>
        <v>6039.4825800000008</v>
      </c>
      <c r="HH74" s="11">
        <f t="shared" si="76"/>
        <v>12325.939020000002</v>
      </c>
      <c r="HI74" s="11">
        <f t="shared" si="77"/>
        <v>61587.217349999999</v>
      </c>
    </row>
    <row r="75" spans="1:217" x14ac:dyDescent="0.2">
      <c r="A75" s="7" t="s">
        <v>868</v>
      </c>
      <c r="B75" s="8">
        <v>1</v>
      </c>
      <c r="C75" s="8">
        <v>67</v>
      </c>
      <c r="D75" s="8">
        <v>1</v>
      </c>
      <c r="E75" s="8">
        <v>0</v>
      </c>
      <c r="F75" s="8">
        <v>1</v>
      </c>
      <c r="G75" s="8">
        <v>0</v>
      </c>
      <c r="H75" s="8">
        <v>62</v>
      </c>
      <c r="I75" s="8">
        <v>170</v>
      </c>
      <c r="J75" s="8">
        <v>7</v>
      </c>
      <c r="K75" s="8">
        <v>1</v>
      </c>
      <c r="L75" s="8">
        <v>3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1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0</v>
      </c>
      <c r="AD75" s="8">
        <v>1</v>
      </c>
      <c r="AE75" s="8">
        <v>4</v>
      </c>
      <c r="AG75" s="8">
        <v>5712989</v>
      </c>
      <c r="AH75" s="8" t="s">
        <v>189</v>
      </c>
      <c r="AI75" s="8">
        <v>1</v>
      </c>
      <c r="AJ75" s="8">
        <v>0</v>
      </c>
      <c r="AK75" s="8">
        <v>1</v>
      </c>
      <c r="AL75" s="8" t="s">
        <v>242</v>
      </c>
      <c r="AM75" s="8" t="s">
        <v>243</v>
      </c>
      <c r="AN75" s="8">
        <v>65</v>
      </c>
      <c r="AO75" s="8">
        <v>110</v>
      </c>
      <c r="AP75" s="8">
        <v>67</v>
      </c>
      <c r="AQ75" s="8">
        <v>17</v>
      </c>
      <c r="AR75" s="8">
        <v>98</v>
      </c>
      <c r="AS75" s="8">
        <v>0</v>
      </c>
      <c r="AT75" s="8">
        <v>135</v>
      </c>
      <c r="AU75" s="8">
        <v>12.2</v>
      </c>
      <c r="AV75" s="8">
        <v>214</v>
      </c>
      <c r="AW75" s="8">
        <v>141</v>
      </c>
      <c r="AX75" s="8">
        <v>4</v>
      </c>
      <c r="AY75" s="8">
        <v>99</v>
      </c>
      <c r="AZ75" s="8">
        <v>27</v>
      </c>
      <c r="BA75" s="8">
        <v>5.5</v>
      </c>
      <c r="BB75" s="8">
        <v>82</v>
      </c>
      <c r="BC75" s="8">
        <v>85</v>
      </c>
      <c r="BF75" s="8">
        <v>5.7</v>
      </c>
      <c r="BG75" s="8">
        <v>29</v>
      </c>
      <c r="BI75" s="8">
        <v>1.1000000000000001</v>
      </c>
      <c r="BJ75" s="8">
        <v>24</v>
      </c>
      <c r="BP75" s="8">
        <v>167889</v>
      </c>
      <c r="BQ75" s="8" t="s">
        <v>187</v>
      </c>
      <c r="BR75" s="8">
        <v>0</v>
      </c>
      <c r="BS75" s="8" t="s">
        <v>188</v>
      </c>
      <c r="BT75" s="8">
        <v>0</v>
      </c>
      <c r="BU75" s="8">
        <v>358</v>
      </c>
      <c r="BV75" s="8">
        <v>1</v>
      </c>
      <c r="BW75" s="8">
        <v>2</v>
      </c>
      <c r="BX75" s="9">
        <v>42985.598611111112</v>
      </c>
      <c r="BY75" s="9">
        <v>42985.805555555555</v>
      </c>
      <c r="BZ75" s="9" t="str">
        <f t="shared" si="46"/>
        <v>4:58:00</v>
      </c>
      <c r="CA75" s="23">
        <f t="shared" si="47"/>
        <v>0.20000000000436557</v>
      </c>
      <c r="CB75" s="9">
        <v>42985.819444444445</v>
      </c>
      <c r="CC75" s="9">
        <v>42986.313888888886</v>
      </c>
      <c r="CD75" s="9">
        <v>42986.343055555553</v>
      </c>
      <c r="CE75" s="8">
        <v>0</v>
      </c>
      <c r="CF75" s="8">
        <v>0</v>
      </c>
      <c r="CG75" s="8">
        <v>1</v>
      </c>
      <c r="CH75" s="8">
        <v>12</v>
      </c>
      <c r="CI75" s="8">
        <v>0</v>
      </c>
      <c r="CJ75" s="8">
        <v>0</v>
      </c>
      <c r="CK75" s="8">
        <v>0</v>
      </c>
      <c r="CL75" s="8">
        <v>13</v>
      </c>
      <c r="CM75" s="8">
        <v>12.95</v>
      </c>
      <c r="CN75" s="8">
        <v>0</v>
      </c>
      <c r="CO75" s="8">
        <v>0</v>
      </c>
      <c r="CP75" s="8">
        <v>0</v>
      </c>
      <c r="CQ75" s="8">
        <v>59</v>
      </c>
      <c r="CR75" s="8">
        <v>100</v>
      </c>
      <c r="CS75" s="8">
        <v>86</v>
      </c>
      <c r="CT75" s="8">
        <v>138</v>
      </c>
      <c r="CU75" s="8">
        <v>33</v>
      </c>
      <c r="CV75" s="8">
        <v>97</v>
      </c>
      <c r="CW75" s="8">
        <v>13</v>
      </c>
      <c r="CX75" s="8">
        <v>22</v>
      </c>
      <c r="CY75" s="8">
        <v>95</v>
      </c>
      <c r="CZ75" s="8">
        <v>2</v>
      </c>
      <c r="DA75" s="8">
        <v>68</v>
      </c>
      <c r="DB75" s="8">
        <v>16.3</v>
      </c>
      <c r="DC75" s="8">
        <v>132</v>
      </c>
      <c r="DD75" s="8">
        <v>132</v>
      </c>
      <c r="DE75" s="8">
        <v>4.5999999999999996</v>
      </c>
      <c r="DF75" s="8">
        <v>104</v>
      </c>
      <c r="DG75" s="8">
        <v>21</v>
      </c>
      <c r="DH75" s="8">
        <v>8.6999999999999993</v>
      </c>
      <c r="DI75" s="8">
        <v>86</v>
      </c>
      <c r="DJ75" s="8">
        <v>80</v>
      </c>
      <c r="DL75" s="8">
        <v>6</v>
      </c>
      <c r="DN75" s="8">
        <v>7.35</v>
      </c>
      <c r="DO75" s="8">
        <v>7.43</v>
      </c>
      <c r="DP75" s="8">
        <v>42</v>
      </c>
      <c r="DQ75" s="8">
        <v>48</v>
      </c>
      <c r="DR75" s="8">
        <v>-2</v>
      </c>
      <c r="DS75" s="8">
        <v>5</v>
      </c>
      <c r="DT75" s="8">
        <v>23</v>
      </c>
      <c r="DU75" s="8">
        <v>29</v>
      </c>
      <c r="DV75" s="8">
        <v>0.8</v>
      </c>
      <c r="DW75" s="8">
        <v>1.5</v>
      </c>
      <c r="DX75" s="8">
        <v>0</v>
      </c>
      <c r="DY75" s="8">
        <v>0</v>
      </c>
      <c r="EC75" s="8">
        <v>0</v>
      </c>
      <c r="EH75" s="8">
        <v>63.125000999999997</v>
      </c>
      <c r="EI75" s="9">
        <v>42985.398611111108</v>
      </c>
      <c r="EJ75" s="9">
        <v>42985.398611111108</v>
      </c>
      <c r="EK75" s="9">
        <v>42997.522222222222</v>
      </c>
      <c r="EL75" s="9">
        <v>42997.522222222222</v>
      </c>
      <c r="EM75" s="8">
        <v>0</v>
      </c>
      <c r="EN75" s="8">
        <v>0</v>
      </c>
      <c r="EO75" s="10">
        <f t="shared" si="48"/>
        <v>12.12361111111386</v>
      </c>
      <c r="EP75" s="10">
        <f t="shared" si="49"/>
        <v>12.12361111111386</v>
      </c>
      <c r="EQ75" s="8">
        <v>5768574</v>
      </c>
      <c r="ER75" s="9">
        <v>43042.324999999997</v>
      </c>
      <c r="ES75" s="8" t="s">
        <v>226</v>
      </c>
      <c r="ET75" s="8" t="s">
        <v>367</v>
      </c>
      <c r="EU75" s="8" t="s">
        <v>368</v>
      </c>
      <c r="EV75" s="8">
        <v>0</v>
      </c>
      <c r="EW75" s="14">
        <v>0</v>
      </c>
      <c r="EX75" s="14">
        <v>0</v>
      </c>
      <c r="FC75" s="8" t="s">
        <v>369</v>
      </c>
      <c r="FD75" s="8">
        <v>12.12361111111386</v>
      </c>
      <c r="FE75" s="40">
        <v>1</v>
      </c>
      <c r="FF75" s="43">
        <v>2</v>
      </c>
      <c r="FG75" s="46">
        <v>2</v>
      </c>
      <c r="FH75" s="49">
        <v>2</v>
      </c>
      <c r="FI75" s="8">
        <v>0</v>
      </c>
      <c r="FJ75" s="8">
        <v>2</v>
      </c>
      <c r="FK75" s="8">
        <v>0</v>
      </c>
      <c r="FL75" s="8">
        <v>0</v>
      </c>
      <c r="FM75" s="8">
        <v>0</v>
      </c>
      <c r="FN75" s="8">
        <v>0</v>
      </c>
      <c r="FO75" s="8">
        <v>0</v>
      </c>
      <c r="FP75" s="8">
        <v>0</v>
      </c>
      <c r="FQ75" s="8">
        <v>0</v>
      </c>
      <c r="FR75" s="11">
        <v>109.38</v>
      </c>
      <c r="FS75" s="11">
        <v>7602.58</v>
      </c>
      <c r="FT75" s="11">
        <v>1047.53</v>
      </c>
      <c r="FU75" s="11">
        <v>0</v>
      </c>
      <c r="FV75" s="11">
        <v>1792.12</v>
      </c>
      <c r="FW75" s="11">
        <v>0</v>
      </c>
      <c r="FX75" s="11">
        <v>15399.32</v>
      </c>
      <c r="FY75" s="12">
        <v>23971.82</v>
      </c>
      <c r="FZ75" s="11">
        <v>6359.45</v>
      </c>
      <c r="GA75" s="11">
        <v>47235.34</v>
      </c>
      <c r="GB75" s="11">
        <v>7816.83</v>
      </c>
      <c r="GC75" s="11">
        <v>22538.31</v>
      </c>
      <c r="GD75" s="36">
        <v>136715.35999999999</v>
      </c>
      <c r="GE75" s="11">
        <f t="shared" si="50"/>
        <v>133872.68</v>
      </c>
      <c r="GF75" s="11">
        <f t="shared" si="51"/>
        <v>2842.679999999993</v>
      </c>
      <c r="GG75" s="13">
        <v>42985.598611111112</v>
      </c>
      <c r="GH75" s="8">
        <v>1.044</v>
      </c>
      <c r="GI75" s="11">
        <f t="shared" si="52"/>
        <v>114.19271999999999</v>
      </c>
      <c r="GJ75" s="11">
        <f t="shared" si="53"/>
        <v>7937.0935200000004</v>
      </c>
      <c r="GK75" s="11">
        <f t="shared" si="54"/>
        <v>1093.62132</v>
      </c>
      <c r="GL75" s="11">
        <f t="shared" si="55"/>
        <v>0</v>
      </c>
      <c r="GM75" s="11">
        <f t="shared" si="56"/>
        <v>1870.9732799999999</v>
      </c>
      <c r="GN75" s="11">
        <f t="shared" si="57"/>
        <v>0</v>
      </c>
      <c r="GO75" s="11">
        <f t="shared" si="58"/>
        <v>16076.890080000001</v>
      </c>
      <c r="GP75" s="11">
        <f t="shared" si="59"/>
        <v>25026.58008</v>
      </c>
      <c r="GQ75" s="11">
        <f t="shared" si="60"/>
        <v>6639.2658000000001</v>
      </c>
      <c r="GR75" s="11">
        <f t="shared" si="61"/>
        <v>49313.694960000001</v>
      </c>
      <c r="GS75" s="11">
        <f t="shared" si="62"/>
        <v>8160.77052</v>
      </c>
      <c r="GT75" s="11">
        <f t="shared" si="63"/>
        <v>23529.995640000001</v>
      </c>
      <c r="GU75" s="11">
        <f t="shared" si="64"/>
        <v>142730.83583999999</v>
      </c>
      <c r="GV75" s="10">
        <v>0.75</v>
      </c>
      <c r="GW75" s="11">
        <f t="shared" si="65"/>
        <v>85.644539999999992</v>
      </c>
      <c r="GX75" s="11">
        <f t="shared" si="66"/>
        <v>5952.8201399999998</v>
      </c>
      <c r="GY75" s="11">
        <f t="shared" si="67"/>
        <v>820.21598999999992</v>
      </c>
      <c r="GZ75" s="11">
        <f t="shared" si="68"/>
        <v>0</v>
      </c>
      <c r="HA75" s="11">
        <f t="shared" si="69"/>
        <v>1403.2299599999999</v>
      </c>
      <c r="HB75" s="11">
        <f t="shared" si="70"/>
        <v>0</v>
      </c>
      <c r="HC75" s="11">
        <f t="shared" si="71"/>
        <v>12057.667560000002</v>
      </c>
      <c r="HD75" s="11">
        <f t="shared" si="72"/>
        <v>18769.93506</v>
      </c>
      <c r="HE75" s="11">
        <f t="shared" si="73"/>
        <v>4979.4493499999999</v>
      </c>
      <c r="HF75" s="11">
        <f t="shared" si="74"/>
        <v>36985.271220000002</v>
      </c>
      <c r="HG75" s="11">
        <f t="shared" si="75"/>
        <v>6120.5778900000005</v>
      </c>
      <c r="HH75" s="11">
        <f t="shared" si="76"/>
        <v>17647.496729999999</v>
      </c>
      <c r="HI75" s="11">
        <f t="shared" si="77"/>
        <v>107048.12688</v>
      </c>
    </row>
    <row r="76" spans="1:217" x14ac:dyDescent="0.2">
      <c r="A76" s="7" t="s">
        <v>869</v>
      </c>
      <c r="B76" s="8">
        <v>1</v>
      </c>
      <c r="C76" s="8">
        <v>68</v>
      </c>
      <c r="D76" s="8">
        <v>1</v>
      </c>
      <c r="E76" s="8">
        <v>0</v>
      </c>
      <c r="F76" s="8">
        <v>1</v>
      </c>
      <c r="G76" s="8">
        <v>0</v>
      </c>
      <c r="H76" s="8">
        <v>89</v>
      </c>
      <c r="I76" s="8">
        <v>170</v>
      </c>
      <c r="J76" s="8">
        <v>5</v>
      </c>
      <c r="K76" s="8">
        <v>1</v>
      </c>
      <c r="L76" s="8">
        <v>3</v>
      </c>
      <c r="M76" s="8">
        <v>0</v>
      </c>
      <c r="N76" s="8">
        <v>0</v>
      </c>
      <c r="O76" s="8">
        <v>0</v>
      </c>
      <c r="P76" s="8">
        <v>0</v>
      </c>
      <c r="Q76" s="8">
        <v>0</v>
      </c>
      <c r="R76" s="8">
        <v>0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0</v>
      </c>
      <c r="AA76" s="8">
        <v>0</v>
      </c>
      <c r="AB76" s="8">
        <v>0</v>
      </c>
      <c r="AC76" s="8">
        <v>0</v>
      </c>
      <c r="AD76" s="8">
        <v>0</v>
      </c>
      <c r="AE76" s="8">
        <v>3</v>
      </c>
      <c r="AG76" s="8">
        <v>5718989</v>
      </c>
      <c r="AH76" s="8" t="s">
        <v>189</v>
      </c>
      <c r="AI76" s="8">
        <v>1</v>
      </c>
      <c r="AJ76" s="8">
        <v>0</v>
      </c>
      <c r="AK76" s="8">
        <v>1</v>
      </c>
      <c r="AL76" s="8" t="s">
        <v>242</v>
      </c>
      <c r="AM76" s="8" t="s">
        <v>243</v>
      </c>
      <c r="AN76" s="8">
        <v>78</v>
      </c>
      <c r="AO76" s="8">
        <v>136</v>
      </c>
      <c r="AP76" s="8">
        <v>71</v>
      </c>
      <c r="AR76" s="8">
        <v>96</v>
      </c>
      <c r="AS76" s="8">
        <v>0</v>
      </c>
      <c r="AT76" s="8">
        <v>109</v>
      </c>
      <c r="AU76" s="8">
        <v>6.3</v>
      </c>
      <c r="AV76" s="8">
        <v>250</v>
      </c>
      <c r="AW76" s="8">
        <v>143</v>
      </c>
      <c r="AX76" s="8">
        <v>4.0999999999999996</v>
      </c>
      <c r="AY76" s="8">
        <v>102</v>
      </c>
      <c r="AZ76" s="8">
        <v>26</v>
      </c>
      <c r="BA76" s="8">
        <v>7.9</v>
      </c>
      <c r="BB76" s="8">
        <v>74</v>
      </c>
      <c r="BC76" s="8">
        <v>89</v>
      </c>
      <c r="BF76" s="8">
        <v>5.3</v>
      </c>
      <c r="BG76" s="8">
        <v>24</v>
      </c>
      <c r="BI76" s="8">
        <v>1.1000000000000001</v>
      </c>
      <c r="BJ76" s="8">
        <v>29</v>
      </c>
      <c r="BP76" s="8">
        <v>167818</v>
      </c>
      <c r="BQ76" s="8" t="s">
        <v>187</v>
      </c>
      <c r="BR76" s="8">
        <v>0</v>
      </c>
      <c r="BS76" s="8" t="s">
        <v>188</v>
      </c>
      <c r="BT76" s="8">
        <v>0</v>
      </c>
      <c r="BU76" s="8">
        <v>240</v>
      </c>
      <c r="BV76" s="8">
        <v>1</v>
      </c>
      <c r="BW76" s="8">
        <v>3</v>
      </c>
      <c r="BX76" s="9">
        <v>42992.563194444447</v>
      </c>
      <c r="BY76" s="9">
        <v>42992.84097222222</v>
      </c>
      <c r="BZ76" s="9" t="str">
        <f t="shared" si="46"/>
        <v>6:40:00</v>
      </c>
      <c r="CA76" s="23">
        <f t="shared" si="47"/>
        <v>0.17083333333721384</v>
      </c>
      <c r="CB76" s="9">
        <v>42992.852083333331</v>
      </c>
      <c r="CC76" s="9">
        <v>42993.206944444442</v>
      </c>
      <c r="CD76" s="9">
        <v>42993.253472222219</v>
      </c>
      <c r="CE76" s="8">
        <v>0</v>
      </c>
      <c r="CF76" s="8">
        <v>0</v>
      </c>
      <c r="CG76" s="8">
        <v>1</v>
      </c>
      <c r="CH76" s="8">
        <v>9</v>
      </c>
      <c r="CI76" s="8">
        <v>0</v>
      </c>
      <c r="CJ76" s="8">
        <v>0</v>
      </c>
      <c r="CK76" s="8">
        <v>0</v>
      </c>
      <c r="CL76" s="8">
        <v>10</v>
      </c>
      <c r="CM76" s="8">
        <v>9.18</v>
      </c>
      <c r="CN76" s="8">
        <v>0</v>
      </c>
      <c r="CO76" s="8">
        <v>0</v>
      </c>
      <c r="CP76" s="8">
        <v>0</v>
      </c>
      <c r="CQ76" s="8">
        <v>52</v>
      </c>
      <c r="CR76" s="8">
        <v>98</v>
      </c>
      <c r="CS76" s="8">
        <v>104</v>
      </c>
      <c r="CT76" s="8">
        <v>147</v>
      </c>
      <c r="CU76" s="8">
        <v>43</v>
      </c>
      <c r="CV76" s="8">
        <v>93</v>
      </c>
      <c r="CW76" s="8">
        <v>14</v>
      </c>
      <c r="CX76" s="8">
        <v>22</v>
      </c>
      <c r="CY76" s="8">
        <v>94</v>
      </c>
      <c r="CZ76" s="8">
        <v>3</v>
      </c>
      <c r="DA76" s="8">
        <v>72</v>
      </c>
      <c r="DB76" s="8">
        <v>11.9</v>
      </c>
      <c r="DC76" s="8">
        <v>96</v>
      </c>
      <c r="DD76" s="8">
        <v>135</v>
      </c>
      <c r="DE76" s="8">
        <v>4.8</v>
      </c>
      <c r="DF76" s="8">
        <v>107</v>
      </c>
      <c r="DG76" s="8">
        <v>22</v>
      </c>
      <c r="DH76" s="8">
        <v>10.4</v>
      </c>
      <c r="DI76" s="8">
        <v>111</v>
      </c>
      <c r="DJ76" s="8">
        <v>58</v>
      </c>
      <c r="DM76" s="8">
        <v>20.100000000000001</v>
      </c>
      <c r="DN76" s="8">
        <v>7.36</v>
      </c>
      <c r="DO76" s="8">
        <v>7.4</v>
      </c>
      <c r="DP76" s="8">
        <v>39</v>
      </c>
      <c r="DQ76" s="8">
        <v>43</v>
      </c>
      <c r="DR76" s="8">
        <v>-1</v>
      </c>
      <c r="DS76" s="8">
        <v>0</v>
      </c>
      <c r="DT76" s="8">
        <v>24</v>
      </c>
      <c r="DU76" s="8">
        <v>24</v>
      </c>
      <c r="DV76" s="8">
        <v>0.8</v>
      </c>
      <c r="DW76" s="8">
        <v>1.1000000000000001</v>
      </c>
      <c r="DX76" s="8">
        <v>0</v>
      </c>
      <c r="DY76" s="8">
        <v>0</v>
      </c>
      <c r="EC76" s="8">
        <v>0</v>
      </c>
      <c r="EH76" s="8">
        <v>73.958333999999994</v>
      </c>
      <c r="EI76" s="9">
        <v>42992.392361111109</v>
      </c>
      <c r="EJ76" s="9">
        <v>42992.392361111109</v>
      </c>
      <c r="EK76" s="9">
        <v>43004.220833333333</v>
      </c>
      <c r="EL76" s="9">
        <v>43004.220833333333</v>
      </c>
      <c r="EM76" s="8">
        <v>0</v>
      </c>
      <c r="EN76" s="8">
        <v>0</v>
      </c>
      <c r="EO76" s="10">
        <f t="shared" si="48"/>
        <v>11.828472222223354</v>
      </c>
      <c r="EP76" s="10">
        <f t="shared" si="49"/>
        <v>11.828472222223354</v>
      </c>
      <c r="EQ76" s="8">
        <v>5747384</v>
      </c>
      <c r="ER76" s="9">
        <v>43020.729166666664</v>
      </c>
      <c r="ES76" s="8" t="s">
        <v>189</v>
      </c>
      <c r="ET76" s="8" t="s">
        <v>370</v>
      </c>
      <c r="EU76" s="8" t="s">
        <v>371</v>
      </c>
      <c r="EV76" s="8">
        <v>0</v>
      </c>
      <c r="EW76" s="14">
        <v>0</v>
      </c>
      <c r="EX76" s="14">
        <v>0</v>
      </c>
      <c r="FC76" s="8" t="s">
        <v>372</v>
      </c>
      <c r="FD76" s="8">
        <v>11.828472222223354</v>
      </c>
      <c r="FE76" s="40">
        <v>1</v>
      </c>
      <c r="FF76" s="43">
        <v>2</v>
      </c>
      <c r="FG76" s="46">
        <v>2</v>
      </c>
      <c r="FH76" s="49">
        <v>2</v>
      </c>
      <c r="FI76" s="8">
        <v>1</v>
      </c>
      <c r="FJ76" s="8">
        <v>1</v>
      </c>
      <c r="FK76" s="8">
        <v>0</v>
      </c>
      <c r="FL76" s="8">
        <v>0</v>
      </c>
      <c r="FM76" s="8">
        <v>0</v>
      </c>
      <c r="FN76" s="8">
        <v>0</v>
      </c>
      <c r="FO76" s="8">
        <v>0</v>
      </c>
      <c r="FP76" s="8">
        <v>0</v>
      </c>
      <c r="FQ76" s="8">
        <v>0</v>
      </c>
      <c r="FR76" s="11">
        <v>2065.7600000000002</v>
      </c>
      <c r="FS76" s="11">
        <v>10235.86</v>
      </c>
      <c r="FT76" s="11">
        <v>4014</v>
      </c>
      <c r="FU76" s="11">
        <v>0</v>
      </c>
      <c r="FV76" s="11">
        <v>17753</v>
      </c>
      <c r="FW76" s="11">
        <v>376.47</v>
      </c>
      <c r="FX76" s="11">
        <v>20854.93</v>
      </c>
      <c r="FY76" s="12">
        <v>27001.67</v>
      </c>
      <c r="FZ76" s="11">
        <v>4947.7</v>
      </c>
      <c r="GA76" s="11">
        <v>10494.7</v>
      </c>
      <c r="GB76" s="11">
        <v>12821.35</v>
      </c>
      <c r="GC76" s="11">
        <v>39862.5</v>
      </c>
      <c r="GD76" s="36">
        <v>156492.47</v>
      </c>
      <c r="GE76" s="11">
        <f t="shared" si="50"/>
        <v>150427.94</v>
      </c>
      <c r="GF76" s="11">
        <f t="shared" si="51"/>
        <v>6064.5299999999988</v>
      </c>
      <c r="GG76" s="13">
        <v>42992.563194444447</v>
      </c>
      <c r="GH76" s="8">
        <v>1.044</v>
      </c>
      <c r="GI76" s="11">
        <f t="shared" si="52"/>
        <v>2156.6534400000005</v>
      </c>
      <c r="GJ76" s="11">
        <f t="shared" si="53"/>
        <v>10686.237840000002</v>
      </c>
      <c r="GK76" s="11">
        <f t="shared" si="54"/>
        <v>4190.616</v>
      </c>
      <c r="GL76" s="11">
        <f t="shared" si="55"/>
        <v>0</v>
      </c>
      <c r="GM76" s="11">
        <f t="shared" si="56"/>
        <v>18534.132000000001</v>
      </c>
      <c r="GN76" s="11">
        <f t="shared" si="57"/>
        <v>393.03468000000004</v>
      </c>
      <c r="GO76" s="11">
        <f t="shared" si="58"/>
        <v>21772.546920000001</v>
      </c>
      <c r="GP76" s="11">
        <f t="shared" si="59"/>
        <v>28189.743480000001</v>
      </c>
      <c r="GQ76" s="11">
        <f t="shared" si="60"/>
        <v>5165.3987999999999</v>
      </c>
      <c r="GR76" s="11">
        <f t="shared" si="61"/>
        <v>10956.466800000002</v>
      </c>
      <c r="GS76" s="11">
        <f t="shared" si="62"/>
        <v>13385.4894</v>
      </c>
      <c r="GT76" s="11">
        <f t="shared" si="63"/>
        <v>41616.450000000004</v>
      </c>
      <c r="GU76" s="11">
        <f t="shared" si="64"/>
        <v>163378.13868</v>
      </c>
      <c r="GV76" s="10">
        <v>0.75</v>
      </c>
      <c r="GW76" s="11">
        <f t="shared" si="65"/>
        <v>1617.4900800000005</v>
      </c>
      <c r="GX76" s="11">
        <f t="shared" si="66"/>
        <v>8014.6783800000012</v>
      </c>
      <c r="GY76" s="11">
        <f t="shared" si="67"/>
        <v>3142.962</v>
      </c>
      <c r="GZ76" s="11">
        <f t="shared" si="68"/>
        <v>0</v>
      </c>
      <c r="HA76" s="11">
        <f t="shared" si="69"/>
        <v>13900.599000000002</v>
      </c>
      <c r="HB76" s="11">
        <f t="shared" si="70"/>
        <v>294.77601000000004</v>
      </c>
      <c r="HC76" s="11">
        <f t="shared" si="71"/>
        <v>16329.410190000001</v>
      </c>
      <c r="HD76" s="11">
        <f t="shared" si="72"/>
        <v>21142.30761</v>
      </c>
      <c r="HE76" s="11">
        <f t="shared" si="73"/>
        <v>3874.0491000000002</v>
      </c>
      <c r="HF76" s="11">
        <f t="shared" si="74"/>
        <v>8217.3501000000015</v>
      </c>
      <c r="HG76" s="11">
        <f t="shared" si="75"/>
        <v>10039.117050000001</v>
      </c>
      <c r="HH76" s="11">
        <f t="shared" si="76"/>
        <v>31212.337500000001</v>
      </c>
      <c r="HI76" s="11">
        <f t="shared" si="77"/>
        <v>122533.60401000001</v>
      </c>
    </row>
    <row r="77" spans="1:217" x14ac:dyDescent="0.2">
      <c r="A77" s="7" t="s">
        <v>870</v>
      </c>
      <c r="B77" s="8">
        <v>1</v>
      </c>
      <c r="C77" s="8">
        <v>60</v>
      </c>
      <c r="D77" s="8">
        <v>1</v>
      </c>
      <c r="E77" s="8">
        <v>1</v>
      </c>
      <c r="F77" s="8">
        <v>0</v>
      </c>
      <c r="G77" s="8">
        <v>0</v>
      </c>
      <c r="H77" s="8">
        <v>87</v>
      </c>
      <c r="I77" s="8">
        <v>183</v>
      </c>
      <c r="J77" s="8">
        <v>7</v>
      </c>
      <c r="K77" s="8">
        <v>1</v>
      </c>
      <c r="L77" s="8">
        <v>2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1</v>
      </c>
      <c r="AA77" s="8">
        <v>0</v>
      </c>
      <c r="AB77" s="8">
        <v>0</v>
      </c>
      <c r="AC77" s="8">
        <v>0</v>
      </c>
      <c r="AD77" s="8">
        <v>2</v>
      </c>
      <c r="AE77" s="8">
        <v>4</v>
      </c>
      <c r="AG77" s="8">
        <v>5723661</v>
      </c>
      <c r="AH77" s="8" t="s">
        <v>189</v>
      </c>
      <c r="AI77" s="8">
        <v>1</v>
      </c>
      <c r="AJ77" s="8">
        <v>0</v>
      </c>
      <c r="AK77" s="8">
        <v>1</v>
      </c>
      <c r="AL77" s="8" t="s">
        <v>224</v>
      </c>
      <c r="AM77" s="8" t="s">
        <v>225</v>
      </c>
      <c r="AN77" s="8">
        <v>110</v>
      </c>
      <c r="AO77" s="8">
        <v>142</v>
      </c>
      <c r="AP77" s="8">
        <v>86</v>
      </c>
      <c r="AQ77" s="8">
        <v>18</v>
      </c>
      <c r="AR77" s="8">
        <v>98</v>
      </c>
      <c r="AS77" s="8">
        <v>0</v>
      </c>
      <c r="AT77" s="8">
        <v>132</v>
      </c>
      <c r="AU77" s="8">
        <v>8.4</v>
      </c>
      <c r="AV77" s="8">
        <v>296</v>
      </c>
      <c r="AW77" s="8">
        <v>146</v>
      </c>
      <c r="AX77" s="8">
        <v>4.5</v>
      </c>
      <c r="AY77" s="8">
        <v>105</v>
      </c>
      <c r="AZ77" s="8">
        <v>29</v>
      </c>
      <c r="BA77" s="8">
        <v>8.5</v>
      </c>
      <c r="BB77" s="8">
        <v>94</v>
      </c>
      <c r="BC77" s="8">
        <v>76</v>
      </c>
      <c r="BE77" s="8">
        <v>21</v>
      </c>
      <c r="BF77" s="8">
        <v>5.3</v>
      </c>
      <c r="BG77" s="8">
        <v>167</v>
      </c>
      <c r="BI77" s="8">
        <v>1</v>
      </c>
      <c r="BJ77" s="8">
        <v>33</v>
      </c>
      <c r="BK77" s="8">
        <v>7.37</v>
      </c>
      <c r="BL77" s="8">
        <v>46</v>
      </c>
      <c r="BM77" s="8">
        <v>0</v>
      </c>
      <c r="BN77" s="8">
        <v>26</v>
      </c>
      <c r="BO77" s="8">
        <v>0.8</v>
      </c>
      <c r="BP77" s="8">
        <v>168562</v>
      </c>
      <c r="BQ77" s="8" t="s">
        <v>187</v>
      </c>
      <c r="BR77" s="8">
        <v>1</v>
      </c>
      <c r="BS77" s="8" t="s">
        <v>188</v>
      </c>
      <c r="BT77" s="8">
        <v>0</v>
      </c>
      <c r="BU77" s="8">
        <v>240</v>
      </c>
      <c r="BV77" s="8">
        <v>1</v>
      </c>
      <c r="BW77" s="8">
        <v>3</v>
      </c>
      <c r="BX77" s="9">
        <v>42998.607638888891</v>
      </c>
      <c r="BY77" s="9">
        <v>42998.820138888892</v>
      </c>
      <c r="BZ77" s="9" t="str">
        <f t="shared" si="46"/>
        <v>5:06:00</v>
      </c>
      <c r="CA77" s="23">
        <f t="shared" si="47"/>
        <v>0.20277777777664596</v>
      </c>
      <c r="CE77" s="8">
        <v>0</v>
      </c>
      <c r="CF77" s="8">
        <v>0</v>
      </c>
      <c r="CG77" s="8">
        <v>0</v>
      </c>
      <c r="CH77" s="8">
        <v>0</v>
      </c>
      <c r="CI77" s="8">
        <v>1</v>
      </c>
      <c r="CJ77" s="8">
        <v>0</v>
      </c>
      <c r="CK77" s="8">
        <v>48.45</v>
      </c>
      <c r="CL77" s="8">
        <v>49</v>
      </c>
      <c r="CM77" s="8">
        <v>0</v>
      </c>
      <c r="CN77" s="8">
        <v>0</v>
      </c>
      <c r="CO77" s="8">
        <v>0</v>
      </c>
      <c r="CP77" s="8">
        <v>0</v>
      </c>
      <c r="CQ77" s="8">
        <v>68</v>
      </c>
      <c r="CR77" s="8">
        <v>115</v>
      </c>
      <c r="CS77" s="8">
        <v>98</v>
      </c>
      <c r="CT77" s="8">
        <v>149</v>
      </c>
      <c r="CU77" s="8">
        <v>45</v>
      </c>
      <c r="CV77" s="8">
        <v>90</v>
      </c>
      <c r="CW77" s="8">
        <v>15</v>
      </c>
      <c r="CX77" s="8">
        <v>20</v>
      </c>
      <c r="CY77" s="8">
        <v>93</v>
      </c>
      <c r="CZ77" s="8">
        <v>0</v>
      </c>
      <c r="DA77" s="8">
        <v>73</v>
      </c>
      <c r="DB77" s="8">
        <v>16.3</v>
      </c>
      <c r="DC77" s="8">
        <v>207</v>
      </c>
      <c r="DD77" s="8">
        <v>138</v>
      </c>
      <c r="DE77" s="8">
        <v>4.9000000000000004</v>
      </c>
      <c r="DF77" s="8">
        <v>110</v>
      </c>
      <c r="DG77" s="8">
        <v>20</v>
      </c>
      <c r="DH77" s="8">
        <v>6.8</v>
      </c>
      <c r="DI77" s="8">
        <v>98</v>
      </c>
      <c r="DJ77" s="8">
        <v>71</v>
      </c>
      <c r="DN77" s="8">
        <v>7.38</v>
      </c>
      <c r="DO77" s="8">
        <v>7.47</v>
      </c>
      <c r="DP77" s="8">
        <v>30</v>
      </c>
      <c r="DQ77" s="8">
        <v>40</v>
      </c>
      <c r="DR77" s="8">
        <v>-3</v>
      </c>
      <c r="DS77" s="8">
        <v>2</v>
      </c>
      <c r="DT77" s="8">
        <v>21</v>
      </c>
      <c r="DU77" s="8">
        <v>25</v>
      </c>
      <c r="DV77" s="8">
        <v>0.4</v>
      </c>
      <c r="DW77" s="8">
        <v>1</v>
      </c>
      <c r="DX77" s="8">
        <v>0</v>
      </c>
      <c r="DY77" s="8">
        <v>0</v>
      </c>
      <c r="EC77" s="8">
        <v>0</v>
      </c>
      <c r="EH77" s="8">
        <v>8.5416679999999996</v>
      </c>
      <c r="EI77" s="9">
        <v>42998.404861111114</v>
      </c>
      <c r="EJ77" s="9">
        <v>42998.404861111114</v>
      </c>
      <c r="EK77" s="9">
        <v>43036.47152777778</v>
      </c>
      <c r="EL77" s="9">
        <v>43036.47152777778</v>
      </c>
      <c r="EM77" s="8">
        <v>10</v>
      </c>
      <c r="EN77" s="8">
        <v>0</v>
      </c>
      <c r="EO77" s="10">
        <f t="shared" si="48"/>
        <v>38.066666666665697</v>
      </c>
      <c r="EP77" s="10">
        <f t="shared" si="49"/>
        <v>38.066666666665697</v>
      </c>
      <c r="EQ77" s="8">
        <v>5762409</v>
      </c>
      <c r="ER77" s="9">
        <v>43036.724305555559</v>
      </c>
      <c r="ES77" s="8" t="s">
        <v>189</v>
      </c>
      <c r="ET77" s="8" t="s">
        <v>373</v>
      </c>
      <c r="EU77" s="8" t="s">
        <v>374</v>
      </c>
      <c r="EV77" s="8">
        <v>1</v>
      </c>
      <c r="EW77" s="14">
        <v>0</v>
      </c>
      <c r="EX77" s="14">
        <v>0</v>
      </c>
      <c r="EY77" s="10" t="e">
        <f>#REF!-BY77</f>
        <v>#REF!</v>
      </c>
      <c r="EZ77" s="10" t="e">
        <f>EY77/7</f>
        <v>#REF!</v>
      </c>
      <c r="FA77" s="10" t="e">
        <f>EY77/30.436875</f>
        <v>#REF!</v>
      </c>
      <c r="FB77" s="10" t="e">
        <f>EY77/365</f>
        <v>#REF!</v>
      </c>
      <c r="FC77" s="8" t="s">
        <v>791</v>
      </c>
      <c r="FD77" s="8">
        <v>38.066666666665697</v>
      </c>
      <c r="FE77" s="40">
        <v>1</v>
      </c>
      <c r="FF77" s="43">
        <v>6</v>
      </c>
      <c r="FG77" s="46">
        <v>4</v>
      </c>
      <c r="FH77" s="49" t="s">
        <v>228</v>
      </c>
      <c r="FI77" s="8">
        <v>3</v>
      </c>
      <c r="FJ77" s="8">
        <v>2</v>
      </c>
      <c r="FK77" s="8">
        <v>0</v>
      </c>
      <c r="FL77" s="8">
        <v>0</v>
      </c>
      <c r="FM77" s="8">
        <v>0</v>
      </c>
      <c r="FN77" s="8">
        <v>0</v>
      </c>
      <c r="FO77" s="8">
        <v>1</v>
      </c>
      <c r="FP77" s="8">
        <v>0</v>
      </c>
      <c r="FQ77" s="8">
        <v>0</v>
      </c>
      <c r="FR77" s="11">
        <v>2002.97</v>
      </c>
      <c r="FS77" s="11">
        <v>8578.7800000000007</v>
      </c>
      <c r="FT77" s="11">
        <v>77.97</v>
      </c>
      <c r="FU77" s="11">
        <v>13143.92</v>
      </c>
      <c r="FV77" s="11">
        <v>9549.6299999999992</v>
      </c>
      <c r="FW77" s="11">
        <v>0</v>
      </c>
      <c r="FX77" s="11">
        <v>49339.15</v>
      </c>
      <c r="FY77" s="12">
        <v>25518.19</v>
      </c>
      <c r="FZ77" s="11">
        <v>4438.4399999999996</v>
      </c>
      <c r="GA77" s="11">
        <v>953.7</v>
      </c>
      <c r="GB77" s="11">
        <v>6640.94</v>
      </c>
      <c r="GC77" s="11">
        <v>102050.68</v>
      </c>
      <c r="GD77" s="36">
        <v>230185.73</v>
      </c>
      <c r="GE77" s="11">
        <f t="shared" si="50"/>
        <v>222294.37</v>
      </c>
      <c r="GF77" s="11">
        <f t="shared" si="51"/>
        <v>7891.3600000000151</v>
      </c>
      <c r="GG77" s="13">
        <v>42998.607638888891</v>
      </c>
      <c r="GH77" s="8">
        <v>1.044</v>
      </c>
      <c r="GI77" s="11">
        <f t="shared" si="52"/>
        <v>2091.10068</v>
      </c>
      <c r="GJ77" s="11">
        <f t="shared" si="53"/>
        <v>8956.2463200000002</v>
      </c>
      <c r="GK77" s="11">
        <f t="shared" si="54"/>
        <v>81.400680000000008</v>
      </c>
      <c r="GL77" s="11">
        <f t="shared" si="55"/>
        <v>13722.252480000001</v>
      </c>
      <c r="GM77" s="11">
        <f t="shared" si="56"/>
        <v>9969.8137200000001</v>
      </c>
      <c r="GN77" s="11">
        <f t="shared" si="57"/>
        <v>0</v>
      </c>
      <c r="GO77" s="11">
        <f t="shared" si="58"/>
        <v>51510.072600000007</v>
      </c>
      <c r="GP77" s="11">
        <f t="shared" si="59"/>
        <v>26640.99036</v>
      </c>
      <c r="GQ77" s="11">
        <f t="shared" si="60"/>
        <v>4633.7313599999998</v>
      </c>
      <c r="GR77" s="11">
        <f t="shared" si="61"/>
        <v>995.66280000000006</v>
      </c>
      <c r="GS77" s="11">
        <f t="shared" si="62"/>
        <v>6933.1413599999996</v>
      </c>
      <c r="GT77" s="11">
        <f t="shared" si="63"/>
        <v>106540.90991999999</v>
      </c>
      <c r="GU77" s="11">
        <f t="shared" si="64"/>
        <v>240313.90212000001</v>
      </c>
      <c r="GV77" s="10">
        <v>0.75</v>
      </c>
      <c r="GW77" s="11">
        <f t="shared" si="65"/>
        <v>1568.3255100000001</v>
      </c>
      <c r="GX77" s="11">
        <f t="shared" si="66"/>
        <v>6717.1847400000006</v>
      </c>
      <c r="GY77" s="11">
        <f t="shared" si="67"/>
        <v>61.050510000000003</v>
      </c>
      <c r="GZ77" s="11">
        <f t="shared" si="68"/>
        <v>10291.68936</v>
      </c>
      <c r="HA77" s="11">
        <f t="shared" si="69"/>
        <v>7477.3602900000005</v>
      </c>
      <c r="HB77" s="11">
        <f t="shared" si="70"/>
        <v>0</v>
      </c>
      <c r="HC77" s="11">
        <f t="shared" si="71"/>
        <v>38632.554450000003</v>
      </c>
      <c r="HD77" s="11">
        <f t="shared" si="72"/>
        <v>19980.742770000001</v>
      </c>
      <c r="HE77" s="11">
        <f t="shared" si="73"/>
        <v>3475.2985199999998</v>
      </c>
      <c r="HF77" s="11">
        <f t="shared" si="74"/>
        <v>746.74710000000005</v>
      </c>
      <c r="HG77" s="11">
        <f t="shared" si="75"/>
        <v>5199.8560199999993</v>
      </c>
      <c r="HH77" s="11">
        <f t="shared" si="76"/>
        <v>79905.68243999999</v>
      </c>
      <c r="HI77" s="11">
        <f t="shared" si="77"/>
        <v>180235.42659000002</v>
      </c>
    </row>
    <row r="78" spans="1:217" x14ac:dyDescent="0.2">
      <c r="A78" s="7" t="s">
        <v>871</v>
      </c>
      <c r="B78" s="8">
        <v>1</v>
      </c>
      <c r="C78" s="8">
        <v>59</v>
      </c>
      <c r="D78" s="8">
        <v>1</v>
      </c>
      <c r="E78" s="8">
        <v>1</v>
      </c>
      <c r="F78" s="8">
        <v>1</v>
      </c>
      <c r="G78" s="8">
        <v>0</v>
      </c>
      <c r="H78" s="8">
        <v>74.599999999999994</v>
      </c>
      <c r="I78" s="8">
        <v>175</v>
      </c>
      <c r="J78" s="8">
        <v>4</v>
      </c>
      <c r="K78" s="8">
        <v>1</v>
      </c>
      <c r="L78" s="8">
        <v>2</v>
      </c>
      <c r="M78" s="8">
        <v>0</v>
      </c>
      <c r="N78" s="8">
        <v>0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1</v>
      </c>
      <c r="AB78" s="8">
        <v>0</v>
      </c>
      <c r="AC78" s="8">
        <v>0</v>
      </c>
      <c r="AD78" s="8">
        <v>6</v>
      </c>
      <c r="AE78" s="8">
        <v>8</v>
      </c>
      <c r="AG78" s="8">
        <v>5728411</v>
      </c>
      <c r="AH78" s="8" t="s">
        <v>189</v>
      </c>
      <c r="AI78" s="8">
        <v>1</v>
      </c>
      <c r="AJ78" s="8">
        <v>0</v>
      </c>
      <c r="AK78" s="8">
        <v>1</v>
      </c>
      <c r="AL78" s="8" t="s">
        <v>221</v>
      </c>
      <c r="AM78" s="8" t="s">
        <v>222</v>
      </c>
      <c r="AN78" s="8">
        <v>79</v>
      </c>
      <c r="AO78" s="8">
        <v>127</v>
      </c>
      <c r="AP78" s="8">
        <v>75</v>
      </c>
      <c r="AQ78" s="8">
        <v>16</v>
      </c>
      <c r="AR78" s="8">
        <v>98</v>
      </c>
      <c r="AS78" s="8">
        <v>0</v>
      </c>
      <c r="AT78" s="8">
        <v>101</v>
      </c>
      <c r="AU78" s="8">
        <v>6.1</v>
      </c>
      <c r="AV78" s="8">
        <v>357</v>
      </c>
      <c r="AW78" s="8">
        <v>138</v>
      </c>
      <c r="AX78" s="8">
        <v>4.4000000000000004</v>
      </c>
      <c r="AY78" s="8">
        <v>98</v>
      </c>
      <c r="AZ78" s="8">
        <v>26</v>
      </c>
      <c r="BA78" s="8">
        <v>4.5</v>
      </c>
      <c r="BB78" s="8">
        <v>78</v>
      </c>
      <c r="BC78" s="8">
        <v>90</v>
      </c>
      <c r="BF78" s="8">
        <v>6</v>
      </c>
      <c r="BG78" s="8">
        <v>276</v>
      </c>
      <c r="BI78" s="8">
        <v>1</v>
      </c>
      <c r="BJ78" s="8">
        <v>29</v>
      </c>
      <c r="BK78" s="8">
        <v>7.36</v>
      </c>
      <c r="BL78" s="8">
        <v>48</v>
      </c>
      <c r="BM78" s="8">
        <v>1</v>
      </c>
      <c r="BN78" s="8">
        <v>27</v>
      </c>
      <c r="BO78" s="8">
        <v>1</v>
      </c>
      <c r="BP78" s="8">
        <v>169430</v>
      </c>
      <c r="BQ78" s="8" t="s">
        <v>187</v>
      </c>
      <c r="BR78" s="8">
        <v>0</v>
      </c>
      <c r="BS78" s="8" t="s">
        <v>188</v>
      </c>
      <c r="BT78" s="8">
        <v>0</v>
      </c>
      <c r="BU78" s="8">
        <v>270</v>
      </c>
      <c r="BV78" s="8">
        <v>1</v>
      </c>
      <c r="BW78" s="8">
        <v>1</v>
      </c>
      <c r="BX78" s="9">
        <v>43003.543749999997</v>
      </c>
      <c r="BY78" s="9">
        <v>43003.753472222219</v>
      </c>
      <c r="BZ78" s="9" t="str">
        <f t="shared" si="46"/>
        <v>5:02:00</v>
      </c>
      <c r="CA78" s="23">
        <f t="shared" si="47"/>
        <v>0.12222222222044365</v>
      </c>
      <c r="CB78" s="9">
        <v>43003.763194444444</v>
      </c>
      <c r="CC78" s="9">
        <v>43004.239583333336</v>
      </c>
      <c r="CD78" s="9">
        <v>43004.255555555559</v>
      </c>
      <c r="CE78" s="8">
        <v>0</v>
      </c>
      <c r="CF78" s="8">
        <v>0</v>
      </c>
      <c r="CG78" s="8">
        <v>1</v>
      </c>
      <c r="CH78" s="8">
        <v>11</v>
      </c>
      <c r="CI78" s="8">
        <v>0</v>
      </c>
      <c r="CJ78" s="8">
        <v>0</v>
      </c>
      <c r="CK78" s="8">
        <v>0</v>
      </c>
      <c r="CL78" s="8">
        <v>13</v>
      </c>
      <c r="CM78" s="8">
        <v>12.12</v>
      </c>
      <c r="CN78" s="8">
        <v>0</v>
      </c>
      <c r="CO78" s="8">
        <v>0</v>
      </c>
      <c r="CP78" s="8">
        <v>0</v>
      </c>
      <c r="CQ78" s="8">
        <v>61</v>
      </c>
      <c r="CR78" s="8">
        <v>98</v>
      </c>
      <c r="CS78" s="8">
        <v>100</v>
      </c>
      <c r="CT78" s="8">
        <v>162</v>
      </c>
      <c r="CU78" s="8">
        <v>56</v>
      </c>
      <c r="CV78" s="8">
        <v>94</v>
      </c>
      <c r="CW78" s="8">
        <v>13</v>
      </c>
      <c r="CX78" s="8">
        <v>22</v>
      </c>
      <c r="CY78" s="8">
        <v>90</v>
      </c>
      <c r="CZ78" s="8">
        <v>3</v>
      </c>
      <c r="DA78" s="8">
        <v>82</v>
      </c>
      <c r="DB78" s="8">
        <v>20</v>
      </c>
      <c r="DC78" s="8">
        <v>202</v>
      </c>
      <c r="DD78" s="8">
        <v>136</v>
      </c>
      <c r="DE78" s="8">
        <v>4.9000000000000004</v>
      </c>
      <c r="DF78" s="8">
        <v>105</v>
      </c>
      <c r="DG78" s="8">
        <v>22</v>
      </c>
      <c r="DH78" s="8">
        <v>12</v>
      </c>
      <c r="DI78" s="8">
        <v>97</v>
      </c>
      <c r="DJ78" s="8">
        <v>73</v>
      </c>
      <c r="DN78" s="8">
        <v>7.3</v>
      </c>
      <c r="DO78" s="8">
        <v>7.39</v>
      </c>
      <c r="DP78" s="8">
        <v>43</v>
      </c>
      <c r="DQ78" s="8">
        <v>49</v>
      </c>
      <c r="DR78" s="8">
        <v>-2</v>
      </c>
      <c r="DS78" s="8">
        <v>1</v>
      </c>
      <c r="DT78" s="8">
        <v>23</v>
      </c>
      <c r="DU78" s="8">
        <v>26</v>
      </c>
      <c r="DV78" s="8">
        <v>0.8</v>
      </c>
      <c r="DW78" s="8">
        <v>0.8</v>
      </c>
      <c r="DX78" s="8">
        <v>0</v>
      </c>
      <c r="DY78" s="8">
        <v>0</v>
      </c>
      <c r="EC78" s="8">
        <v>0</v>
      </c>
      <c r="EH78" s="8">
        <v>48.666666999999997</v>
      </c>
      <c r="EI78" s="9">
        <v>43003.421527777777</v>
      </c>
      <c r="EJ78" s="9">
        <v>43003.421527777777</v>
      </c>
      <c r="EK78" s="9">
        <v>43024.593055555553</v>
      </c>
      <c r="EL78" s="9">
        <v>43024.593055555553</v>
      </c>
      <c r="EM78" s="8">
        <v>0</v>
      </c>
      <c r="EN78" s="8">
        <v>0</v>
      </c>
      <c r="EO78" s="10">
        <f t="shared" si="48"/>
        <v>21.171527777776646</v>
      </c>
      <c r="EP78" s="10">
        <f t="shared" si="49"/>
        <v>21.171527777776646</v>
      </c>
      <c r="EQ78" s="8">
        <v>5789410</v>
      </c>
      <c r="ER78" s="9">
        <v>43066.581944444442</v>
      </c>
      <c r="ES78" s="8" t="s">
        <v>309</v>
      </c>
      <c r="ET78" s="8" t="s">
        <v>310</v>
      </c>
      <c r="EU78" s="8" t="s">
        <v>311</v>
      </c>
      <c r="EV78" s="8">
        <v>1</v>
      </c>
      <c r="EW78" s="14">
        <v>0</v>
      </c>
      <c r="EX78" s="14">
        <v>0</v>
      </c>
      <c r="EY78" s="10" t="e">
        <f>#REF!-BY78</f>
        <v>#REF!</v>
      </c>
      <c r="EZ78" s="10" t="e">
        <f>EY78/7</f>
        <v>#REF!</v>
      </c>
      <c r="FA78" s="10" t="e">
        <f>EY78/30.436875</f>
        <v>#REF!</v>
      </c>
      <c r="FB78" s="10" t="e">
        <f>EY78/365</f>
        <v>#REF!</v>
      </c>
      <c r="FC78" s="8" t="s">
        <v>376</v>
      </c>
      <c r="FD78" s="8">
        <v>21.171527777776646</v>
      </c>
      <c r="FE78" s="40">
        <v>1</v>
      </c>
      <c r="FF78" s="43">
        <v>2</v>
      </c>
      <c r="FG78" s="46">
        <v>2</v>
      </c>
      <c r="FH78" s="49">
        <v>2</v>
      </c>
      <c r="FI78" s="8">
        <v>1</v>
      </c>
      <c r="FJ78" s="8">
        <v>1</v>
      </c>
      <c r="FK78" s="8">
        <v>0</v>
      </c>
      <c r="FL78" s="8">
        <v>0</v>
      </c>
      <c r="FM78" s="8">
        <v>0</v>
      </c>
      <c r="FN78" s="8">
        <v>0</v>
      </c>
      <c r="FO78" s="8">
        <v>0</v>
      </c>
      <c r="FP78" s="8">
        <v>0</v>
      </c>
      <c r="FQ78" s="8">
        <v>0</v>
      </c>
      <c r="FR78" s="11">
        <v>565.91999999999996</v>
      </c>
      <c r="FS78" s="11">
        <v>5855.17</v>
      </c>
      <c r="FT78" s="11">
        <v>1783.19</v>
      </c>
      <c r="FU78" s="11">
        <v>311.3</v>
      </c>
      <c r="FV78" s="11">
        <v>1676.79</v>
      </c>
      <c r="FW78" s="11">
        <v>192.31</v>
      </c>
      <c r="FX78" s="11">
        <v>19866.59</v>
      </c>
      <c r="FY78" s="12">
        <v>18434.82</v>
      </c>
      <c r="FZ78" s="11">
        <v>5538.62</v>
      </c>
      <c r="GA78" s="11">
        <v>7288.86</v>
      </c>
      <c r="GB78" s="11">
        <v>7231.54</v>
      </c>
      <c r="GC78" s="11">
        <v>37363.839999999997</v>
      </c>
      <c r="GD78" s="36">
        <v>112148.08</v>
      </c>
      <c r="GE78" s="11">
        <f t="shared" si="50"/>
        <v>106108.95</v>
      </c>
      <c r="GF78" s="11">
        <f t="shared" si="51"/>
        <v>6039.1300000000047</v>
      </c>
      <c r="GG78" s="13">
        <v>43003.543749999997</v>
      </c>
      <c r="GH78" s="8">
        <v>1.044</v>
      </c>
      <c r="GI78" s="11">
        <f t="shared" si="52"/>
        <v>590.82047999999998</v>
      </c>
      <c r="GJ78" s="11">
        <f t="shared" si="53"/>
        <v>6112.7974800000002</v>
      </c>
      <c r="GK78" s="11">
        <f t="shared" si="54"/>
        <v>1861.6503600000001</v>
      </c>
      <c r="GL78" s="11">
        <f t="shared" si="55"/>
        <v>324.99720000000002</v>
      </c>
      <c r="GM78" s="11">
        <f t="shared" si="56"/>
        <v>1750.5687600000001</v>
      </c>
      <c r="GN78" s="11">
        <f t="shared" si="57"/>
        <v>200.77164000000002</v>
      </c>
      <c r="GO78" s="11">
        <f t="shared" si="58"/>
        <v>20740.719960000002</v>
      </c>
      <c r="GP78" s="11">
        <f t="shared" si="59"/>
        <v>19245.952079999999</v>
      </c>
      <c r="GQ78" s="11">
        <f t="shared" si="60"/>
        <v>5782.3192799999997</v>
      </c>
      <c r="GR78" s="11">
        <f t="shared" si="61"/>
        <v>7609.5698400000001</v>
      </c>
      <c r="GS78" s="11">
        <f t="shared" si="62"/>
        <v>7549.7277600000007</v>
      </c>
      <c r="GT78" s="11">
        <f t="shared" si="63"/>
        <v>39007.848959999996</v>
      </c>
      <c r="GU78" s="11">
        <f t="shared" si="64"/>
        <v>117082.59552</v>
      </c>
      <c r="GV78" s="10">
        <v>0.75</v>
      </c>
      <c r="GW78" s="11">
        <f t="shared" si="65"/>
        <v>443.11536000000001</v>
      </c>
      <c r="GX78" s="11">
        <f t="shared" si="66"/>
        <v>4584.5981099999999</v>
      </c>
      <c r="GY78" s="11">
        <f t="shared" si="67"/>
        <v>1396.2377700000002</v>
      </c>
      <c r="GZ78" s="11">
        <f t="shared" si="68"/>
        <v>243.74790000000002</v>
      </c>
      <c r="HA78" s="11">
        <f t="shared" si="69"/>
        <v>1312.9265700000001</v>
      </c>
      <c r="HB78" s="11">
        <f t="shared" si="70"/>
        <v>150.57873000000001</v>
      </c>
      <c r="HC78" s="11">
        <f t="shared" si="71"/>
        <v>15555.539970000002</v>
      </c>
      <c r="HD78" s="11">
        <f t="shared" si="72"/>
        <v>14434.464059999998</v>
      </c>
      <c r="HE78" s="11">
        <f t="shared" si="73"/>
        <v>4336.7394599999998</v>
      </c>
      <c r="HF78" s="11">
        <f t="shared" si="74"/>
        <v>5707.1773800000001</v>
      </c>
      <c r="HG78" s="11">
        <f t="shared" si="75"/>
        <v>5662.2958200000003</v>
      </c>
      <c r="HH78" s="11">
        <f t="shared" si="76"/>
        <v>29255.886719999995</v>
      </c>
      <c r="HI78" s="11">
        <f t="shared" si="77"/>
        <v>87811.946640000009</v>
      </c>
    </row>
    <row r="79" spans="1:217" x14ac:dyDescent="0.2">
      <c r="A79" s="7" t="s">
        <v>872</v>
      </c>
      <c r="B79" s="8">
        <v>0</v>
      </c>
      <c r="C79" s="8">
        <v>56</v>
      </c>
      <c r="D79" s="8">
        <v>1</v>
      </c>
      <c r="E79" s="8">
        <v>0</v>
      </c>
      <c r="F79" s="8">
        <v>0</v>
      </c>
      <c r="G79" s="8">
        <v>0</v>
      </c>
      <c r="H79" s="8">
        <v>67</v>
      </c>
      <c r="I79" s="8">
        <v>153</v>
      </c>
      <c r="J79" s="8">
        <v>7</v>
      </c>
      <c r="K79" s="8">
        <v>1</v>
      </c>
      <c r="L79" s="8">
        <v>2</v>
      </c>
      <c r="M79" s="8">
        <v>0</v>
      </c>
      <c r="N79" s="8">
        <v>0</v>
      </c>
      <c r="O79" s="8">
        <v>0</v>
      </c>
      <c r="P79" s="8">
        <v>0</v>
      </c>
      <c r="Q79" s="8">
        <v>0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1</v>
      </c>
      <c r="AB79" s="8">
        <v>0</v>
      </c>
      <c r="AC79" s="8">
        <v>0</v>
      </c>
      <c r="AD79" s="8">
        <v>6</v>
      </c>
      <c r="AE79" s="8">
        <v>8</v>
      </c>
      <c r="AG79" s="8">
        <v>5738284</v>
      </c>
      <c r="AH79" s="8" t="s">
        <v>189</v>
      </c>
      <c r="AI79" s="8">
        <v>1</v>
      </c>
      <c r="AJ79" s="8">
        <v>0</v>
      </c>
      <c r="AK79" s="8">
        <v>1</v>
      </c>
      <c r="AL79" s="8" t="s">
        <v>221</v>
      </c>
      <c r="AM79" s="8" t="s">
        <v>222</v>
      </c>
      <c r="AN79" s="8">
        <v>83</v>
      </c>
      <c r="AO79" s="8">
        <v>149</v>
      </c>
      <c r="AP79" s="8">
        <v>83</v>
      </c>
      <c r="AQ79" s="8">
        <v>16</v>
      </c>
      <c r="AR79" s="8">
        <v>96</v>
      </c>
      <c r="AS79" s="8">
        <v>0</v>
      </c>
      <c r="AT79" s="8">
        <v>122</v>
      </c>
      <c r="AU79" s="8">
        <v>8.6</v>
      </c>
      <c r="AV79" s="8">
        <v>406</v>
      </c>
      <c r="AW79" s="8">
        <v>142</v>
      </c>
      <c r="AX79" s="8">
        <v>5</v>
      </c>
      <c r="AY79" s="8">
        <v>103</v>
      </c>
      <c r="AZ79" s="8">
        <v>25</v>
      </c>
      <c r="BA79" s="8">
        <v>5.7</v>
      </c>
      <c r="BB79" s="8">
        <v>70</v>
      </c>
      <c r="BC79" s="8">
        <v>84</v>
      </c>
      <c r="BF79" s="8">
        <v>5.4</v>
      </c>
      <c r="BG79" s="8">
        <v>106</v>
      </c>
      <c r="BI79" s="8">
        <v>1</v>
      </c>
      <c r="BJ79" s="8">
        <v>36</v>
      </c>
      <c r="BP79" s="8">
        <v>170224</v>
      </c>
      <c r="BQ79" s="8" t="s">
        <v>187</v>
      </c>
      <c r="BR79" s="8">
        <v>2</v>
      </c>
      <c r="BS79" s="8" t="s">
        <v>188</v>
      </c>
      <c r="BT79" s="8">
        <v>0</v>
      </c>
      <c r="BU79" s="8">
        <v>360</v>
      </c>
      <c r="BV79" s="8">
        <v>1</v>
      </c>
      <c r="BW79" s="8">
        <v>2</v>
      </c>
      <c r="BX79" s="9">
        <v>43012.38958333333</v>
      </c>
      <c r="BY79" s="9">
        <v>43012.683333333334</v>
      </c>
      <c r="BZ79" s="9" t="str">
        <f t="shared" si="46"/>
        <v>7:03:00</v>
      </c>
      <c r="CA79" s="23">
        <f t="shared" si="47"/>
        <v>0.10694444444379769</v>
      </c>
      <c r="CB79" s="9">
        <v>43012.706944444442</v>
      </c>
      <c r="CC79" s="9">
        <v>43014.390972222223</v>
      </c>
      <c r="CD79" s="9">
        <v>43014.4375</v>
      </c>
      <c r="CE79" s="8">
        <v>0</v>
      </c>
      <c r="CF79" s="8">
        <v>0</v>
      </c>
      <c r="CG79" s="8">
        <v>1</v>
      </c>
      <c r="CH79" s="8">
        <v>41</v>
      </c>
      <c r="CI79" s="8">
        <v>0</v>
      </c>
      <c r="CJ79" s="8">
        <v>0</v>
      </c>
      <c r="CK79" s="8">
        <v>0</v>
      </c>
      <c r="CL79" s="8">
        <v>42</v>
      </c>
      <c r="CM79" s="8">
        <v>41.55</v>
      </c>
      <c r="CN79" s="8">
        <v>0</v>
      </c>
      <c r="CO79" s="8">
        <v>0</v>
      </c>
      <c r="CP79" s="8">
        <v>0</v>
      </c>
      <c r="CQ79" s="8">
        <v>84</v>
      </c>
      <c r="CR79" s="8">
        <v>144</v>
      </c>
      <c r="CS79" s="8">
        <v>95</v>
      </c>
      <c r="CT79" s="8">
        <v>177</v>
      </c>
      <c r="CU79" s="8">
        <v>42</v>
      </c>
      <c r="CV79" s="8">
        <v>92</v>
      </c>
      <c r="CW79" s="8">
        <v>11</v>
      </c>
      <c r="CX79" s="8">
        <v>32</v>
      </c>
      <c r="CY79" s="8">
        <v>92</v>
      </c>
      <c r="CZ79" s="8">
        <v>2</v>
      </c>
      <c r="DA79" s="8">
        <v>60</v>
      </c>
      <c r="DB79" s="8">
        <v>23.8</v>
      </c>
      <c r="DC79" s="8">
        <v>185</v>
      </c>
      <c r="DD79" s="8">
        <v>132</v>
      </c>
      <c r="DE79" s="8">
        <v>5.5</v>
      </c>
      <c r="DF79" s="8">
        <v>108</v>
      </c>
      <c r="DG79" s="8">
        <v>19</v>
      </c>
      <c r="DH79" s="8">
        <v>16.600000000000001</v>
      </c>
      <c r="DI79" s="8">
        <v>234</v>
      </c>
      <c r="DJ79" s="8">
        <v>19</v>
      </c>
      <c r="DL79" s="8">
        <v>52</v>
      </c>
      <c r="DM79" s="8">
        <v>413.5</v>
      </c>
      <c r="DN79" s="8">
        <v>7.26</v>
      </c>
      <c r="DO79" s="8">
        <v>7.48</v>
      </c>
      <c r="DP79" s="8">
        <v>30</v>
      </c>
      <c r="DQ79" s="8">
        <v>53</v>
      </c>
      <c r="DR79" s="8">
        <v>-5</v>
      </c>
      <c r="DS79" s="8">
        <v>5</v>
      </c>
      <c r="DT79" s="8">
        <v>20</v>
      </c>
      <c r="DU79" s="8">
        <v>30</v>
      </c>
      <c r="DV79" s="8">
        <v>0.4</v>
      </c>
      <c r="DW79" s="8">
        <v>2.2000000000000002</v>
      </c>
      <c r="DX79" s="8">
        <v>0</v>
      </c>
      <c r="DY79" s="8">
        <v>0</v>
      </c>
      <c r="EC79" s="8">
        <v>0</v>
      </c>
      <c r="EH79" s="8">
        <v>47.458334000000001</v>
      </c>
      <c r="EI79" s="9">
        <v>43012.282638888886</v>
      </c>
      <c r="EJ79" s="9">
        <v>43012.282638888886</v>
      </c>
      <c r="EK79" s="9">
        <v>43025.603472222225</v>
      </c>
      <c r="EL79" s="9">
        <v>43025.603472222225</v>
      </c>
      <c r="EM79" s="8">
        <v>5</v>
      </c>
      <c r="EN79" s="8">
        <v>0</v>
      </c>
      <c r="EO79" s="10">
        <f t="shared" si="48"/>
        <v>13.320833333338669</v>
      </c>
      <c r="EP79" s="10">
        <f t="shared" si="49"/>
        <v>13.320833333338669</v>
      </c>
      <c r="EQ79" s="8">
        <v>5751598</v>
      </c>
      <c r="ER79" s="9">
        <v>43025.77847222222</v>
      </c>
      <c r="ES79" s="8" t="s">
        <v>189</v>
      </c>
      <c r="ET79" s="8" t="s">
        <v>328</v>
      </c>
      <c r="EU79" s="8" t="s">
        <v>329</v>
      </c>
      <c r="EV79" s="8">
        <v>0</v>
      </c>
      <c r="EW79" s="14">
        <v>0</v>
      </c>
      <c r="EX79" s="14">
        <v>0</v>
      </c>
      <c r="FC79" s="8" t="s">
        <v>377</v>
      </c>
      <c r="FD79" s="8">
        <v>13.320833333338669</v>
      </c>
      <c r="FE79" s="40">
        <v>1</v>
      </c>
      <c r="FF79" s="43">
        <v>2</v>
      </c>
      <c r="FG79" s="46">
        <v>2</v>
      </c>
      <c r="FH79" s="49">
        <v>2</v>
      </c>
      <c r="FI79" s="8">
        <v>1</v>
      </c>
      <c r="FJ79" s="8">
        <v>1</v>
      </c>
      <c r="FK79" s="8">
        <v>0</v>
      </c>
      <c r="FL79" s="8">
        <v>0</v>
      </c>
      <c r="FM79" s="8">
        <v>0</v>
      </c>
      <c r="FN79" s="8">
        <v>0</v>
      </c>
      <c r="FO79" s="8">
        <v>0</v>
      </c>
      <c r="FP79" s="8">
        <v>0</v>
      </c>
      <c r="FQ79" s="8">
        <v>0</v>
      </c>
      <c r="FR79" s="11">
        <v>2677.39</v>
      </c>
      <c r="FS79" s="11">
        <v>20951.04</v>
      </c>
      <c r="FT79" s="11">
        <v>7182.97</v>
      </c>
      <c r="FU79" s="11">
        <v>3262.49</v>
      </c>
      <c r="FV79" s="11">
        <v>34177.480000000003</v>
      </c>
      <c r="FW79" s="11">
        <v>0</v>
      </c>
      <c r="FX79" s="11">
        <v>24678.57</v>
      </c>
      <c r="FY79" s="12">
        <v>53390.44</v>
      </c>
      <c r="FZ79" s="11">
        <v>5731.1</v>
      </c>
      <c r="GA79" s="11">
        <v>7051.1</v>
      </c>
      <c r="GB79" s="11">
        <v>15109.46</v>
      </c>
      <c r="GC79" s="11">
        <v>43264.46</v>
      </c>
      <c r="GD79" s="36">
        <v>223236.67</v>
      </c>
      <c r="GE79" s="11">
        <f t="shared" si="50"/>
        <v>217476.5</v>
      </c>
      <c r="GF79" s="11">
        <f t="shared" si="51"/>
        <v>5760.1700000000128</v>
      </c>
      <c r="GG79" s="13">
        <v>43012.38958333333</v>
      </c>
      <c r="GH79" s="8">
        <v>1.044</v>
      </c>
      <c r="GI79" s="11">
        <f t="shared" si="52"/>
        <v>2795.1951599999998</v>
      </c>
      <c r="GJ79" s="11">
        <f t="shared" si="53"/>
        <v>21872.885760000001</v>
      </c>
      <c r="GK79" s="11">
        <f t="shared" si="54"/>
        <v>7499.0206800000005</v>
      </c>
      <c r="GL79" s="11">
        <f t="shared" si="55"/>
        <v>3406.0395599999997</v>
      </c>
      <c r="GM79" s="11">
        <f t="shared" si="56"/>
        <v>35681.289120000001</v>
      </c>
      <c r="GN79" s="11">
        <f t="shared" si="57"/>
        <v>0</v>
      </c>
      <c r="GO79" s="11">
        <f t="shared" si="58"/>
        <v>25764.427080000001</v>
      </c>
      <c r="GP79" s="11">
        <f t="shared" si="59"/>
        <v>55739.619360000004</v>
      </c>
      <c r="GQ79" s="11">
        <f t="shared" si="60"/>
        <v>5983.2684000000008</v>
      </c>
      <c r="GR79" s="11">
        <f t="shared" si="61"/>
        <v>7361.3484000000008</v>
      </c>
      <c r="GS79" s="11">
        <f t="shared" si="62"/>
        <v>15774.276239999999</v>
      </c>
      <c r="GT79" s="11">
        <f t="shared" si="63"/>
        <v>45168.096239999999</v>
      </c>
      <c r="GU79" s="11">
        <f t="shared" si="64"/>
        <v>233059.08348000003</v>
      </c>
      <c r="GV79" s="10">
        <v>0.75</v>
      </c>
      <c r="GW79" s="11">
        <f t="shared" si="65"/>
        <v>2096.3963699999999</v>
      </c>
      <c r="GX79" s="11">
        <f t="shared" si="66"/>
        <v>16404.66432</v>
      </c>
      <c r="GY79" s="11">
        <f t="shared" si="67"/>
        <v>5624.2655100000002</v>
      </c>
      <c r="GZ79" s="11">
        <f t="shared" si="68"/>
        <v>2554.5296699999999</v>
      </c>
      <c r="HA79" s="11">
        <f t="shared" si="69"/>
        <v>26760.966840000001</v>
      </c>
      <c r="HB79" s="11">
        <f t="shared" si="70"/>
        <v>0</v>
      </c>
      <c r="HC79" s="11">
        <f t="shared" si="71"/>
        <v>19323.320310000003</v>
      </c>
      <c r="HD79" s="11">
        <f t="shared" si="72"/>
        <v>41804.714520000001</v>
      </c>
      <c r="HE79" s="11">
        <f t="shared" si="73"/>
        <v>4487.4513000000006</v>
      </c>
      <c r="HF79" s="11">
        <f t="shared" si="74"/>
        <v>5521.0113000000001</v>
      </c>
      <c r="HG79" s="11">
        <f t="shared" si="75"/>
        <v>11830.707179999999</v>
      </c>
      <c r="HH79" s="11">
        <f t="shared" si="76"/>
        <v>33876.072180000003</v>
      </c>
      <c r="HI79" s="11">
        <f t="shared" si="77"/>
        <v>174794.31261000002</v>
      </c>
    </row>
    <row r="80" spans="1:217" x14ac:dyDescent="0.2">
      <c r="A80" s="7" t="s">
        <v>873</v>
      </c>
      <c r="B80" s="8">
        <v>1</v>
      </c>
      <c r="C80" s="8">
        <v>72</v>
      </c>
      <c r="D80" s="8">
        <v>1</v>
      </c>
      <c r="E80" s="8">
        <v>0</v>
      </c>
      <c r="F80" s="8">
        <v>1</v>
      </c>
      <c r="G80" s="8">
        <v>0</v>
      </c>
      <c r="H80" s="8">
        <v>84.4</v>
      </c>
      <c r="I80" s="8">
        <v>173</v>
      </c>
      <c r="J80" s="8">
        <v>6</v>
      </c>
      <c r="K80" s="8">
        <v>1</v>
      </c>
      <c r="L80" s="8">
        <v>4</v>
      </c>
      <c r="M80" s="8">
        <v>0</v>
      </c>
      <c r="N80" s="8">
        <v>0</v>
      </c>
      <c r="O80" s="8">
        <v>0</v>
      </c>
      <c r="P80" s="8">
        <v>0</v>
      </c>
      <c r="Q80" s="8">
        <v>0</v>
      </c>
      <c r="R80" s="8">
        <v>0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1</v>
      </c>
      <c r="AA80" s="8">
        <v>0</v>
      </c>
      <c r="AB80" s="8">
        <v>0</v>
      </c>
      <c r="AC80" s="8">
        <v>0</v>
      </c>
      <c r="AD80" s="8">
        <v>2</v>
      </c>
      <c r="AE80" s="8">
        <v>6</v>
      </c>
      <c r="AG80" s="8">
        <v>5738785</v>
      </c>
      <c r="AH80" s="8" t="s">
        <v>189</v>
      </c>
      <c r="AI80" s="8">
        <v>1</v>
      </c>
      <c r="AJ80" s="8">
        <v>0</v>
      </c>
      <c r="AK80" s="8">
        <v>1</v>
      </c>
      <c r="AL80" s="8" t="s">
        <v>190</v>
      </c>
      <c r="AM80" s="8" t="s">
        <v>191</v>
      </c>
      <c r="AN80" s="8">
        <v>69</v>
      </c>
      <c r="AO80" s="8">
        <v>129</v>
      </c>
      <c r="AP80" s="8">
        <v>77</v>
      </c>
      <c r="AQ80" s="8">
        <v>18</v>
      </c>
      <c r="AR80" s="8">
        <v>96</v>
      </c>
      <c r="AS80" s="8">
        <v>0</v>
      </c>
      <c r="AT80" s="8">
        <v>152</v>
      </c>
      <c r="AU80" s="8">
        <v>4.5</v>
      </c>
      <c r="AV80" s="8">
        <v>169</v>
      </c>
      <c r="AW80" s="8">
        <v>146</v>
      </c>
      <c r="AX80" s="8">
        <v>4.5</v>
      </c>
      <c r="AY80" s="8">
        <v>108</v>
      </c>
      <c r="AZ80" s="8">
        <v>26</v>
      </c>
      <c r="BA80" s="8">
        <v>6.5</v>
      </c>
      <c r="BB80" s="8">
        <v>76</v>
      </c>
      <c r="BC80" s="8">
        <v>87</v>
      </c>
      <c r="BF80" s="8">
        <v>5.4</v>
      </c>
      <c r="BG80" s="8">
        <v>95</v>
      </c>
      <c r="BI80" s="8">
        <v>1.1000000000000001</v>
      </c>
      <c r="BJ80" s="8">
        <v>31</v>
      </c>
      <c r="BP80" s="8">
        <v>171038</v>
      </c>
      <c r="BQ80" s="8" t="s">
        <v>187</v>
      </c>
      <c r="BR80" s="8">
        <v>0</v>
      </c>
      <c r="BS80" s="8" t="s">
        <v>188</v>
      </c>
      <c r="BT80" s="8">
        <v>0</v>
      </c>
      <c r="BU80" s="8">
        <v>354</v>
      </c>
      <c r="BV80" s="8">
        <v>1</v>
      </c>
      <c r="BW80" s="8">
        <v>2</v>
      </c>
      <c r="BX80" s="9">
        <v>43013.365277777775</v>
      </c>
      <c r="BY80" s="9">
        <v>43013.565972222219</v>
      </c>
      <c r="BZ80" s="9" t="str">
        <f t="shared" si="46"/>
        <v>4:49:00</v>
      </c>
      <c r="CA80" s="23">
        <f t="shared" si="47"/>
        <v>8.4722222221898846E-2</v>
      </c>
      <c r="CB80" s="9">
        <v>43013.576388888891</v>
      </c>
      <c r="CC80" s="9">
        <v>43014.261805555558</v>
      </c>
      <c r="CD80" s="9">
        <v>43014.279166666667</v>
      </c>
      <c r="CE80" s="8">
        <v>0</v>
      </c>
      <c r="CF80" s="8">
        <v>0</v>
      </c>
      <c r="CG80" s="8">
        <v>1</v>
      </c>
      <c r="CH80" s="8">
        <v>16</v>
      </c>
      <c r="CI80" s="8">
        <v>0</v>
      </c>
      <c r="CJ80" s="8">
        <v>0</v>
      </c>
      <c r="CK80" s="8">
        <v>0</v>
      </c>
      <c r="CL80" s="8">
        <v>16</v>
      </c>
      <c r="CM80" s="8">
        <v>15.83</v>
      </c>
      <c r="CN80" s="8">
        <v>0</v>
      </c>
      <c r="CO80" s="8">
        <v>0</v>
      </c>
      <c r="CP80" s="8">
        <v>0</v>
      </c>
      <c r="CQ80" s="8">
        <v>57</v>
      </c>
      <c r="CR80" s="8">
        <v>108</v>
      </c>
      <c r="CS80" s="8">
        <v>97</v>
      </c>
      <c r="CT80" s="8">
        <v>151</v>
      </c>
      <c r="CU80" s="8">
        <v>51</v>
      </c>
      <c r="CV80" s="8">
        <v>88</v>
      </c>
      <c r="CW80" s="8">
        <v>14</v>
      </c>
      <c r="CX80" s="8">
        <v>22</v>
      </c>
      <c r="CY80" s="8">
        <v>90</v>
      </c>
      <c r="CZ80" s="8">
        <v>3</v>
      </c>
      <c r="DA80" s="8">
        <v>66</v>
      </c>
      <c r="DB80" s="8">
        <v>18.100000000000001</v>
      </c>
      <c r="DC80" s="8">
        <v>155</v>
      </c>
      <c r="DD80" s="8">
        <v>137</v>
      </c>
      <c r="DE80" s="8">
        <v>5</v>
      </c>
      <c r="DF80" s="8">
        <v>107</v>
      </c>
      <c r="DG80" s="8">
        <v>21</v>
      </c>
      <c r="DH80" s="8">
        <v>10.8</v>
      </c>
      <c r="DI80" s="8">
        <v>120</v>
      </c>
      <c r="DJ80" s="8">
        <v>52</v>
      </c>
      <c r="DM80" s="8">
        <v>179.8</v>
      </c>
      <c r="DN80" s="8">
        <v>7.32</v>
      </c>
      <c r="DO80" s="8">
        <v>7.41</v>
      </c>
      <c r="DP80" s="8">
        <v>41</v>
      </c>
      <c r="DQ80" s="8">
        <v>47</v>
      </c>
      <c r="DR80" s="8">
        <v>-2</v>
      </c>
      <c r="DS80" s="8">
        <v>2</v>
      </c>
      <c r="DT80" s="8">
        <v>23</v>
      </c>
      <c r="DU80" s="8">
        <v>26</v>
      </c>
      <c r="DV80" s="8">
        <v>1</v>
      </c>
      <c r="DW80" s="8">
        <v>1.9</v>
      </c>
      <c r="DX80" s="8">
        <v>0</v>
      </c>
      <c r="DY80" s="8">
        <v>1</v>
      </c>
      <c r="DZ80" s="8">
        <v>4</v>
      </c>
      <c r="EA80" s="8">
        <v>0</v>
      </c>
      <c r="EB80" s="8">
        <v>0</v>
      </c>
      <c r="EC80" s="8">
        <v>0</v>
      </c>
      <c r="EH80" s="8">
        <v>81.041667000000004</v>
      </c>
      <c r="EI80" s="9">
        <v>43013.280555555553</v>
      </c>
      <c r="EJ80" s="9">
        <v>43013.280555555553</v>
      </c>
      <c r="EK80" s="9">
        <v>43022.520833333336</v>
      </c>
      <c r="EL80" s="9">
        <v>43022.520833333336</v>
      </c>
      <c r="EM80" s="8">
        <v>0</v>
      </c>
      <c r="EN80" s="8">
        <v>0</v>
      </c>
      <c r="EO80" s="10">
        <f t="shared" si="48"/>
        <v>9.2402777777824667</v>
      </c>
      <c r="EP80" s="10">
        <f t="shared" si="49"/>
        <v>9.2402777777824667</v>
      </c>
      <c r="EV80" s="8">
        <v>0</v>
      </c>
      <c r="EW80" s="14">
        <v>0</v>
      </c>
      <c r="EX80" s="14">
        <v>0</v>
      </c>
      <c r="FC80" s="8" t="s">
        <v>789</v>
      </c>
      <c r="FD80" s="15">
        <v>9.2402777777824667</v>
      </c>
      <c r="FE80" s="40">
        <v>1</v>
      </c>
      <c r="FF80" s="43">
        <v>2</v>
      </c>
      <c r="FG80" s="46">
        <v>2</v>
      </c>
      <c r="FH80" s="49">
        <v>2</v>
      </c>
      <c r="FI80" s="8">
        <v>1</v>
      </c>
      <c r="FJ80" s="8">
        <v>1</v>
      </c>
      <c r="FK80" s="8">
        <v>0</v>
      </c>
      <c r="FL80" s="8">
        <v>0</v>
      </c>
      <c r="FM80" s="8">
        <v>0</v>
      </c>
      <c r="FN80" s="8">
        <v>0</v>
      </c>
      <c r="FO80" s="8">
        <v>0</v>
      </c>
      <c r="FP80" s="8">
        <v>0</v>
      </c>
      <c r="FQ80" s="8">
        <v>0</v>
      </c>
      <c r="FR80" s="11">
        <v>0</v>
      </c>
      <c r="FS80" s="11">
        <v>4183.1499999999996</v>
      </c>
      <c r="FT80" s="11">
        <v>1047.53</v>
      </c>
      <c r="FU80" s="11">
        <v>958.8</v>
      </c>
      <c r="FV80" s="11">
        <v>2191.15</v>
      </c>
      <c r="FW80" s="11">
        <v>192.31</v>
      </c>
      <c r="FX80" s="11">
        <v>3697.59</v>
      </c>
      <c r="FY80" s="12">
        <v>13823.78</v>
      </c>
      <c r="FZ80" s="11">
        <v>1900.16</v>
      </c>
      <c r="GA80" s="11">
        <v>309.49</v>
      </c>
      <c r="GB80" s="11">
        <v>789.82</v>
      </c>
      <c r="GC80" s="11">
        <v>5914</v>
      </c>
      <c r="GD80" s="36">
        <v>35324.870000000003</v>
      </c>
      <c r="GE80" s="11">
        <f t="shared" si="50"/>
        <v>35007.78</v>
      </c>
      <c r="GF80" s="11">
        <f t="shared" si="51"/>
        <v>317.09000000000378</v>
      </c>
      <c r="GG80" s="13">
        <v>43013.365277777775</v>
      </c>
      <c r="GH80" s="8">
        <v>1.044</v>
      </c>
      <c r="GI80" s="11">
        <f t="shared" si="52"/>
        <v>0</v>
      </c>
      <c r="GJ80" s="11">
        <f t="shared" si="53"/>
        <v>4367.2085999999999</v>
      </c>
      <c r="GK80" s="11">
        <f t="shared" si="54"/>
        <v>1093.62132</v>
      </c>
      <c r="GL80" s="11">
        <f t="shared" si="55"/>
        <v>1000.9872</v>
      </c>
      <c r="GM80" s="11">
        <f t="shared" si="56"/>
        <v>2287.5606000000002</v>
      </c>
      <c r="GN80" s="11">
        <f t="shared" si="57"/>
        <v>200.77164000000002</v>
      </c>
      <c r="GO80" s="11">
        <f t="shared" si="58"/>
        <v>3860.2839600000002</v>
      </c>
      <c r="GP80" s="11">
        <f t="shared" si="59"/>
        <v>14432.026320000001</v>
      </c>
      <c r="GQ80" s="11">
        <f t="shared" si="60"/>
        <v>1983.7670400000002</v>
      </c>
      <c r="GR80" s="11">
        <f t="shared" si="61"/>
        <v>323.10756000000003</v>
      </c>
      <c r="GS80" s="11">
        <f t="shared" si="62"/>
        <v>824.57208000000003</v>
      </c>
      <c r="GT80" s="11">
        <f t="shared" si="63"/>
        <v>6174.2160000000003</v>
      </c>
      <c r="GU80" s="11">
        <f t="shared" si="64"/>
        <v>36879.164280000005</v>
      </c>
      <c r="GV80" s="10">
        <v>0.75</v>
      </c>
      <c r="GW80" s="11">
        <f t="shared" si="65"/>
        <v>0</v>
      </c>
      <c r="GX80" s="11">
        <f t="shared" si="66"/>
        <v>3275.4064499999999</v>
      </c>
      <c r="GY80" s="11">
        <f t="shared" si="67"/>
        <v>820.21598999999992</v>
      </c>
      <c r="GZ80" s="11">
        <f t="shared" si="68"/>
        <v>750.74040000000002</v>
      </c>
      <c r="HA80" s="11">
        <f t="shared" si="69"/>
        <v>1715.6704500000001</v>
      </c>
      <c r="HB80" s="11">
        <f t="shared" si="70"/>
        <v>150.57873000000001</v>
      </c>
      <c r="HC80" s="11">
        <f t="shared" si="71"/>
        <v>2895.21297</v>
      </c>
      <c r="HD80" s="11">
        <f t="shared" si="72"/>
        <v>10824.01974</v>
      </c>
      <c r="HE80" s="11">
        <f t="shared" si="73"/>
        <v>1487.82528</v>
      </c>
      <c r="HF80" s="11">
        <f t="shared" si="74"/>
        <v>242.33067000000003</v>
      </c>
      <c r="HG80" s="11">
        <f t="shared" si="75"/>
        <v>618.42906000000005</v>
      </c>
      <c r="HH80" s="11">
        <f t="shared" si="76"/>
        <v>4630.6620000000003</v>
      </c>
      <c r="HI80" s="11">
        <f t="shared" si="77"/>
        <v>27659.373210000005</v>
      </c>
    </row>
    <row r="81" spans="1:217" x14ac:dyDescent="0.2">
      <c r="A81" s="7" t="s">
        <v>874</v>
      </c>
      <c r="B81" s="8">
        <v>1</v>
      </c>
      <c r="C81" s="8">
        <v>78</v>
      </c>
      <c r="D81" s="8">
        <v>1</v>
      </c>
      <c r="E81" s="8">
        <v>0</v>
      </c>
      <c r="F81" s="8">
        <v>0</v>
      </c>
      <c r="G81" s="8">
        <v>0</v>
      </c>
      <c r="H81" s="8">
        <v>79.900000000000006</v>
      </c>
      <c r="I81" s="8">
        <v>176</v>
      </c>
      <c r="J81" s="8">
        <v>6</v>
      </c>
      <c r="K81" s="8">
        <v>1</v>
      </c>
      <c r="L81" s="8">
        <v>4</v>
      </c>
      <c r="M81" s="8">
        <v>0</v>
      </c>
      <c r="N81" s="8">
        <v>0</v>
      </c>
      <c r="O81" s="8">
        <v>0</v>
      </c>
      <c r="P81" s="8">
        <v>0</v>
      </c>
      <c r="Q81" s="8">
        <v>0</v>
      </c>
      <c r="R81" s="8">
        <v>0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1</v>
      </c>
      <c r="Z81" s="8">
        <v>1</v>
      </c>
      <c r="AA81" s="8">
        <v>0</v>
      </c>
      <c r="AB81" s="8">
        <v>0</v>
      </c>
      <c r="AC81" s="8">
        <v>0</v>
      </c>
      <c r="AD81" s="8">
        <v>4</v>
      </c>
      <c r="AE81" s="8">
        <v>8</v>
      </c>
      <c r="AG81" s="8">
        <v>5744557</v>
      </c>
      <c r="AH81" s="8" t="s">
        <v>189</v>
      </c>
      <c r="AI81" s="8">
        <v>1</v>
      </c>
      <c r="AJ81" s="8">
        <v>0</v>
      </c>
      <c r="AK81" s="8">
        <v>1</v>
      </c>
      <c r="AL81" s="8" t="s">
        <v>304</v>
      </c>
      <c r="AM81" s="8" t="s">
        <v>305</v>
      </c>
      <c r="AN81" s="8">
        <v>70</v>
      </c>
      <c r="AO81" s="8">
        <v>133</v>
      </c>
      <c r="AP81" s="8">
        <v>63</v>
      </c>
      <c r="AQ81" s="8">
        <v>18</v>
      </c>
      <c r="AR81" s="8">
        <v>98</v>
      </c>
      <c r="AS81" s="8">
        <v>0</v>
      </c>
      <c r="AT81" s="8">
        <v>115</v>
      </c>
      <c r="AU81" s="8">
        <v>6.8</v>
      </c>
      <c r="AV81" s="8">
        <v>266</v>
      </c>
      <c r="AW81" s="8">
        <v>143</v>
      </c>
      <c r="AX81" s="8">
        <v>4.9000000000000004</v>
      </c>
      <c r="AY81" s="8">
        <v>101</v>
      </c>
      <c r="AZ81" s="8">
        <v>28</v>
      </c>
      <c r="BA81" s="8">
        <v>4.4000000000000004</v>
      </c>
      <c r="BB81" s="8">
        <v>97</v>
      </c>
      <c r="BC81" s="8">
        <v>64</v>
      </c>
      <c r="BF81" s="8">
        <v>6</v>
      </c>
      <c r="BG81" s="8">
        <v>65</v>
      </c>
      <c r="BI81" s="8">
        <v>1.1000000000000001</v>
      </c>
      <c r="BJ81" s="8">
        <v>29</v>
      </c>
      <c r="BP81" s="8">
        <v>171600</v>
      </c>
      <c r="BQ81" s="8" t="s">
        <v>187</v>
      </c>
      <c r="BR81" s="8">
        <v>0</v>
      </c>
      <c r="BS81" s="8" t="s">
        <v>188</v>
      </c>
      <c r="BT81" s="8">
        <v>0</v>
      </c>
      <c r="BU81" s="8">
        <v>360</v>
      </c>
      <c r="BV81" s="8">
        <v>1</v>
      </c>
      <c r="BW81" s="8">
        <v>3</v>
      </c>
      <c r="BX81" s="9">
        <v>43020.515972222223</v>
      </c>
      <c r="BY81" s="9">
        <v>43020.728472222225</v>
      </c>
      <c r="BZ81" s="9" t="str">
        <f t="shared" si="46"/>
        <v>5:06:00</v>
      </c>
      <c r="CA81" s="23">
        <f t="shared" si="47"/>
        <v>0.14305555555620231</v>
      </c>
      <c r="CB81" s="9">
        <v>43020.732638888891</v>
      </c>
      <c r="CC81" s="9">
        <v>43021.166666666664</v>
      </c>
      <c r="CD81" s="9">
        <v>43021.213888888888</v>
      </c>
      <c r="CE81" s="8">
        <v>0</v>
      </c>
      <c r="CF81" s="8">
        <v>0</v>
      </c>
      <c r="CG81" s="8">
        <v>1</v>
      </c>
      <c r="CH81" s="8">
        <v>11</v>
      </c>
      <c r="CI81" s="8">
        <v>0</v>
      </c>
      <c r="CJ81" s="8">
        <v>0</v>
      </c>
      <c r="CK81" s="8">
        <v>0</v>
      </c>
      <c r="CL81" s="8">
        <v>13</v>
      </c>
      <c r="CM81" s="8">
        <v>12.02</v>
      </c>
      <c r="CN81" s="8">
        <v>0</v>
      </c>
      <c r="CO81" s="8">
        <v>0</v>
      </c>
      <c r="CP81" s="8">
        <v>0</v>
      </c>
      <c r="CQ81" s="8">
        <v>62</v>
      </c>
      <c r="CR81" s="8">
        <v>104</v>
      </c>
      <c r="CS81" s="8">
        <v>107</v>
      </c>
      <c r="CT81" s="8">
        <v>163</v>
      </c>
      <c r="CU81" s="8">
        <v>47</v>
      </c>
      <c r="CV81" s="8">
        <v>90</v>
      </c>
      <c r="CW81" s="8">
        <v>14</v>
      </c>
      <c r="CX81" s="8">
        <v>21</v>
      </c>
      <c r="CY81" s="8">
        <v>95</v>
      </c>
      <c r="CZ81" s="8">
        <v>3</v>
      </c>
      <c r="DA81" s="8">
        <v>79</v>
      </c>
      <c r="DB81" s="8">
        <v>15.6</v>
      </c>
      <c r="DC81" s="8">
        <v>211</v>
      </c>
      <c r="DD81" s="8">
        <v>130</v>
      </c>
      <c r="DE81" s="8">
        <v>4.9000000000000004</v>
      </c>
      <c r="DF81" s="8">
        <v>101</v>
      </c>
      <c r="DG81" s="8">
        <v>23</v>
      </c>
      <c r="DH81" s="8">
        <v>7.7</v>
      </c>
      <c r="DI81" s="8">
        <v>120</v>
      </c>
      <c r="DJ81" s="8">
        <v>49</v>
      </c>
      <c r="DN81" s="8">
        <v>7.33</v>
      </c>
      <c r="DO81" s="8">
        <v>7.38</v>
      </c>
      <c r="DP81" s="8">
        <v>43</v>
      </c>
      <c r="DQ81" s="8">
        <v>51</v>
      </c>
      <c r="DR81" s="8">
        <v>0</v>
      </c>
      <c r="DS81" s="8">
        <v>2</v>
      </c>
      <c r="DT81" s="8">
        <v>25</v>
      </c>
      <c r="DU81" s="8">
        <v>26</v>
      </c>
      <c r="DV81" s="8">
        <v>0.9</v>
      </c>
      <c r="DW81" s="8">
        <v>1</v>
      </c>
      <c r="DX81" s="8">
        <v>0</v>
      </c>
      <c r="DY81" s="8">
        <v>0</v>
      </c>
      <c r="EC81" s="8">
        <v>0</v>
      </c>
      <c r="EH81" s="8">
        <v>49.541668000000001</v>
      </c>
      <c r="EI81" s="9">
        <v>43020.372916666667</v>
      </c>
      <c r="EJ81" s="9">
        <v>43020.372916666667</v>
      </c>
      <c r="EK81" s="9">
        <v>43038.518750000003</v>
      </c>
      <c r="EL81" s="9">
        <v>43038.518750000003</v>
      </c>
      <c r="EM81" s="8">
        <v>0</v>
      </c>
      <c r="EN81" s="8">
        <v>0</v>
      </c>
      <c r="EO81" s="10">
        <f t="shared" si="48"/>
        <v>18.145833333335759</v>
      </c>
      <c r="EP81" s="10">
        <f t="shared" si="49"/>
        <v>18.145833333335759</v>
      </c>
      <c r="EQ81" s="8">
        <v>5775544</v>
      </c>
      <c r="ER81" s="9">
        <v>43050.861805555556</v>
      </c>
      <c r="ES81" s="8" t="s">
        <v>189</v>
      </c>
      <c r="ET81" s="8" t="s">
        <v>370</v>
      </c>
      <c r="EU81" s="8" t="s">
        <v>371</v>
      </c>
      <c r="EV81" s="8">
        <v>1</v>
      </c>
      <c r="EW81" s="14">
        <v>0</v>
      </c>
      <c r="EX81" s="14">
        <v>0</v>
      </c>
      <c r="EY81" s="10" t="e">
        <f>#REF!-BY81</f>
        <v>#REF!</v>
      </c>
      <c r="EZ81" s="10" t="e">
        <f>EY81/7</f>
        <v>#REF!</v>
      </c>
      <c r="FA81" s="10" t="e">
        <f>EY81/30.436875</f>
        <v>#REF!</v>
      </c>
      <c r="FB81" s="10" t="e">
        <f>EY81/365</f>
        <v>#REF!</v>
      </c>
      <c r="FC81" s="8" t="s">
        <v>378</v>
      </c>
      <c r="FD81" s="8">
        <v>18.145833333335759</v>
      </c>
      <c r="FE81" s="40">
        <v>1</v>
      </c>
      <c r="FF81" s="43">
        <v>2</v>
      </c>
      <c r="FG81" s="46">
        <v>2</v>
      </c>
      <c r="FH81" s="49">
        <v>2</v>
      </c>
      <c r="FI81" s="8">
        <v>1</v>
      </c>
      <c r="FJ81" s="8">
        <v>1</v>
      </c>
      <c r="FK81" s="8">
        <v>0</v>
      </c>
      <c r="FL81" s="8">
        <v>0</v>
      </c>
      <c r="FM81" s="8">
        <v>0</v>
      </c>
      <c r="FN81" s="8">
        <v>0</v>
      </c>
      <c r="FO81" s="8">
        <v>0</v>
      </c>
      <c r="FP81" s="8">
        <v>0</v>
      </c>
      <c r="FQ81" s="8">
        <v>0</v>
      </c>
      <c r="FR81" s="11">
        <v>1168.21</v>
      </c>
      <c r="FS81" s="11">
        <v>4498.6400000000003</v>
      </c>
      <c r="FT81" s="11">
        <v>640.72</v>
      </c>
      <c r="FU81" s="11">
        <v>0</v>
      </c>
      <c r="FV81" s="11">
        <v>26125.62</v>
      </c>
      <c r="FW81" s="11">
        <v>0</v>
      </c>
      <c r="FX81" s="11">
        <v>11420.03</v>
      </c>
      <c r="FY81" s="11">
        <v>12967.67</v>
      </c>
      <c r="FZ81" s="11">
        <v>2707.84</v>
      </c>
      <c r="GA81" s="11">
        <v>1130.99</v>
      </c>
      <c r="GB81" s="11">
        <v>3144.7</v>
      </c>
      <c r="GC81" s="11">
        <v>16320.28</v>
      </c>
      <c r="GD81" s="36">
        <v>83417.98</v>
      </c>
      <c r="GE81" s="11">
        <f t="shared" si="50"/>
        <v>80124.7</v>
      </c>
      <c r="GF81" s="11">
        <f t="shared" si="51"/>
        <v>3293.2799999999988</v>
      </c>
      <c r="GG81" s="13">
        <v>43020.515972222223</v>
      </c>
      <c r="GH81" s="8">
        <v>1.044</v>
      </c>
      <c r="GI81" s="11">
        <f t="shared" si="52"/>
        <v>1219.6112400000002</v>
      </c>
      <c r="GJ81" s="11">
        <f t="shared" si="53"/>
        <v>4696.5801600000004</v>
      </c>
      <c r="GK81" s="11">
        <f t="shared" si="54"/>
        <v>668.91168000000005</v>
      </c>
      <c r="GL81" s="11">
        <f t="shared" si="55"/>
        <v>0</v>
      </c>
      <c r="GM81" s="11">
        <f t="shared" si="56"/>
        <v>27275.147280000001</v>
      </c>
      <c r="GN81" s="11">
        <f t="shared" si="57"/>
        <v>0</v>
      </c>
      <c r="GO81" s="11">
        <f t="shared" si="58"/>
        <v>11922.511320000001</v>
      </c>
      <c r="GP81" s="11">
        <f t="shared" si="59"/>
        <v>13538.24748</v>
      </c>
      <c r="GQ81" s="11">
        <f t="shared" si="60"/>
        <v>2826.9849600000002</v>
      </c>
      <c r="GR81" s="11">
        <f t="shared" si="61"/>
        <v>1180.7535600000001</v>
      </c>
      <c r="GS81" s="11">
        <f t="shared" si="62"/>
        <v>3283.0668000000001</v>
      </c>
      <c r="GT81" s="11">
        <f t="shared" si="63"/>
        <v>17038.372320000002</v>
      </c>
      <c r="GU81" s="11">
        <f t="shared" si="64"/>
        <v>87088.371119999996</v>
      </c>
      <c r="GV81" s="10">
        <v>0.75</v>
      </c>
      <c r="GW81" s="11">
        <f t="shared" si="65"/>
        <v>914.70843000000013</v>
      </c>
      <c r="GX81" s="11">
        <f t="shared" si="66"/>
        <v>3522.4351200000001</v>
      </c>
      <c r="GY81" s="11">
        <f t="shared" si="67"/>
        <v>501.68376000000001</v>
      </c>
      <c r="GZ81" s="11">
        <f t="shared" si="68"/>
        <v>0</v>
      </c>
      <c r="HA81" s="11">
        <f t="shared" si="69"/>
        <v>20456.36046</v>
      </c>
      <c r="HB81" s="11">
        <f t="shared" si="70"/>
        <v>0</v>
      </c>
      <c r="HC81" s="11">
        <f t="shared" si="71"/>
        <v>8941.8834900000002</v>
      </c>
      <c r="HD81" s="11">
        <f t="shared" si="72"/>
        <v>10153.68561</v>
      </c>
      <c r="HE81" s="11">
        <f t="shared" si="73"/>
        <v>2120.2387200000003</v>
      </c>
      <c r="HF81" s="11">
        <f t="shared" si="74"/>
        <v>885.56517000000008</v>
      </c>
      <c r="HG81" s="11">
        <f t="shared" si="75"/>
        <v>2462.3000999999999</v>
      </c>
      <c r="HH81" s="11">
        <f t="shared" si="76"/>
        <v>12778.779240000002</v>
      </c>
      <c r="HI81" s="11">
        <f t="shared" si="77"/>
        <v>65316.278339999997</v>
      </c>
    </row>
    <row r="82" spans="1:217" x14ac:dyDescent="0.2">
      <c r="A82" s="7" t="s">
        <v>875</v>
      </c>
      <c r="B82" s="8">
        <v>1</v>
      </c>
      <c r="C82" s="8">
        <v>61</v>
      </c>
      <c r="D82" s="8">
        <v>1</v>
      </c>
      <c r="E82" s="8">
        <v>1</v>
      </c>
      <c r="F82" s="8">
        <v>0</v>
      </c>
      <c r="G82" s="8">
        <v>0</v>
      </c>
      <c r="H82" s="8">
        <v>87</v>
      </c>
      <c r="I82" s="8">
        <v>165</v>
      </c>
      <c r="J82" s="8">
        <v>7</v>
      </c>
      <c r="K82" s="8">
        <v>1</v>
      </c>
      <c r="L82" s="8">
        <v>3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1</v>
      </c>
      <c r="Z82" s="8">
        <v>0</v>
      </c>
      <c r="AA82" s="8">
        <v>0</v>
      </c>
      <c r="AB82" s="8">
        <v>0</v>
      </c>
      <c r="AC82" s="8">
        <v>0</v>
      </c>
      <c r="AD82" s="8">
        <v>2</v>
      </c>
      <c r="AE82" s="8">
        <v>5</v>
      </c>
      <c r="AG82" s="8">
        <v>5764810</v>
      </c>
      <c r="AH82" s="8" t="s">
        <v>189</v>
      </c>
      <c r="AI82" s="8">
        <v>1</v>
      </c>
      <c r="AJ82" s="8">
        <v>0</v>
      </c>
      <c r="AK82" s="8">
        <v>1</v>
      </c>
      <c r="AL82" s="8" t="s">
        <v>379</v>
      </c>
      <c r="AM82" s="8" t="s">
        <v>380</v>
      </c>
      <c r="AN82" s="8">
        <v>57</v>
      </c>
      <c r="AO82" s="8">
        <v>130</v>
      </c>
      <c r="AP82" s="8">
        <v>69</v>
      </c>
      <c r="AQ82" s="8">
        <v>16</v>
      </c>
      <c r="AR82" s="8">
        <v>98</v>
      </c>
      <c r="AS82" s="8">
        <v>0</v>
      </c>
      <c r="AT82" s="8">
        <v>134</v>
      </c>
      <c r="AU82" s="8">
        <v>7.2</v>
      </c>
      <c r="AV82" s="8">
        <v>236</v>
      </c>
      <c r="AW82" s="8">
        <v>136</v>
      </c>
      <c r="AX82" s="8">
        <v>4.2</v>
      </c>
      <c r="AY82" s="8">
        <v>95</v>
      </c>
      <c r="AZ82" s="8">
        <v>29</v>
      </c>
      <c r="BA82" s="8">
        <v>5.7</v>
      </c>
      <c r="BB82" s="8">
        <v>76</v>
      </c>
      <c r="BC82" s="8">
        <v>90</v>
      </c>
      <c r="BF82" s="8">
        <v>5.5</v>
      </c>
      <c r="BI82" s="8">
        <v>1.1000000000000001</v>
      </c>
      <c r="BJ82" s="8">
        <v>29</v>
      </c>
      <c r="BP82" s="8">
        <v>173871</v>
      </c>
      <c r="BQ82" s="8" t="s">
        <v>187</v>
      </c>
      <c r="BR82" s="8">
        <v>1</v>
      </c>
      <c r="BS82" s="8" t="s">
        <v>188</v>
      </c>
      <c r="BT82" s="8">
        <v>0</v>
      </c>
      <c r="BU82" s="8">
        <v>360</v>
      </c>
      <c r="BV82" s="8">
        <v>1</v>
      </c>
      <c r="BW82" s="8">
        <v>2</v>
      </c>
      <c r="BX82" s="9">
        <v>43042.399305555555</v>
      </c>
      <c r="BY82" s="9">
        <v>43042.765277777777</v>
      </c>
      <c r="BZ82" s="9" t="str">
        <f t="shared" si="46"/>
        <v>8:47:00</v>
      </c>
      <c r="CA82" s="23">
        <f t="shared" si="47"/>
        <v>1.8006944444423425</v>
      </c>
      <c r="CB82" s="9">
        <v>43042.8125</v>
      </c>
      <c r="CC82" s="9">
        <v>43043.270833333336</v>
      </c>
      <c r="CD82" s="9">
        <v>43043.284722222219</v>
      </c>
      <c r="CE82" s="8">
        <v>0</v>
      </c>
      <c r="CF82" s="8">
        <v>0</v>
      </c>
      <c r="CG82" s="8">
        <v>1</v>
      </c>
      <c r="CH82" s="8">
        <v>11</v>
      </c>
      <c r="CI82" s="8">
        <v>0</v>
      </c>
      <c r="CJ82" s="8">
        <v>1</v>
      </c>
      <c r="CK82" s="8">
        <v>54.5</v>
      </c>
      <c r="CL82" s="8">
        <v>66</v>
      </c>
      <c r="CM82" s="8">
        <v>11.13</v>
      </c>
      <c r="CN82" s="8">
        <v>0</v>
      </c>
      <c r="CO82" s="8">
        <v>0</v>
      </c>
      <c r="CP82" s="8">
        <v>0</v>
      </c>
      <c r="CQ82" s="8">
        <v>58</v>
      </c>
      <c r="CR82" s="8">
        <v>98</v>
      </c>
      <c r="CS82" s="8">
        <v>90</v>
      </c>
      <c r="CT82" s="8">
        <v>154</v>
      </c>
      <c r="CU82" s="8">
        <v>48</v>
      </c>
      <c r="CV82" s="8">
        <v>87</v>
      </c>
      <c r="CW82" s="8">
        <v>12</v>
      </c>
      <c r="CX82" s="8">
        <v>20</v>
      </c>
      <c r="CY82" s="8">
        <v>93</v>
      </c>
      <c r="CZ82" s="8">
        <v>6</v>
      </c>
      <c r="DA82" s="8">
        <v>70</v>
      </c>
      <c r="DB82" s="8">
        <v>10</v>
      </c>
      <c r="DC82" s="8">
        <v>140</v>
      </c>
      <c r="DD82" s="8">
        <v>134</v>
      </c>
      <c r="DE82" s="8">
        <v>5.3</v>
      </c>
      <c r="DF82" s="8">
        <v>101</v>
      </c>
      <c r="DG82" s="8">
        <v>22</v>
      </c>
      <c r="DH82" s="8">
        <v>6.8</v>
      </c>
      <c r="DI82" s="8">
        <v>142</v>
      </c>
      <c r="DJ82" s="8">
        <v>45</v>
      </c>
      <c r="DM82" s="8">
        <v>74.8</v>
      </c>
      <c r="DN82" s="8">
        <v>7.19</v>
      </c>
      <c r="DO82" s="8">
        <v>7.36</v>
      </c>
      <c r="DP82" s="8">
        <v>45</v>
      </c>
      <c r="DQ82" s="8">
        <v>68</v>
      </c>
      <c r="DR82" s="8">
        <v>-4</v>
      </c>
      <c r="DS82" s="8">
        <v>2</v>
      </c>
      <c r="DT82" s="8">
        <v>24</v>
      </c>
      <c r="DU82" s="8">
        <v>28</v>
      </c>
      <c r="DV82" s="8">
        <v>0.5</v>
      </c>
      <c r="DW82" s="8">
        <v>2.4</v>
      </c>
      <c r="DX82" s="8">
        <v>0</v>
      </c>
      <c r="DY82" s="8">
        <v>0</v>
      </c>
      <c r="EC82" s="8">
        <v>1</v>
      </c>
      <c r="ED82" s="8" t="s">
        <v>187</v>
      </c>
      <c r="EE82" s="8">
        <v>1</v>
      </c>
      <c r="EF82" s="8" t="s">
        <v>188</v>
      </c>
      <c r="EG82" s="8">
        <v>2</v>
      </c>
      <c r="EH82" s="8">
        <v>62.916668000000001</v>
      </c>
      <c r="EI82" s="9">
        <v>43040.598611111112</v>
      </c>
      <c r="EJ82" s="9">
        <v>43040.598611111112</v>
      </c>
      <c r="EK82" s="9">
        <v>43067.802777777775</v>
      </c>
      <c r="EL82" s="9">
        <v>43067.802777777775</v>
      </c>
      <c r="EM82" s="8">
        <v>0</v>
      </c>
      <c r="EN82" s="8">
        <v>0</v>
      </c>
      <c r="EO82" s="10">
        <f t="shared" si="48"/>
        <v>27.204166666662786</v>
      </c>
      <c r="EP82" s="10">
        <f t="shared" si="49"/>
        <v>27.204166666662786</v>
      </c>
      <c r="EQ82" s="8">
        <v>5804133</v>
      </c>
      <c r="ER82" s="9">
        <v>43081.590277777781</v>
      </c>
      <c r="ES82" s="8" t="s">
        <v>189</v>
      </c>
      <c r="ET82" s="8" t="s">
        <v>381</v>
      </c>
      <c r="EU82" s="8" t="s">
        <v>382</v>
      </c>
      <c r="EV82" s="8">
        <v>0</v>
      </c>
      <c r="EW82" s="14">
        <v>0</v>
      </c>
      <c r="EX82" s="14">
        <v>0</v>
      </c>
      <c r="FC82" s="8" t="s">
        <v>383</v>
      </c>
      <c r="FD82" s="8">
        <v>27.204166666662786</v>
      </c>
      <c r="FE82" s="40">
        <v>1</v>
      </c>
      <c r="FF82" s="43">
        <v>7</v>
      </c>
      <c r="FG82" s="46">
        <v>4</v>
      </c>
      <c r="FH82" s="49" t="s">
        <v>228</v>
      </c>
      <c r="FI82" s="8">
        <v>2</v>
      </c>
      <c r="FJ82" s="8">
        <v>2</v>
      </c>
      <c r="FK82" s="8">
        <v>1</v>
      </c>
      <c r="FL82" s="8">
        <v>0</v>
      </c>
      <c r="FM82" s="8">
        <v>1</v>
      </c>
      <c r="FN82" s="8">
        <v>0</v>
      </c>
      <c r="FO82" s="8">
        <v>1</v>
      </c>
      <c r="FP82" s="8">
        <v>0</v>
      </c>
      <c r="FQ82" s="8">
        <v>0</v>
      </c>
      <c r="FR82" s="11">
        <v>1008.9</v>
      </c>
      <c r="FS82" s="11">
        <v>18222.29</v>
      </c>
      <c r="FT82" s="11">
        <v>1939.13</v>
      </c>
      <c r="FU82" s="11">
        <v>0</v>
      </c>
      <c r="FV82" s="11">
        <v>13349.97</v>
      </c>
      <c r="FW82" s="11">
        <v>0</v>
      </c>
      <c r="FX82" s="11">
        <v>24129.56</v>
      </c>
      <c r="FY82" s="12">
        <v>69155.63</v>
      </c>
      <c r="FZ82" s="11">
        <v>3822.46</v>
      </c>
      <c r="GA82" s="11">
        <v>7681.25</v>
      </c>
      <c r="GB82" s="11">
        <v>3447.95</v>
      </c>
      <c r="GC82" s="11">
        <v>28398.080000000002</v>
      </c>
      <c r="GD82" s="36">
        <v>175955.37</v>
      </c>
      <c r="GE82" s="11">
        <f t="shared" si="50"/>
        <v>171155.22000000003</v>
      </c>
      <c r="GF82" s="11">
        <f t="shared" si="51"/>
        <v>4800.1499999999651</v>
      </c>
      <c r="GG82" s="13">
        <v>43042.399305555555</v>
      </c>
      <c r="GH82" s="8">
        <v>1.044</v>
      </c>
      <c r="GI82" s="11">
        <f t="shared" si="52"/>
        <v>1053.2916</v>
      </c>
      <c r="GJ82" s="11">
        <f t="shared" si="53"/>
        <v>19024.070760000002</v>
      </c>
      <c r="GK82" s="11">
        <f t="shared" si="54"/>
        <v>2024.4517200000003</v>
      </c>
      <c r="GL82" s="11">
        <f t="shared" si="55"/>
        <v>0</v>
      </c>
      <c r="GM82" s="11">
        <f t="shared" si="56"/>
        <v>13937.36868</v>
      </c>
      <c r="GN82" s="11">
        <f t="shared" si="57"/>
        <v>0</v>
      </c>
      <c r="GO82" s="11">
        <f t="shared" si="58"/>
        <v>25191.260640000004</v>
      </c>
      <c r="GP82" s="11">
        <f t="shared" si="59"/>
        <v>72198.47772000001</v>
      </c>
      <c r="GQ82" s="11">
        <f t="shared" si="60"/>
        <v>3990.64824</v>
      </c>
      <c r="GR82" s="11">
        <f t="shared" si="61"/>
        <v>8019.2250000000004</v>
      </c>
      <c r="GS82" s="11">
        <f t="shared" si="62"/>
        <v>3599.6597999999999</v>
      </c>
      <c r="GT82" s="11">
        <f t="shared" si="63"/>
        <v>29647.595520000003</v>
      </c>
      <c r="GU82" s="11">
        <f t="shared" si="64"/>
        <v>183697.40628</v>
      </c>
      <c r="GV82" s="10">
        <v>0.75</v>
      </c>
      <c r="GW82" s="11">
        <f t="shared" si="65"/>
        <v>789.96870000000001</v>
      </c>
      <c r="GX82" s="11">
        <f t="shared" si="66"/>
        <v>14268.053070000002</v>
      </c>
      <c r="GY82" s="11">
        <f t="shared" si="67"/>
        <v>1518.3387900000002</v>
      </c>
      <c r="GZ82" s="11">
        <f t="shared" si="68"/>
        <v>0</v>
      </c>
      <c r="HA82" s="11">
        <f t="shared" si="69"/>
        <v>10453.02651</v>
      </c>
      <c r="HB82" s="11">
        <f t="shared" si="70"/>
        <v>0</v>
      </c>
      <c r="HC82" s="11">
        <f t="shared" si="71"/>
        <v>18893.445480000002</v>
      </c>
      <c r="HD82" s="11">
        <f t="shared" si="72"/>
        <v>54148.858290000004</v>
      </c>
      <c r="HE82" s="11">
        <f t="shared" si="73"/>
        <v>2992.9861799999999</v>
      </c>
      <c r="HF82" s="11">
        <f t="shared" si="74"/>
        <v>6014.4187500000007</v>
      </c>
      <c r="HG82" s="11">
        <f t="shared" si="75"/>
        <v>2699.74485</v>
      </c>
      <c r="HH82" s="11">
        <f t="shared" si="76"/>
        <v>22235.696640000002</v>
      </c>
      <c r="HI82" s="11">
        <f t="shared" si="77"/>
        <v>137773.05471</v>
      </c>
    </row>
    <row r="83" spans="1:217" x14ac:dyDescent="0.2">
      <c r="A83" s="7" t="s">
        <v>876</v>
      </c>
      <c r="B83" s="8">
        <v>1</v>
      </c>
      <c r="C83" s="8">
        <v>79</v>
      </c>
      <c r="D83" s="8">
        <v>1</v>
      </c>
      <c r="E83" s="8">
        <v>0</v>
      </c>
      <c r="F83" s="8">
        <v>1</v>
      </c>
      <c r="G83" s="8">
        <v>0</v>
      </c>
      <c r="H83" s="8">
        <v>82.2</v>
      </c>
      <c r="I83" s="8">
        <v>172</v>
      </c>
      <c r="J83" s="8">
        <v>2</v>
      </c>
      <c r="K83" s="8">
        <v>0</v>
      </c>
      <c r="L83" s="8">
        <v>4</v>
      </c>
      <c r="M83" s="8">
        <v>0</v>
      </c>
      <c r="N83" s="8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1</v>
      </c>
      <c r="AA83" s="8">
        <v>0</v>
      </c>
      <c r="AB83" s="8">
        <v>0</v>
      </c>
      <c r="AC83" s="8">
        <v>0</v>
      </c>
      <c r="AD83" s="8">
        <v>2</v>
      </c>
      <c r="AE83" s="8">
        <v>6</v>
      </c>
      <c r="AG83" s="8">
        <v>5776600</v>
      </c>
      <c r="AH83" s="8" t="s">
        <v>189</v>
      </c>
      <c r="AI83" s="8">
        <v>1</v>
      </c>
      <c r="AJ83" s="8">
        <v>0</v>
      </c>
      <c r="AK83" s="8">
        <v>1</v>
      </c>
      <c r="AL83" s="8" t="s">
        <v>230</v>
      </c>
      <c r="AM83" s="8" t="s">
        <v>231</v>
      </c>
      <c r="AN83" s="8">
        <v>75</v>
      </c>
      <c r="AO83" s="8">
        <v>180</v>
      </c>
      <c r="AP83" s="8">
        <v>90</v>
      </c>
      <c r="AQ83" s="8">
        <v>18</v>
      </c>
      <c r="AR83" s="8">
        <v>97</v>
      </c>
      <c r="AS83" s="8">
        <v>0</v>
      </c>
      <c r="AT83" s="8">
        <v>102</v>
      </c>
      <c r="AU83" s="8">
        <v>3.3</v>
      </c>
      <c r="AV83" s="8">
        <v>109</v>
      </c>
      <c r="AW83" s="8">
        <v>141</v>
      </c>
      <c r="AX83" s="8">
        <v>4</v>
      </c>
      <c r="AY83" s="8">
        <v>103</v>
      </c>
      <c r="AZ83" s="8">
        <v>23</v>
      </c>
      <c r="BA83" s="8">
        <v>6.9</v>
      </c>
      <c r="BB83" s="8">
        <v>93</v>
      </c>
      <c r="BC83" s="8">
        <v>67</v>
      </c>
      <c r="BF83" s="8">
        <v>5.3</v>
      </c>
      <c r="BG83" s="8">
        <v>426</v>
      </c>
      <c r="BI83" s="8">
        <v>1</v>
      </c>
      <c r="BJ83" s="8">
        <v>29</v>
      </c>
      <c r="BP83" s="8">
        <v>173799</v>
      </c>
      <c r="BQ83" s="8" t="s">
        <v>187</v>
      </c>
      <c r="BR83" s="8">
        <v>1</v>
      </c>
      <c r="BS83" s="8" t="s">
        <v>188</v>
      </c>
      <c r="BT83" s="8">
        <v>0</v>
      </c>
      <c r="BU83" s="8">
        <v>240</v>
      </c>
      <c r="BV83" s="8">
        <v>1</v>
      </c>
      <c r="BW83" s="8">
        <v>3</v>
      </c>
      <c r="BX83" s="9">
        <v>43055.590277777781</v>
      </c>
      <c r="BY83" s="9">
        <v>43055.783333333333</v>
      </c>
      <c r="BZ83" s="9" t="str">
        <f t="shared" si="46"/>
        <v>4:38:00</v>
      </c>
      <c r="CA83" s="23">
        <f t="shared" si="47"/>
        <v>0.19583333333866904</v>
      </c>
      <c r="CB83" s="9">
        <v>43055.791666666664</v>
      </c>
      <c r="CC83" s="9">
        <v>43056.226388888892</v>
      </c>
      <c r="CD83" s="9">
        <v>43056.248611111114</v>
      </c>
      <c r="CE83" s="8">
        <v>0</v>
      </c>
      <c r="CF83" s="8">
        <v>0</v>
      </c>
      <c r="CG83" s="8">
        <v>1</v>
      </c>
      <c r="CH83" s="8">
        <v>10</v>
      </c>
      <c r="CI83" s="8">
        <v>0</v>
      </c>
      <c r="CJ83" s="8">
        <v>0</v>
      </c>
      <c r="CK83" s="8">
        <v>0</v>
      </c>
      <c r="CL83" s="8">
        <v>12</v>
      </c>
      <c r="CM83" s="8">
        <v>11.33</v>
      </c>
      <c r="CN83" s="8">
        <v>0</v>
      </c>
      <c r="CO83" s="8">
        <v>0</v>
      </c>
      <c r="CP83" s="8">
        <v>0</v>
      </c>
      <c r="CQ83" s="8">
        <v>69</v>
      </c>
      <c r="CR83" s="8">
        <v>97</v>
      </c>
      <c r="CS83" s="8">
        <v>123</v>
      </c>
      <c r="CT83" s="8">
        <v>210</v>
      </c>
      <c r="CU83" s="8">
        <v>52</v>
      </c>
      <c r="CV83" s="8">
        <v>102</v>
      </c>
      <c r="CW83" s="8">
        <v>14</v>
      </c>
      <c r="CX83" s="8">
        <v>20</v>
      </c>
      <c r="CY83" s="8">
        <v>95</v>
      </c>
      <c r="CZ83" s="8">
        <v>3</v>
      </c>
      <c r="DA83" s="8">
        <v>98</v>
      </c>
      <c r="DB83" s="8">
        <v>13</v>
      </c>
      <c r="DC83" s="8">
        <v>233</v>
      </c>
      <c r="DD83" s="8">
        <v>134</v>
      </c>
      <c r="DE83" s="8">
        <v>5.2</v>
      </c>
      <c r="DF83" s="8">
        <v>100</v>
      </c>
      <c r="DG83" s="8">
        <v>21</v>
      </c>
      <c r="DH83" s="8">
        <v>7.6</v>
      </c>
      <c r="DI83" s="8">
        <v>105</v>
      </c>
      <c r="DJ83" s="8">
        <v>58</v>
      </c>
      <c r="DL83" s="8">
        <v>10</v>
      </c>
      <c r="DN83" s="8">
        <v>7.35</v>
      </c>
      <c r="DO83" s="8">
        <v>7.45</v>
      </c>
      <c r="DP83" s="8">
        <v>37</v>
      </c>
      <c r="DQ83" s="8">
        <v>47</v>
      </c>
      <c r="DR83" s="8">
        <v>-1</v>
      </c>
      <c r="DS83" s="8">
        <v>2</v>
      </c>
      <c r="DT83" s="8">
        <v>24</v>
      </c>
      <c r="DU83" s="8">
        <v>25</v>
      </c>
      <c r="DV83" s="8">
        <v>1.6</v>
      </c>
      <c r="DW83" s="8">
        <v>2.4</v>
      </c>
      <c r="DX83" s="8">
        <v>0</v>
      </c>
      <c r="DY83" s="8">
        <v>0</v>
      </c>
      <c r="EC83" s="8">
        <v>0</v>
      </c>
      <c r="EH83" s="8">
        <v>79.041667000000004</v>
      </c>
      <c r="EI83" s="9">
        <v>43055.394444444442</v>
      </c>
      <c r="EJ83" s="9">
        <v>43055.394444444442</v>
      </c>
      <c r="EK83" s="9">
        <v>43066.724999999999</v>
      </c>
      <c r="EL83" s="9">
        <v>43066.724999999999</v>
      </c>
      <c r="EM83" s="8">
        <v>0</v>
      </c>
      <c r="EN83" s="8">
        <v>0</v>
      </c>
      <c r="EO83" s="10">
        <f t="shared" si="48"/>
        <v>11.330555555556202</v>
      </c>
      <c r="EP83" s="10">
        <f t="shared" si="49"/>
        <v>11.330555555556202</v>
      </c>
      <c r="EQ83" s="8">
        <v>6123034</v>
      </c>
      <c r="ER83" s="9">
        <v>43396.384722222225</v>
      </c>
      <c r="ES83" s="8" t="s">
        <v>237</v>
      </c>
      <c r="ET83" s="8" t="s">
        <v>194</v>
      </c>
      <c r="EU83" s="8" t="s">
        <v>195</v>
      </c>
      <c r="EV83" s="8">
        <v>1</v>
      </c>
      <c r="EW83" s="14">
        <v>0</v>
      </c>
      <c r="EX83" s="14">
        <v>0</v>
      </c>
      <c r="EY83" s="10" t="e">
        <f>#REF!-BY83</f>
        <v>#REF!</v>
      </c>
      <c r="EZ83" s="10" t="e">
        <f>EY83/7</f>
        <v>#REF!</v>
      </c>
      <c r="FA83" s="10" t="e">
        <f>EY83/30.436875</f>
        <v>#REF!</v>
      </c>
      <c r="FB83" s="10" t="e">
        <f>EY83/365</f>
        <v>#REF!</v>
      </c>
      <c r="FD83" s="8">
        <v>11.330555555556202</v>
      </c>
      <c r="FE83" s="40">
        <v>1</v>
      </c>
      <c r="FF83" s="43">
        <v>3</v>
      </c>
      <c r="FG83" s="46">
        <v>3</v>
      </c>
      <c r="FH83" s="49">
        <v>2</v>
      </c>
      <c r="FI83" s="8">
        <v>3</v>
      </c>
      <c r="FJ83" s="8">
        <v>0</v>
      </c>
      <c r="FK83" s="8">
        <v>0</v>
      </c>
      <c r="FL83" s="8">
        <v>0</v>
      </c>
      <c r="FM83" s="8">
        <v>0</v>
      </c>
      <c r="FN83" s="8">
        <v>0</v>
      </c>
      <c r="FO83" s="8">
        <v>0</v>
      </c>
      <c r="FP83" s="8">
        <v>0</v>
      </c>
      <c r="FQ83" s="8">
        <v>0</v>
      </c>
      <c r="FR83" s="11">
        <v>306.3</v>
      </c>
      <c r="FS83" s="11">
        <v>6643.29</v>
      </c>
      <c r="FT83" s="11">
        <v>4017.51</v>
      </c>
      <c r="FU83" s="11">
        <v>0</v>
      </c>
      <c r="FV83" s="11">
        <v>1568.39</v>
      </c>
      <c r="FW83" s="11">
        <v>0</v>
      </c>
      <c r="FX83" s="11">
        <v>30563.89</v>
      </c>
      <c r="FY83" s="12">
        <v>20875.2</v>
      </c>
      <c r="FZ83" s="11">
        <v>12791.55</v>
      </c>
      <c r="GA83" s="11">
        <v>6417.27</v>
      </c>
      <c r="GB83" s="11">
        <v>16677.89</v>
      </c>
      <c r="GC83" s="11">
        <v>26982.04</v>
      </c>
      <c r="GD83" s="36">
        <v>130440.75</v>
      </c>
      <c r="GE83" s="11">
        <f t="shared" si="50"/>
        <v>126843.33000000002</v>
      </c>
      <c r="GF83" s="11">
        <f t="shared" si="51"/>
        <v>3597.4199999999837</v>
      </c>
      <c r="GG83" s="13">
        <v>43055.590277777781</v>
      </c>
      <c r="GH83" s="8">
        <v>1.044</v>
      </c>
      <c r="GI83" s="11">
        <f t="shared" si="52"/>
        <v>319.77720000000005</v>
      </c>
      <c r="GJ83" s="11">
        <f t="shared" si="53"/>
        <v>6935.59476</v>
      </c>
      <c r="GK83" s="11">
        <f t="shared" si="54"/>
        <v>4194.2804400000005</v>
      </c>
      <c r="GL83" s="11">
        <f t="shared" si="55"/>
        <v>0</v>
      </c>
      <c r="GM83" s="11">
        <f t="shared" si="56"/>
        <v>1637.3991600000002</v>
      </c>
      <c r="GN83" s="11">
        <f t="shared" si="57"/>
        <v>0</v>
      </c>
      <c r="GO83" s="11">
        <f t="shared" si="58"/>
        <v>31908.701160000001</v>
      </c>
      <c r="GP83" s="11">
        <f t="shared" si="59"/>
        <v>21793.7088</v>
      </c>
      <c r="GQ83" s="11">
        <f t="shared" si="60"/>
        <v>13354.378199999999</v>
      </c>
      <c r="GR83" s="11">
        <f t="shared" si="61"/>
        <v>6699.6298800000004</v>
      </c>
      <c r="GS83" s="11">
        <f t="shared" si="62"/>
        <v>17411.71716</v>
      </c>
      <c r="GT83" s="11">
        <f t="shared" si="63"/>
        <v>28169.249760000002</v>
      </c>
      <c r="GU83" s="11">
        <f t="shared" si="64"/>
        <v>136180.14300000001</v>
      </c>
      <c r="GV83" s="10">
        <v>0.75</v>
      </c>
      <c r="GW83" s="11">
        <f t="shared" si="65"/>
        <v>239.83290000000005</v>
      </c>
      <c r="GX83" s="11">
        <f t="shared" si="66"/>
        <v>5201.69607</v>
      </c>
      <c r="GY83" s="11">
        <f t="shared" si="67"/>
        <v>3145.7103300000003</v>
      </c>
      <c r="GZ83" s="11">
        <f t="shared" si="68"/>
        <v>0</v>
      </c>
      <c r="HA83" s="11">
        <f t="shared" si="69"/>
        <v>1228.0493700000002</v>
      </c>
      <c r="HB83" s="11">
        <f t="shared" si="70"/>
        <v>0</v>
      </c>
      <c r="HC83" s="11">
        <f t="shared" si="71"/>
        <v>23931.525870000001</v>
      </c>
      <c r="HD83" s="11">
        <f t="shared" si="72"/>
        <v>16345.2816</v>
      </c>
      <c r="HE83" s="11">
        <f t="shared" si="73"/>
        <v>10015.783649999999</v>
      </c>
      <c r="HF83" s="11">
        <f t="shared" si="74"/>
        <v>5024.7224100000003</v>
      </c>
      <c r="HG83" s="11">
        <f t="shared" si="75"/>
        <v>13058.78787</v>
      </c>
      <c r="HH83" s="11">
        <f t="shared" si="76"/>
        <v>21126.937320000001</v>
      </c>
      <c r="HI83" s="11">
        <f t="shared" si="77"/>
        <v>102135.10725</v>
      </c>
    </row>
    <row r="84" spans="1:217" x14ac:dyDescent="0.2">
      <c r="A84" s="7" t="s">
        <v>877</v>
      </c>
      <c r="B84" s="8">
        <v>1</v>
      </c>
      <c r="C84" s="8">
        <v>72</v>
      </c>
      <c r="D84" s="8">
        <v>1</v>
      </c>
      <c r="E84" s="8">
        <v>0</v>
      </c>
      <c r="F84" s="8">
        <v>1</v>
      </c>
      <c r="G84" s="8">
        <v>0</v>
      </c>
      <c r="H84" s="8">
        <v>92</v>
      </c>
      <c r="I84" s="8">
        <v>177</v>
      </c>
      <c r="J84" s="8">
        <v>4</v>
      </c>
      <c r="K84" s="8">
        <v>1</v>
      </c>
      <c r="L84" s="8">
        <v>4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0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1</v>
      </c>
      <c r="Y84" s="8">
        <v>0</v>
      </c>
      <c r="Z84" s="8">
        <v>1</v>
      </c>
      <c r="AA84" s="8">
        <v>0</v>
      </c>
      <c r="AB84" s="8">
        <v>0</v>
      </c>
      <c r="AC84" s="8">
        <v>0</v>
      </c>
      <c r="AD84" s="8">
        <v>3</v>
      </c>
      <c r="AE84" s="8">
        <v>7</v>
      </c>
      <c r="AG84" s="8">
        <v>5791014</v>
      </c>
      <c r="AH84" s="8" t="s">
        <v>189</v>
      </c>
      <c r="AI84" s="8">
        <v>1</v>
      </c>
      <c r="AJ84" s="8">
        <v>0</v>
      </c>
      <c r="AK84" s="8">
        <v>1</v>
      </c>
      <c r="AL84" s="8" t="s">
        <v>208</v>
      </c>
      <c r="AM84" s="8" t="s">
        <v>209</v>
      </c>
      <c r="AN84" s="8">
        <v>76</v>
      </c>
      <c r="AO84" s="8">
        <v>121</v>
      </c>
      <c r="AP84" s="8">
        <v>71</v>
      </c>
      <c r="AQ84" s="8">
        <v>20</v>
      </c>
      <c r="AR84" s="8">
        <v>95</v>
      </c>
      <c r="AS84" s="8">
        <v>0</v>
      </c>
      <c r="AT84" s="8">
        <v>142</v>
      </c>
      <c r="AU84" s="8">
        <v>5.6</v>
      </c>
      <c r="AV84" s="8">
        <v>228</v>
      </c>
      <c r="AW84" s="8">
        <v>145</v>
      </c>
      <c r="AX84" s="8">
        <v>3.6</v>
      </c>
      <c r="AY84" s="8">
        <v>104</v>
      </c>
      <c r="AZ84" s="8">
        <v>30</v>
      </c>
      <c r="BA84" s="8">
        <v>5.6</v>
      </c>
      <c r="BB84" s="8">
        <v>92</v>
      </c>
      <c r="BC84" s="8">
        <v>71</v>
      </c>
      <c r="BF84" s="8">
        <v>5.8</v>
      </c>
      <c r="BG84" s="8">
        <v>36</v>
      </c>
      <c r="BI84" s="8">
        <v>1.1000000000000001</v>
      </c>
      <c r="BJ84" s="8">
        <v>31</v>
      </c>
      <c r="BP84" s="8">
        <v>176697</v>
      </c>
      <c r="BQ84" s="8" t="s">
        <v>187</v>
      </c>
      <c r="BR84" s="8">
        <v>1</v>
      </c>
      <c r="BS84" s="8" t="s">
        <v>188</v>
      </c>
      <c r="BT84" s="8">
        <v>0</v>
      </c>
      <c r="BU84" s="8">
        <v>420</v>
      </c>
      <c r="BV84" s="8">
        <v>1</v>
      </c>
      <c r="BW84" s="8">
        <v>2</v>
      </c>
      <c r="BX84" s="9">
        <v>43069.388888888891</v>
      </c>
      <c r="BY84" s="9">
        <v>43069.711805555555</v>
      </c>
      <c r="BZ84" s="9" t="str">
        <f t="shared" si="46"/>
        <v>7:45:00</v>
      </c>
      <c r="CA84" s="23">
        <f t="shared" si="47"/>
        <v>0.10833333333721384</v>
      </c>
      <c r="CB84" s="9">
        <v>43069.734722222223</v>
      </c>
      <c r="CC84" s="9">
        <v>43070.518055555556</v>
      </c>
      <c r="CD84" s="9">
        <v>43070.520833333336</v>
      </c>
      <c r="CE84" s="8">
        <v>0</v>
      </c>
      <c r="CF84" s="8">
        <v>0</v>
      </c>
      <c r="CG84" s="8">
        <v>1</v>
      </c>
      <c r="CH84" s="8">
        <v>18</v>
      </c>
      <c r="CI84" s="8">
        <v>0</v>
      </c>
      <c r="CJ84" s="8">
        <v>1</v>
      </c>
      <c r="CK84" s="8">
        <v>24.833333</v>
      </c>
      <c r="CL84" s="8">
        <v>44</v>
      </c>
      <c r="CM84" s="8">
        <v>18.670000000000002</v>
      </c>
      <c r="CN84" s="8">
        <v>0</v>
      </c>
      <c r="CO84" s="8">
        <v>0</v>
      </c>
      <c r="CP84" s="8">
        <v>0</v>
      </c>
      <c r="CQ84" s="8">
        <v>66</v>
      </c>
      <c r="CR84" s="8">
        <v>97</v>
      </c>
      <c r="CS84" s="8">
        <v>97</v>
      </c>
      <c r="CT84" s="8">
        <v>153</v>
      </c>
      <c r="CU84" s="8">
        <v>52</v>
      </c>
      <c r="CV84" s="8">
        <v>98</v>
      </c>
      <c r="CW84" s="8">
        <v>14</v>
      </c>
      <c r="CX84" s="8">
        <v>20</v>
      </c>
      <c r="CY84" s="8">
        <v>90</v>
      </c>
      <c r="CZ84" s="8">
        <v>3</v>
      </c>
      <c r="DA84" s="8">
        <v>82</v>
      </c>
      <c r="DB84" s="8">
        <v>14.8</v>
      </c>
      <c r="DC84" s="8">
        <v>126</v>
      </c>
      <c r="DD84" s="8">
        <v>140</v>
      </c>
      <c r="DE84" s="8">
        <v>4.9000000000000004</v>
      </c>
      <c r="DF84" s="8">
        <v>105</v>
      </c>
      <c r="DG84" s="8">
        <v>21</v>
      </c>
      <c r="DH84" s="8">
        <v>10.6</v>
      </c>
      <c r="DI84" s="8">
        <v>155</v>
      </c>
      <c r="DJ84" s="8">
        <v>37</v>
      </c>
      <c r="DN84" s="8">
        <v>7.3</v>
      </c>
      <c r="DO84" s="8">
        <v>7.41</v>
      </c>
      <c r="DP84" s="8">
        <v>37</v>
      </c>
      <c r="DQ84" s="8">
        <v>51</v>
      </c>
      <c r="DR84" s="8">
        <v>-3</v>
      </c>
      <c r="DS84" s="8">
        <v>2</v>
      </c>
      <c r="DT84" s="8">
        <v>21</v>
      </c>
      <c r="DU84" s="8">
        <v>27</v>
      </c>
      <c r="DV84" s="8">
        <v>0.7</v>
      </c>
      <c r="DW84" s="8">
        <v>2.2999999999999998</v>
      </c>
      <c r="DX84" s="8">
        <v>0</v>
      </c>
      <c r="DY84" s="8">
        <v>0</v>
      </c>
      <c r="EC84" s="8">
        <v>0</v>
      </c>
      <c r="EH84" s="8">
        <v>82.208333999999994</v>
      </c>
      <c r="EI84" s="9">
        <v>43069.280555555553</v>
      </c>
      <c r="EJ84" s="9">
        <v>43069.280555555553</v>
      </c>
      <c r="EK84" s="9">
        <v>43077.520138888889</v>
      </c>
      <c r="EL84" s="9">
        <v>43077.520138888889</v>
      </c>
      <c r="EM84" s="8">
        <v>0</v>
      </c>
      <c r="EN84" s="8">
        <v>0</v>
      </c>
      <c r="EO84" s="10">
        <f t="shared" si="48"/>
        <v>8.2395833333357587</v>
      </c>
      <c r="EP84" s="10">
        <f t="shared" si="49"/>
        <v>8.2395833333357587</v>
      </c>
      <c r="EQ84" s="8">
        <v>6304148</v>
      </c>
      <c r="ER84" s="9">
        <v>43586.490277777775</v>
      </c>
      <c r="ES84" s="8" t="s">
        <v>239</v>
      </c>
      <c r="ET84" s="8" t="s">
        <v>384</v>
      </c>
      <c r="EU84" s="8" t="s">
        <v>385</v>
      </c>
      <c r="EV84" s="8">
        <v>0</v>
      </c>
      <c r="EW84" s="14">
        <v>0</v>
      </c>
      <c r="EX84" s="14">
        <v>0</v>
      </c>
      <c r="FC84" s="8" t="s">
        <v>386</v>
      </c>
      <c r="FD84" s="8">
        <v>8.2395833333357587</v>
      </c>
      <c r="FE84" s="40">
        <v>1</v>
      </c>
      <c r="FF84" s="43">
        <v>2</v>
      </c>
      <c r="FG84" s="46">
        <v>2</v>
      </c>
      <c r="FH84" s="49">
        <v>2</v>
      </c>
      <c r="FI84" s="8">
        <v>0</v>
      </c>
      <c r="FJ84" s="8">
        <v>2</v>
      </c>
      <c r="FK84" s="8">
        <v>0</v>
      </c>
      <c r="FL84" s="8">
        <v>0</v>
      </c>
      <c r="FM84" s="8">
        <v>0</v>
      </c>
      <c r="FN84" s="8">
        <v>0</v>
      </c>
      <c r="FO84" s="8">
        <v>0</v>
      </c>
      <c r="FP84" s="8">
        <v>0</v>
      </c>
      <c r="FQ84" s="8">
        <v>0</v>
      </c>
      <c r="FR84" s="11">
        <v>1499.98</v>
      </c>
      <c r="FS84" s="11">
        <v>15656.57</v>
      </c>
      <c r="FT84" s="11">
        <v>2944.74</v>
      </c>
      <c r="FU84" s="11">
        <v>539.27</v>
      </c>
      <c r="FV84" s="11">
        <v>6648.31</v>
      </c>
      <c r="FW84" s="11">
        <v>0</v>
      </c>
      <c r="FX84" s="11">
        <v>32972.53</v>
      </c>
      <c r="FY84" s="12">
        <v>55569.03</v>
      </c>
      <c r="FZ84" s="11">
        <v>5505.34</v>
      </c>
      <c r="GA84" s="11">
        <v>3636.76</v>
      </c>
      <c r="GB84" s="11">
        <v>9746.7999999999993</v>
      </c>
      <c r="GC84" s="11">
        <v>42438.45</v>
      </c>
      <c r="GD84" s="36">
        <v>186472.74</v>
      </c>
      <c r="GE84" s="11">
        <f t="shared" si="50"/>
        <v>177157.77999999997</v>
      </c>
      <c r="GF84" s="11">
        <f t="shared" si="51"/>
        <v>9314.960000000021</v>
      </c>
      <c r="GG84" s="13">
        <v>43069.388888888891</v>
      </c>
      <c r="GH84" s="8">
        <v>1.044</v>
      </c>
      <c r="GI84" s="11">
        <f t="shared" si="52"/>
        <v>1565.97912</v>
      </c>
      <c r="GJ84" s="11">
        <f t="shared" si="53"/>
        <v>16345.459080000001</v>
      </c>
      <c r="GK84" s="11">
        <f t="shared" si="54"/>
        <v>3074.3085599999999</v>
      </c>
      <c r="GL84" s="11">
        <f t="shared" si="55"/>
        <v>562.99788000000001</v>
      </c>
      <c r="GM84" s="11">
        <f t="shared" si="56"/>
        <v>6940.8356400000002</v>
      </c>
      <c r="GN84" s="11">
        <f t="shared" si="57"/>
        <v>0</v>
      </c>
      <c r="GO84" s="11">
        <f t="shared" si="58"/>
        <v>34423.321320000003</v>
      </c>
      <c r="GP84" s="11">
        <f t="shared" si="59"/>
        <v>58014.067320000002</v>
      </c>
      <c r="GQ84" s="11">
        <f t="shared" si="60"/>
        <v>5747.5749599999999</v>
      </c>
      <c r="GR84" s="11">
        <f t="shared" si="61"/>
        <v>3796.7774400000003</v>
      </c>
      <c r="GS84" s="11">
        <f t="shared" si="62"/>
        <v>10175.6592</v>
      </c>
      <c r="GT84" s="11">
        <f t="shared" si="63"/>
        <v>44305.741799999996</v>
      </c>
      <c r="GU84" s="11">
        <f t="shared" si="64"/>
        <v>194677.54055999999</v>
      </c>
      <c r="GV84" s="10">
        <v>0.75</v>
      </c>
      <c r="GW84" s="11">
        <f t="shared" si="65"/>
        <v>1174.48434</v>
      </c>
      <c r="GX84" s="11">
        <f t="shared" si="66"/>
        <v>12259.09431</v>
      </c>
      <c r="GY84" s="11">
        <f t="shared" si="67"/>
        <v>2305.7314200000001</v>
      </c>
      <c r="GZ84" s="11">
        <f t="shared" si="68"/>
        <v>422.24841000000004</v>
      </c>
      <c r="HA84" s="11">
        <f t="shared" si="69"/>
        <v>5205.62673</v>
      </c>
      <c r="HB84" s="11">
        <f t="shared" si="70"/>
        <v>0</v>
      </c>
      <c r="HC84" s="11">
        <f t="shared" si="71"/>
        <v>25817.490990000002</v>
      </c>
      <c r="HD84" s="11">
        <f t="shared" si="72"/>
        <v>43510.550490000001</v>
      </c>
      <c r="HE84" s="11">
        <f t="shared" si="73"/>
        <v>4310.6812200000004</v>
      </c>
      <c r="HF84" s="11">
        <f t="shared" si="74"/>
        <v>2847.5830800000003</v>
      </c>
      <c r="HG84" s="11">
        <f t="shared" si="75"/>
        <v>7631.7443999999996</v>
      </c>
      <c r="HH84" s="11">
        <f t="shared" si="76"/>
        <v>33229.306349999999</v>
      </c>
      <c r="HI84" s="11">
        <f t="shared" si="77"/>
        <v>146008.15542</v>
      </c>
    </row>
    <row r="85" spans="1:217" x14ac:dyDescent="0.2">
      <c r="A85" s="7" t="s">
        <v>878</v>
      </c>
      <c r="B85" s="8">
        <v>1</v>
      </c>
      <c r="C85" s="8">
        <v>69</v>
      </c>
      <c r="D85" s="8">
        <v>1</v>
      </c>
      <c r="E85" s="8">
        <v>1</v>
      </c>
      <c r="F85" s="8">
        <v>1</v>
      </c>
      <c r="G85" s="8">
        <v>0</v>
      </c>
      <c r="H85" s="8">
        <v>82</v>
      </c>
      <c r="I85" s="8">
        <v>170</v>
      </c>
      <c r="J85" s="8">
        <v>3</v>
      </c>
      <c r="K85" s="8">
        <v>1</v>
      </c>
      <c r="L85" s="8">
        <v>3</v>
      </c>
      <c r="M85" s="8">
        <v>0</v>
      </c>
      <c r="N85" s="8">
        <v>0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1</v>
      </c>
      <c r="AA85" s="8">
        <v>0</v>
      </c>
      <c r="AB85" s="8">
        <v>0</v>
      </c>
      <c r="AC85" s="8">
        <v>0</v>
      </c>
      <c r="AD85" s="8">
        <v>2</v>
      </c>
      <c r="AE85" s="8">
        <v>5</v>
      </c>
      <c r="AG85" s="8">
        <v>5793331</v>
      </c>
      <c r="AH85" s="8" t="s">
        <v>189</v>
      </c>
      <c r="AI85" s="8">
        <v>1</v>
      </c>
      <c r="AJ85" s="8">
        <v>0</v>
      </c>
      <c r="AK85" s="8">
        <v>1</v>
      </c>
      <c r="AL85" s="8" t="s">
        <v>214</v>
      </c>
      <c r="AM85" s="8" t="s">
        <v>215</v>
      </c>
      <c r="AN85" s="8">
        <v>60</v>
      </c>
      <c r="AO85" s="8">
        <v>148</v>
      </c>
      <c r="AP85" s="8">
        <v>77</v>
      </c>
      <c r="AQ85" s="8">
        <v>18</v>
      </c>
      <c r="AR85" s="8">
        <v>98</v>
      </c>
      <c r="AS85" s="8">
        <v>0</v>
      </c>
      <c r="AT85" s="8">
        <v>101</v>
      </c>
      <c r="AU85" s="8">
        <v>3.3</v>
      </c>
      <c r="AV85" s="8">
        <v>263</v>
      </c>
      <c r="AW85" s="8">
        <v>138</v>
      </c>
      <c r="AX85" s="8">
        <v>4.8</v>
      </c>
      <c r="AY85" s="8">
        <v>101</v>
      </c>
      <c r="AZ85" s="8">
        <v>27</v>
      </c>
      <c r="BA85" s="8">
        <v>3.4</v>
      </c>
      <c r="BB85" s="8">
        <v>105</v>
      </c>
      <c r="BC85" s="8">
        <v>62</v>
      </c>
      <c r="BF85" s="8">
        <v>4.9000000000000004</v>
      </c>
      <c r="BG85" s="8">
        <v>777</v>
      </c>
      <c r="BI85" s="8">
        <v>1</v>
      </c>
      <c r="BJ85" s="8">
        <v>26</v>
      </c>
      <c r="BP85" s="8">
        <v>175017</v>
      </c>
      <c r="BQ85" s="8" t="s">
        <v>187</v>
      </c>
      <c r="BR85" s="8">
        <v>0</v>
      </c>
      <c r="BS85" s="8" t="s">
        <v>188</v>
      </c>
      <c r="BT85" s="8">
        <v>0</v>
      </c>
      <c r="BU85" s="8">
        <v>333</v>
      </c>
      <c r="BV85" s="8">
        <v>1</v>
      </c>
      <c r="BW85" s="8">
        <v>3</v>
      </c>
      <c r="BX85" s="9">
        <v>43073.380555555559</v>
      </c>
      <c r="BY85" s="9">
        <v>43073.679166666669</v>
      </c>
      <c r="BZ85" s="9" t="str">
        <f t="shared" si="46"/>
        <v>7:10:00</v>
      </c>
      <c r="CA85" s="23">
        <f t="shared" si="47"/>
        <v>0.10208333333866904</v>
      </c>
      <c r="CB85" s="9">
        <v>43073.6875</v>
      </c>
      <c r="CC85" s="9">
        <v>43074.209027777775</v>
      </c>
      <c r="CD85" s="9">
        <v>43074.238888888889</v>
      </c>
      <c r="CE85" s="8">
        <v>0</v>
      </c>
      <c r="CF85" s="8">
        <v>0</v>
      </c>
      <c r="CG85" s="8">
        <v>1</v>
      </c>
      <c r="CH85" s="8">
        <v>13</v>
      </c>
      <c r="CI85" s="8">
        <v>0</v>
      </c>
      <c r="CJ85" s="8">
        <v>0</v>
      </c>
      <c r="CK85" s="8">
        <v>0</v>
      </c>
      <c r="CL85" s="8">
        <v>14</v>
      </c>
      <c r="CM85" s="8">
        <v>13.33</v>
      </c>
      <c r="CN85" s="8">
        <v>0</v>
      </c>
      <c r="CO85" s="8">
        <v>0</v>
      </c>
      <c r="CP85" s="8">
        <v>0</v>
      </c>
      <c r="CQ85" s="8">
        <v>72</v>
      </c>
      <c r="CR85" s="8">
        <v>98</v>
      </c>
      <c r="CS85" s="8">
        <v>112</v>
      </c>
      <c r="CT85" s="8">
        <v>163</v>
      </c>
      <c r="CU85" s="8">
        <v>55</v>
      </c>
      <c r="CV85" s="8">
        <v>89</v>
      </c>
      <c r="CW85" s="8">
        <v>10</v>
      </c>
      <c r="CX85" s="8">
        <v>20</v>
      </c>
      <c r="CY85" s="8">
        <v>89</v>
      </c>
      <c r="CZ85" s="8">
        <v>3</v>
      </c>
      <c r="DA85" s="8">
        <v>74</v>
      </c>
      <c r="DB85" s="8">
        <v>28</v>
      </c>
      <c r="DC85" s="8">
        <v>118</v>
      </c>
      <c r="DD85" s="8">
        <v>132</v>
      </c>
      <c r="DE85" s="8">
        <v>5.2</v>
      </c>
      <c r="DF85" s="8">
        <v>102</v>
      </c>
      <c r="DG85" s="8">
        <v>18</v>
      </c>
      <c r="DH85" s="8">
        <v>8.4</v>
      </c>
      <c r="DI85" s="8">
        <v>131</v>
      </c>
      <c r="DJ85" s="8">
        <v>47</v>
      </c>
      <c r="DN85" s="8">
        <v>7.28</v>
      </c>
      <c r="DO85" s="8">
        <v>7.42</v>
      </c>
      <c r="DP85" s="8">
        <v>36</v>
      </c>
      <c r="DQ85" s="8">
        <v>39</v>
      </c>
      <c r="DR85" s="8">
        <v>-9</v>
      </c>
      <c r="DS85" s="8">
        <v>1</v>
      </c>
      <c r="DT85" s="8">
        <v>17</v>
      </c>
      <c r="DU85" s="8">
        <v>25</v>
      </c>
      <c r="DV85" s="8">
        <v>1.5</v>
      </c>
      <c r="DW85" s="8">
        <v>6.7</v>
      </c>
      <c r="DX85" s="8">
        <v>0</v>
      </c>
      <c r="DY85" s="8">
        <v>0</v>
      </c>
      <c r="EC85" s="8">
        <v>0</v>
      </c>
      <c r="EH85" s="8">
        <v>82.166667000000004</v>
      </c>
      <c r="EI85" s="9">
        <v>43073.27847222222</v>
      </c>
      <c r="EJ85" s="9">
        <v>43073.27847222222</v>
      </c>
      <c r="EK85" s="9">
        <v>43081.5</v>
      </c>
      <c r="EL85" s="9">
        <v>43081.5</v>
      </c>
      <c r="EM85" s="8">
        <v>0</v>
      </c>
      <c r="EN85" s="8">
        <v>0</v>
      </c>
      <c r="EO85" s="10">
        <f t="shared" si="48"/>
        <v>8.2215277777795563</v>
      </c>
      <c r="EP85" s="10">
        <f t="shared" si="49"/>
        <v>8.2215277777795563</v>
      </c>
      <c r="EQ85" s="8">
        <v>6322881</v>
      </c>
      <c r="ER85" s="9">
        <v>43601.470138888886</v>
      </c>
      <c r="ES85" s="8" t="s">
        <v>248</v>
      </c>
      <c r="ET85" s="8" t="s">
        <v>249</v>
      </c>
      <c r="EU85" s="8" t="s">
        <v>250</v>
      </c>
      <c r="EV85" s="8">
        <v>0</v>
      </c>
      <c r="EW85" s="14">
        <v>0</v>
      </c>
      <c r="EX85" s="14">
        <v>0</v>
      </c>
      <c r="FC85" s="8" t="s">
        <v>357</v>
      </c>
      <c r="FD85" s="8">
        <v>8.2215277777795563</v>
      </c>
      <c r="FE85" s="40">
        <v>1</v>
      </c>
      <c r="FF85" s="43">
        <v>1</v>
      </c>
      <c r="FG85" s="46">
        <v>1</v>
      </c>
      <c r="FH85" s="49">
        <v>1</v>
      </c>
      <c r="FI85" s="8">
        <v>1</v>
      </c>
      <c r="FJ85" s="8">
        <v>0</v>
      </c>
      <c r="FK85" s="8">
        <v>0</v>
      </c>
      <c r="FL85" s="8">
        <v>0</v>
      </c>
      <c r="FM85" s="8">
        <v>0</v>
      </c>
      <c r="FN85" s="8">
        <v>0</v>
      </c>
      <c r="FO85" s="8">
        <v>0</v>
      </c>
      <c r="FP85" s="8">
        <v>0</v>
      </c>
      <c r="FQ85" s="8">
        <v>0</v>
      </c>
      <c r="FR85" s="11">
        <v>196.73</v>
      </c>
      <c r="FS85" s="11">
        <v>8385.5300000000007</v>
      </c>
      <c r="FT85" s="11">
        <v>93.75</v>
      </c>
      <c r="FU85" s="11">
        <v>0</v>
      </c>
      <c r="FV85" s="11">
        <v>1845.17</v>
      </c>
      <c r="FW85" s="11">
        <v>0</v>
      </c>
      <c r="FX85" s="11">
        <v>7834.06</v>
      </c>
      <c r="FY85" s="12">
        <v>26304.71</v>
      </c>
      <c r="FZ85" s="11">
        <v>1803.6</v>
      </c>
      <c r="GA85" s="11">
        <v>190.69</v>
      </c>
      <c r="GB85" s="11">
        <v>4107.5600000000004</v>
      </c>
      <c r="GC85" s="11">
        <v>8493.65</v>
      </c>
      <c r="GD85" s="36">
        <v>60693.53</v>
      </c>
      <c r="GE85" s="11">
        <f t="shared" si="50"/>
        <v>59255.45</v>
      </c>
      <c r="GF85" s="11">
        <f t="shared" si="51"/>
        <v>1438.0800000000017</v>
      </c>
      <c r="GG85" s="13">
        <v>43073.380555555559</v>
      </c>
      <c r="GH85" s="8">
        <v>1.044</v>
      </c>
      <c r="GI85" s="11">
        <f t="shared" si="52"/>
        <v>205.38612000000001</v>
      </c>
      <c r="GJ85" s="11">
        <f t="shared" si="53"/>
        <v>8754.4933200000014</v>
      </c>
      <c r="GK85" s="11">
        <f t="shared" si="54"/>
        <v>97.875</v>
      </c>
      <c r="GL85" s="11">
        <f t="shared" si="55"/>
        <v>0</v>
      </c>
      <c r="GM85" s="11">
        <f t="shared" si="56"/>
        <v>1926.3574800000001</v>
      </c>
      <c r="GN85" s="11">
        <f t="shared" si="57"/>
        <v>0</v>
      </c>
      <c r="GO85" s="11">
        <f t="shared" si="58"/>
        <v>8178.7586400000009</v>
      </c>
      <c r="GP85" s="11">
        <f t="shared" si="59"/>
        <v>27462.11724</v>
      </c>
      <c r="GQ85" s="11">
        <f t="shared" si="60"/>
        <v>1882.9584</v>
      </c>
      <c r="GR85" s="11">
        <f t="shared" si="61"/>
        <v>199.08036000000001</v>
      </c>
      <c r="GS85" s="11">
        <f t="shared" si="62"/>
        <v>4288.2926400000006</v>
      </c>
      <c r="GT85" s="11">
        <f t="shared" si="63"/>
        <v>8867.3706000000002</v>
      </c>
      <c r="GU85" s="11">
        <f t="shared" si="64"/>
        <v>63364.045320000005</v>
      </c>
      <c r="GV85" s="10">
        <v>0.75</v>
      </c>
      <c r="GW85" s="11">
        <f t="shared" si="65"/>
        <v>154.03959</v>
      </c>
      <c r="GX85" s="11">
        <f t="shared" si="66"/>
        <v>6565.8699900000011</v>
      </c>
      <c r="GY85" s="11">
        <f t="shared" si="67"/>
        <v>73.40625</v>
      </c>
      <c r="GZ85" s="11">
        <f t="shared" si="68"/>
        <v>0</v>
      </c>
      <c r="HA85" s="11">
        <f t="shared" si="69"/>
        <v>1444.76811</v>
      </c>
      <c r="HB85" s="11">
        <f t="shared" si="70"/>
        <v>0</v>
      </c>
      <c r="HC85" s="11">
        <f t="shared" si="71"/>
        <v>6134.0689800000009</v>
      </c>
      <c r="HD85" s="11">
        <f t="shared" si="72"/>
        <v>20596.587930000002</v>
      </c>
      <c r="HE85" s="11">
        <f t="shared" si="73"/>
        <v>1412.2188000000001</v>
      </c>
      <c r="HF85" s="11">
        <f t="shared" si="74"/>
        <v>149.31027</v>
      </c>
      <c r="HG85" s="11">
        <f t="shared" si="75"/>
        <v>3216.2194800000007</v>
      </c>
      <c r="HH85" s="11">
        <f t="shared" si="76"/>
        <v>6650.5279499999997</v>
      </c>
      <c r="HI85" s="11">
        <f t="shared" si="77"/>
        <v>47523.033990000004</v>
      </c>
    </row>
    <row r="86" spans="1:217" x14ac:dyDescent="0.2">
      <c r="A86" s="7" t="s">
        <v>879</v>
      </c>
      <c r="B86" s="8">
        <v>1</v>
      </c>
      <c r="C86" s="8">
        <v>67</v>
      </c>
      <c r="D86" s="8">
        <v>1</v>
      </c>
      <c r="E86" s="8">
        <v>0</v>
      </c>
      <c r="F86" s="8">
        <v>1</v>
      </c>
      <c r="G86" s="8">
        <v>0</v>
      </c>
      <c r="H86" s="8">
        <v>86</v>
      </c>
      <c r="I86" s="8">
        <v>176</v>
      </c>
      <c r="J86" s="8">
        <v>7</v>
      </c>
      <c r="K86" s="8">
        <v>1</v>
      </c>
      <c r="L86" s="8">
        <v>3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1</v>
      </c>
      <c r="AA86" s="8">
        <v>0</v>
      </c>
      <c r="AB86" s="8">
        <v>0</v>
      </c>
      <c r="AC86" s="8">
        <v>0</v>
      </c>
      <c r="AD86" s="8">
        <v>2</v>
      </c>
      <c r="AE86" s="8">
        <v>5</v>
      </c>
      <c r="AG86" s="8">
        <v>5800174</v>
      </c>
      <c r="AH86" s="8" t="s">
        <v>204</v>
      </c>
      <c r="AI86" s="8">
        <v>1</v>
      </c>
      <c r="AJ86" s="8">
        <v>0</v>
      </c>
      <c r="AK86" s="8">
        <v>1</v>
      </c>
      <c r="AL86" s="8" t="s">
        <v>240</v>
      </c>
      <c r="AM86" s="8" t="s">
        <v>241</v>
      </c>
      <c r="AN86" s="8">
        <v>87</v>
      </c>
      <c r="AO86" s="8">
        <v>150</v>
      </c>
      <c r="AP86" s="8">
        <v>89</v>
      </c>
      <c r="AQ86" s="8">
        <v>19</v>
      </c>
      <c r="AR86" s="8">
        <v>98</v>
      </c>
      <c r="AS86" s="8">
        <v>0</v>
      </c>
      <c r="AT86" s="8">
        <v>121</v>
      </c>
      <c r="AU86" s="8">
        <v>5.6</v>
      </c>
      <c r="AV86" s="8">
        <v>270</v>
      </c>
      <c r="AW86" s="8">
        <v>145</v>
      </c>
      <c r="AX86" s="8">
        <v>4.4000000000000004</v>
      </c>
      <c r="AY86" s="8">
        <v>104</v>
      </c>
      <c r="AZ86" s="8">
        <v>23</v>
      </c>
      <c r="BA86" s="8">
        <v>6</v>
      </c>
      <c r="BB86" s="8">
        <v>100</v>
      </c>
      <c r="BC86" s="8">
        <v>66</v>
      </c>
      <c r="BF86" s="8">
        <v>4.4000000000000004</v>
      </c>
      <c r="BG86" s="8">
        <v>456</v>
      </c>
      <c r="BI86" s="8">
        <v>1.1000000000000001</v>
      </c>
      <c r="BJ86" s="8">
        <v>32</v>
      </c>
      <c r="BK86" s="8">
        <v>7.37</v>
      </c>
      <c r="BL86" s="8">
        <v>37</v>
      </c>
      <c r="BM86" s="8">
        <v>-3</v>
      </c>
      <c r="BN86" s="8">
        <v>21</v>
      </c>
      <c r="BO86" s="8">
        <v>1.1000000000000001</v>
      </c>
      <c r="BP86" s="8">
        <v>177399</v>
      </c>
      <c r="BQ86" s="8" t="s">
        <v>375</v>
      </c>
      <c r="BR86" s="8">
        <v>5</v>
      </c>
      <c r="BS86" s="8" t="s">
        <v>188</v>
      </c>
      <c r="BT86" s="8">
        <v>0</v>
      </c>
      <c r="BU86" s="8">
        <v>300</v>
      </c>
      <c r="BV86" s="8">
        <v>1</v>
      </c>
      <c r="BW86" s="8">
        <v>3</v>
      </c>
      <c r="BX86" s="9">
        <v>43082.406944444447</v>
      </c>
      <c r="BY86" s="9">
        <v>43082.722222222219</v>
      </c>
      <c r="BZ86" s="9" t="str">
        <f t="shared" si="46"/>
        <v>7:34:00</v>
      </c>
      <c r="CA86" s="23">
        <f t="shared" si="47"/>
        <v>0.12777777777955635</v>
      </c>
      <c r="CB86" s="9">
        <v>43082.753472222219</v>
      </c>
      <c r="CC86" s="9">
        <v>43083.210416666669</v>
      </c>
      <c r="CD86" s="9">
        <v>43083.234722222223</v>
      </c>
      <c r="CE86" s="8">
        <v>0</v>
      </c>
      <c r="CF86" s="8">
        <v>0</v>
      </c>
      <c r="CG86" s="8">
        <v>1</v>
      </c>
      <c r="CH86" s="8">
        <v>11</v>
      </c>
      <c r="CI86" s="8">
        <v>0</v>
      </c>
      <c r="CJ86" s="8">
        <v>0</v>
      </c>
      <c r="CK86" s="8">
        <v>0</v>
      </c>
      <c r="CL86" s="8">
        <v>13</v>
      </c>
      <c r="CM86" s="8">
        <v>12.7</v>
      </c>
      <c r="CN86" s="8">
        <v>0</v>
      </c>
      <c r="CO86" s="8">
        <v>0</v>
      </c>
      <c r="CP86" s="8">
        <v>0</v>
      </c>
      <c r="CQ86" s="8">
        <v>67</v>
      </c>
      <c r="CR86" s="8">
        <v>164</v>
      </c>
      <c r="CS86" s="8">
        <v>106</v>
      </c>
      <c r="CT86" s="8">
        <v>182</v>
      </c>
      <c r="CU86" s="8">
        <v>50</v>
      </c>
      <c r="CV86" s="8">
        <v>102</v>
      </c>
      <c r="CW86" s="8">
        <v>12</v>
      </c>
      <c r="CX86" s="8">
        <v>22</v>
      </c>
      <c r="CY86" s="8">
        <v>95</v>
      </c>
      <c r="CZ86" s="8">
        <v>2</v>
      </c>
      <c r="DA86" s="8">
        <v>66</v>
      </c>
      <c r="DB86" s="8">
        <v>9.4</v>
      </c>
      <c r="DC86" s="8">
        <v>116</v>
      </c>
      <c r="DD86" s="8">
        <v>136</v>
      </c>
      <c r="DE86" s="8">
        <v>6.3</v>
      </c>
      <c r="DF86" s="8">
        <v>113</v>
      </c>
      <c r="DG86" s="8">
        <v>20</v>
      </c>
      <c r="DH86" s="8">
        <v>7.7</v>
      </c>
      <c r="DI86" s="8">
        <v>112</v>
      </c>
      <c r="DJ86" s="8">
        <v>58</v>
      </c>
      <c r="DM86" s="8">
        <v>207.5</v>
      </c>
      <c r="DN86" s="8">
        <v>7.37</v>
      </c>
      <c r="DO86" s="8">
        <v>7.42</v>
      </c>
      <c r="DP86" s="8">
        <v>33</v>
      </c>
      <c r="DQ86" s="8">
        <v>40</v>
      </c>
      <c r="DR86" s="8">
        <v>-2</v>
      </c>
      <c r="DS86" s="8">
        <v>-2</v>
      </c>
      <c r="DT86" s="8">
        <v>21</v>
      </c>
      <c r="DU86" s="8">
        <v>22</v>
      </c>
      <c r="DV86" s="8">
        <v>1.2</v>
      </c>
      <c r="DW86" s="8">
        <v>3.2</v>
      </c>
      <c r="DX86" s="8">
        <v>0</v>
      </c>
      <c r="DY86" s="8">
        <v>2</v>
      </c>
      <c r="DZ86" s="8">
        <v>1</v>
      </c>
      <c r="EA86" s="8">
        <v>0</v>
      </c>
      <c r="EB86" s="8">
        <v>0</v>
      </c>
      <c r="EC86" s="8">
        <v>0</v>
      </c>
      <c r="EH86" s="8">
        <v>73.458333999999994</v>
      </c>
      <c r="EI86" s="9">
        <v>43082.279166666667</v>
      </c>
      <c r="EJ86" s="9">
        <v>43082.279166666667</v>
      </c>
      <c r="EK86" s="9">
        <v>43092.597222222219</v>
      </c>
      <c r="EL86" s="9">
        <v>43092.597222222219</v>
      </c>
      <c r="EM86" s="8">
        <v>0</v>
      </c>
      <c r="EN86" s="8">
        <v>0</v>
      </c>
      <c r="EO86" s="10">
        <f t="shared" si="48"/>
        <v>10.318055555551837</v>
      </c>
      <c r="EP86" s="10">
        <f t="shared" si="49"/>
        <v>10.318055555551837</v>
      </c>
      <c r="EQ86" s="8">
        <v>5819386</v>
      </c>
      <c r="ER86" s="9">
        <v>43099.178472222222</v>
      </c>
      <c r="ES86" s="8" t="s">
        <v>204</v>
      </c>
      <c r="ET86" s="8" t="s">
        <v>387</v>
      </c>
      <c r="EU86" s="8" t="s">
        <v>388</v>
      </c>
      <c r="EV86" s="8">
        <v>0</v>
      </c>
      <c r="EW86" s="14">
        <v>0</v>
      </c>
      <c r="EX86" s="14">
        <v>0</v>
      </c>
      <c r="FC86" s="8" t="s">
        <v>389</v>
      </c>
      <c r="FD86" s="8">
        <v>10.318055555551837</v>
      </c>
      <c r="FE86" s="40">
        <v>1</v>
      </c>
      <c r="FF86" s="43">
        <v>2</v>
      </c>
      <c r="FG86" s="46">
        <v>2</v>
      </c>
      <c r="FH86" s="49">
        <v>2</v>
      </c>
      <c r="FI86" s="8">
        <v>0</v>
      </c>
      <c r="FJ86" s="8">
        <v>2</v>
      </c>
      <c r="FK86" s="8">
        <v>0</v>
      </c>
      <c r="FL86" s="8">
        <v>0</v>
      </c>
      <c r="FM86" s="8">
        <v>0</v>
      </c>
      <c r="FN86" s="8">
        <v>0</v>
      </c>
      <c r="FO86" s="8">
        <v>0</v>
      </c>
      <c r="FP86" s="8">
        <v>0</v>
      </c>
      <c r="FQ86" s="8">
        <v>0</v>
      </c>
      <c r="FR86" s="11">
        <v>2319.42</v>
      </c>
      <c r="FS86" s="11">
        <v>10291.25</v>
      </c>
      <c r="FT86" s="11">
        <v>8898.82</v>
      </c>
      <c r="FU86" s="11">
        <v>2432.4499999999998</v>
      </c>
      <c r="FV86" s="11">
        <v>1757.53</v>
      </c>
      <c r="FW86" s="11">
        <v>915.95</v>
      </c>
      <c r="FX86" s="11">
        <v>69069.02</v>
      </c>
      <c r="FY86" s="12">
        <v>31265.86</v>
      </c>
      <c r="FZ86" s="11">
        <v>6496.77</v>
      </c>
      <c r="GA86" s="11">
        <v>7554.85</v>
      </c>
      <c r="GB86" s="11">
        <v>10359.41</v>
      </c>
      <c r="GC86" s="11">
        <v>48690.65</v>
      </c>
      <c r="GD86" s="36">
        <v>210040.86</v>
      </c>
      <c r="GE86" s="11">
        <f t="shared" si="50"/>
        <v>200051.98</v>
      </c>
      <c r="GF86" s="11">
        <f t="shared" si="51"/>
        <v>9988.8799999999756</v>
      </c>
      <c r="GG86" s="13">
        <v>43082.406944444447</v>
      </c>
      <c r="GH86" s="8">
        <v>1.044</v>
      </c>
      <c r="GI86" s="11">
        <f t="shared" si="52"/>
        <v>2421.4744800000003</v>
      </c>
      <c r="GJ86" s="11">
        <f t="shared" si="53"/>
        <v>10744.065000000001</v>
      </c>
      <c r="GK86" s="11">
        <f t="shared" si="54"/>
        <v>9290.3680800000002</v>
      </c>
      <c r="GL86" s="11">
        <f t="shared" si="55"/>
        <v>2539.4778000000001</v>
      </c>
      <c r="GM86" s="11">
        <f t="shared" si="56"/>
        <v>1834.86132</v>
      </c>
      <c r="GN86" s="11">
        <f t="shared" si="57"/>
        <v>956.25180000000012</v>
      </c>
      <c r="GO86" s="11">
        <f t="shared" si="58"/>
        <v>72108.056880000004</v>
      </c>
      <c r="GP86" s="11">
        <f t="shared" si="59"/>
        <v>32641.557840000001</v>
      </c>
      <c r="GQ86" s="11">
        <f t="shared" si="60"/>
        <v>6782.6278800000009</v>
      </c>
      <c r="GR86" s="11">
        <f t="shared" si="61"/>
        <v>7887.2634000000007</v>
      </c>
      <c r="GS86" s="11">
        <f t="shared" si="62"/>
        <v>10815.224040000001</v>
      </c>
      <c r="GT86" s="11">
        <f t="shared" si="63"/>
        <v>50833.0386</v>
      </c>
      <c r="GU86" s="11">
        <f t="shared" si="64"/>
        <v>219282.65784</v>
      </c>
      <c r="GV86" s="10">
        <v>0.75</v>
      </c>
      <c r="GW86" s="11">
        <f t="shared" si="65"/>
        <v>1816.1058600000001</v>
      </c>
      <c r="GX86" s="11">
        <f t="shared" si="66"/>
        <v>8058.0487499999999</v>
      </c>
      <c r="GY86" s="11">
        <f t="shared" si="67"/>
        <v>6967.7760600000001</v>
      </c>
      <c r="GZ86" s="11">
        <f t="shared" si="68"/>
        <v>1904.60835</v>
      </c>
      <c r="HA86" s="11">
        <f t="shared" si="69"/>
        <v>1376.14599</v>
      </c>
      <c r="HB86" s="11">
        <f t="shared" si="70"/>
        <v>717.18885000000012</v>
      </c>
      <c r="HC86" s="11">
        <f t="shared" si="71"/>
        <v>54081.042660000006</v>
      </c>
      <c r="HD86" s="11">
        <f t="shared" si="72"/>
        <v>24481.168380000003</v>
      </c>
      <c r="HE86" s="11">
        <f t="shared" si="73"/>
        <v>5086.9709100000009</v>
      </c>
      <c r="HF86" s="11">
        <f t="shared" si="74"/>
        <v>5915.4475500000008</v>
      </c>
      <c r="HG86" s="11">
        <f t="shared" si="75"/>
        <v>8111.4180300000007</v>
      </c>
      <c r="HH86" s="11">
        <f t="shared" si="76"/>
        <v>38124.77895</v>
      </c>
      <c r="HI86" s="11">
        <f t="shared" si="77"/>
        <v>164461.99338</v>
      </c>
    </row>
    <row r="87" spans="1:217" x14ac:dyDescent="0.2">
      <c r="A87" s="7" t="s">
        <v>880</v>
      </c>
      <c r="B87" s="8">
        <v>1</v>
      </c>
      <c r="C87" s="8">
        <v>65</v>
      </c>
      <c r="D87" s="8">
        <v>1</v>
      </c>
      <c r="E87" s="8">
        <v>0</v>
      </c>
      <c r="F87" s="8">
        <v>1</v>
      </c>
      <c r="G87" s="8">
        <v>0</v>
      </c>
      <c r="H87" s="8">
        <v>79.3</v>
      </c>
      <c r="I87" s="8">
        <v>165</v>
      </c>
      <c r="J87" s="8">
        <v>6</v>
      </c>
      <c r="K87" s="8">
        <v>1</v>
      </c>
      <c r="L87" s="8">
        <v>3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0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0</v>
      </c>
      <c r="Z87" s="8">
        <v>1</v>
      </c>
      <c r="AA87" s="8">
        <v>0</v>
      </c>
      <c r="AB87" s="8">
        <v>0</v>
      </c>
      <c r="AC87" s="8">
        <v>0</v>
      </c>
      <c r="AD87" s="8">
        <v>2</v>
      </c>
      <c r="AE87" s="8">
        <v>5</v>
      </c>
      <c r="AG87" s="8">
        <v>5805012</v>
      </c>
      <c r="AH87" s="8" t="s">
        <v>189</v>
      </c>
      <c r="AI87" s="8">
        <v>1</v>
      </c>
      <c r="AJ87" s="8">
        <v>0</v>
      </c>
      <c r="AK87" s="8">
        <v>1</v>
      </c>
      <c r="AL87" s="8" t="s">
        <v>221</v>
      </c>
      <c r="AM87" s="8" t="s">
        <v>222</v>
      </c>
      <c r="AN87" s="8">
        <v>94</v>
      </c>
      <c r="AO87" s="8">
        <v>143</v>
      </c>
      <c r="AP87" s="8">
        <v>67</v>
      </c>
      <c r="AQ87" s="8">
        <v>18</v>
      </c>
      <c r="AR87" s="8">
        <v>96</v>
      </c>
      <c r="AS87" s="8">
        <v>0</v>
      </c>
      <c r="AT87" s="8">
        <v>132</v>
      </c>
      <c r="AU87" s="8">
        <v>10.1</v>
      </c>
      <c r="AV87" s="8">
        <v>200</v>
      </c>
      <c r="AW87" s="8">
        <v>141</v>
      </c>
      <c r="AX87" s="8">
        <v>4</v>
      </c>
      <c r="AY87" s="8">
        <v>101</v>
      </c>
      <c r="AZ87" s="8">
        <v>26</v>
      </c>
      <c r="BA87" s="8">
        <v>3.9</v>
      </c>
      <c r="BB87" s="8">
        <v>71</v>
      </c>
      <c r="BC87" s="8">
        <v>90</v>
      </c>
      <c r="BF87" s="8">
        <v>5.9</v>
      </c>
      <c r="BI87" s="8">
        <v>1</v>
      </c>
      <c r="BJ87" s="8">
        <v>29</v>
      </c>
      <c r="BP87" s="8">
        <v>176405</v>
      </c>
      <c r="BQ87" s="8" t="s">
        <v>187</v>
      </c>
      <c r="BR87" s="8">
        <v>1</v>
      </c>
      <c r="BS87" s="8" t="s">
        <v>188</v>
      </c>
      <c r="BT87" s="8">
        <v>0</v>
      </c>
      <c r="BU87" s="8">
        <v>240</v>
      </c>
      <c r="BV87" s="8">
        <v>1</v>
      </c>
      <c r="BW87" s="8">
        <v>3</v>
      </c>
      <c r="BX87" s="9">
        <v>43083.509027777778</v>
      </c>
      <c r="BY87" s="9">
        <v>43083.722222222219</v>
      </c>
      <c r="BZ87" s="9" t="str">
        <f t="shared" si="46"/>
        <v>5:07:00</v>
      </c>
      <c r="CA87" s="23">
        <f t="shared" si="47"/>
        <v>0.10833333333721384</v>
      </c>
      <c r="CB87" s="9">
        <v>43083.729166666664</v>
      </c>
      <c r="CC87" s="9">
        <v>43083.754166666666</v>
      </c>
      <c r="CD87" s="9">
        <v>43083.76666666667</v>
      </c>
      <c r="CE87" s="8">
        <v>0</v>
      </c>
      <c r="CF87" s="8">
        <v>0</v>
      </c>
      <c r="CG87" s="8">
        <v>0</v>
      </c>
      <c r="CH87" s="8">
        <v>0</v>
      </c>
      <c r="CI87" s="8">
        <v>1</v>
      </c>
      <c r="CJ87" s="8">
        <v>0</v>
      </c>
      <c r="CK87" s="8">
        <v>21.566666000000001</v>
      </c>
      <c r="CL87" s="8">
        <v>22</v>
      </c>
      <c r="CM87" s="8">
        <v>0</v>
      </c>
      <c r="CN87" s="8">
        <v>0</v>
      </c>
      <c r="CO87" s="8">
        <v>0</v>
      </c>
      <c r="CP87" s="8">
        <v>0</v>
      </c>
      <c r="CQ87" s="8">
        <v>84</v>
      </c>
      <c r="CR87" s="8">
        <v>130</v>
      </c>
      <c r="CS87" s="8">
        <v>103</v>
      </c>
      <c r="CT87" s="8">
        <v>180</v>
      </c>
      <c r="CU87" s="8">
        <v>60</v>
      </c>
      <c r="CV87" s="8">
        <v>98</v>
      </c>
      <c r="CW87" s="8">
        <v>15</v>
      </c>
      <c r="CX87" s="8">
        <v>22</v>
      </c>
      <c r="CY87" s="8">
        <v>94</v>
      </c>
      <c r="CZ87" s="8">
        <v>2</v>
      </c>
      <c r="DA87" s="8">
        <v>75</v>
      </c>
      <c r="DB87" s="8">
        <v>15.5</v>
      </c>
      <c r="DC87" s="8">
        <v>133</v>
      </c>
      <c r="DD87" s="8">
        <v>134</v>
      </c>
      <c r="DE87" s="8">
        <v>4.5</v>
      </c>
      <c r="DF87" s="8">
        <v>104</v>
      </c>
      <c r="DG87" s="8">
        <v>22</v>
      </c>
      <c r="DH87" s="8">
        <v>6.9</v>
      </c>
      <c r="DI87" s="8">
        <v>109</v>
      </c>
      <c r="DJ87" s="8">
        <v>61</v>
      </c>
      <c r="DL87" s="8">
        <v>21</v>
      </c>
      <c r="DN87" s="8">
        <v>7.3</v>
      </c>
      <c r="DO87" s="8">
        <v>7.47</v>
      </c>
      <c r="DP87" s="8">
        <v>36</v>
      </c>
      <c r="DQ87" s="8">
        <v>52</v>
      </c>
      <c r="DR87" s="8">
        <v>-3</v>
      </c>
      <c r="DS87" s="8">
        <v>3</v>
      </c>
      <c r="DT87" s="8">
        <v>22</v>
      </c>
      <c r="DU87" s="8">
        <v>26</v>
      </c>
      <c r="DV87" s="8">
        <v>0.9</v>
      </c>
      <c r="DW87" s="8">
        <v>2.2000000000000002</v>
      </c>
      <c r="DX87" s="8">
        <v>0</v>
      </c>
      <c r="DY87" s="8">
        <v>0</v>
      </c>
      <c r="EC87" s="8">
        <v>0</v>
      </c>
      <c r="EH87" s="8">
        <v>76.250000999999997</v>
      </c>
      <c r="EI87" s="9">
        <v>43083.400694444441</v>
      </c>
      <c r="EJ87" s="9">
        <v>43083.400694444441</v>
      </c>
      <c r="EK87" s="9">
        <v>43093.625</v>
      </c>
      <c r="EL87" s="9">
        <v>43093.625</v>
      </c>
      <c r="EM87" s="8">
        <v>0</v>
      </c>
      <c r="EN87" s="8">
        <v>0</v>
      </c>
      <c r="EO87" s="10">
        <f t="shared" si="48"/>
        <v>10.224305555559113</v>
      </c>
      <c r="EP87" s="10">
        <f t="shared" si="49"/>
        <v>10.224305555559113</v>
      </c>
      <c r="EQ87" s="8">
        <v>5830693</v>
      </c>
      <c r="ER87" s="9">
        <v>43113.65625</v>
      </c>
      <c r="ES87" s="8" t="s">
        <v>189</v>
      </c>
      <c r="ET87" s="8" t="s">
        <v>198</v>
      </c>
      <c r="EU87" s="8" t="s">
        <v>199</v>
      </c>
      <c r="EV87" s="8">
        <v>0</v>
      </c>
      <c r="EW87" s="14">
        <v>0</v>
      </c>
      <c r="EX87" s="14">
        <v>0</v>
      </c>
      <c r="FC87" s="8" t="s">
        <v>390</v>
      </c>
      <c r="FD87" s="15">
        <v>10.224305555559113</v>
      </c>
      <c r="FE87" s="40">
        <v>1</v>
      </c>
      <c r="FF87" s="43">
        <v>3</v>
      </c>
      <c r="FG87" s="46">
        <v>3</v>
      </c>
      <c r="FH87" s="49">
        <v>2</v>
      </c>
      <c r="FI87" s="8">
        <v>1</v>
      </c>
      <c r="FJ87" s="8">
        <v>2</v>
      </c>
      <c r="FK87" s="8">
        <v>0</v>
      </c>
      <c r="FL87" s="8">
        <v>0</v>
      </c>
      <c r="FM87" s="8">
        <v>0</v>
      </c>
      <c r="FN87" s="8">
        <v>0</v>
      </c>
      <c r="FO87" s="8">
        <v>0</v>
      </c>
      <c r="FP87" s="8">
        <v>0</v>
      </c>
      <c r="FQ87" s="8">
        <v>0</v>
      </c>
      <c r="FR87" s="11">
        <v>326.93</v>
      </c>
      <c r="FS87" s="11">
        <v>5269.83</v>
      </c>
      <c r="FT87" s="11">
        <v>1627.25</v>
      </c>
      <c r="FU87" s="11">
        <v>0</v>
      </c>
      <c r="FV87" s="11">
        <v>4406.9399999999996</v>
      </c>
      <c r="FW87" s="11">
        <v>192.31</v>
      </c>
      <c r="FX87" s="11">
        <v>10456.33</v>
      </c>
      <c r="FY87" s="12">
        <v>12847.53</v>
      </c>
      <c r="FZ87" s="11">
        <v>2714.35</v>
      </c>
      <c r="GA87" s="11">
        <v>3258.27</v>
      </c>
      <c r="GB87" s="11">
        <v>5183.68</v>
      </c>
      <c r="GC87" s="11">
        <v>12032.31</v>
      </c>
      <c r="GD87" s="36">
        <v>59500.06</v>
      </c>
      <c r="GE87" s="11">
        <f t="shared" si="50"/>
        <v>58315.729999999996</v>
      </c>
      <c r="GF87" s="11">
        <f t="shared" si="51"/>
        <v>1184.3300000000017</v>
      </c>
      <c r="GG87" s="13">
        <v>43083.509027777778</v>
      </c>
      <c r="GH87" s="8">
        <v>1.044</v>
      </c>
      <c r="GI87" s="11">
        <f t="shared" si="52"/>
        <v>341.31492000000003</v>
      </c>
      <c r="GJ87" s="11">
        <f t="shared" si="53"/>
        <v>5501.7025199999998</v>
      </c>
      <c r="GK87" s="11">
        <f t="shared" si="54"/>
        <v>1698.8490000000002</v>
      </c>
      <c r="GL87" s="11">
        <f t="shared" si="55"/>
        <v>0</v>
      </c>
      <c r="GM87" s="11">
        <f t="shared" si="56"/>
        <v>4600.8453599999993</v>
      </c>
      <c r="GN87" s="11">
        <f t="shared" si="57"/>
        <v>200.77164000000002</v>
      </c>
      <c r="GO87" s="11">
        <f t="shared" si="58"/>
        <v>10916.408520000001</v>
      </c>
      <c r="GP87" s="11">
        <f t="shared" si="59"/>
        <v>13412.821320000001</v>
      </c>
      <c r="GQ87" s="11">
        <f t="shared" si="60"/>
        <v>2833.7813999999998</v>
      </c>
      <c r="GR87" s="11">
        <f t="shared" si="61"/>
        <v>3401.6338800000003</v>
      </c>
      <c r="GS87" s="11">
        <f t="shared" si="62"/>
        <v>5411.7619200000008</v>
      </c>
      <c r="GT87" s="11">
        <f t="shared" si="63"/>
        <v>12561.73164</v>
      </c>
      <c r="GU87" s="11">
        <f t="shared" si="64"/>
        <v>62118.062639999996</v>
      </c>
      <c r="GV87" s="10">
        <v>0.75</v>
      </c>
      <c r="GW87" s="11">
        <f t="shared" si="65"/>
        <v>255.98619000000002</v>
      </c>
      <c r="GX87" s="11">
        <f t="shared" si="66"/>
        <v>4126.2768900000001</v>
      </c>
      <c r="GY87" s="11">
        <f t="shared" si="67"/>
        <v>1274.1367500000001</v>
      </c>
      <c r="GZ87" s="11">
        <f t="shared" si="68"/>
        <v>0</v>
      </c>
      <c r="HA87" s="11">
        <f t="shared" si="69"/>
        <v>3450.6340199999995</v>
      </c>
      <c r="HB87" s="11">
        <f t="shared" si="70"/>
        <v>150.57873000000001</v>
      </c>
      <c r="HC87" s="11">
        <f t="shared" si="71"/>
        <v>8187.3063900000006</v>
      </c>
      <c r="HD87" s="11">
        <f t="shared" si="72"/>
        <v>10059.61599</v>
      </c>
      <c r="HE87" s="11">
        <f t="shared" si="73"/>
        <v>2125.3360499999999</v>
      </c>
      <c r="HF87" s="11">
        <f t="shared" si="74"/>
        <v>2551.22541</v>
      </c>
      <c r="HG87" s="11">
        <f t="shared" si="75"/>
        <v>4058.8214400000006</v>
      </c>
      <c r="HH87" s="11">
        <f t="shared" si="76"/>
        <v>9421.2987300000004</v>
      </c>
      <c r="HI87" s="11">
        <f t="shared" si="77"/>
        <v>46588.546979999999</v>
      </c>
    </row>
    <row r="88" spans="1:217" x14ac:dyDescent="0.2">
      <c r="A88" s="7" t="s">
        <v>881</v>
      </c>
      <c r="B88" s="8">
        <v>1</v>
      </c>
      <c r="C88" s="8">
        <v>65</v>
      </c>
      <c r="D88" s="8">
        <v>0</v>
      </c>
      <c r="E88" s="8">
        <v>0</v>
      </c>
      <c r="F88" s="8">
        <v>0</v>
      </c>
      <c r="G88" s="8">
        <v>0</v>
      </c>
      <c r="H88" s="8">
        <v>61.4</v>
      </c>
      <c r="J88" s="8">
        <v>5</v>
      </c>
      <c r="K88" s="8">
        <v>1</v>
      </c>
      <c r="L88" s="8">
        <v>3</v>
      </c>
      <c r="M88" s="8">
        <v>0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1</v>
      </c>
      <c r="Y88" s="8">
        <v>0</v>
      </c>
      <c r="Z88" s="8">
        <v>1</v>
      </c>
      <c r="AA88" s="8">
        <v>0</v>
      </c>
      <c r="AB88" s="8">
        <v>0</v>
      </c>
      <c r="AC88" s="8">
        <v>0</v>
      </c>
      <c r="AD88" s="8">
        <v>3</v>
      </c>
      <c r="AE88" s="8">
        <v>6</v>
      </c>
      <c r="AG88" s="8">
        <v>5811288</v>
      </c>
      <c r="AH88" s="8" t="s">
        <v>189</v>
      </c>
      <c r="AI88" s="8">
        <v>1</v>
      </c>
      <c r="AJ88" s="8">
        <v>0</v>
      </c>
      <c r="AK88" s="8">
        <v>1</v>
      </c>
      <c r="AL88" s="8" t="s">
        <v>341</v>
      </c>
      <c r="AM88" s="8" t="s">
        <v>342</v>
      </c>
      <c r="AN88" s="8">
        <v>79</v>
      </c>
      <c r="AO88" s="8">
        <v>119</v>
      </c>
      <c r="AP88" s="8">
        <v>70</v>
      </c>
      <c r="AQ88" s="8">
        <v>18</v>
      </c>
      <c r="AR88" s="8">
        <v>100</v>
      </c>
      <c r="AS88" s="8">
        <v>0</v>
      </c>
      <c r="AT88" s="8">
        <v>133</v>
      </c>
      <c r="AU88" s="8">
        <v>10.4</v>
      </c>
      <c r="AV88" s="8">
        <v>264</v>
      </c>
      <c r="AW88" s="8">
        <v>139</v>
      </c>
      <c r="AX88" s="8">
        <v>4.5</v>
      </c>
      <c r="AY88" s="8">
        <v>100</v>
      </c>
      <c r="AZ88" s="8">
        <v>27</v>
      </c>
      <c r="BA88" s="8">
        <v>4.3</v>
      </c>
      <c r="BB88" s="8">
        <v>74</v>
      </c>
      <c r="BC88" s="8">
        <v>90</v>
      </c>
      <c r="BF88" s="8">
        <v>7.5</v>
      </c>
      <c r="BI88" s="8">
        <v>1.1000000000000001</v>
      </c>
      <c r="BJ88" s="8">
        <v>29</v>
      </c>
      <c r="BP88" s="8">
        <v>178307</v>
      </c>
      <c r="BQ88" s="8" t="s">
        <v>187</v>
      </c>
      <c r="BR88" s="8">
        <v>1</v>
      </c>
      <c r="BS88" s="8" t="s">
        <v>188</v>
      </c>
      <c r="BT88" s="8">
        <v>0</v>
      </c>
      <c r="BU88" s="8">
        <v>318</v>
      </c>
      <c r="BV88" s="8">
        <v>1</v>
      </c>
      <c r="BW88" s="8">
        <v>2</v>
      </c>
      <c r="BX88" s="9">
        <v>43089.569444444445</v>
      </c>
      <c r="BY88" s="9">
        <v>43089.769444444442</v>
      </c>
      <c r="BZ88" s="9" t="str">
        <f t="shared" si="46"/>
        <v>4:48:00</v>
      </c>
      <c r="CA88" s="23">
        <f t="shared" si="47"/>
        <v>0.1444444444423425</v>
      </c>
      <c r="CB88" s="9">
        <v>43089.782638888886</v>
      </c>
      <c r="CC88" s="9">
        <v>43090.229166666664</v>
      </c>
      <c r="CD88" s="9">
        <v>43090.257638888892</v>
      </c>
      <c r="CE88" s="8">
        <v>0</v>
      </c>
      <c r="CF88" s="8">
        <v>0</v>
      </c>
      <c r="CG88" s="8">
        <v>1</v>
      </c>
      <c r="CH88" s="8">
        <v>11</v>
      </c>
      <c r="CI88" s="8">
        <v>0</v>
      </c>
      <c r="CJ88" s="8">
        <v>0</v>
      </c>
      <c r="CK88" s="8">
        <v>0</v>
      </c>
      <c r="CL88" s="8">
        <v>12</v>
      </c>
      <c r="CM88" s="8">
        <v>11.23</v>
      </c>
      <c r="CN88" s="8">
        <v>0</v>
      </c>
      <c r="CO88" s="8">
        <v>0</v>
      </c>
      <c r="CP88" s="8">
        <v>0</v>
      </c>
      <c r="CQ88" s="8">
        <v>56</v>
      </c>
      <c r="CR88" s="8">
        <v>153</v>
      </c>
      <c r="CS88" s="8">
        <v>91</v>
      </c>
      <c r="CT88" s="8">
        <v>161</v>
      </c>
      <c r="CU88" s="8">
        <v>60</v>
      </c>
      <c r="CV88" s="8">
        <v>99</v>
      </c>
      <c r="CW88" s="8">
        <v>13</v>
      </c>
      <c r="CX88" s="8">
        <v>28</v>
      </c>
      <c r="CY88" s="8">
        <v>36</v>
      </c>
      <c r="CZ88" s="8">
        <v>3</v>
      </c>
      <c r="DA88" s="8">
        <v>70</v>
      </c>
      <c r="DB88" s="8">
        <v>15.5</v>
      </c>
      <c r="DC88" s="8">
        <v>198</v>
      </c>
      <c r="DD88" s="8">
        <v>132</v>
      </c>
      <c r="DE88" s="8">
        <v>5.0999999999999996</v>
      </c>
      <c r="DF88" s="8">
        <v>102</v>
      </c>
      <c r="DG88" s="8">
        <v>13</v>
      </c>
      <c r="DH88" s="8">
        <v>5.9</v>
      </c>
      <c r="DI88" s="8">
        <v>86</v>
      </c>
      <c r="DJ88" s="8">
        <v>80</v>
      </c>
      <c r="DL88" s="8">
        <v>15</v>
      </c>
      <c r="DM88" s="8">
        <v>99.2</v>
      </c>
      <c r="DN88" s="8">
        <v>7.32</v>
      </c>
      <c r="DO88" s="8">
        <v>7.39</v>
      </c>
      <c r="DP88" s="8">
        <v>31</v>
      </c>
      <c r="DQ88" s="8">
        <v>45</v>
      </c>
      <c r="DR88" s="8">
        <v>-6</v>
      </c>
      <c r="DS88" s="8">
        <v>1</v>
      </c>
      <c r="DT88" s="8">
        <v>18</v>
      </c>
      <c r="DU88" s="8">
        <v>26</v>
      </c>
      <c r="DV88" s="8">
        <v>0.9</v>
      </c>
      <c r="DW88" s="8">
        <v>1.8</v>
      </c>
      <c r="DX88" s="8">
        <v>0</v>
      </c>
      <c r="DY88" s="8">
        <v>5</v>
      </c>
      <c r="DZ88" s="8">
        <v>1</v>
      </c>
      <c r="EA88" s="8">
        <v>0</v>
      </c>
      <c r="EB88" s="8">
        <v>0</v>
      </c>
      <c r="EC88" s="8">
        <v>0</v>
      </c>
      <c r="EH88" s="8">
        <v>71.083333999999994</v>
      </c>
      <c r="EI88" s="9">
        <v>43089.425000000003</v>
      </c>
      <c r="EJ88" s="9">
        <v>43089.425000000003</v>
      </c>
      <c r="EK88" s="9">
        <v>43108.686805555553</v>
      </c>
      <c r="EL88" s="9">
        <v>43108.686805555553</v>
      </c>
      <c r="EM88" s="8">
        <v>0</v>
      </c>
      <c r="EN88" s="8">
        <v>0</v>
      </c>
      <c r="EO88" s="10">
        <f t="shared" si="48"/>
        <v>19.261805555550382</v>
      </c>
      <c r="EP88" s="10">
        <f t="shared" si="49"/>
        <v>19.261805555550382</v>
      </c>
      <c r="EQ88" s="8">
        <v>6097729</v>
      </c>
      <c r="ER88" s="9">
        <v>43376.291666666664</v>
      </c>
      <c r="ES88" s="8" t="s">
        <v>189</v>
      </c>
      <c r="ET88" s="8" t="s">
        <v>205</v>
      </c>
      <c r="EU88" s="8" t="s">
        <v>206</v>
      </c>
      <c r="EV88" s="8">
        <v>0</v>
      </c>
      <c r="EW88" s="14">
        <v>0</v>
      </c>
      <c r="EX88" s="14">
        <v>0</v>
      </c>
      <c r="FC88" s="8" t="s">
        <v>391</v>
      </c>
      <c r="FD88" s="8">
        <v>19.261805555550382</v>
      </c>
      <c r="FE88" s="40">
        <v>1</v>
      </c>
      <c r="FF88" s="43">
        <v>4</v>
      </c>
      <c r="FG88" s="46">
        <v>4</v>
      </c>
      <c r="FH88" s="49">
        <v>2</v>
      </c>
      <c r="FI88" s="8">
        <v>2</v>
      </c>
      <c r="FJ88" s="8">
        <v>2</v>
      </c>
      <c r="FK88" s="8">
        <v>0</v>
      </c>
      <c r="FL88" s="8">
        <v>0</v>
      </c>
      <c r="FM88" s="8">
        <v>0</v>
      </c>
      <c r="FN88" s="8">
        <v>0</v>
      </c>
      <c r="FO88" s="8">
        <v>0</v>
      </c>
      <c r="FP88" s="8">
        <v>0</v>
      </c>
      <c r="FQ88" s="8">
        <v>0</v>
      </c>
      <c r="FR88" s="11">
        <v>1458.78</v>
      </c>
      <c r="FS88" s="11">
        <v>4930.97</v>
      </c>
      <c r="FT88" s="11">
        <v>1125.51</v>
      </c>
      <c r="FU88" s="11">
        <v>0</v>
      </c>
      <c r="FV88" s="11">
        <v>1554.57</v>
      </c>
      <c r="FW88" s="11">
        <v>961.57</v>
      </c>
      <c r="FX88" s="11">
        <v>13968.62</v>
      </c>
      <c r="FY88" s="12">
        <v>12114.62</v>
      </c>
      <c r="FZ88" s="11">
        <v>2591.73</v>
      </c>
      <c r="GA88" s="11">
        <v>1757.15</v>
      </c>
      <c r="GB88" s="11">
        <v>2178.92</v>
      </c>
      <c r="GC88" s="11">
        <v>17378.189999999999</v>
      </c>
      <c r="GD88" s="36">
        <v>61602.02</v>
      </c>
      <c r="GE88" s="11">
        <f t="shared" si="50"/>
        <v>60020.630000000005</v>
      </c>
      <c r="GF88" s="11">
        <f t="shared" si="51"/>
        <v>1581.3899999999921</v>
      </c>
      <c r="GG88" s="13">
        <v>43089.569444444445</v>
      </c>
      <c r="GH88" s="8">
        <v>1.044</v>
      </c>
      <c r="GI88" s="11">
        <f t="shared" si="52"/>
        <v>1522.96632</v>
      </c>
      <c r="GJ88" s="11">
        <f t="shared" si="53"/>
        <v>5147.9326800000008</v>
      </c>
      <c r="GK88" s="11">
        <f t="shared" si="54"/>
        <v>1175.03244</v>
      </c>
      <c r="GL88" s="11">
        <f t="shared" si="55"/>
        <v>0</v>
      </c>
      <c r="GM88" s="11">
        <f t="shared" si="56"/>
        <v>1622.97108</v>
      </c>
      <c r="GN88" s="11">
        <f t="shared" si="57"/>
        <v>1003.87908</v>
      </c>
      <c r="GO88" s="11">
        <f t="shared" si="58"/>
        <v>14583.239280000002</v>
      </c>
      <c r="GP88" s="11">
        <f t="shared" si="59"/>
        <v>12647.663280000001</v>
      </c>
      <c r="GQ88" s="11">
        <f t="shared" si="60"/>
        <v>2705.7661200000002</v>
      </c>
      <c r="GR88" s="11">
        <f t="shared" si="61"/>
        <v>1834.4646000000002</v>
      </c>
      <c r="GS88" s="11">
        <f t="shared" si="62"/>
        <v>2274.7924800000001</v>
      </c>
      <c r="GT88" s="11">
        <f t="shared" si="63"/>
        <v>18142.83036</v>
      </c>
      <c r="GU88" s="11">
        <f t="shared" si="64"/>
        <v>64312.508880000001</v>
      </c>
      <c r="GV88" s="10">
        <v>0.75</v>
      </c>
      <c r="GW88" s="11">
        <f t="shared" si="65"/>
        <v>1142.2247400000001</v>
      </c>
      <c r="GX88" s="11">
        <f t="shared" si="66"/>
        <v>3860.9495100000004</v>
      </c>
      <c r="GY88" s="11">
        <f t="shared" si="67"/>
        <v>881.27432999999996</v>
      </c>
      <c r="GZ88" s="11">
        <f t="shared" si="68"/>
        <v>0</v>
      </c>
      <c r="HA88" s="11">
        <f t="shared" si="69"/>
        <v>1217.22831</v>
      </c>
      <c r="HB88" s="11">
        <f t="shared" si="70"/>
        <v>752.90931</v>
      </c>
      <c r="HC88" s="11">
        <f t="shared" si="71"/>
        <v>10937.429460000001</v>
      </c>
      <c r="HD88" s="11">
        <f t="shared" si="72"/>
        <v>9485.7474600000005</v>
      </c>
      <c r="HE88" s="11">
        <f t="shared" si="73"/>
        <v>2029.3245900000002</v>
      </c>
      <c r="HF88" s="11">
        <f t="shared" si="74"/>
        <v>1375.8484500000002</v>
      </c>
      <c r="HG88" s="11">
        <f t="shared" si="75"/>
        <v>1706.0943600000001</v>
      </c>
      <c r="HH88" s="11">
        <f t="shared" si="76"/>
        <v>13607.12277</v>
      </c>
      <c r="HI88" s="11">
        <f t="shared" si="77"/>
        <v>48234.381659999999</v>
      </c>
    </row>
    <row r="89" spans="1:217" x14ac:dyDescent="0.2">
      <c r="A89" s="7" t="s">
        <v>882</v>
      </c>
      <c r="B89" s="8">
        <v>1</v>
      </c>
      <c r="C89" s="8">
        <v>68</v>
      </c>
      <c r="D89" s="8">
        <v>1</v>
      </c>
      <c r="E89" s="8">
        <v>0</v>
      </c>
      <c r="F89" s="8">
        <v>1</v>
      </c>
      <c r="G89" s="8">
        <v>0</v>
      </c>
      <c r="H89" s="8">
        <v>82</v>
      </c>
      <c r="I89" s="8">
        <v>172</v>
      </c>
      <c r="J89" s="8">
        <v>5</v>
      </c>
      <c r="K89" s="8">
        <v>1</v>
      </c>
      <c r="L89" s="8">
        <v>3</v>
      </c>
      <c r="M89" s="8">
        <v>0</v>
      </c>
      <c r="N89" s="8">
        <v>0</v>
      </c>
      <c r="O89" s="8">
        <v>0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1</v>
      </c>
      <c r="AA89" s="8">
        <v>0</v>
      </c>
      <c r="AB89" s="8">
        <v>0</v>
      </c>
      <c r="AC89" s="8">
        <v>0</v>
      </c>
      <c r="AD89" s="8">
        <v>2</v>
      </c>
      <c r="AE89" s="8">
        <v>5</v>
      </c>
      <c r="AG89" s="8">
        <v>5839140</v>
      </c>
      <c r="AH89" s="8" t="s">
        <v>189</v>
      </c>
      <c r="AI89" s="8">
        <v>1</v>
      </c>
      <c r="AJ89" s="8">
        <v>0</v>
      </c>
      <c r="AK89" s="8">
        <v>1</v>
      </c>
      <c r="AL89" s="8" t="s">
        <v>190</v>
      </c>
      <c r="AM89" s="8" t="s">
        <v>191</v>
      </c>
      <c r="AN89" s="8">
        <v>89</v>
      </c>
      <c r="AO89" s="8">
        <v>121</v>
      </c>
      <c r="AP89" s="8">
        <v>80</v>
      </c>
      <c r="AQ89" s="8">
        <v>18</v>
      </c>
      <c r="AR89" s="8">
        <v>96</v>
      </c>
      <c r="AS89" s="8">
        <v>0</v>
      </c>
      <c r="AT89" s="8">
        <v>142</v>
      </c>
      <c r="AU89" s="8">
        <v>6.7</v>
      </c>
      <c r="AV89" s="8">
        <v>562</v>
      </c>
      <c r="AW89" s="8">
        <v>139</v>
      </c>
      <c r="AX89" s="8">
        <v>5.0999999999999996</v>
      </c>
      <c r="AY89" s="8">
        <v>99</v>
      </c>
      <c r="AZ89" s="8">
        <v>28</v>
      </c>
      <c r="BA89" s="8">
        <v>7.7</v>
      </c>
      <c r="BB89" s="8">
        <v>81</v>
      </c>
      <c r="BC89" s="8">
        <v>86</v>
      </c>
      <c r="BF89" s="8">
        <v>5.5</v>
      </c>
      <c r="BI89" s="8">
        <v>1.1000000000000001</v>
      </c>
      <c r="BJ89" s="8">
        <v>34</v>
      </c>
      <c r="BP89" s="8">
        <v>180852</v>
      </c>
      <c r="BQ89" s="8" t="s">
        <v>187</v>
      </c>
      <c r="BR89" s="8">
        <v>0</v>
      </c>
      <c r="BS89" s="8" t="s">
        <v>188</v>
      </c>
      <c r="BT89" s="8">
        <v>0</v>
      </c>
      <c r="BU89" s="8">
        <v>240</v>
      </c>
      <c r="BV89" s="8">
        <v>1</v>
      </c>
      <c r="BW89" s="8">
        <v>2</v>
      </c>
      <c r="BX89" s="9">
        <v>43125.575694444444</v>
      </c>
      <c r="BY89" s="9">
        <v>43125.767361111109</v>
      </c>
      <c r="BZ89" s="9" t="str">
        <f t="shared" si="46"/>
        <v>4:36:00</v>
      </c>
      <c r="CA89" s="23">
        <f t="shared" si="47"/>
        <v>0.14722222222189885</v>
      </c>
      <c r="CB89" s="9">
        <v>43125.779861111114</v>
      </c>
      <c r="CC89" s="9">
        <v>43126.361111111109</v>
      </c>
      <c r="CD89" s="9">
        <v>43126.375</v>
      </c>
      <c r="CE89" s="8">
        <v>0</v>
      </c>
      <c r="CF89" s="8">
        <v>0</v>
      </c>
      <c r="CG89" s="8">
        <v>1</v>
      </c>
      <c r="CH89" s="8">
        <v>14</v>
      </c>
      <c r="CI89" s="8">
        <v>0</v>
      </c>
      <c r="CJ89" s="8">
        <v>1</v>
      </c>
      <c r="CK89" s="8">
        <v>74.150000000000006</v>
      </c>
      <c r="CL89" s="8">
        <v>86</v>
      </c>
      <c r="CM89" s="8">
        <v>11.78</v>
      </c>
      <c r="CN89" s="8">
        <v>0</v>
      </c>
      <c r="CO89" s="8">
        <v>0</v>
      </c>
      <c r="CP89" s="8">
        <v>0</v>
      </c>
      <c r="CQ89" s="8">
        <v>72</v>
      </c>
      <c r="CR89" s="8">
        <v>128</v>
      </c>
      <c r="CS89" s="8">
        <v>105</v>
      </c>
      <c r="CT89" s="8">
        <v>198</v>
      </c>
      <c r="CU89" s="8">
        <v>66</v>
      </c>
      <c r="CV89" s="8">
        <v>110</v>
      </c>
      <c r="CW89" s="8">
        <v>12</v>
      </c>
      <c r="CX89" s="8">
        <v>36</v>
      </c>
      <c r="CY89" s="8">
        <v>85</v>
      </c>
      <c r="CZ89" s="8">
        <v>96</v>
      </c>
      <c r="DA89" s="8">
        <v>86</v>
      </c>
      <c r="DB89" s="8">
        <v>17.2</v>
      </c>
      <c r="DC89" s="8">
        <v>229</v>
      </c>
      <c r="DD89" s="8">
        <v>134</v>
      </c>
      <c r="DE89" s="8">
        <v>5.2</v>
      </c>
      <c r="DF89" s="8">
        <v>107</v>
      </c>
      <c r="DG89" s="8">
        <v>18</v>
      </c>
      <c r="DH89" s="8">
        <v>15.2</v>
      </c>
      <c r="DI89" s="8">
        <v>120</v>
      </c>
      <c r="DJ89" s="8">
        <v>54</v>
      </c>
      <c r="DM89" s="8">
        <v>163</v>
      </c>
      <c r="DN89" s="8">
        <v>7.32</v>
      </c>
      <c r="DO89" s="8">
        <v>7.51</v>
      </c>
      <c r="DP89" s="8">
        <v>30</v>
      </c>
      <c r="DQ89" s="8">
        <v>44</v>
      </c>
      <c r="DR89" s="8">
        <v>-7</v>
      </c>
      <c r="DS89" s="8">
        <v>2</v>
      </c>
      <c r="DT89" s="8">
        <v>18</v>
      </c>
      <c r="DU89" s="8">
        <v>26</v>
      </c>
      <c r="DV89" s="8">
        <v>0.8</v>
      </c>
      <c r="DW89" s="8">
        <v>3.1</v>
      </c>
      <c r="DX89" s="8">
        <v>0</v>
      </c>
      <c r="DY89" s="8">
        <v>1</v>
      </c>
      <c r="DZ89" s="8">
        <v>2</v>
      </c>
      <c r="EA89" s="8">
        <v>0</v>
      </c>
      <c r="EB89" s="8">
        <v>0</v>
      </c>
      <c r="EC89" s="8">
        <v>0</v>
      </c>
      <c r="EH89" s="8">
        <v>68.958333999999994</v>
      </c>
      <c r="EI89" s="9">
        <v>43125.428472222222</v>
      </c>
      <c r="EJ89" s="9">
        <v>43125.428472222222</v>
      </c>
      <c r="EK89" s="9">
        <v>43138.522222222222</v>
      </c>
      <c r="EL89" s="9">
        <v>43138.522222222222</v>
      </c>
      <c r="EM89" s="8">
        <v>0</v>
      </c>
      <c r="EN89" s="8">
        <v>0</v>
      </c>
      <c r="EO89" s="10">
        <f t="shared" si="48"/>
        <v>13.09375</v>
      </c>
      <c r="EP89" s="10">
        <f t="shared" si="49"/>
        <v>13.09375</v>
      </c>
      <c r="EQ89" s="8">
        <v>5883630</v>
      </c>
      <c r="ER89" s="9">
        <v>43154.651388888888</v>
      </c>
      <c r="ES89" s="8" t="s">
        <v>189</v>
      </c>
      <c r="ET89" s="8" t="s">
        <v>392</v>
      </c>
      <c r="EU89" s="8" t="s">
        <v>393</v>
      </c>
      <c r="EV89" s="8">
        <v>0</v>
      </c>
      <c r="EW89" s="14">
        <v>0</v>
      </c>
      <c r="EX89" s="14">
        <v>0</v>
      </c>
      <c r="FC89" s="8" t="s">
        <v>394</v>
      </c>
      <c r="FD89" s="8">
        <v>13.09375</v>
      </c>
      <c r="FE89" s="40">
        <v>1</v>
      </c>
      <c r="FF89" s="43">
        <v>2</v>
      </c>
      <c r="FG89" s="46">
        <v>2</v>
      </c>
      <c r="FH89" s="49">
        <v>2</v>
      </c>
      <c r="FI89" s="8">
        <v>0</v>
      </c>
      <c r="FJ89" s="8">
        <v>2</v>
      </c>
      <c r="FK89" s="8">
        <v>0</v>
      </c>
      <c r="FL89" s="8">
        <v>0</v>
      </c>
      <c r="FM89" s="8">
        <v>0</v>
      </c>
      <c r="FN89" s="8">
        <v>0</v>
      </c>
      <c r="FO89" s="8">
        <v>0</v>
      </c>
      <c r="FP89" s="8">
        <v>0</v>
      </c>
      <c r="FQ89" s="8">
        <v>0</v>
      </c>
      <c r="FR89" s="11">
        <v>206.11</v>
      </c>
      <c r="FS89" s="11">
        <v>12877.16</v>
      </c>
      <c r="FT89" s="11">
        <v>1463.08</v>
      </c>
      <c r="FU89" s="11">
        <v>0</v>
      </c>
      <c r="FV89" s="11">
        <v>16159.25</v>
      </c>
      <c r="FW89" s="11">
        <v>576.94000000000005</v>
      </c>
      <c r="FX89" s="11">
        <v>28073.78</v>
      </c>
      <c r="FY89" s="12">
        <v>37225.64</v>
      </c>
      <c r="FZ89" s="12">
        <v>8211.73</v>
      </c>
      <c r="GA89" s="11">
        <v>6138.22</v>
      </c>
      <c r="GB89" s="11">
        <v>9748.1</v>
      </c>
      <c r="GC89" s="11">
        <v>23714.95</v>
      </c>
      <c r="GD89" s="36">
        <v>149188.09</v>
      </c>
      <c r="GE89" s="11">
        <f t="shared" si="50"/>
        <v>144394.96</v>
      </c>
      <c r="GF89" s="11">
        <f t="shared" si="51"/>
        <v>4793.1300000000047</v>
      </c>
      <c r="GG89" s="13">
        <v>43125.575694444444</v>
      </c>
      <c r="GH89" s="8">
        <v>1.0249999999999999</v>
      </c>
      <c r="GI89" s="11">
        <f t="shared" si="52"/>
        <v>211.26274999999998</v>
      </c>
      <c r="GJ89" s="11">
        <f t="shared" si="53"/>
        <v>13199.088999999998</v>
      </c>
      <c r="GK89" s="11">
        <f t="shared" si="54"/>
        <v>1499.6569999999997</v>
      </c>
      <c r="GL89" s="11">
        <f t="shared" si="55"/>
        <v>0</v>
      </c>
      <c r="GM89" s="11">
        <f t="shared" si="56"/>
        <v>16563.231249999997</v>
      </c>
      <c r="GN89" s="11">
        <f t="shared" si="57"/>
        <v>591.36350000000004</v>
      </c>
      <c r="GO89" s="11">
        <f t="shared" si="58"/>
        <v>28775.624499999998</v>
      </c>
      <c r="GP89" s="11">
        <f t="shared" si="59"/>
        <v>38156.280999999995</v>
      </c>
      <c r="GQ89" s="11">
        <f t="shared" si="60"/>
        <v>8417.0232499999984</v>
      </c>
      <c r="GR89" s="11">
        <f t="shared" si="61"/>
        <v>6291.6754999999994</v>
      </c>
      <c r="GS89" s="11">
        <f t="shared" si="62"/>
        <v>9991.8024999999998</v>
      </c>
      <c r="GT89" s="11">
        <f t="shared" si="63"/>
        <v>24307.82375</v>
      </c>
      <c r="GU89" s="11">
        <f t="shared" si="64"/>
        <v>152917.79224999997</v>
      </c>
      <c r="GV89" s="10">
        <v>0.75</v>
      </c>
      <c r="GW89" s="11">
        <f t="shared" si="65"/>
        <v>158.44706249999999</v>
      </c>
      <c r="GX89" s="11">
        <f t="shared" si="66"/>
        <v>9899.3167499999981</v>
      </c>
      <c r="GY89" s="11">
        <f t="shared" si="67"/>
        <v>1124.7427499999999</v>
      </c>
      <c r="GZ89" s="11">
        <f t="shared" si="68"/>
        <v>0</v>
      </c>
      <c r="HA89" s="11">
        <f t="shared" si="69"/>
        <v>12422.423437499998</v>
      </c>
      <c r="HB89" s="11">
        <f t="shared" si="70"/>
        <v>443.52262500000006</v>
      </c>
      <c r="HC89" s="11">
        <f t="shared" si="71"/>
        <v>21581.718374999997</v>
      </c>
      <c r="HD89" s="11">
        <f t="shared" si="72"/>
        <v>28617.210749999998</v>
      </c>
      <c r="HE89" s="11">
        <f t="shared" si="73"/>
        <v>6312.7674374999988</v>
      </c>
      <c r="HF89" s="11">
        <f t="shared" si="74"/>
        <v>4718.756625</v>
      </c>
      <c r="HG89" s="11">
        <f t="shared" si="75"/>
        <v>7493.8518750000003</v>
      </c>
      <c r="HH89" s="11">
        <f t="shared" si="76"/>
        <v>18230.867812500001</v>
      </c>
      <c r="HI89" s="11">
        <f t="shared" si="77"/>
        <v>114688.34418749998</v>
      </c>
    </row>
    <row r="90" spans="1:217" x14ac:dyDescent="0.2">
      <c r="A90" s="7" t="s">
        <v>883</v>
      </c>
      <c r="B90" s="8">
        <v>1</v>
      </c>
      <c r="C90" s="8">
        <v>72</v>
      </c>
      <c r="D90" s="8">
        <v>1</v>
      </c>
      <c r="E90" s="8">
        <v>0</v>
      </c>
      <c r="F90" s="8">
        <v>1</v>
      </c>
      <c r="G90" s="8">
        <v>0</v>
      </c>
      <c r="H90" s="8">
        <v>70.5</v>
      </c>
      <c r="I90" s="8">
        <v>177.5</v>
      </c>
      <c r="J90" s="8">
        <v>3</v>
      </c>
      <c r="K90" s="8">
        <v>1</v>
      </c>
      <c r="L90" s="8">
        <v>4</v>
      </c>
      <c r="M90" s="8">
        <v>0</v>
      </c>
      <c r="N90" s="8">
        <v>0</v>
      </c>
      <c r="O90" s="8">
        <v>0</v>
      </c>
      <c r="P90" s="8">
        <v>0</v>
      </c>
      <c r="Q90" s="8">
        <v>0</v>
      </c>
      <c r="R90" s="8">
        <v>0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1</v>
      </c>
      <c r="AA90" s="8">
        <v>0</v>
      </c>
      <c r="AB90" s="8">
        <v>0</v>
      </c>
      <c r="AC90" s="8">
        <v>0</v>
      </c>
      <c r="AD90" s="8">
        <v>2</v>
      </c>
      <c r="AE90" s="8">
        <v>6</v>
      </c>
      <c r="AG90" s="8">
        <v>5846332</v>
      </c>
      <c r="AH90" s="8" t="s">
        <v>189</v>
      </c>
      <c r="AI90" s="8">
        <v>1</v>
      </c>
      <c r="AJ90" s="8">
        <v>0</v>
      </c>
      <c r="AK90" s="8">
        <v>1</v>
      </c>
      <c r="AL90" s="8" t="s">
        <v>304</v>
      </c>
      <c r="AM90" s="8" t="s">
        <v>305</v>
      </c>
      <c r="AN90" s="8">
        <v>76</v>
      </c>
      <c r="AO90" s="8">
        <v>162</v>
      </c>
      <c r="AP90" s="8">
        <v>86</v>
      </c>
      <c r="AQ90" s="8">
        <v>18</v>
      </c>
      <c r="AS90" s="8">
        <v>0</v>
      </c>
      <c r="AT90" s="8">
        <v>154</v>
      </c>
      <c r="AU90" s="8">
        <v>10.6</v>
      </c>
      <c r="AV90" s="8">
        <v>322</v>
      </c>
      <c r="AW90" s="8">
        <v>144</v>
      </c>
      <c r="AX90" s="8">
        <v>4.5999999999999996</v>
      </c>
      <c r="AY90" s="8">
        <v>103</v>
      </c>
      <c r="AZ90" s="8">
        <v>27</v>
      </c>
      <c r="BA90" s="8">
        <v>8.8000000000000007</v>
      </c>
      <c r="BB90" s="8">
        <v>76</v>
      </c>
      <c r="BC90" s="8">
        <v>87</v>
      </c>
      <c r="BF90" s="8">
        <v>5.6</v>
      </c>
      <c r="BI90" s="8">
        <v>1.1000000000000001</v>
      </c>
      <c r="BJ90" s="8">
        <v>36</v>
      </c>
      <c r="BP90" s="8">
        <v>181616</v>
      </c>
      <c r="BQ90" s="8" t="s">
        <v>187</v>
      </c>
      <c r="BR90" s="8">
        <v>0</v>
      </c>
      <c r="BS90" s="8" t="s">
        <v>188</v>
      </c>
      <c r="BT90" s="8">
        <v>0</v>
      </c>
      <c r="BU90" s="8">
        <v>240</v>
      </c>
      <c r="BV90" s="8">
        <v>1</v>
      </c>
      <c r="BW90" s="8">
        <v>2</v>
      </c>
      <c r="BX90" s="9">
        <v>43132.577777777777</v>
      </c>
      <c r="BY90" s="9">
        <v>43132.813194444447</v>
      </c>
      <c r="BZ90" s="9" t="str">
        <f t="shared" si="46"/>
        <v>5:39:00</v>
      </c>
      <c r="CA90" s="23">
        <f t="shared" si="47"/>
        <v>0.18402777777373558</v>
      </c>
      <c r="CB90" s="9">
        <v>43132.832638888889</v>
      </c>
      <c r="CC90" s="9">
        <v>43133.229166666664</v>
      </c>
      <c r="CD90" s="9">
        <v>43133.260416666664</v>
      </c>
      <c r="CE90" s="8">
        <v>0</v>
      </c>
      <c r="CF90" s="8">
        <v>0</v>
      </c>
      <c r="CG90" s="8">
        <v>1</v>
      </c>
      <c r="CH90" s="8">
        <v>10</v>
      </c>
      <c r="CI90" s="8">
        <v>0</v>
      </c>
      <c r="CJ90" s="8">
        <v>0</v>
      </c>
      <c r="CK90" s="8">
        <v>0</v>
      </c>
      <c r="CL90" s="8">
        <v>12</v>
      </c>
      <c r="CM90" s="8">
        <v>11.28</v>
      </c>
      <c r="CN90" s="8">
        <v>0</v>
      </c>
      <c r="CO90" s="8">
        <v>0</v>
      </c>
      <c r="CP90" s="8">
        <v>0</v>
      </c>
      <c r="CQ90" s="8">
        <v>72</v>
      </c>
      <c r="CR90" s="8">
        <v>99</v>
      </c>
      <c r="CS90" s="8">
        <v>104</v>
      </c>
      <c r="CT90" s="8">
        <v>161</v>
      </c>
      <c r="CU90" s="8">
        <v>53</v>
      </c>
      <c r="CV90" s="8">
        <v>98</v>
      </c>
      <c r="CW90" s="8">
        <v>11</v>
      </c>
      <c r="CX90" s="8">
        <v>20</v>
      </c>
      <c r="CY90" s="8">
        <v>94</v>
      </c>
      <c r="CZ90" s="8">
        <v>3</v>
      </c>
      <c r="DA90" s="8">
        <v>99</v>
      </c>
      <c r="DB90" s="8">
        <v>30.6</v>
      </c>
      <c r="DC90" s="8">
        <v>285</v>
      </c>
      <c r="DD90" s="8">
        <v>141</v>
      </c>
      <c r="DE90" s="8">
        <v>4.4000000000000004</v>
      </c>
      <c r="DF90" s="8">
        <v>105</v>
      </c>
      <c r="DG90" s="8">
        <v>19</v>
      </c>
      <c r="DH90" s="8">
        <v>10.1</v>
      </c>
      <c r="DI90" s="8">
        <v>88</v>
      </c>
      <c r="DJ90" s="8">
        <v>76</v>
      </c>
      <c r="DM90" s="8">
        <v>48.6</v>
      </c>
      <c r="DN90" s="8">
        <v>7.31</v>
      </c>
      <c r="DO90" s="8">
        <v>7.35</v>
      </c>
      <c r="DP90" s="8">
        <v>37</v>
      </c>
      <c r="DQ90" s="8">
        <v>43</v>
      </c>
      <c r="DR90" s="8">
        <v>-7</v>
      </c>
      <c r="DS90" s="8">
        <v>-4</v>
      </c>
      <c r="DT90" s="8">
        <v>19</v>
      </c>
      <c r="DU90" s="8">
        <v>21</v>
      </c>
      <c r="DV90" s="8">
        <v>0.8</v>
      </c>
      <c r="DW90" s="8">
        <v>1</v>
      </c>
      <c r="DX90" s="8">
        <v>0</v>
      </c>
      <c r="DY90" s="8">
        <v>0</v>
      </c>
      <c r="EC90" s="8">
        <v>0</v>
      </c>
      <c r="EH90" s="8">
        <v>79.125</v>
      </c>
      <c r="EI90" s="9">
        <v>43132.393750000003</v>
      </c>
      <c r="EJ90" s="9">
        <v>43132.393750000003</v>
      </c>
      <c r="EK90" s="9">
        <v>43143.691666666666</v>
      </c>
      <c r="EL90" s="9">
        <v>43143.691666666666</v>
      </c>
      <c r="EM90" s="8">
        <v>0</v>
      </c>
      <c r="EN90" s="8">
        <v>0</v>
      </c>
      <c r="EO90" s="10">
        <f t="shared" si="48"/>
        <v>11.297916666662786</v>
      </c>
      <c r="EP90" s="10">
        <f t="shared" si="49"/>
        <v>11.297916666662786</v>
      </c>
      <c r="EQ90" s="8">
        <v>6201276</v>
      </c>
      <c r="ER90" s="9">
        <v>43475.909722222219</v>
      </c>
      <c r="ES90" s="8" t="s">
        <v>189</v>
      </c>
      <c r="ET90" s="8" t="s">
        <v>331</v>
      </c>
      <c r="EU90" s="8" t="s">
        <v>332</v>
      </c>
      <c r="EV90" s="8">
        <v>1</v>
      </c>
      <c r="EW90" s="14">
        <v>0</v>
      </c>
      <c r="EX90" s="14">
        <v>0</v>
      </c>
      <c r="EY90" s="10" t="e">
        <f>#REF!-BY90</f>
        <v>#REF!</v>
      </c>
      <c r="EZ90" s="10" t="e">
        <f>EY90/7</f>
        <v>#REF!</v>
      </c>
      <c r="FA90" s="10" t="e">
        <f>EY90/30.436875</f>
        <v>#REF!</v>
      </c>
      <c r="FB90" s="10" t="e">
        <f>EY90/365</f>
        <v>#REF!</v>
      </c>
      <c r="FC90" s="8" t="s">
        <v>395</v>
      </c>
      <c r="FD90" s="8">
        <v>11.297916666662786</v>
      </c>
      <c r="FE90" s="40">
        <v>1</v>
      </c>
      <c r="FF90" s="43">
        <v>2</v>
      </c>
      <c r="FG90" s="46">
        <v>2</v>
      </c>
      <c r="FH90" s="49">
        <v>2</v>
      </c>
      <c r="FI90" s="8">
        <v>0</v>
      </c>
      <c r="FJ90" s="8">
        <v>2</v>
      </c>
      <c r="FK90" s="8">
        <v>0</v>
      </c>
      <c r="FL90" s="8">
        <v>0</v>
      </c>
      <c r="FM90" s="8">
        <v>0</v>
      </c>
      <c r="FN90" s="8">
        <v>0</v>
      </c>
      <c r="FO90" s="8">
        <v>0</v>
      </c>
      <c r="FP90" s="8">
        <v>0</v>
      </c>
      <c r="FQ90" s="8">
        <v>0</v>
      </c>
      <c r="FR90" s="11">
        <v>1696.88</v>
      </c>
      <c r="FS90" s="11">
        <v>4744.0200000000004</v>
      </c>
      <c r="FT90" s="11">
        <v>77.97</v>
      </c>
      <c r="FU90" s="11">
        <v>0</v>
      </c>
      <c r="FV90" s="11">
        <v>1561.47</v>
      </c>
      <c r="FW90" s="11">
        <v>0</v>
      </c>
      <c r="FX90" s="11">
        <v>10815.82</v>
      </c>
      <c r="FY90" s="12">
        <v>10210.24</v>
      </c>
      <c r="FZ90" s="11">
        <v>1401.25</v>
      </c>
      <c r="GA90" s="11">
        <v>389.91</v>
      </c>
      <c r="GB90" s="11">
        <v>3139.13</v>
      </c>
      <c r="GC90" s="11">
        <v>23567.52</v>
      </c>
      <c r="GD90" s="36">
        <v>59429.38</v>
      </c>
      <c r="GE90" s="11">
        <f t="shared" si="50"/>
        <v>57604.210000000006</v>
      </c>
      <c r="GF90" s="11">
        <f t="shared" si="51"/>
        <v>1825.169999999991</v>
      </c>
      <c r="GG90" s="13">
        <v>43132.577777777777</v>
      </c>
      <c r="GH90" s="8">
        <v>1.0249999999999999</v>
      </c>
      <c r="GI90" s="11">
        <f t="shared" si="52"/>
        <v>1739.3019999999999</v>
      </c>
      <c r="GJ90" s="11">
        <f t="shared" si="53"/>
        <v>4862.6205</v>
      </c>
      <c r="GK90" s="11">
        <f t="shared" si="54"/>
        <v>79.919249999999991</v>
      </c>
      <c r="GL90" s="11">
        <f t="shared" si="55"/>
        <v>0</v>
      </c>
      <c r="GM90" s="11">
        <f t="shared" si="56"/>
        <v>1600.5067499999998</v>
      </c>
      <c r="GN90" s="11">
        <f t="shared" si="57"/>
        <v>0</v>
      </c>
      <c r="GO90" s="11">
        <f t="shared" si="58"/>
        <v>11086.215499999998</v>
      </c>
      <c r="GP90" s="11">
        <f t="shared" si="59"/>
        <v>10465.495999999999</v>
      </c>
      <c r="GQ90" s="11">
        <f t="shared" si="60"/>
        <v>1436.2812499999998</v>
      </c>
      <c r="GR90" s="11">
        <f t="shared" si="61"/>
        <v>399.65774999999996</v>
      </c>
      <c r="GS90" s="11">
        <f t="shared" si="62"/>
        <v>3217.6082499999998</v>
      </c>
      <c r="GT90" s="11">
        <f t="shared" si="63"/>
        <v>24156.707999999999</v>
      </c>
      <c r="GU90" s="11">
        <f t="shared" si="64"/>
        <v>60915.114499999989</v>
      </c>
      <c r="GV90" s="10">
        <v>0.75</v>
      </c>
      <c r="GW90" s="11">
        <f t="shared" si="65"/>
        <v>1304.4765</v>
      </c>
      <c r="GX90" s="11">
        <f t="shared" si="66"/>
        <v>3646.9653749999998</v>
      </c>
      <c r="GY90" s="11">
        <f t="shared" si="67"/>
        <v>59.939437499999997</v>
      </c>
      <c r="GZ90" s="11">
        <f t="shared" si="68"/>
        <v>0</v>
      </c>
      <c r="HA90" s="11">
        <f t="shared" si="69"/>
        <v>1200.3800624999999</v>
      </c>
      <c r="HB90" s="11">
        <f t="shared" si="70"/>
        <v>0</v>
      </c>
      <c r="HC90" s="11">
        <f t="shared" si="71"/>
        <v>8314.6616249999988</v>
      </c>
      <c r="HD90" s="11">
        <f t="shared" si="72"/>
        <v>7849.1219999999994</v>
      </c>
      <c r="HE90" s="11">
        <f t="shared" si="73"/>
        <v>1077.2109374999998</v>
      </c>
      <c r="HF90" s="11">
        <f t="shared" si="74"/>
        <v>299.7433125</v>
      </c>
      <c r="HG90" s="11">
        <f t="shared" si="75"/>
        <v>2413.2061874999999</v>
      </c>
      <c r="HH90" s="11">
        <f t="shared" si="76"/>
        <v>18117.530999999999</v>
      </c>
      <c r="HI90" s="11">
        <f t="shared" si="77"/>
        <v>45686.33587499999</v>
      </c>
    </row>
    <row r="91" spans="1:217" x14ac:dyDescent="0.2">
      <c r="A91" s="7" t="s">
        <v>884</v>
      </c>
      <c r="B91" s="8">
        <v>1</v>
      </c>
      <c r="C91" s="8">
        <v>71</v>
      </c>
      <c r="D91" s="8">
        <v>1</v>
      </c>
      <c r="E91" s="8">
        <v>0</v>
      </c>
      <c r="F91" s="8">
        <v>1</v>
      </c>
      <c r="G91" s="8">
        <v>0</v>
      </c>
      <c r="H91" s="8">
        <v>80.3</v>
      </c>
      <c r="I91" s="8">
        <v>178</v>
      </c>
      <c r="J91" s="8">
        <v>5</v>
      </c>
      <c r="K91" s="8">
        <v>1</v>
      </c>
      <c r="L91" s="8">
        <v>3</v>
      </c>
      <c r="M91" s="8">
        <v>0</v>
      </c>
      <c r="N91" s="8">
        <v>0</v>
      </c>
      <c r="O91" s="8">
        <v>0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1</v>
      </c>
      <c r="AA91" s="8">
        <v>0</v>
      </c>
      <c r="AB91" s="8">
        <v>0</v>
      </c>
      <c r="AC91" s="8">
        <v>0</v>
      </c>
      <c r="AD91" s="8">
        <v>2</v>
      </c>
      <c r="AE91" s="8">
        <v>5</v>
      </c>
      <c r="AG91" s="8">
        <v>5858076</v>
      </c>
      <c r="AH91" s="8" t="s">
        <v>189</v>
      </c>
      <c r="AI91" s="8">
        <v>1</v>
      </c>
      <c r="AJ91" s="8">
        <v>0</v>
      </c>
      <c r="AK91" s="8">
        <v>1</v>
      </c>
      <c r="AL91" s="8" t="s">
        <v>190</v>
      </c>
      <c r="AM91" s="8" t="s">
        <v>191</v>
      </c>
      <c r="AN91" s="8">
        <v>69</v>
      </c>
      <c r="AO91" s="8">
        <v>123</v>
      </c>
      <c r="AP91" s="8">
        <v>77</v>
      </c>
      <c r="AQ91" s="8">
        <v>16</v>
      </c>
      <c r="AR91" s="8">
        <v>98</v>
      </c>
      <c r="AS91" s="8">
        <v>0</v>
      </c>
      <c r="AT91" s="8">
        <v>132</v>
      </c>
      <c r="AU91" s="8">
        <v>7.2</v>
      </c>
      <c r="AV91" s="8">
        <v>225</v>
      </c>
      <c r="AW91" s="8">
        <v>139</v>
      </c>
      <c r="AX91" s="8">
        <v>4.7</v>
      </c>
      <c r="AY91" s="8">
        <v>99</v>
      </c>
      <c r="AZ91" s="8">
        <v>27</v>
      </c>
      <c r="BA91" s="8">
        <v>5.5</v>
      </c>
      <c r="BB91" s="8">
        <v>69</v>
      </c>
      <c r="BC91" s="8">
        <v>90</v>
      </c>
      <c r="BF91" s="8">
        <v>5</v>
      </c>
      <c r="BG91" s="8">
        <v>279</v>
      </c>
      <c r="BI91" s="8">
        <v>1</v>
      </c>
      <c r="BJ91" s="8">
        <v>28</v>
      </c>
      <c r="BK91" s="8">
        <v>7.4</v>
      </c>
      <c r="BL91" s="8">
        <v>42</v>
      </c>
      <c r="BM91" s="8">
        <v>1</v>
      </c>
      <c r="BN91" s="8">
        <v>25</v>
      </c>
      <c r="BO91" s="8">
        <v>2.2000000000000002</v>
      </c>
      <c r="BP91" s="8">
        <v>179787</v>
      </c>
      <c r="BQ91" s="8" t="s">
        <v>187</v>
      </c>
      <c r="BR91" s="8">
        <v>1</v>
      </c>
      <c r="BS91" s="8" t="s">
        <v>188</v>
      </c>
      <c r="BT91" s="8">
        <v>0</v>
      </c>
      <c r="BU91" s="8">
        <v>240</v>
      </c>
      <c r="BV91" s="8">
        <v>1</v>
      </c>
      <c r="BW91" s="8">
        <v>3</v>
      </c>
      <c r="BX91" s="9">
        <v>43145.486805555556</v>
      </c>
      <c r="BY91" s="9">
        <v>43145.839583333334</v>
      </c>
      <c r="BZ91" s="9" t="str">
        <f t="shared" si="46"/>
        <v>8:28:00</v>
      </c>
      <c r="CA91" s="23">
        <f t="shared" si="47"/>
        <v>0.14930555555474712</v>
      </c>
      <c r="CB91" s="9">
        <v>43145.845833333333</v>
      </c>
      <c r="CC91" s="9">
        <v>43145.900694444441</v>
      </c>
      <c r="CD91" s="9">
        <v>43145.900694444441</v>
      </c>
      <c r="CE91" s="8">
        <v>0</v>
      </c>
      <c r="CF91" s="8">
        <v>0</v>
      </c>
      <c r="CG91" s="8">
        <v>1</v>
      </c>
      <c r="CH91" s="8">
        <v>1</v>
      </c>
      <c r="CI91" s="8">
        <v>1</v>
      </c>
      <c r="CJ91" s="8">
        <v>0</v>
      </c>
      <c r="CK91" s="8">
        <v>65.45</v>
      </c>
      <c r="CL91" s="8">
        <v>67</v>
      </c>
      <c r="CM91" s="8">
        <v>1.5</v>
      </c>
      <c r="CN91" s="8">
        <v>0</v>
      </c>
      <c r="CO91" s="8">
        <v>0</v>
      </c>
      <c r="CP91" s="8">
        <v>0</v>
      </c>
      <c r="CQ91" s="8">
        <v>65</v>
      </c>
      <c r="CR91" s="8">
        <v>123</v>
      </c>
      <c r="CS91" s="8">
        <v>93</v>
      </c>
      <c r="CT91" s="8">
        <v>160</v>
      </c>
      <c r="CU91" s="8">
        <v>48</v>
      </c>
      <c r="CV91" s="8">
        <v>100</v>
      </c>
      <c r="CW91" s="8">
        <v>15</v>
      </c>
      <c r="CX91" s="8">
        <v>24</v>
      </c>
      <c r="CY91" s="8">
        <v>89</v>
      </c>
      <c r="CZ91" s="8">
        <v>2</v>
      </c>
      <c r="DA91" s="8">
        <v>83</v>
      </c>
      <c r="DB91" s="8">
        <v>16.5</v>
      </c>
      <c r="DC91" s="8">
        <v>102</v>
      </c>
      <c r="DD91" s="8">
        <v>134</v>
      </c>
      <c r="DE91" s="8">
        <v>5.2</v>
      </c>
      <c r="DF91" s="8">
        <v>105</v>
      </c>
      <c r="DG91" s="8">
        <v>22</v>
      </c>
      <c r="DH91" s="8">
        <v>9.3000000000000007</v>
      </c>
      <c r="DI91" s="8">
        <v>135</v>
      </c>
      <c r="DJ91" s="8">
        <v>46</v>
      </c>
      <c r="DM91" s="8">
        <v>142</v>
      </c>
      <c r="DN91" s="8">
        <v>7.24</v>
      </c>
      <c r="DO91" s="8">
        <v>7.49</v>
      </c>
      <c r="DP91" s="8">
        <v>33</v>
      </c>
      <c r="DQ91" s="8">
        <v>55</v>
      </c>
      <c r="DR91" s="8">
        <v>-4.3</v>
      </c>
      <c r="DS91" s="8">
        <v>3.6</v>
      </c>
      <c r="DT91" s="8">
        <v>22</v>
      </c>
      <c r="DU91" s="8">
        <v>28</v>
      </c>
      <c r="DV91" s="8">
        <v>0.7</v>
      </c>
      <c r="DW91" s="8">
        <v>3.4</v>
      </c>
      <c r="DX91" s="8">
        <v>0</v>
      </c>
      <c r="DY91" s="8">
        <v>0</v>
      </c>
      <c r="EC91" s="8">
        <v>0</v>
      </c>
      <c r="EH91" s="8">
        <v>75.5</v>
      </c>
      <c r="EI91" s="9">
        <v>43145.337500000001</v>
      </c>
      <c r="EJ91" s="9">
        <v>43145.337500000001</v>
      </c>
      <c r="EK91" s="9">
        <v>43155.590277777781</v>
      </c>
      <c r="EL91" s="9">
        <v>43155.590277777781</v>
      </c>
      <c r="EM91" s="8">
        <v>0</v>
      </c>
      <c r="EN91" s="8">
        <v>0</v>
      </c>
      <c r="EO91" s="10">
        <f t="shared" si="48"/>
        <v>10.252777777779556</v>
      </c>
      <c r="EP91" s="10">
        <f t="shared" si="49"/>
        <v>10.252777777779556</v>
      </c>
      <c r="EQ91" s="8">
        <v>5898268</v>
      </c>
      <c r="ER91" s="9">
        <v>43169.669444444444</v>
      </c>
      <c r="ES91" s="8" t="s">
        <v>189</v>
      </c>
      <c r="ET91" s="8" t="s">
        <v>198</v>
      </c>
      <c r="EU91" s="8" t="s">
        <v>199</v>
      </c>
      <c r="EV91" s="8">
        <v>0</v>
      </c>
      <c r="EW91" s="14">
        <v>0</v>
      </c>
      <c r="EX91" s="14">
        <v>0</v>
      </c>
      <c r="FC91" s="8" t="s">
        <v>396</v>
      </c>
      <c r="FD91" s="8">
        <v>10.252777777779556</v>
      </c>
      <c r="FE91" s="40">
        <v>1</v>
      </c>
      <c r="FF91" s="43">
        <v>2</v>
      </c>
      <c r="FG91" s="46">
        <v>2</v>
      </c>
      <c r="FH91" s="49">
        <v>2</v>
      </c>
      <c r="FI91" s="8">
        <v>1</v>
      </c>
      <c r="FJ91" s="8">
        <v>1</v>
      </c>
      <c r="FK91" s="8">
        <v>0</v>
      </c>
      <c r="FL91" s="8">
        <v>0</v>
      </c>
      <c r="FM91" s="8">
        <v>0</v>
      </c>
      <c r="FN91" s="8">
        <v>0</v>
      </c>
      <c r="FO91" s="8">
        <v>0</v>
      </c>
      <c r="FP91" s="8">
        <v>0</v>
      </c>
      <c r="FQ91" s="8">
        <v>0</v>
      </c>
      <c r="FR91" s="11">
        <v>326.93</v>
      </c>
      <c r="FS91" s="11">
        <v>8985.59</v>
      </c>
      <c r="FT91" s="11">
        <v>2267.9699999999998</v>
      </c>
      <c r="FU91" s="11">
        <v>2143.65</v>
      </c>
      <c r="FV91" s="11">
        <v>14954.54</v>
      </c>
      <c r="FW91" s="11">
        <v>192.31</v>
      </c>
      <c r="FX91" s="11">
        <v>18212.47</v>
      </c>
      <c r="FY91" s="12">
        <v>27786.400000000001</v>
      </c>
      <c r="FZ91" s="11">
        <v>4106.72</v>
      </c>
      <c r="GA91" s="11">
        <v>3877.56</v>
      </c>
      <c r="GB91" s="11">
        <v>7223.7</v>
      </c>
      <c r="GC91" s="11">
        <v>20464.349999999999</v>
      </c>
      <c r="GD91" s="36">
        <v>114490.94</v>
      </c>
      <c r="GE91" s="11">
        <f t="shared" si="50"/>
        <v>110542.19</v>
      </c>
      <c r="GF91" s="11">
        <f t="shared" si="51"/>
        <v>3948.75</v>
      </c>
      <c r="GG91" s="13">
        <v>43145.486805555556</v>
      </c>
      <c r="GH91" s="8">
        <v>1.0249999999999999</v>
      </c>
      <c r="GI91" s="11">
        <f t="shared" si="52"/>
        <v>335.10325</v>
      </c>
      <c r="GJ91" s="11">
        <f t="shared" si="53"/>
        <v>9210.2297499999986</v>
      </c>
      <c r="GK91" s="11">
        <f t="shared" si="54"/>
        <v>2324.6692499999995</v>
      </c>
      <c r="GL91" s="11">
        <f t="shared" si="55"/>
        <v>2197.24125</v>
      </c>
      <c r="GM91" s="11">
        <f t="shared" si="56"/>
        <v>15328.4035</v>
      </c>
      <c r="GN91" s="11">
        <f t="shared" si="57"/>
        <v>197.11774999999997</v>
      </c>
      <c r="GO91" s="11">
        <f t="shared" si="58"/>
        <v>18667.781749999998</v>
      </c>
      <c r="GP91" s="11">
        <f t="shared" si="59"/>
        <v>28481.059999999998</v>
      </c>
      <c r="GQ91" s="11">
        <f t="shared" si="60"/>
        <v>4209.3879999999999</v>
      </c>
      <c r="GR91" s="11">
        <f t="shared" si="61"/>
        <v>3974.4989999999998</v>
      </c>
      <c r="GS91" s="11">
        <f t="shared" si="62"/>
        <v>7404.2924999999996</v>
      </c>
      <c r="GT91" s="11">
        <f t="shared" si="63"/>
        <v>20975.958749999998</v>
      </c>
      <c r="GU91" s="11">
        <f t="shared" si="64"/>
        <v>117353.2135</v>
      </c>
      <c r="GV91" s="10">
        <v>0.75</v>
      </c>
      <c r="GW91" s="11">
        <f t="shared" si="65"/>
        <v>251.3274375</v>
      </c>
      <c r="GX91" s="11">
        <f t="shared" si="66"/>
        <v>6907.672312499999</v>
      </c>
      <c r="GY91" s="11">
        <f t="shared" si="67"/>
        <v>1743.5019374999997</v>
      </c>
      <c r="GZ91" s="11">
        <f t="shared" si="68"/>
        <v>1647.9309375</v>
      </c>
      <c r="HA91" s="11">
        <f t="shared" si="69"/>
        <v>11496.302625</v>
      </c>
      <c r="HB91" s="11">
        <f t="shared" si="70"/>
        <v>147.83831249999997</v>
      </c>
      <c r="HC91" s="11">
        <f t="shared" si="71"/>
        <v>14000.8363125</v>
      </c>
      <c r="HD91" s="11">
        <f t="shared" si="72"/>
        <v>21360.794999999998</v>
      </c>
      <c r="HE91" s="11">
        <f t="shared" si="73"/>
        <v>3157.0410000000002</v>
      </c>
      <c r="HF91" s="11">
        <f t="shared" si="74"/>
        <v>2980.8742499999998</v>
      </c>
      <c r="HG91" s="11">
        <f t="shared" si="75"/>
        <v>5553.2193749999997</v>
      </c>
      <c r="HH91" s="11">
        <f t="shared" si="76"/>
        <v>15731.969062499998</v>
      </c>
      <c r="HI91" s="11">
        <f t="shared" si="77"/>
        <v>88014.910124999995</v>
      </c>
    </row>
    <row r="92" spans="1:217" x14ac:dyDescent="0.2">
      <c r="A92" s="7" t="s">
        <v>885</v>
      </c>
      <c r="B92" s="8">
        <v>1</v>
      </c>
      <c r="C92" s="8">
        <v>59</v>
      </c>
      <c r="D92" s="8">
        <v>1</v>
      </c>
      <c r="E92" s="8">
        <v>0</v>
      </c>
      <c r="F92" s="8">
        <v>0</v>
      </c>
      <c r="G92" s="8">
        <v>0</v>
      </c>
      <c r="H92" s="8">
        <v>80</v>
      </c>
      <c r="I92" s="8">
        <v>185</v>
      </c>
      <c r="J92" s="8">
        <v>8</v>
      </c>
      <c r="K92" s="8">
        <v>1</v>
      </c>
      <c r="L92" s="8">
        <v>2</v>
      </c>
      <c r="M92" s="8">
        <v>0</v>
      </c>
      <c r="N92" s="8">
        <v>0</v>
      </c>
      <c r="O92" s="8">
        <v>0</v>
      </c>
      <c r="P92" s="8">
        <v>0</v>
      </c>
      <c r="Q92" s="8">
        <v>0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1</v>
      </c>
      <c r="AA92" s="8">
        <v>0</v>
      </c>
      <c r="AB92" s="8">
        <v>1</v>
      </c>
      <c r="AC92" s="8">
        <v>0</v>
      </c>
      <c r="AD92" s="8">
        <v>4</v>
      </c>
      <c r="AE92" s="8">
        <v>6</v>
      </c>
      <c r="AG92" s="8">
        <v>5877699</v>
      </c>
      <c r="AH92" s="8" t="s">
        <v>189</v>
      </c>
      <c r="AI92" s="8">
        <v>1</v>
      </c>
      <c r="AJ92" s="8">
        <v>0</v>
      </c>
      <c r="AK92" s="8">
        <v>1</v>
      </c>
      <c r="AL92" s="8" t="s">
        <v>221</v>
      </c>
      <c r="AM92" s="8" t="s">
        <v>222</v>
      </c>
      <c r="AN92" s="8">
        <v>72</v>
      </c>
      <c r="AO92" s="8">
        <v>143</v>
      </c>
      <c r="AP92" s="8">
        <v>76</v>
      </c>
      <c r="AQ92" s="8">
        <v>16</v>
      </c>
      <c r="AR92" s="8">
        <v>98</v>
      </c>
      <c r="AS92" s="8">
        <v>0</v>
      </c>
      <c r="AT92" s="8">
        <v>122</v>
      </c>
      <c r="AU92" s="8">
        <v>6.5</v>
      </c>
      <c r="AV92" s="8">
        <v>254</v>
      </c>
      <c r="AW92" s="8">
        <v>141</v>
      </c>
      <c r="AX92" s="8">
        <v>4</v>
      </c>
      <c r="AY92" s="8">
        <v>100</v>
      </c>
      <c r="AZ92" s="8">
        <v>28</v>
      </c>
      <c r="BA92" s="8">
        <v>5.6</v>
      </c>
      <c r="BB92" s="8">
        <v>47</v>
      </c>
      <c r="BC92" s="8">
        <v>90</v>
      </c>
      <c r="BF92" s="8">
        <v>5.4</v>
      </c>
      <c r="BI92" s="8">
        <v>1.1000000000000001</v>
      </c>
      <c r="BJ92" s="8">
        <v>30</v>
      </c>
      <c r="BP92" s="8">
        <v>183121</v>
      </c>
      <c r="BQ92" s="8" t="s">
        <v>187</v>
      </c>
      <c r="BR92" s="8">
        <v>1</v>
      </c>
      <c r="BS92" s="8" t="s">
        <v>188</v>
      </c>
      <c r="BT92" s="8">
        <v>0</v>
      </c>
      <c r="BU92" s="8">
        <v>300</v>
      </c>
      <c r="BV92" s="8">
        <v>1</v>
      </c>
      <c r="BW92" s="8">
        <v>3</v>
      </c>
      <c r="BX92" s="9">
        <v>43154.400000000001</v>
      </c>
      <c r="BY92" s="9">
        <v>43154.635416666664</v>
      </c>
      <c r="BZ92" s="9" t="str">
        <f t="shared" si="46"/>
        <v>5:39:00</v>
      </c>
      <c r="CA92" s="23">
        <f t="shared" si="47"/>
        <v>2.7472222222204437</v>
      </c>
      <c r="CE92" s="8">
        <v>0</v>
      </c>
      <c r="CF92" s="8">
        <v>0</v>
      </c>
      <c r="CG92" s="8">
        <v>0</v>
      </c>
      <c r="CH92" s="8">
        <v>0</v>
      </c>
      <c r="CI92" s="8">
        <v>0</v>
      </c>
      <c r="CJ92" s="8">
        <v>1</v>
      </c>
      <c r="CK92" s="8">
        <v>67.766666000000001</v>
      </c>
      <c r="CL92" s="8">
        <v>68</v>
      </c>
      <c r="CM92" s="8">
        <v>0</v>
      </c>
      <c r="CN92" s="8">
        <v>0</v>
      </c>
      <c r="CO92" s="8">
        <v>6</v>
      </c>
      <c r="CP92" s="8">
        <v>0</v>
      </c>
      <c r="CQ92" s="8">
        <v>56</v>
      </c>
      <c r="CR92" s="8">
        <v>94</v>
      </c>
      <c r="CS92" s="8">
        <v>85</v>
      </c>
      <c r="CT92" s="8">
        <v>157</v>
      </c>
      <c r="CU92" s="8">
        <v>50</v>
      </c>
      <c r="CV92" s="8">
        <v>95</v>
      </c>
      <c r="CW92" s="8">
        <v>14</v>
      </c>
      <c r="CX92" s="8">
        <v>20</v>
      </c>
      <c r="CY92" s="8">
        <v>96</v>
      </c>
      <c r="CZ92" s="8">
        <v>0</v>
      </c>
      <c r="DA92" s="8">
        <v>73</v>
      </c>
      <c r="DB92" s="8">
        <v>21.5</v>
      </c>
      <c r="DC92" s="8">
        <v>158</v>
      </c>
      <c r="DD92" s="8">
        <v>136</v>
      </c>
      <c r="DE92" s="8">
        <v>4.8</v>
      </c>
      <c r="DF92" s="8">
        <v>105</v>
      </c>
      <c r="DG92" s="8">
        <v>14</v>
      </c>
      <c r="DH92" s="8">
        <v>4.9000000000000004</v>
      </c>
      <c r="DI92" s="8">
        <v>48</v>
      </c>
      <c r="DJ92" s="8">
        <v>90</v>
      </c>
      <c r="DN92" s="8">
        <v>7.28</v>
      </c>
      <c r="DO92" s="8">
        <v>7.46</v>
      </c>
      <c r="DP92" s="8">
        <v>25</v>
      </c>
      <c r="DQ92" s="8">
        <v>42</v>
      </c>
      <c r="DR92" s="8">
        <v>-9.6999999999999993</v>
      </c>
      <c r="DS92" s="8">
        <v>3.8</v>
      </c>
      <c r="DT92" s="8">
        <v>14</v>
      </c>
      <c r="DU92" s="8">
        <v>28</v>
      </c>
      <c r="DV92" s="8">
        <v>0.4</v>
      </c>
      <c r="DW92" s="8">
        <v>1.2</v>
      </c>
      <c r="DX92" s="8">
        <v>0</v>
      </c>
      <c r="DY92" s="8">
        <v>0</v>
      </c>
      <c r="EC92" s="8">
        <v>0</v>
      </c>
      <c r="EH92" s="8">
        <v>69.208333999999994</v>
      </c>
      <c r="EI92" s="9">
        <v>43151.652777777781</v>
      </c>
      <c r="EJ92" s="9">
        <v>43151.652777777781</v>
      </c>
      <c r="EK92" s="9">
        <v>43165.555555555555</v>
      </c>
      <c r="EL92" s="9">
        <v>43165.555555555555</v>
      </c>
      <c r="EM92" s="8">
        <v>0</v>
      </c>
      <c r="EN92" s="8">
        <v>0</v>
      </c>
      <c r="EO92" s="10">
        <f t="shared" si="48"/>
        <v>13.902777777773736</v>
      </c>
      <c r="EP92" s="10">
        <f t="shared" si="49"/>
        <v>13.902777777773736</v>
      </c>
      <c r="EQ92" s="8">
        <v>5900037</v>
      </c>
      <c r="ER92" s="9">
        <v>43172.726388888892</v>
      </c>
      <c r="ES92" s="8" t="s">
        <v>189</v>
      </c>
      <c r="ET92" s="8" t="s">
        <v>353</v>
      </c>
      <c r="EU92" s="8" t="s">
        <v>354</v>
      </c>
      <c r="EV92" s="8">
        <v>0</v>
      </c>
      <c r="EW92" s="14">
        <v>0</v>
      </c>
      <c r="EX92" s="14">
        <v>0</v>
      </c>
      <c r="FC92" s="8" t="s">
        <v>790</v>
      </c>
      <c r="FD92" s="15">
        <v>13.902777777773736</v>
      </c>
      <c r="FE92" s="40">
        <v>1</v>
      </c>
      <c r="FF92" s="43">
        <v>2</v>
      </c>
      <c r="FG92" s="46">
        <v>2</v>
      </c>
      <c r="FH92" s="49">
        <v>2</v>
      </c>
      <c r="FI92" s="8">
        <v>0</v>
      </c>
      <c r="FJ92" s="8">
        <v>2</v>
      </c>
      <c r="FK92" s="8">
        <v>0</v>
      </c>
      <c r="FL92" s="8">
        <v>0</v>
      </c>
      <c r="FM92" s="8">
        <v>0</v>
      </c>
      <c r="FN92" s="8">
        <v>0</v>
      </c>
      <c r="FO92" s="8">
        <v>0</v>
      </c>
      <c r="FP92" s="8">
        <v>0</v>
      </c>
      <c r="FQ92" s="8">
        <v>0</v>
      </c>
      <c r="FR92" s="11">
        <v>487.29</v>
      </c>
      <c r="FS92" s="11">
        <v>6929.07</v>
      </c>
      <c r="FT92" s="11">
        <v>2596.81</v>
      </c>
      <c r="FU92" s="11">
        <v>2052.44</v>
      </c>
      <c r="FV92" s="11">
        <v>12222.83</v>
      </c>
      <c r="FW92" s="11">
        <v>0</v>
      </c>
      <c r="FX92" s="11">
        <v>7151.3</v>
      </c>
      <c r="FY92" s="12">
        <v>12802.42</v>
      </c>
      <c r="FZ92" s="11">
        <v>2000.76</v>
      </c>
      <c r="GA92" s="11">
        <v>393.42</v>
      </c>
      <c r="GB92" s="11">
        <v>711.93</v>
      </c>
      <c r="GC92" s="11">
        <v>9140.48</v>
      </c>
      <c r="GD92" s="36">
        <v>57633.33</v>
      </c>
      <c r="GE92" s="11">
        <f t="shared" si="50"/>
        <v>56488.75</v>
      </c>
      <c r="GF92" s="11">
        <f t="shared" si="51"/>
        <v>1144.5800000000017</v>
      </c>
      <c r="GG92" s="13">
        <v>43154.400000000001</v>
      </c>
      <c r="GH92" s="8">
        <v>1.0249999999999999</v>
      </c>
      <c r="GI92" s="11">
        <f t="shared" si="52"/>
        <v>499.47224999999997</v>
      </c>
      <c r="GJ92" s="11">
        <f t="shared" si="53"/>
        <v>7102.2967499999995</v>
      </c>
      <c r="GK92" s="11">
        <f t="shared" si="54"/>
        <v>2661.7302499999996</v>
      </c>
      <c r="GL92" s="11">
        <f t="shared" si="55"/>
        <v>2103.7509999999997</v>
      </c>
      <c r="GM92" s="11">
        <f t="shared" si="56"/>
        <v>12528.400749999999</v>
      </c>
      <c r="GN92" s="11">
        <f t="shared" si="57"/>
        <v>0</v>
      </c>
      <c r="GO92" s="11">
        <f t="shared" si="58"/>
        <v>7330.0824999999995</v>
      </c>
      <c r="GP92" s="11">
        <f t="shared" si="59"/>
        <v>13122.4805</v>
      </c>
      <c r="GQ92" s="11">
        <f t="shared" si="60"/>
        <v>2050.779</v>
      </c>
      <c r="GR92" s="11">
        <f t="shared" si="61"/>
        <v>403.25549999999998</v>
      </c>
      <c r="GS92" s="11">
        <f t="shared" si="62"/>
        <v>729.72824999999989</v>
      </c>
      <c r="GT92" s="11">
        <f t="shared" si="63"/>
        <v>9368.9919999999984</v>
      </c>
      <c r="GU92" s="11">
        <f t="shared" si="64"/>
        <v>59074.163249999998</v>
      </c>
      <c r="GV92" s="10">
        <v>0.75</v>
      </c>
      <c r="GW92" s="11">
        <f t="shared" si="65"/>
        <v>374.60418749999997</v>
      </c>
      <c r="GX92" s="11">
        <f t="shared" si="66"/>
        <v>5326.7225624999992</v>
      </c>
      <c r="GY92" s="11">
        <f t="shared" si="67"/>
        <v>1996.2976874999997</v>
      </c>
      <c r="GZ92" s="11">
        <f t="shared" si="68"/>
        <v>1577.8132499999997</v>
      </c>
      <c r="HA92" s="11">
        <f t="shared" si="69"/>
        <v>9396.3005624999987</v>
      </c>
      <c r="HB92" s="11">
        <f t="shared" si="70"/>
        <v>0</v>
      </c>
      <c r="HC92" s="11">
        <f t="shared" si="71"/>
        <v>5497.5618749999994</v>
      </c>
      <c r="HD92" s="11">
        <f t="shared" si="72"/>
        <v>9841.8603750000002</v>
      </c>
      <c r="HE92" s="11">
        <f t="shared" si="73"/>
        <v>1538.0842499999999</v>
      </c>
      <c r="HF92" s="11">
        <f t="shared" si="74"/>
        <v>302.44162499999999</v>
      </c>
      <c r="HG92" s="11">
        <f t="shared" si="75"/>
        <v>547.29618749999986</v>
      </c>
      <c r="HH92" s="11">
        <f t="shared" si="76"/>
        <v>7026.7439999999988</v>
      </c>
      <c r="HI92" s="11">
        <f t="shared" si="77"/>
        <v>44305.622437500002</v>
      </c>
    </row>
    <row r="93" spans="1:217" x14ac:dyDescent="0.2">
      <c r="A93" s="7" t="s">
        <v>886</v>
      </c>
      <c r="B93" s="8">
        <v>1</v>
      </c>
      <c r="C93" s="8">
        <v>67</v>
      </c>
      <c r="D93" s="8">
        <v>1</v>
      </c>
      <c r="E93" s="8">
        <v>0</v>
      </c>
      <c r="F93" s="8">
        <v>1</v>
      </c>
      <c r="G93" s="8">
        <v>0</v>
      </c>
      <c r="H93" s="8">
        <v>87.4</v>
      </c>
      <c r="I93" s="8">
        <v>178</v>
      </c>
      <c r="J93" s="8">
        <v>4</v>
      </c>
      <c r="K93" s="8">
        <v>1</v>
      </c>
      <c r="L93" s="8">
        <v>3</v>
      </c>
      <c r="M93" s="8">
        <v>0</v>
      </c>
      <c r="N93" s="8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0</v>
      </c>
      <c r="AD93" s="8">
        <v>0</v>
      </c>
      <c r="AE93" s="8">
        <v>3</v>
      </c>
      <c r="AG93" s="8">
        <v>5886315</v>
      </c>
      <c r="AH93" s="8" t="s">
        <v>189</v>
      </c>
      <c r="AI93" s="8">
        <v>1</v>
      </c>
      <c r="AJ93" s="8">
        <v>0</v>
      </c>
      <c r="AK93" s="8">
        <v>1</v>
      </c>
      <c r="AL93" s="8" t="s">
        <v>242</v>
      </c>
      <c r="AM93" s="8" t="s">
        <v>243</v>
      </c>
      <c r="AN93" s="8">
        <v>66</v>
      </c>
      <c r="AO93" s="8">
        <v>181</v>
      </c>
      <c r="AP93" s="8">
        <v>82</v>
      </c>
      <c r="AQ93" s="8">
        <v>20</v>
      </c>
      <c r="AR93" s="8">
        <v>97</v>
      </c>
      <c r="AS93" s="8">
        <v>0</v>
      </c>
      <c r="AT93" s="8">
        <v>153</v>
      </c>
      <c r="AU93" s="8">
        <v>6.6</v>
      </c>
      <c r="AV93" s="8">
        <v>277</v>
      </c>
      <c r="AW93" s="8">
        <v>139</v>
      </c>
      <c r="AX93" s="8">
        <v>4.5999999999999996</v>
      </c>
      <c r="AY93" s="8">
        <v>100</v>
      </c>
      <c r="AZ93" s="8">
        <v>27</v>
      </c>
      <c r="BA93" s="8">
        <v>4.8</v>
      </c>
      <c r="BB93" s="8">
        <v>73</v>
      </c>
      <c r="BC93" s="8">
        <v>90</v>
      </c>
      <c r="BF93" s="8">
        <v>5.7</v>
      </c>
      <c r="BG93" s="8">
        <v>160</v>
      </c>
      <c r="BI93" s="8">
        <v>1</v>
      </c>
      <c r="BJ93" s="8">
        <v>29</v>
      </c>
      <c r="BP93" s="8">
        <v>183222</v>
      </c>
      <c r="BQ93" s="8" t="s">
        <v>187</v>
      </c>
      <c r="BR93" s="8">
        <v>0</v>
      </c>
      <c r="BS93" s="8" t="s">
        <v>188</v>
      </c>
      <c r="BT93" s="8">
        <v>0</v>
      </c>
      <c r="BU93" s="8">
        <v>344</v>
      </c>
      <c r="BV93" s="8">
        <v>1</v>
      </c>
      <c r="BW93" s="8">
        <v>3</v>
      </c>
      <c r="BX93" s="9">
        <v>43159.472222222219</v>
      </c>
      <c r="BY93" s="9">
        <v>43159.673611111109</v>
      </c>
      <c r="BZ93" s="9" t="str">
        <f t="shared" si="46"/>
        <v>4:50:00</v>
      </c>
      <c r="CA93" s="23">
        <f t="shared" si="47"/>
        <v>7.6388888883229811E-2</v>
      </c>
      <c r="CB93" s="9">
        <v>43159.691666666666</v>
      </c>
      <c r="CC93" s="9">
        <v>43160.208333333336</v>
      </c>
      <c r="CD93" s="9">
        <v>43160.363194444442</v>
      </c>
      <c r="CE93" s="8">
        <v>0</v>
      </c>
      <c r="CF93" s="8">
        <v>0</v>
      </c>
      <c r="CG93" s="8">
        <v>1</v>
      </c>
      <c r="CH93" s="8">
        <v>16</v>
      </c>
      <c r="CI93" s="8">
        <v>0</v>
      </c>
      <c r="CJ93" s="8">
        <v>0</v>
      </c>
      <c r="CK93" s="8">
        <v>0</v>
      </c>
      <c r="CL93" s="8">
        <v>17</v>
      </c>
      <c r="CM93" s="8">
        <v>16.45</v>
      </c>
      <c r="CN93" s="8">
        <v>0</v>
      </c>
      <c r="CO93" s="8">
        <v>0</v>
      </c>
      <c r="CP93" s="8">
        <v>0</v>
      </c>
      <c r="CQ93" s="8">
        <v>64</v>
      </c>
      <c r="CR93" s="8">
        <v>135</v>
      </c>
      <c r="CS93" s="8">
        <v>102</v>
      </c>
      <c r="CT93" s="8">
        <v>218</v>
      </c>
      <c r="CU93" s="8">
        <v>44</v>
      </c>
      <c r="CV93" s="8">
        <v>96</v>
      </c>
      <c r="CW93" s="8">
        <v>14</v>
      </c>
      <c r="CX93" s="8">
        <v>30</v>
      </c>
      <c r="CY93" s="8">
        <v>95</v>
      </c>
      <c r="CZ93" s="8">
        <v>3</v>
      </c>
      <c r="DA93" s="8">
        <v>89</v>
      </c>
      <c r="DB93" s="8">
        <v>12.9</v>
      </c>
      <c r="DC93" s="8">
        <v>183</v>
      </c>
      <c r="DD93" s="8">
        <v>130</v>
      </c>
      <c r="DE93" s="8">
        <v>6</v>
      </c>
      <c r="DF93" s="8">
        <v>103</v>
      </c>
      <c r="DG93" s="8">
        <v>19</v>
      </c>
      <c r="DH93" s="8">
        <v>7.7</v>
      </c>
      <c r="DI93" s="8">
        <v>149</v>
      </c>
      <c r="DJ93" s="8">
        <v>42</v>
      </c>
      <c r="DM93" s="8">
        <v>309</v>
      </c>
      <c r="DN93" s="8">
        <v>7.33</v>
      </c>
      <c r="DO93" s="8">
        <v>7.44</v>
      </c>
      <c r="DP93" s="8">
        <v>32</v>
      </c>
      <c r="DQ93" s="8">
        <v>46</v>
      </c>
      <c r="DR93" s="8">
        <v>-3.5</v>
      </c>
      <c r="DS93" s="8">
        <v>1.3</v>
      </c>
      <c r="DT93" s="8">
        <v>21</v>
      </c>
      <c r="DU93" s="8">
        <v>26</v>
      </c>
      <c r="DV93" s="8">
        <v>1.5</v>
      </c>
      <c r="DW93" s="8">
        <v>3.1</v>
      </c>
      <c r="DX93" s="8">
        <v>0</v>
      </c>
      <c r="DY93" s="8">
        <v>0</v>
      </c>
      <c r="EC93" s="8">
        <v>0</v>
      </c>
      <c r="EH93" s="8">
        <v>76.208333999999994</v>
      </c>
      <c r="EI93" s="9">
        <v>43159.395833333336</v>
      </c>
      <c r="EJ93" s="9">
        <v>43159.395833333336</v>
      </c>
      <c r="EK93" s="9">
        <v>43166.520138888889</v>
      </c>
      <c r="EL93" s="9">
        <v>43166.520138888889</v>
      </c>
      <c r="EM93" s="8">
        <v>0</v>
      </c>
      <c r="EN93" s="8">
        <v>0</v>
      </c>
      <c r="EO93" s="10">
        <f t="shared" si="48"/>
        <v>7.1243055555532919</v>
      </c>
      <c r="EP93" s="10">
        <f t="shared" si="49"/>
        <v>7.1243055555532919</v>
      </c>
      <c r="EQ93" s="8">
        <v>5901554</v>
      </c>
      <c r="ER93" s="9">
        <v>43173.527777777781</v>
      </c>
      <c r="ES93" s="8" t="s">
        <v>189</v>
      </c>
      <c r="ET93" s="8" t="s">
        <v>287</v>
      </c>
      <c r="EU93" s="8" t="s">
        <v>288</v>
      </c>
      <c r="EV93" s="8">
        <v>0</v>
      </c>
      <c r="EW93" s="14">
        <v>0</v>
      </c>
      <c r="EX93" s="14">
        <v>0</v>
      </c>
      <c r="FC93" s="8" t="s">
        <v>397</v>
      </c>
      <c r="FD93" s="8">
        <v>7.1243055555532919</v>
      </c>
      <c r="FE93" s="40">
        <v>1</v>
      </c>
      <c r="FF93" s="43">
        <v>1</v>
      </c>
      <c r="FG93" s="46">
        <v>1</v>
      </c>
      <c r="FH93" s="49">
        <v>1</v>
      </c>
      <c r="FI93" s="8">
        <v>1</v>
      </c>
      <c r="FJ93" s="8">
        <v>0</v>
      </c>
      <c r="FK93" s="8">
        <v>0</v>
      </c>
      <c r="FL93" s="8">
        <v>0</v>
      </c>
      <c r="FM93" s="8">
        <v>0</v>
      </c>
      <c r="FN93" s="8">
        <v>0</v>
      </c>
      <c r="FO93" s="8">
        <v>0</v>
      </c>
      <c r="FP93" s="8">
        <v>0</v>
      </c>
      <c r="FQ93" s="8">
        <v>0</v>
      </c>
      <c r="FR93" s="11">
        <v>0</v>
      </c>
      <c r="FS93" s="11">
        <v>6448.5</v>
      </c>
      <c r="FT93" s="11">
        <v>77.97</v>
      </c>
      <c r="FU93" s="11">
        <v>539.26</v>
      </c>
      <c r="FV93" s="11">
        <v>2276.48</v>
      </c>
      <c r="FW93" s="11">
        <v>384.63</v>
      </c>
      <c r="FX93" s="11">
        <v>10660.51</v>
      </c>
      <c r="FY93" s="12">
        <v>15377.87</v>
      </c>
      <c r="FZ93" s="11">
        <v>4037.19</v>
      </c>
      <c r="GA93" s="11">
        <v>2419.59</v>
      </c>
      <c r="GB93" s="11">
        <v>2755.71</v>
      </c>
      <c r="GC93" s="11">
        <v>11464.55</v>
      </c>
      <c r="GD93" s="36">
        <v>58680.45</v>
      </c>
      <c r="GE93" s="11">
        <f t="shared" si="50"/>
        <v>56442.259999999995</v>
      </c>
      <c r="GF93" s="11">
        <f t="shared" si="51"/>
        <v>2238.1900000000023</v>
      </c>
      <c r="GG93" s="13">
        <v>43159.472222222219</v>
      </c>
      <c r="GH93" s="8">
        <v>1.0249999999999999</v>
      </c>
      <c r="GI93" s="11">
        <f t="shared" si="52"/>
        <v>0</v>
      </c>
      <c r="GJ93" s="11">
        <f t="shared" si="53"/>
        <v>6609.7124999999996</v>
      </c>
      <c r="GK93" s="11">
        <f t="shared" si="54"/>
        <v>79.919249999999991</v>
      </c>
      <c r="GL93" s="11">
        <f t="shared" si="55"/>
        <v>552.74149999999997</v>
      </c>
      <c r="GM93" s="11">
        <f t="shared" si="56"/>
        <v>2333.3919999999998</v>
      </c>
      <c r="GN93" s="11">
        <f t="shared" si="57"/>
        <v>394.24574999999999</v>
      </c>
      <c r="GO93" s="11">
        <f t="shared" si="58"/>
        <v>10927.02275</v>
      </c>
      <c r="GP93" s="11">
        <f t="shared" si="59"/>
        <v>15762.31675</v>
      </c>
      <c r="GQ93" s="11">
        <f t="shared" si="60"/>
        <v>4138.1197499999998</v>
      </c>
      <c r="GR93" s="11">
        <f t="shared" si="61"/>
        <v>2480.0797499999999</v>
      </c>
      <c r="GS93" s="11">
        <f t="shared" si="62"/>
        <v>2824.60275</v>
      </c>
      <c r="GT93" s="11">
        <f t="shared" si="63"/>
        <v>11751.163749999998</v>
      </c>
      <c r="GU93" s="11">
        <f t="shared" si="64"/>
        <v>60147.461249999993</v>
      </c>
      <c r="GV93" s="10">
        <v>0.75</v>
      </c>
      <c r="GW93" s="11">
        <f t="shared" si="65"/>
        <v>0</v>
      </c>
      <c r="GX93" s="11">
        <f t="shared" si="66"/>
        <v>4957.2843749999993</v>
      </c>
      <c r="GY93" s="11">
        <f t="shared" si="67"/>
        <v>59.939437499999997</v>
      </c>
      <c r="GZ93" s="11">
        <f t="shared" si="68"/>
        <v>414.55612499999995</v>
      </c>
      <c r="HA93" s="11">
        <f t="shared" si="69"/>
        <v>1750.0439999999999</v>
      </c>
      <c r="HB93" s="11">
        <f t="shared" si="70"/>
        <v>295.68431249999998</v>
      </c>
      <c r="HC93" s="11">
        <f t="shared" si="71"/>
        <v>8195.2670624999992</v>
      </c>
      <c r="HD93" s="11">
        <f t="shared" si="72"/>
        <v>11821.7375625</v>
      </c>
      <c r="HE93" s="11">
        <f t="shared" si="73"/>
        <v>3103.5898124999999</v>
      </c>
      <c r="HF93" s="11">
        <f t="shared" si="74"/>
        <v>1860.0598124999999</v>
      </c>
      <c r="HG93" s="11">
        <f t="shared" si="75"/>
        <v>2118.4520625</v>
      </c>
      <c r="HH93" s="11">
        <f t="shared" si="76"/>
        <v>8813.372812499998</v>
      </c>
      <c r="HI93" s="11">
        <f t="shared" si="77"/>
        <v>45110.595937499995</v>
      </c>
    </row>
    <row r="94" spans="1:217" x14ac:dyDescent="0.2">
      <c r="A94" s="7" t="s">
        <v>887</v>
      </c>
      <c r="B94" s="8">
        <v>1</v>
      </c>
      <c r="C94" s="8">
        <v>59</v>
      </c>
      <c r="D94" s="8">
        <v>1</v>
      </c>
      <c r="E94" s="8">
        <v>0</v>
      </c>
      <c r="F94" s="8">
        <v>1</v>
      </c>
      <c r="G94" s="8">
        <v>0</v>
      </c>
      <c r="H94" s="8">
        <v>105</v>
      </c>
      <c r="I94" s="8">
        <v>191</v>
      </c>
      <c r="J94" s="8">
        <v>1</v>
      </c>
      <c r="K94" s="8">
        <v>0</v>
      </c>
      <c r="L94" s="8">
        <v>2</v>
      </c>
      <c r="M94" s="8">
        <v>0</v>
      </c>
      <c r="N94" s="8">
        <v>0</v>
      </c>
      <c r="O94" s="8">
        <v>0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1</v>
      </c>
      <c r="AA94" s="8">
        <v>0</v>
      </c>
      <c r="AB94" s="8">
        <v>0</v>
      </c>
      <c r="AC94" s="8">
        <v>0</v>
      </c>
      <c r="AD94" s="8">
        <v>2</v>
      </c>
      <c r="AE94" s="8">
        <v>4</v>
      </c>
      <c r="AG94" s="8">
        <v>5893017</v>
      </c>
      <c r="AH94" s="8" t="s">
        <v>189</v>
      </c>
      <c r="AI94" s="8">
        <v>1</v>
      </c>
      <c r="AJ94" s="8">
        <v>0</v>
      </c>
      <c r="AK94" s="8">
        <v>1</v>
      </c>
      <c r="AL94" s="8" t="s">
        <v>221</v>
      </c>
      <c r="AM94" s="8" t="s">
        <v>222</v>
      </c>
      <c r="AN94" s="8">
        <v>56</v>
      </c>
      <c r="AO94" s="8">
        <v>120</v>
      </c>
      <c r="AP94" s="8">
        <v>77</v>
      </c>
      <c r="AQ94" s="8">
        <v>18</v>
      </c>
      <c r="AR94" s="8">
        <v>98</v>
      </c>
      <c r="AS94" s="8">
        <v>0</v>
      </c>
      <c r="AT94" s="8">
        <v>147</v>
      </c>
      <c r="AU94" s="8">
        <v>9.5</v>
      </c>
      <c r="AV94" s="8">
        <v>284</v>
      </c>
      <c r="AW94" s="8">
        <v>143</v>
      </c>
      <c r="AX94" s="8">
        <v>4.9000000000000004</v>
      </c>
      <c r="AY94" s="8">
        <v>102</v>
      </c>
      <c r="AZ94" s="8">
        <v>29</v>
      </c>
      <c r="BA94" s="8">
        <v>6.9</v>
      </c>
      <c r="BB94" s="8">
        <v>92</v>
      </c>
      <c r="BC94" s="8">
        <v>79</v>
      </c>
      <c r="BF94" s="8">
        <v>4.9000000000000004</v>
      </c>
      <c r="BG94" s="8">
        <v>233</v>
      </c>
      <c r="BI94" s="8">
        <v>1</v>
      </c>
      <c r="BJ94" s="8">
        <v>30</v>
      </c>
      <c r="BP94" s="8">
        <v>184136</v>
      </c>
      <c r="BQ94" s="8" t="s">
        <v>187</v>
      </c>
      <c r="BR94" s="8">
        <v>0</v>
      </c>
      <c r="BS94" s="8" t="s">
        <v>188</v>
      </c>
      <c r="BT94" s="8">
        <v>0</v>
      </c>
      <c r="BU94" s="8">
        <v>240</v>
      </c>
      <c r="BV94" s="8">
        <v>1</v>
      </c>
      <c r="BW94" s="8">
        <v>3</v>
      </c>
      <c r="BX94" s="9">
        <v>43167.607638888891</v>
      </c>
      <c r="BY94" s="9">
        <v>43167.822916666664</v>
      </c>
      <c r="BZ94" s="9" t="str">
        <f t="shared" si="46"/>
        <v>5:10:00</v>
      </c>
      <c r="CA94" s="23">
        <f t="shared" si="47"/>
        <v>0.14722222222189885</v>
      </c>
      <c r="CB94" s="9">
        <v>43167.836805555555</v>
      </c>
      <c r="CC94" s="9">
        <v>43167.857638888891</v>
      </c>
      <c r="CD94" s="9">
        <v>43167.86041666667</v>
      </c>
      <c r="CE94" s="8">
        <v>0</v>
      </c>
      <c r="CF94" s="8">
        <v>0</v>
      </c>
      <c r="CG94" s="8">
        <v>0</v>
      </c>
      <c r="CH94" s="8">
        <v>0</v>
      </c>
      <c r="CI94" s="8">
        <v>1</v>
      </c>
      <c r="CJ94" s="8">
        <v>0</v>
      </c>
      <c r="CK94" s="8">
        <v>10.966666</v>
      </c>
      <c r="CL94" s="8">
        <v>11</v>
      </c>
      <c r="CM94" s="8">
        <v>0</v>
      </c>
      <c r="CN94" s="8">
        <v>0</v>
      </c>
      <c r="CO94" s="8">
        <v>0</v>
      </c>
      <c r="CP94" s="8">
        <v>0</v>
      </c>
      <c r="CQ94" s="8">
        <v>65</v>
      </c>
      <c r="CR94" s="8">
        <v>110</v>
      </c>
      <c r="CS94" s="8">
        <v>90</v>
      </c>
      <c r="CT94" s="8">
        <v>149</v>
      </c>
      <c r="CU94" s="8">
        <v>55</v>
      </c>
      <c r="CV94" s="8">
        <v>95</v>
      </c>
      <c r="CW94" s="8">
        <v>15</v>
      </c>
      <c r="CX94" s="8">
        <v>20</v>
      </c>
      <c r="CY94" s="8">
        <v>93</v>
      </c>
      <c r="CZ94" s="8">
        <v>2</v>
      </c>
      <c r="DA94" s="8">
        <v>79</v>
      </c>
      <c r="DB94" s="8">
        <v>24.1</v>
      </c>
      <c r="DC94" s="8">
        <v>244</v>
      </c>
      <c r="DD94" s="8">
        <v>138</v>
      </c>
      <c r="DE94" s="8">
        <v>5.8</v>
      </c>
      <c r="DF94" s="8">
        <v>104</v>
      </c>
      <c r="DG94" s="8">
        <v>21</v>
      </c>
      <c r="DH94" s="8">
        <v>6.3</v>
      </c>
      <c r="DI94" s="8">
        <v>120</v>
      </c>
      <c r="DJ94" s="8">
        <v>57</v>
      </c>
      <c r="DN94" s="8">
        <v>7.31</v>
      </c>
      <c r="DO94" s="8">
        <v>7.34</v>
      </c>
      <c r="DP94" s="8">
        <v>45</v>
      </c>
      <c r="DQ94" s="8">
        <v>49</v>
      </c>
      <c r="DR94" s="8">
        <v>-3.4</v>
      </c>
      <c r="DS94" s="8">
        <v>0.1</v>
      </c>
      <c r="DT94" s="8">
        <v>22</v>
      </c>
      <c r="DU94" s="8">
        <v>26</v>
      </c>
      <c r="DV94" s="8">
        <v>1.8</v>
      </c>
      <c r="DW94" s="8">
        <v>2.7</v>
      </c>
      <c r="DX94" s="8">
        <v>0</v>
      </c>
      <c r="DY94" s="8">
        <v>0</v>
      </c>
      <c r="EC94" s="8">
        <v>0</v>
      </c>
      <c r="EH94" s="8">
        <v>79.291667000000004</v>
      </c>
      <c r="EI94" s="9">
        <v>43167.460416666669</v>
      </c>
      <c r="EJ94" s="9">
        <v>43167.460416666669</v>
      </c>
      <c r="EK94" s="9">
        <v>43174.638194444444</v>
      </c>
      <c r="EL94" s="9">
        <v>43174.638194444444</v>
      </c>
      <c r="EM94" s="8">
        <v>0</v>
      </c>
      <c r="EN94" s="8">
        <v>0</v>
      </c>
      <c r="EO94" s="10">
        <f t="shared" si="48"/>
        <v>7.1777777777751908</v>
      </c>
      <c r="EP94" s="10">
        <f t="shared" si="49"/>
        <v>7.1777777777751908</v>
      </c>
      <c r="EQ94" s="8">
        <v>5911478</v>
      </c>
      <c r="ER94" s="9">
        <v>43180.646527777775</v>
      </c>
      <c r="ES94" s="8" t="s">
        <v>189</v>
      </c>
      <c r="ET94" s="8" t="s">
        <v>198</v>
      </c>
      <c r="EU94" s="8" t="s">
        <v>199</v>
      </c>
      <c r="EV94" s="8">
        <v>0</v>
      </c>
      <c r="EW94" s="14">
        <v>0</v>
      </c>
      <c r="EX94" s="14">
        <v>0</v>
      </c>
      <c r="FD94" s="8">
        <v>7.1777777777751908</v>
      </c>
      <c r="FE94" s="40">
        <v>0</v>
      </c>
      <c r="FF94" s="43">
        <v>0</v>
      </c>
      <c r="FG94" s="46">
        <v>0</v>
      </c>
      <c r="FH94" s="49">
        <v>0</v>
      </c>
      <c r="FI94" s="8">
        <v>0</v>
      </c>
      <c r="FJ94" s="8">
        <v>0</v>
      </c>
      <c r="FK94" s="8">
        <v>0</v>
      </c>
      <c r="FL94" s="8">
        <v>0</v>
      </c>
      <c r="FM94" s="8">
        <v>0</v>
      </c>
      <c r="FN94" s="8">
        <v>0</v>
      </c>
      <c r="FO94" s="8">
        <v>0</v>
      </c>
      <c r="FP94" s="8">
        <v>0</v>
      </c>
      <c r="FQ94" s="8">
        <v>0</v>
      </c>
      <c r="FR94" s="11">
        <v>144.29</v>
      </c>
      <c r="FS94" s="11">
        <v>7038.49</v>
      </c>
      <c r="FT94" s="11">
        <v>155.94</v>
      </c>
      <c r="FU94" s="11">
        <v>539.26</v>
      </c>
      <c r="FV94" s="11">
        <v>4362.3900000000003</v>
      </c>
      <c r="FW94" s="11">
        <v>0</v>
      </c>
      <c r="FX94" s="11">
        <v>10882.41</v>
      </c>
      <c r="FY94" s="12">
        <v>19882.02</v>
      </c>
      <c r="FZ94" s="11">
        <v>3174.62</v>
      </c>
      <c r="GA94" s="11">
        <v>870.49</v>
      </c>
      <c r="GB94" s="11">
        <v>3168.61</v>
      </c>
      <c r="GC94" s="11">
        <v>12922.44</v>
      </c>
      <c r="GD94" s="36">
        <v>65000.42</v>
      </c>
      <c r="GE94" s="11">
        <f t="shared" si="50"/>
        <v>63140.960000000006</v>
      </c>
      <c r="GF94" s="11">
        <f t="shared" si="51"/>
        <v>1859.4599999999919</v>
      </c>
      <c r="GG94" s="13">
        <v>43167.607638888891</v>
      </c>
      <c r="GH94" s="8">
        <v>1.0249999999999999</v>
      </c>
      <c r="GI94" s="11">
        <f t="shared" si="52"/>
        <v>147.89724999999999</v>
      </c>
      <c r="GJ94" s="11">
        <f t="shared" si="53"/>
        <v>7214.4522499999994</v>
      </c>
      <c r="GK94" s="11">
        <f t="shared" si="54"/>
        <v>159.83849999999998</v>
      </c>
      <c r="GL94" s="11">
        <f t="shared" si="55"/>
        <v>552.74149999999997</v>
      </c>
      <c r="GM94" s="11">
        <f t="shared" si="56"/>
        <v>4471.4497499999998</v>
      </c>
      <c r="GN94" s="11">
        <f t="shared" si="57"/>
        <v>0</v>
      </c>
      <c r="GO94" s="11">
        <f t="shared" si="58"/>
        <v>11154.470249999998</v>
      </c>
      <c r="GP94" s="11">
        <f t="shared" si="59"/>
        <v>20379.070499999998</v>
      </c>
      <c r="GQ94" s="11">
        <f t="shared" si="60"/>
        <v>3253.9854999999998</v>
      </c>
      <c r="GR94" s="11">
        <f t="shared" si="61"/>
        <v>892.25224999999989</v>
      </c>
      <c r="GS94" s="11">
        <f t="shared" si="62"/>
        <v>3247.8252499999999</v>
      </c>
      <c r="GT94" s="11">
        <f t="shared" si="63"/>
        <v>13245.501</v>
      </c>
      <c r="GU94" s="11">
        <f t="shared" si="64"/>
        <v>66625.430499999988</v>
      </c>
      <c r="GV94" s="10">
        <v>0.75</v>
      </c>
      <c r="GW94" s="11">
        <f t="shared" si="65"/>
        <v>110.92293749999999</v>
      </c>
      <c r="GX94" s="11">
        <f t="shared" si="66"/>
        <v>5410.8391874999998</v>
      </c>
      <c r="GY94" s="11">
        <f t="shared" si="67"/>
        <v>119.87887499999999</v>
      </c>
      <c r="GZ94" s="11">
        <f t="shared" si="68"/>
        <v>414.55612499999995</v>
      </c>
      <c r="HA94" s="11">
        <f t="shared" si="69"/>
        <v>3353.5873124999998</v>
      </c>
      <c r="HB94" s="11">
        <f t="shared" si="70"/>
        <v>0</v>
      </c>
      <c r="HC94" s="11">
        <f t="shared" si="71"/>
        <v>8365.8526874999989</v>
      </c>
      <c r="HD94" s="11">
        <f t="shared" si="72"/>
        <v>15284.302874999998</v>
      </c>
      <c r="HE94" s="11">
        <f t="shared" si="73"/>
        <v>2440.4891250000001</v>
      </c>
      <c r="HF94" s="11">
        <f t="shared" si="74"/>
        <v>669.18918749999989</v>
      </c>
      <c r="HG94" s="11">
        <f t="shared" si="75"/>
        <v>2435.8689374999999</v>
      </c>
      <c r="HH94" s="11">
        <f t="shared" si="76"/>
        <v>9934.1257499999992</v>
      </c>
      <c r="HI94" s="11">
        <f t="shared" si="77"/>
        <v>49969.072874999991</v>
      </c>
    </row>
    <row r="95" spans="1:217" x14ac:dyDescent="0.2">
      <c r="A95" s="7" t="s">
        <v>888</v>
      </c>
      <c r="B95" s="8">
        <v>1</v>
      </c>
      <c r="C95" s="8">
        <v>58</v>
      </c>
      <c r="D95" s="8">
        <v>1</v>
      </c>
      <c r="E95" s="8">
        <v>0</v>
      </c>
      <c r="F95" s="8">
        <v>1</v>
      </c>
      <c r="G95" s="8">
        <v>0</v>
      </c>
      <c r="H95" s="8">
        <v>94.9</v>
      </c>
      <c r="I95" s="8">
        <v>177</v>
      </c>
      <c r="J95" s="8">
        <v>8</v>
      </c>
      <c r="K95" s="8">
        <v>1</v>
      </c>
      <c r="L95" s="8">
        <v>2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1</v>
      </c>
      <c r="Z95" s="8">
        <v>0</v>
      </c>
      <c r="AA95" s="8">
        <v>1</v>
      </c>
      <c r="AB95" s="8">
        <v>0</v>
      </c>
      <c r="AC95" s="8">
        <v>0</v>
      </c>
      <c r="AD95" s="8">
        <v>8</v>
      </c>
      <c r="AE95" s="8">
        <v>10</v>
      </c>
      <c r="AG95" s="8">
        <v>5895484</v>
      </c>
      <c r="AH95" s="8" t="s">
        <v>189</v>
      </c>
      <c r="AI95" s="8">
        <v>1</v>
      </c>
      <c r="AJ95" s="8">
        <v>0</v>
      </c>
      <c r="AK95" s="8">
        <v>1</v>
      </c>
      <c r="AL95" s="8" t="s">
        <v>235</v>
      </c>
      <c r="AM95" s="8" t="s">
        <v>236</v>
      </c>
      <c r="AN95" s="8">
        <v>75</v>
      </c>
      <c r="AO95" s="8">
        <v>113</v>
      </c>
      <c r="AP95" s="8">
        <v>80</v>
      </c>
      <c r="AQ95" s="8">
        <v>16</v>
      </c>
      <c r="AR95" s="8">
        <v>97</v>
      </c>
      <c r="AS95" s="8">
        <v>0</v>
      </c>
      <c r="AT95" s="8">
        <v>99</v>
      </c>
      <c r="AU95" s="8">
        <v>15.8</v>
      </c>
      <c r="AV95" s="8">
        <v>494</v>
      </c>
      <c r="AW95" s="8">
        <v>128</v>
      </c>
      <c r="AX95" s="8">
        <v>3.7</v>
      </c>
      <c r="AY95" s="8">
        <v>84</v>
      </c>
      <c r="AZ95" s="8">
        <v>30</v>
      </c>
      <c r="BA95" s="8">
        <v>9.1</v>
      </c>
      <c r="BB95" s="8">
        <v>116</v>
      </c>
      <c r="BC95" s="8">
        <v>60</v>
      </c>
      <c r="BE95" s="8">
        <v>22</v>
      </c>
      <c r="BF95" s="8">
        <v>9.1999999999999993</v>
      </c>
      <c r="BI95" s="8">
        <v>1.5</v>
      </c>
      <c r="BJ95" s="8">
        <v>27</v>
      </c>
      <c r="BK95" s="8">
        <v>7.42</v>
      </c>
      <c r="BL95" s="8">
        <v>34</v>
      </c>
      <c r="BM95" s="8">
        <v>-1.5</v>
      </c>
      <c r="BN95" s="8">
        <v>22</v>
      </c>
      <c r="BO95" s="8">
        <v>1.5</v>
      </c>
      <c r="BP95" s="8">
        <v>187137</v>
      </c>
      <c r="BQ95" s="8" t="s">
        <v>187</v>
      </c>
      <c r="BR95" s="8">
        <v>0</v>
      </c>
      <c r="BS95" s="8" t="s">
        <v>188</v>
      </c>
      <c r="BT95" s="8">
        <v>0</v>
      </c>
      <c r="BU95" s="8">
        <v>240</v>
      </c>
      <c r="BV95" s="8">
        <v>1</v>
      </c>
      <c r="BW95" s="8">
        <v>3</v>
      </c>
      <c r="BX95" s="9">
        <v>43186.55</v>
      </c>
      <c r="BY95" s="9">
        <v>43186.740277777775</v>
      </c>
      <c r="BZ95" s="9" t="str">
        <f t="shared" si="46"/>
        <v>4:34:00</v>
      </c>
      <c r="CA95" s="23">
        <f t="shared" si="47"/>
        <v>18.263194444443798</v>
      </c>
      <c r="CB95" s="9">
        <v>43186.759722222225</v>
      </c>
      <c r="CC95" s="9">
        <v>43187.23541666667</v>
      </c>
      <c r="CD95" s="9">
        <v>43187.255555555559</v>
      </c>
      <c r="CE95" s="8">
        <v>0</v>
      </c>
      <c r="CF95" s="8">
        <v>0</v>
      </c>
      <c r="CG95" s="8">
        <v>1</v>
      </c>
      <c r="CH95" s="8">
        <v>11</v>
      </c>
      <c r="CI95" s="8">
        <v>0</v>
      </c>
      <c r="CJ95" s="8">
        <v>0</v>
      </c>
      <c r="CK95" s="8">
        <v>0</v>
      </c>
      <c r="CL95" s="8">
        <v>31</v>
      </c>
      <c r="CM95" s="8">
        <v>12.63</v>
      </c>
      <c r="CN95" s="8">
        <v>0</v>
      </c>
      <c r="CO95" s="8">
        <v>0</v>
      </c>
      <c r="CP95" s="8">
        <v>0</v>
      </c>
      <c r="CQ95" s="8">
        <v>71</v>
      </c>
      <c r="CR95" s="8">
        <v>106</v>
      </c>
      <c r="CS95" s="8">
        <v>95</v>
      </c>
      <c r="CT95" s="8">
        <v>122</v>
      </c>
      <c r="CU95" s="8">
        <v>60</v>
      </c>
      <c r="CV95" s="8">
        <v>88</v>
      </c>
      <c r="CW95" s="8">
        <v>14</v>
      </c>
      <c r="CX95" s="8">
        <v>20</v>
      </c>
      <c r="CY95" s="8">
        <v>93</v>
      </c>
      <c r="CZ95" s="8">
        <v>6</v>
      </c>
      <c r="DA95" s="8">
        <v>74</v>
      </c>
      <c r="DB95" s="8">
        <v>19.899999999999999</v>
      </c>
      <c r="DC95" s="8">
        <v>411</v>
      </c>
      <c r="DD95" s="8">
        <v>133</v>
      </c>
      <c r="DE95" s="8">
        <v>4.5</v>
      </c>
      <c r="DF95" s="8">
        <v>99</v>
      </c>
      <c r="DG95" s="8">
        <v>26</v>
      </c>
      <c r="DH95" s="8">
        <v>6.6</v>
      </c>
      <c r="DI95" s="8">
        <v>94</v>
      </c>
      <c r="DJ95" s="8">
        <v>77</v>
      </c>
      <c r="DN95" s="8">
        <v>7.41</v>
      </c>
      <c r="DO95" s="8">
        <v>7.49</v>
      </c>
      <c r="DP95" s="8">
        <v>36</v>
      </c>
      <c r="DQ95" s="8">
        <v>52</v>
      </c>
      <c r="DR95" s="8">
        <v>3.5</v>
      </c>
      <c r="DS95" s="8">
        <v>7.3</v>
      </c>
      <c r="DT95" s="8">
        <v>27</v>
      </c>
      <c r="DU95" s="8">
        <v>33</v>
      </c>
      <c r="DV95" s="8">
        <v>1.1000000000000001</v>
      </c>
      <c r="DW95" s="8">
        <v>2.7</v>
      </c>
      <c r="DX95" s="8">
        <v>1</v>
      </c>
      <c r="DY95" s="8">
        <v>1</v>
      </c>
      <c r="DZ95" s="8">
        <v>1</v>
      </c>
      <c r="EA95" s="8">
        <v>0</v>
      </c>
      <c r="EB95" s="8">
        <v>0</v>
      </c>
      <c r="EC95" s="8">
        <v>0</v>
      </c>
      <c r="EH95" s="8">
        <v>82.25</v>
      </c>
      <c r="EI95" s="9">
        <v>43168.286805555559</v>
      </c>
      <c r="EJ95" s="9">
        <v>43168.286805555559</v>
      </c>
      <c r="EK95" s="9">
        <v>43194.489583333336</v>
      </c>
      <c r="EL95" s="9">
        <v>43194.489583333336</v>
      </c>
      <c r="EM95" s="8">
        <v>0</v>
      </c>
      <c r="EN95" s="8">
        <v>0</v>
      </c>
      <c r="EO95" s="10">
        <f t="shared" si="48"/>
        <v>26.202777777776646</v>
      </c>
      <c r="EP95" s="10">
        <f t="shared" si="49"/>
        <v>26.202777777776646</v>
      </c>
      <c r="EQ95" s="8">
        <v>6675849</v>
      </c>
      <c r="ER95" s="9">
        <v>43960.755555555559</v>
      </c>
      <c r="ES95" s="8" t="s">
        <v>189</v>
      </c>
      <c r="ET95" s="8" t="s">
        <v>287</v>
      </c>
      <c r="EU95" s="8" t="s">
        <v>288</v>
      </c>
      <c r="EV95" s="8">
        <v>0</v>
      </c>
      <c r="EW95" s="14">
        <v>0</v>
      </c>
      <c r="EX95" s="14">
        <v>0</v>
      </c>
      <c r="FC95" s="8" t="s">
        <v>788</v>
      </c>
      <c r="FD95" s="8">
        <v>26.202777777776646</v>
      </c>
      <c r="FE95" s="40">
        <v>1</v>
      </c>
      <c r="FF95" s="43">
        <v>6</v>
      </c>
      <c r="FG95" s="46">
        <v>4</v>
      </c>
      <c r="FH95" s="49">
        <v>2</v>
      </c>
      <c r="FI95" s="8">
        <v>2</v>
      </c>
      <c r="FJ95" s="8">
        <v>4</v>
      </c>
      <c r="FK95" s="8">
        <v>0</v>
      </c>
      <c r="FL95" s="8">
        <v>0</v>
      </c>
      <c r="FM95" s="8">
        <v>0</v>
      </c>
      <c r="FN95" s="8">
        <v>0</v>
      </c>
      <c r="FO95" s="8">
        <v>0</v>
      </c>
      <c r="FP95" s="8">
        <v>0</v>
      </c>
      <c r="FQ95" s="8">
        <v>0</v>
      </c>
      <c r="FR95" s="11">
        <v>0</v>
      </c>
      <c r="FS95" s="11">
        <v>9551.1</v>
      </c>
      <c r="FT95" s="11">
        <v>555.61</v>
      </c>
      <c r="FU95" s="11">
        <v>979.24</v>
      </c>
      <c r="FV95" s="11">
        <v>4220.83</v>
      </c>
      <c r="FW95" s="11">
        <v>384.63</v>
      </c>
      <c r="FX95" s="11">
        <v>20097.669999999998</v>
      </c>
      <c r="FY95" s="12">
        <v>24510.3</v>
      </c>
      <c r="FZ95" s="11">
        <v>5547.04</v>
      </c>
      <c r="GA95" s="11">
        <v>8347.14</v>
      </c>
      <c r="GB95" s="11">
        <v>7178.5</v>
      </c>
      <c r="GC95" s="11">
        <v>19903.5</v>
      </c>
      <c r="GD95" s="36">
        <v>103660.09</v>
      </c>
      <c r="GE95" s="11">
        <f t="shared" si="50"/>
        <v>101275.56</v>
      </c>
      <c r="GF95" s="11">
        <f t="shared" si="51"/>
        <v>2384.5299999999988</v>
      </c>
      <c r="GG95" s="13">
        <v>43186.55</v>
      </c>
      <c r="GH95" s="8">
        <v>1.0249999999999999</v>
      </c>
      <c r="GI95" s="11">
        <f t="shared" si="52"/>
        <v>0</v>
      </c>
      <c r="GJ95" s="11">
        <f t="shared" si="53"/>
        <v>9789.8774999999987</v>
      </c>
      <c r="GK95" s="11">
        <f t="shared" si="54"/>
        <v>569.50024999999994</v>
      </c>
      <c r="GL95" s="11">
        <f t="shared" si="55"/>
        <v>1003.7209999999999</v>
      </c>
      <c r="GM95" s="11">
        <f t="shared" si="56"/>
        <v>4326.3507499999996</v>
      </c>
      <c r="GN95" s="11">
        <f t="shared" si="57"/>
        <v>394.24574999999999</v>
      </c>
      <c r="GO95" s="11">
        <f t="shared" si="58"/>
        <v>20600.111749999996</v>
      </c>
      <c r="GP95" s="11">
        <f t="shared" si="59"/>
        <v>25123.057499999995</v>
      </c>
      <c r="GQ95" s="11">
        <f t="shared" si="60"/>
        <v>5685.7159999999994</v>
      </c>
      <c r="GR95" s="11">
        <f t="shared" si="61"/>
        <v>8555.8184999999994</v>
      </c>
      <c r="GS95" s="11">
        <f t="shared" si="62"/>
        <v>7357.9624999999996</v>
      </c>
      <c r="GT95" s="11">
        <f t="shared" si="63"/>
        <v>20401.087499999998</v>
      </c>
      <c r="GU95" s="11">
        <f t="shared" si="64"/>
        <v>106251.59224999999</v>
      </c>
      <c r="GV95" s="10">
        <v>0.75</v>
      </c>
      <c r="GW95" s="11">
        <f t="shared" si="65"/>
        <v>0</v>
      </c>
      <c r="GX95" s="11">
        <f t="shared" si="66"/>
        <v>7342.408124999999</v>
      </c>
      <c r="GY95" s="11">
        <f t="shared" si="67"/>
        <v>427.12518749999992</v>
      </c>
      <c r="GZ95" s="11">
        <f t="shared" si="68"/>
        <v>752.79074999999989</v>
      </c>
      <c r="HA95" s="11">
        <f t="shared" si="69"/>
        <v>3244.7630624999997</v>
      </c>
      <c r="HB95" s="11">
        <f t="shared" si="70"/>
        <v>295.68431249999998</v>
      </c>
      <c r="HC95" s="11">
        <f t="shared" si="71"/>
        <v>15450.083812499997</v>
      </c>
      <c r="HD95" s="11">
        <f t="shared" si="72"/>
        <v>18842.293124999997</v>
      </c>
      <c r="HE95" s="11">
        <f t="shared" si="73"/>
        <v>4264.2869999999994</v>
      </c>
      <c r="HF95" s="11">
        <f t="shared" si="74"/>
        <v>6416.8638749999991</v>
      </c>
      <c r="HG95" s="11">
        <f t="shared" si="75"/>
        <v>5518.4718749999993</v>
      </c>
      <c r="HH95" s="11">
        <f t="shared" si="76"/>
        <v>15300.815624999999</v>
      </c>
      <c r="HI95" s="11">
        <f t="shared" si="77"/>
        <v>79688.69418749999</v>
      </c>
    </row>
    <row r="96" spans="1:217" x14ac:dyDescent="0.2">
      <c r="A96" s="7" t="s">
        <v>889</v>
      </c>
      <c r="B96" s="8">
        <v>1</v>
      </c>
      <c r="C96" s="8">
        <v>68</v>
      </c>
      <c r="D96" s="8">
        <v>1</v>
      </c>
      <c r="E96" s="8">
        <v>0</v>
      </c>
      <c r="F96" s="8">
        <v>0</v>
      </c>
      <c r="G96" s="8">
        <v>0</v>
      </c>
      <c r="H96" s="8">
        <v>77</v>
      </c>
      <c r="I96" s="8">
        <v>171</v>
      </c>
      <c r="J96" s="8">
        <v>9</v>
      </c>
      <c r="K96" s="8">
        <v>1</v>
      </c>
      <c r="L96" s="8">
        <v>3</v>
      </c>
      <c r="M96" s="8">
        <v>0</v>
      </c>
      <c r="N96" s="8">
        <v>0</v>
      </c>
      <c r="O96" s="8">
        <v>0</v>
      </c>
      <c r="P96" s="8">
        <v>0</v>
      </c>
      <c r="Q96" s="8">
        <v>0</v>
      </c>
      <c r="R96" s="8">
        <v>0</v>
      </c>
      <c r="S96" s="8">
        <v>0</v>
      </c>
      <c r="T96" s="8">
        <v>0</v>
      </c>
      <c r="U96" s="8">
        <v>0</v>
      </c>
      <c r="V96" s="8">
        <v>0</v>
      </c>
      <c r="W96" s="8">
        <v>1</v>
      </c>
      <c r="X96" s="8">
        <v>0</v>
      </c>
      <c r="Y96" s="8">
        <v>1</v>
      </c>
      <c r="Z96" s="8">
        <v>0</v>
      </c>
      <c r="AA96" s="8">
        <v>0</v>
      </c>
      <c r="AB96" s="8">
        <v>0</v>
      </c>
      <c r="AC96" s="8">
        <v>0</v>
      </c>
      <c r="AD96" s="8">
        <v>4</v>
      </c>
      <c r="AE96" s="8">
        <v>7</v>
      </c>
      <c r="AG96" s="8">
        <v>5942142</v>
      </c>
      <c r="AH96" s="8" t="s">
        <v>189</v>
      </c>
      <c r="AI96" s="8">
        <v>1</v>
      </c>
      <c r="AJ96" s="8">
        <v>0</v>
      </c>
      <c r="AK96" s="8">
        <v>1</v>
      </c>
      <c r="AL96" s="8" t="s">
        <v>293</v>
      </c>
      <c r="AM96" s="8" t="s">
        <v>294</v>
      </c>
      <c r="AO96" s="8">
        <v>122</v>
      </c>
      <c r="AP96" s="8">
        <v>66</v>
      </c>
      <c r="AQ96" s="8">
        <v>18</v>
      </c>
      <c r="AR96" s="8">
        <v>97</v>
      </c>
      <c r="AT96" s="8">
        <v>98</v>
      </c>
      <c r="AU96" s="8">
        <v>6.7</v>
      </c>
      <c r="AV96" s="8">
        <v>224</v>
      </c>
      <c r="AW96" s="8">
        <v>142</v>
      </c>
      <c r="AX96" s="8">
        <v>5.5</v>
      </c>
      <c r="AY96" s="8">
        <v>103</v>
      </c>
      <c r="AZ96" s="8">
        <v>21</v>
      </c>
      <c r="BA96" s="8">
        <v>8.8000000000000007</v>
      </c>
      <c r="BB96" s="8">
        <v>115</v>
      </c>
      <c r="BC96" s="8">
        <v>56</v>
      </c>
      <c r="BF96" s="8">
        <v>7.7</v>
      </c>
      <c r="BG96" s="8">
        <v>15</v>
      </c>
      <c r="BI96" s="8">
        <v>1.1000000000000001</v>
      </c>
      <c r="BJ96" s="8">
        <v>29</v>
      </c>
      <c r="BP96" s="8">
        <v>188497</v>
      </c>
      <c r="BQ96" s="8" t="s">
        <v>187</v>
      </c>
      <c r="BR96" s="8">
        <v>1</v>
      </c>
      <c r="BS96" s="8" t="s">
        <v>188</v>
      </c>
      <c r="BT96" s="8">
        <v>0</v>
      </c>
      <c r="BU96" s="8">
        <v>360</v>
      </c>
      <c r="BV96" s="8">
        <v>1</v>
      </c>
      <c r="BW96" s="8">
        <v>2</v>
      </c>
      <c r="BX96" s="9">
        <v>43208.379861111112</v>
      </c>
      <c r="BY96" s="9">
        <v>43208.597916666666</v>
      </c>
      <c r="BZ96" s="9" t="str">
        <f t="shared" si="46"/>
        <v>5:14:00</v>
      </c>
      <c r="CA96" s="23">
        <f t="shared" ref="CA96:CA126" si="78">BX96-EI96</f>
        <v>0.10208333333139308</v>
      </c>
      <c r="CB96" s="9">
        <v>43208.613888888889</v>
      </c>
      <c r="CC96" s="9">
        <v>43209.28125</v>
      </c>
      <c r="CD96" s="9">
        <v>43209.306944444441</v>
      </c>
      <c r="CE96" s="8">
        <v>0</v>
      </c>
      <c r="CF96" s="8">
        <v>0</v>
      </c>
      <c r="CG96" s="8">
        <v>1</v>
      </c>
      <c r="CH96" s="8">
        <v>16</v>
      </c>
      <c r="CI96" s="8">
        <v>0</v>
      </c>
      <c r="CJ96" s="8">
        <v>0</v>
      </c>
      <c r="CK96" s="8">
        <v>0</v>
      </c>
      <c r="CL96" s="8">
        <v>17</v>
      </c>
      <c r="CM96" s="8">
        <v>16.59</v>
      </c>
      <c r="CN96" s="8">
        <v>0</v>
      </c>
      <c r="CO96" s="8">
        <v>0</v>
      </c>
      <c r="CP96" s="8">
        <v>0</v>
      </c>
      <c r="CQ96" s="8">
        <v>56</v>
      </c>
      <c r="CR96" s="8">
        <v>102</v>
      </c>
      <c r="CS96" s="8">
        <v>88</v>
      </c>
      <c r="CT96" s="8">
        <v>177</v>
      </c>
      <c r="CU96" s="8">
        <v>44</v>
      </c>
      <c r="CV96" s="8">
        <v>92</v>
      </c>
      <c r="CW96" s="8">
        <v>12</v>
      </c>
      <c r="CX96" s="8">
        <v>28</v>
      </c>
      <c r="CY96" s="8">
        <v>92</v>
      </c>
      <c r="CZ96" s="8">
        <v>11</v>
      </c>
      <c r="DA96" s="8">
        <v>70</v>
      </c>
      <c r="DB96" s="8">
        <v>16.399999999999999</v>
      </c>
      <c r="DC96" s="8">
        <v>133</v>
      </c>
      <c r="DD96" s="8">
        <v>134</v>
      </c>
      <c r="DE96" s="8">
        <v>6.5</v>
      </c>
      <c r="DF96" s="8">
        <v>107</v>
      </c>
      <c r="DG96" s="8">
        <v>18</v>
      </c>
      <c r="DH96" s="8">
        <v>10.1</v>
      </c>
      <c r="DI96" s="8">
        <v>284</v>
      </c>
      <c r="DJ96" s="8">
        <v>19</v>
      </c>
      <c r="DM96" s="8">
        <v>311</v>
      </c>
      <c r="DN96" s="8">
        <v>7.29</v>
      </c>
      <c r="DO96" s="8">
        <v>7.43</v>
      </c>
      <c r="DP96" s="8">
        <v>35</v>
      </c>
      <c r="DQ96" s="8">
        <v>45</v>
      </c>
      <c r="DR96" s="8">
        <v>-4.9000000000000004</v>
      </c>
      <c r="DS96" s="8">
        <v>0.2</v>
      </c>
      <c r="DT96" s="8">
        <v>19</v>
      </c>
      <c r="DU96" s="8">
        <v>24</v>
      </c>
      <c r="DV96" s="8">
        <v>1</v>
      </c>
      <c r="DW96" s="8">
        <v>2.9</v>
      </c>
      <c r="DX96" s="8">
        <v>0</v>
      </c>
      <c r="DY96" s="8">
        <v>2</v>
      </c>
      <c r="DZ96" s="8">
        <v>3</v>
      </c>
      <c r="EA96" s="8">
        <v>0</v>
      </c>
      <c r="EB96" s="8">
        <v>0</v>
      </c>
      <c r="EC96" s="8">
        <v>1</v>
      </c>
      <c r="ED96" s="8" t="s">
        <v>187</v>
      </c>
      <c r="EE96" s="8">
        <v>1</v>
      </c>
      <c r="EF96" s="8">
        <v>1</v>
      </c>
      <c r="EG96" s="8">
        <v>2</v>
      </c>
      <c r="EH96" s="8">
        <v>47.958334000000001</v>
      </c>
      <c r="EI96" s="9">
        <v>43208.277777777781</v>
      </c>
      <c r="EJ96" s="9">
        <v>43208.277777777781</v>
      </c>
      <c r="EK96" s="9">
        <v>43250.631944444445</v>
      </c>
      <c r="EL96" s="9">
        <v>43250.631944444445</v>
      </c>
      <c r="EM96" s="8">
        <v>4</v>
      </c>
      <c r="EN96" s="8">
        <v>0</v>
      </c>
      <c r="EO96" s="10">
        <f t="shared" si="48"/>
        <v>42.354166666664241</v>
      </c>
      <c r="EP96" s="10">
        <f t="shared" si="49"/>
        <v>42.354166666664241</v>
      </c>
      <c r="EQ96" s="8">
        <v>6171317</v>
      </c>
      <c r="ER96" s="9">
        <v>43439.651388888888</v>
      </c>
      <c r="ES96" s="8" t="s">
        <v>189</v>
      </c>
      <c r="ET96" s="8" t="s">
        <v>245</v>
      </c>
      <c r="EU96" s="8" t="s">
        <v>246</v>
      </c>
      <c r="EV96" s="8">
        <v>0</v>
      </c>
      <c r="EW96" s="14">
        <v>0</v>
      </c>
      <c r="EX96" s="14">
        <v>0</v>
      </c>
      <c r="FC96" s="8" t="s">
        <v>398</v>
      </c>
      <c r="FD96" s="8">
        <v>42.354166666664241</v>
      </c>
      <c r="FE96" s="40">
        <v>1</v>
      </c>
      <c r="FF96" s="43">
        <v>11</v>
      </c>
      <c r="FG96" s="46">
        <v>4</v>
      </c>
      <c r="FH96" s="49" t="s">
        <v>228</v>
      </c>
      <c r="FI96" s="8">
        <v>2</v>
      </c>
      <c r="FJ96" s="8">
        <v>5</v>
      </c>
      <c r="FK96" s="8">
        <v>1</v>
      </c>
      <c r="FL96" s="8">
        <v>0</v>
      </c>
      <c r="FM96" s="8">
        <v>1</v>
      </c>
      <c r="FN96" s="8">
        <v>1</v>
      </c>
      <c r="FO96" s="8">
        <v>1</v>
      </c>
      <c r="FP96" s="8">
        <v>0</v>
      </c>
      <c r="FQ96" s="8">
        <v>0</v>
      </c>
      <c r="FR96" s="11">
        <v>1528.4</v>
      </c>
      <c r="FS96" s="11">
        <v>6980.06</v>
      </c>
      <c r="FT96" s="11">
        <v>2674.78</v>
      </c>
      <c r="FU96" s="11">
        <v>1673.55</v>
      </c>
      <c r="FV96" s="11">
        <v>2294.94</v>
      </c>
      <c r="FW96" s="11">
        <v>384.63</v>
      </c>
      <c r="FX96" s="11">
        <v>26550.87</v>
      </c>
      <c r="FY96" s="12">
        <v>19967.310000000001</v>
      </c>
      <c r="FZ96" s="11">
        <v>4680.05</v>
      </c>
      <c r="GA96" s="11">
        <v>2866.92</v>
      </c>
      <c r="GB96" s="11">
        <v>5499.24</v>
      </c>
      <c r="GC96" s="11">
        <v>36505.519999999997</v>
      </c>
      <c r="GD96" s="36">
        <v>117176.24</v>
      </c>
      <c r="GE96" s="11">
        <f t="shared" si="50"/>
        <v>111606.26999999999</v>
      </c>
      <c r="GF96" s="11">
        <f t="shared" si="51"/>
        <v>5569.9700000000157</v>
      </c>
      <c r="GG96" s="13">
        <v>43208.379861111112</v>
      </c>
      <c r="GH96" s="8">
        <v>1.0249999999999999</v>
      </c>
      <c r="GI96" s="11">
        <f t="shared" si="52"/>
        <v>1566.61</v>
      </c>
      <c r="GJ96" s="11">
        <f t="shared" si="53"/>
        <v>7154.5614999999998</v>
      </c>
      <c r="GK96" s="11">
        <f t="shared" si="54"/>
        <v>2741.6495</v>
      </c>
      <c r="GL96" s="11">
        <f t="shared" si="55"/>
        <v>1715.3887499999998</v>
      </c>
      <c r="GM96" s="11">
        <f t="shared" si="56"/>
        <v>2352.3134999999997</v>
      </c>
      <c r="GN96" s="11">
        <f t="shared" si="57"/>
        <v>394.24574999999999</v>
      </c>
      <c r="GO96" s="11">
        <f t="shared" si="58"/>
        <v>27214.641749999995</v>
      </c>
      <c r="GP96" s="11">
        <f t="shared" si="59"/>
        <v>20466.492750000001</v>
      </c>
      <c r="GQ96" s="11">
        <f t="shared" si="60"/>
        <v>4797.0512499999995</v>
      </c>
      <c r="GR96" s="11">
        <f t="shared" si="61"/>
        <v>2938.5929999999998</v>
      </c>
      <c r="GS96" s="11">
        <f t="shared" si="62"/>
        <v>5636.7209999999995</v>
      </c>
      <c r="GT96" s="11">
        <f t="shared" si="63"/>
        <v>37418.157999999996</v>
      </c>
      <c r="GU96" s="11">
        <f t="shared" si="64"/>
        <v>120105.64599999999</v>
      </c>
      <c r="GV96" s="10">
        <v>0.75</v>
      </c>
      <c r="GW96" s="11">
        <f t="shared" si="65"/>
        <v>1174.9575</v>
      </c>
      <c r="GX96" s="11">
        <f t="shared" si="66"/>
        <v>5365.9211249999998</v>
      </c>
      <c r="GY96" s="11">
        <f t="shared" si="67"/>
        <v>2056.2371250000001</v>
      </c>
      <c r="GZ96" s="11">
        <f t="shared" si="68"/>
        <v>1286.5415624999998</v>
      </c>
      <c r="HA96" s="11">
        <f t="shared" si="69"/>
        <v>1764.2351249999997</v>
      </c>
      <c r="HB96" s="11">
        <f t="shared" si="70"/>
        <v>295.68431249999998</v>
      </c>
      <c r="HC96" s="11">
        <f t="shared" si="71"/>
        <v>20410.981312499996</v>
      </c>
      <c r="HD96" s="11">
        <f t="shared" si="72"/>
        <v>15349.8695625</v>
      </c>
      <c r="HE96" s="11">
        <f t="shared" si="73"/>
        <v>3597.7884374999994</v>
      </c>
      <c r="HF96" s="11">
        <f t="shared" si="74"/>
        <v>2203.9447499999997</v>
      </c>
      <c r="HG96" s="11">
        <f t="shared" si="75"/>
        <v>4227.5407500000001</v>
      </c>
      <c r="HH96" s="11">
        <f t="shared" si="76"/>
        <v>28063.618499999997</v>
      </c>
      <c r="HI96" s="11">
        <f t="shared" si="77"/>
        <v>90079.234499999991</v>
      </c>
    </row>
    <row r="97" spans="1:217" x14ac:dyDescent="0.2">
      <c r="A97" s="7" t="s">
        <v>890</v>
      </c>
      <c r="B97" s="8">
        <v>1</v>
      </c>
      <c r="C97" s="8">
        <v>45</v>
      </c>
      <c r="D97" s="8">
        <v>1</v>
      </c>
      <c r="E97" s="8">
        <v>0</v>
      </c>
      <c r="F97" s="8">
        <v>1</v>
      </c>
      <c r="G97" s="8">
        <v>0</v>
      </c>
      <c r="H97" s="8">
        <v>107</v>
      </c>
      <c r="I97" s="8">
        <v>176</v>
      </c>
      <c r="J97" s="8">
        <v>5</v>
      </c>
      <c r="K97" s="8">
        <v>1</v>
      </c>
      <c r="L97" s="8">
        <v>1</v>
      </c>
      <c r="M97" s="8">
        <v>0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1</v>
      </c>
      <c r="AB97" s="8">
        <v>0</v>
      </c>
      <c r="AC97" s="8">
        <v>0</v>
      </c>
      <c r="AD97" s="8">
        <v>6</v>
      </c>
      <c r="AE97" s="8">
        <v>7</v>
      </c>
      <c r="AG97" s="8">
        <v>5947927</v>
      </c>
      <c r="AH97" s="8" t="s">
        <v>189</v>
      </c>
      <c r="AI97" s="8">
        <v>1</v>
      </c>
      <c r="AJ97" s="8">
        <v>0</v>
      </c>
      <c r="AK97" s="8">
        <v>1</v>
      </c>
      <c r="AL97" s="8" t="s">
        <v>235</v>
      </c>
      <c r="AM97" s="8" t="s">
        <v>236</v>
      </c>
      <c r="AN97" s="8">
        <v>81</v>
      </c>
      <c r="AO97" s="8">
        <v>133</v>
      </c>
      <c r="AP97" s="8">
        <v>89</v>
      </c>
      <c r="AQ97" s="8">
        <v>20</v>
      </c>
      <c r="AR97" s="8">
        <v>98</v>
      </c>
      <c r="AS97" s="8">
        <v>0</v>
      </c>
      <c r="AT97" s="8">
        <v>166</v>
      </c>
      <c r="AU97" s="8">
        <v>7.5</v>
      </c>
      <c r="AV97" s="8">
        <v>246</v>
      </c>
      <c r="AW97" s="8">
        <v>142</v>
      </c>
      <c r="AX97" s="8">
        <v>4.4000000000000004</v>
      </c>
      <c r="AY97" s="8">
        <v>99</v>
      </c>
      <c r="AZ97" s="8">
        <v>27</v>
      </c>
      <c r="BA97" s="8">
        <v>4.2</v>
      </c>
      <c r="BB97" s="8">
        <v>57</v>
      </c>
      <c r="BC97" s="8">
        <v>90</v>
      </c>
      <c r="BF97" s="8">
        <v>5</v>
      </c>
      <c r="BP97" s="8">
        <v>189405</v>
      </c>
      <c r="BQ97" s="8" t="s">
        <v>187</v>
      </c>
      <c r="BR97" s="8">
        <v>1</v>
      </c>
      <c r="BS97" s="8" t="s">
        <v>188</v>
      </c>
      <c r="BT97" s="8">
        <v>0</v>
      </c>
      <c r="BU97" s="8">
        <v>300</v>
      </c>
      <c r="BV97" s="8">
        <v>1</v>
      </c>
      <c r="BW97" s="8">
        <v>3</v>
      </c>
      <c r="BX97" s="9">
        <v>43213.681944444441</v>
      </c>
      <c r="BY97" s="9">
        <v>43213.863194444442</v>
      </c>
      <c r="BZ97" s="9" t="str">
        <f t="shared" si="46"/>
        <v>4:21:00</v>
      </c>
      <c r="CA97" s="23">
        <f t="shared" si="78"/>
        <v>0.24444444444088731</v>
      </c>
      <c r="CB97" s="9">
        <v>43213.870833333334</v>
      </c>
      <c r="CC97" s="9">
        <v>43214</v>
      </c>
      <c r="CD97" s="9">
        <v>43214</v>
      </c>
      <c r="CE97" s="8">
        <v>0</v>
      </c>
      <c r="CF97" s="8">
        <v>0</v>
      </c>
      <c r="CG97" s="8">
        <v>0</v>
      </c>
      <c r="CH97" s="8">
        <v>0</v>
      </c>
      <c r="CI97" s="8">
        <v>0</v>
      </c>
      <c r="CJ97" s="8">
        <v>1</v>
      </c>
      <c r="CK97" s="8">
        <v>37.049999999999997</v>
      </c>
      <c r="CL97" s="8">
        <v>38</v>
      </c>
      <c r="CM97" s="8">
        <v>0</v>
      </c>
      <c r="CN97" s="8">
        <v>0</v>
      </c>
      <c r="CO97" s="8">
        <v>5</v>
      </c>
      <c r="CP97" s="8">
        <v>0</v>
      </c>
      <c r="CQ97" s="8">
        <v>70</v>
      </c>
      <c r="CR97" s="8">
        <v>124</v>
      </c>
      <c r="CS97" s="8">
        <v>102</v>
      </c>
      <c r="CT97" s="8">
        <v>147</v>
      </c>
      <c r="CU97" s="8">
        <v>58</v>
      </c>
      <c r="CV97" s="8">
        <v>97</v>
      </c>
      <c r="CW97" s="8">
        <v>13</v>
      </c>
      <c r="CX97" s="8">
        <v>26</v>
      </c>
      <c r="CY97" s="8">
        <v>95</v>
      </c>
      <c r="CZ97" s="8">
        <v>2</v>
      </c>
      <c r="DA97" s="8">
        <v>73</v>
      </c>
      <c r="DB97" s="8">
        <v>25</v>
      </c>
      <c r="DC97" s="8">
        <v>136</v>
      </c>
      <c r="DD97" s="8">
        <v>134</v>
      </c>
      <c r="DE97" s="8">
        <v>5.7</v>
      </c>
      <c r="DF97" s="8">
        <v>105</v>
      </c>
      <c r="DG97" s="8">
        <v>21</v>
      </c>
      <c r="DH97" s="8">
        <v>9.3000000000000007</v>
      </c>
      <c r="DI97" s="8">
        <v>100</v>
      </c>
      <c r="DJ97" s="8">
        <v>79</v>
      </c>
      <c r="DL97" s="8">
        <v>5</v>
      </c>
      <c r="DM97" s="8">
        <v>106</v>
      </c>
      <c r="DN97" s="8">
        <v>7.25</v>
      </c>
      <c r="DO97" s="8">
        <v>7.44</v>
      </c>
      <c r="DP97" s="8">
        <v>39</v>
      </c>
      <c r="DQ97" s="8">
        <v>55</v>
      </c>
      <c r="DR97" s="8">
        <v>-3.9</v>
      </c>
      <c r="DS97" s="8">
        <v>4.5999999999999996</v>
      </c>
      <c r="DT97" s="8">
        <v>21</v>
      </c>
      <c r="DU97" s="8">
        <v>29</v>
      </c>
      <c r="DV97" s="8">
        <v>0.6</v>
      </c>
      <c r="DW97" s="8">
        <v>2.2000000000000002</v>
      </c>
      <c r="DX97" s="8">
        <v>0</v>
      </c>
      <c r="DY97" s="8">
        <v>0</v>
      </c>
      <c r="EC97" s="8">
        <v>1</v>
      </c>
      <c r="ED97" s="8" t="s">
        <v>187</v>
      </c>
      <c r="EE97" s="8">
        <v>2</v>
      </c>
      <c r="EF97" s="8" t="s">
        <v>188</v>
      </c>
      <c r="EG97" s="8">
        <v>1</v>
      </c>
      <c r="EH97" s="8">
        <v>63.708334000000001</v>
      </c>
      <c r="EI97" s="9">
        <v>43213.4375</v>
      </c>
      <c r="EJ97" s="9">
        <v>43213.4375</v>
      </c>
      <c r="EK97" s="9">
        <v>43228.458333333336</v>
      </c>
      <c r="EL97" s="9">
        <v>43228.458333333336</v>
      </c>
      <c r="EM97" s="8">
        <v>0</v>
      </c>
      <c r="EN97" s="8">
        <v>0</v>
      </c>
      <c r="EO97" s="10">
        <f t="shared" si="48"/>
        <v>15.020833333335759</v>
      </c>
      <c r="EP97" s="10">
        <f t="shared" si="49"/>
        <v>15.020833333335759</v>
      </c>
      <c r="EQ97" s="8">
        <v>5982314</v>
      </c>
      <c r="ER97" s="9">
        <v>43242.704861111109</v>
      </c>
      <c r="ES97" s="8" t="s">
        <v>189</v>
      </c>
      <c r="ET97" s="8" t="s">
        <v>399</v>
      </c>
      <c r="EU97" s="8" t="s">
        <v>400</v>
      </c>
      <c r="EV97" s="8">
        <v>0</v>
      </c>
      <c r="EW97" s="14">
        <v>0</v>
      </c>
      <c r="EX97" s="14">
        <v>0</v>
      </c>
      <c r="FC97" s="8" t="s">
        <v>401</v>
      </c>
      <c r="FD97" s="8">
        <v>15.020833333335759</v>
      </c>
      <c r="FE97" s="40">
        <v>1</v>
      </c>
      <c r="FF97" s="43">
        <v>7</v>
      </c>
      <c r="FG97" s="46">
        <v>4</v>
      </c>
      <c r="FH97" s="49" t="s">
        <v>270</v>
      </c>
      <c r="FI97" s="8">
        <v>0</v>
      </c>
      <c r="FJ97" s="8">
        <v>3</v>
      </c>
      <c r="FK97" s="8">
        <v>2</v>
      </c>
      <c r="FL97" s="8">
        <v>1</v>
      </c>
      <c r="FM97" s="8">
        <v>1</v>
      </c>
      <c r="FN97" s="8">
        <v>0</v>
      </c>
      <c r="FO97" s="8">
        <v>0</v>
      </c>
      <c r="FP97" s="8">
        <v>0</v>
      </c>
      <c r="FQ97" s="8">
        <v>0</v>
      </c>
      <c r="FR97" s="11">
        <v>663.9</v>
      </c>
      <c r="FS97" s="11">
        <v>14972.87</v>
      </c>
      <c r="FT97" s="11">
        <v>4414.13</v>
      </c>
      <c r="FU97" s="11">
        <v>795.11</v>
      </c>
      <c r="FV97" s="11">
        <v>7972</v>
      </c>
      <c r="FW97" s="11">
        <v>192.31</v>
      </c>
      <c r="FX97" s="11">
        <v>35742.28</v>
      </c>
      <c r="FY97" s="12">
        <v>36785.440000000002</v>
      </c>
      <c r="FZ97" s="11">
        <v>6169.79</v>
      </c>
      <c r="GA97" s="11">
        <v>2583.73</v>
      </c>
      <c r="GB97" s="11">
        <v>13544.28</v>
      </c>
      <c r="GC97" s="11">
        <v>36848.480000000003</v>
      </c>
      <c r="GD97" s="36">
        <v>169080.8</v>
      </c>
      <c r="GE97" s="11">
        <f t="shared" si="50"/>
        <v>160684.32</v>
      </c>
      <c r="GF97" s="11">
        <f t="shared" si="51"/>
        <v>8396.4799999999814</v>
      </c>
      <c r="GG97" s="13">
        <v>43213.681944444441</v>
      </c>
      <c r="GH97" s="8">
        <v>1.0249999999999999</v>
      </c>
      <c r="GI97" s="11">
        <f t="shared" si="52"/>
        <v>680.49749999999995</v>
      </c>
      <c r="GJ97" s="11">
        <f t="shared" si="53"/>
        <v>15347.19175</v>
      </c>
      <c r="GK97" s="11">
        <f t="shared" si="54"/>
        <v>4524.4832499999993</v>
      </c>
      <c r="GL97" s="11">
        <f t="shared" si="55"/>
        <v>814.98774999999989</v>
      </c>
      <c r="GM97" s="11">
        <f t="shared" si="56"/>
        <v>8171.2999999999993</v>
      </c>
      <c r="GN97" s="11">
        <f t="shared" si="57"/>
        <v>197.11774999999997</v>
      </c>
      <c r="GO97" s="11">
        <f t="shared" si="58"/>
        <v>36635.836999999992</v>
      </c>
      <c r="GP97" s="11">
        <f t="shared" si="59"/>
        <v>37705.076000000001</v>
      </c>
      <c r="GQ97" s="11">
        <f t="shared" si="60"/>
        <v>6324.0347499999998</v>
      </c>
      <c r="GR97" s="11">
        <f t="shared" si="61"/>
        <v>2648.3232499999999</v>
      </c>
      <c r="GS97" s="11">
        <f t="shared" si="62"/>
        <v>13882.886999999999</v>
      </c>
      <c r="GT97" s="11">
        <f t="shared" si="63"/>
        <v>37769.692000000003</v>
      </c>
      <c r="GU97" s="11">
        <f t="shared" si="64"/>
        <v>173307.81999999998</v>
      </c>
      <c r="GV97" s="10">
        <v>0.75</v>
      </c>
      <c r="GW97" s="11">
        <f t="shared" si="65"/>
        <v>510.37312499999996</v>
      </c>
      <c r="GX97" s="11">
        <f t="shared" si="66"/>
        <v>11510.3938125</v>
      </c>
      <c r="GY97" s="11">
        <f t="shared" si="67"/>
        <v>3393.3624374999995</v>
      </c>
      <c r="GZ97" s="11">
        <f t="shared" si="68"/>
        <v>611.24081249999995</v>
      </c>
      <c r="HA97" s="11">
        <f t="shared" si="69"/>
        <v>6128.4749999999995</v>
      </c>
      <c r="HB97" s="11">
        <f t="shared" si="70"/>
        <v>147.83831249999997</v>
      </c>
      <c r="HC97" s="11">
        <f t="shared" si="71"/>
        <v>27476.877749999992</v>
      </c>
      <c r="HD97" s="11">
        <f t="shared" si="72"/>
        <v>28278.807000000001</v>
      </c>
      <c r="HE97" s="11">
        <f t="shared" si="73"/>
        <v>4743.0260625000001</v>
      </c>
      <c r="HF97" s="11">
        <f t="shared" si="74"/>
        <v>1986.2424375000001</v>
      </c>
      <c r="HG97" s="11">
        <f t="shared" si="75"/>
        <v>10412.165249999998</v>
      </c>
      <c r="HH97" s="11">
        <f t="shared" si="76"/>
        <v>28327.269</v>
      </c>
      <c r="HI97" s="11">
        <f t="shared" si="77"/>
        <v>129980.86499999999</v>
      </c>
    </row>
    <row r="98" spans="1:217" x14ac:dyDescent="0.2">
      <c r="A98" s="7" t="s">
        <v>891</v>
      </c>
      <c r="B98" s="8">
        <v>1</v>
      </c>
      <c r="C98" s="8">
        <v>65</v>
      </c>
      <c r="D98" s="8">
        <v>1</v>
      </c>
      <c r="E98" s="8">
        <v>0</v>
      </c>
      <c r="F98" s="8">
        <v>0</v>
      </c>
      <c r="G98" s="8">
        <v>0</v>
      </c>
      <c r="H98" s="8">
        <v>77.75</v>
      </c>
      <c r="I98" s="8">
        <v>185.5</v>
      </c>
      <c r="J98" s="8">
        <v>5</v>
      </c>
      <c r="K98" s="8">
        <v>1</v>
      </c>
      <c r="L98" s="8">
        <v>3</v>
      </c>
      <c r="M98" s="8">
        <v>0</v>
      </c>
      <c r="N98" s="8">
        <v>0</v>
      </c>
      <c r="O98" s="8">
        <v>0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1</v>
      </c>
      <c r="Y98" s="8">
        <v>0</v>
      </c>
      <c r="Z98" s="8">
        <v>1</v>
      </c>
      <c r="AA98" s="8">
        <v>0</v>
      </c>
      <c r="AB98" s="8">
        <v>0</v>
      </c>
      <c r="AC98" s="8">
        <v>0</v>
      </c>
      <c r="AD98" s="8">
        <v>3</v>
      </c>
      <c r="AE98" s="8">
        <v>6</v>
      </c>
      <c r="AG98" s="8">
        <v>5955771</v>
      </c>
      <c r="AH98" s="8" t="s">
        <v>189</v>
      </c>
      <c r="AI98" s="8">
        <v>1</v>
      </c>
      <c r="AJ98" s="8">
        <v>0</v>
      </c>
      <c r="AK98" s="8">
        <v>1</v>
      </c>
      <c r="AL98" s="8" t="s">
        <v>221</v>
      </c>
      <c r="AM98" s="8" t="s">
        <v>222</v>
      </c>
      <c r="AN98" s="8">
        <v>69</v>
      </c>
      <c r="AO98" s="8">
        <v>130</v>
      </c>
      <c r="AP98" s="8">
        <v>75</v>
      </c>
      <c r="AQ98" s="8">
        <v>17</v>
      </c>
      <c r="AR98" s="8">
        <v>99</v>
      </c>
      <c r="AS98" s="8">
        <v>0</v>
      </c>
      <c r="AT98" s="8">
        <v>142</v>
      </c>
      <c r="AU98" s="8">
        <v>7.1</v>
      </c>
      <c r="AV98" s="8">
        <v>206</v>
      </c>
      <c r="AW98" s="8">
        <v>142</v>
      </c>
      <c r="AX98" s="8">
        <v>4.2</v>
      </c>
      <c r="AY98" s="8">
        <v>99</v>
      </c>
      <c r="AZ98" s="8">
        <v>29</v>
      </c>
      <c r="BA98" s="8">
        <v>4</v>
      </c>
      <c r="BB98" s="8">
        <v>68</v>
      </c>
      <c r="BC98" s="8">
        <v>90</v>
      </c>
      <c r="BF98" s="8">
        <v>11.6</v>
      </c>
      <c r="BI98" s="8">
        <v>1.1000000000000001</v>
      </c>
      <c r="BJ98" s="8">
        <v>27</v>
      </c>
      <c r="BP98" s="8">
        <v>190202</v>
      </c>
      <c r="BQ98" s="8" t="s">
        <v>187</v>
      </c>
      <c r="BR98" s="8">
        <v>1</v>
      </c>
      <c r="BS98" s="8" t="s">
        <v>188</v>
      </c>
      <c r="BT98" s="8">
        <v>0</v>
      </c>
      <c r="BU98" s="8">
        <v>240</v>
      </c>
      <c r="BV98" s="8">
        <v>1</v>
      </c>
      <c r="BW98" s="8">
        <v>3</v>
      </c>
      <c r="BX98" s="9">
        <v>43220.359027777777</v>
      </c>
      <c r="BY98" s="9">
        <v>43220.586805555555</v>
      </c>
      <c r="BZ98" s="9" t="str">
        <f t="shared" si="46"/>
        <v>5:28:00</v>
      </c>
      <c r="CA98" s="23">
        <f t="shared" si="78"/>
        <v>0.77569444444088731</v>
      </c>
      <c r="CB98" s="9">
        <v>43220.604166666664</v>
      </c>
      <c r="CC98" s="9">
        <v>43220.999305555553</v>
      </c>
      <c r="CD98" s="9">
        <v>43221.015277777777</v>
      </c>
      <c r="CE98" s="8">
        <v>0</v>
      </c>
      <c r="CF98" s="8">
        <v>0</v>
      </c>
      <c r="CG98" s="8">
        <v>1</v>
      </c>
      <c r="CH98" s="8">
        <v>9</v>
      </c>
      <c r="CI98" s="8">
        <v>0</v>
      </c>
      <c r="CJ98" s="8">
        <v>0</v>
      </c>
      <c r="CK98" s="8">
        <v>0</v>
      </c>
      <c r="CL98" s="8">
        <v>10</v>
      </c>
      <c r="CM98" s="8">
        <v>9.6999999999999993</v>
      </c>
      <c r="CN98" s="8">
        <v>0</v>
      </c>
      <c r="CO98" s="8">
        <v>0</v>
      </c>
      <c r="CP98" s="8">
        <v>0</v>
      </c>
      <c r="CQ98" s="8">
        <v>64</v>
      </c>
      <c r="CR98" s="8">
        <v>98</v>
      </c>
      <c r="CS98" s="8">
        <v>105</v>
      </c>
      <c r="CT98" s="8">
        <v>149</v>
      </c>
      <c r="CU98" s="8">
        <v>52</v>
      </c>
      <c r="CV98" s="8">
        <v>88</v>
      </c>
      <c r="CW98" s="8">
        <v>12</v>
      </c>
      <c r="CX98" s="8">
        <v>20</v>
      </c>
      <c r="CY98" s="8">
        <v>95</v>
      </c>
      <c r="CZ98" s="8">
        <v>2</v>
      </c>
      <c r="DA98" s="8">
        <v>99</v>
      </c>
      <c r="DB98" s="8">
        <v>12.5</v>
      </c>
      <c r="DC98" s="8">
        <v>176</v>
      </c>
      <c r="DD98" s="8">
        <v>137</v>
      </c>
      <c r="DE98" s="8">
        <v>4.9000000000000004</v>
      </c>
      <c r="DF98" s="8">
        <v>105</v>
      </c>
      <c r="DG98" s="8">
        <v>23</v>
      </c>
      <c r="DH98" s="8">
        <v>5.8</v>
      </c>
      <c r="DI98" s="8">
        <v>64</v>
      </c>
      <c r="DJ98" s="8">
        <v>90</v>
      </c>
      <c r="DN98" s="8">
        <v>7.3</v>
      </c>
      <c r="DO98" s="8">
        <v>7.36</v>
      </c>
      <c r="DP98" s="8">
        <v>43</v>
      </c>
      <c r="DQ98" s="8">
        <v>46</v>
      </c>
      <c r="DR98" s="8">
        <v>-3.7</v>
      </c>
      <c r="DS98" s="8">
        <v>-0.9</v>
      </c>
      <c r="DT98" s="8">
        <v>22</v>
      </c>
      <c r="DU98" s="8">
        <v>24</v>
      </c>
      <c r="DV98" s="8">
        <v>1.9</v>
      </c>
      <c r="DW98" s="8">
        <v>4.2</v>
      </c>
      <c r="DX98" s="8">
        <v>0</v>
      </c>
      <c r="DY98" s="8">
        <v>0</v>
      </c>
      <c r="EC98" s="8">
        <v>0</v>
      </c>
      <c r="EH98" s="8">
        <v>81.083333999999994</v>
      </c>
      <c r="EI98" s="9">
        <v>43219.583333333336</v>
      </c>
      <c r="EJ98" s="9">
        <v>43219.583333333336</v>
      </c>
      <c r="EK98" s="9">
        <v>43229.529861111114</v>
      </c>
      <c r="EL98" s="9">
        <v>43229.529861111114</v>
      </c>
      <c r="EM98" s="8">
        <v>0</v>
      </c>
      <c r="EN98" s="8">
        <v>0</v>
      </c>
      <c r="EO98" s="10">
        <f t="shared" si="48"/>
        <v>9.9465277777781012</v>
      </c>
      <c r="EP98" s="10">
        <f t="shared" si="49"/>
        <v>9.9465277777781012</v>
      </c>
      <c r="EQ98" s="8">
        <v>6146727</v>
      </c>
      <c r="ER98" s="9">
        <v>43418.273611111108</v>
      </c>
      <c r="ES98" s="8" t="s">
        <v>402</v>
      </c>
      <c r="ET98" s="8" t="s">
        <v>403</v>
      </c>
      <c r="EU98" s="8" t="s">
        <v>404</v>
      </c>
      <c r="EV98" s="8">
        <v>0</v>
      </c>
      <c r="EW98" s="14">
        <v>0</v>
      </c>
      <c r="EX98" s="14">
        <v>0</v>
      </c>
      <c r="FC98" s="8" t="s">
        <v>405</v>
      </c>
      <c r="FD98" s="8">
        <v>9.9465277777781012</v>
      </c>
      <c r="FE98" s="40">
        <v>1</v>
      </c>
      <c r="FF98" s="43">
        <v>2</v>
      </c>
      <c r="FG98" s="46">
        <v>2</v>
      </c>
      <c r="FH98" s="49">
        <v>2</v>
      </c>
      <c r="FI98" s="8">
        <v>1</v>
      </c>
      <c r="FJ98" s="8">
        <v>1</v>
      </c>
      <c r="FK98" s="8">
        <v>0</v>
      </c>
      <c r="FL98" s="8">
        <v>0</v>
      </c>
      <c r="FM98" s="8">
        <v>0</v>
      </c>
      <c r="FN98" s="8">
        <v>0</v>
      </c>
      <c r="FO98" s="8">
        <v>0</v>
      </c>
      <c r="FP98" s="8">
        <v>0</v>
      </c>
      <c r="FQ98" s="8">
        <v>0</v>
      </c>
      <c r="FR98" s="11">
        <v>196.72</v>
      </c>
      <c r="FS98" s="11">
        <v>9441.7900000000009</v>
      </c>
      <c r="FT98" s="11">
        <v>0</v>
      </c>
      <c r="FU98" s="11">
        <v>6809.04</v>
      </c>
      <c r="FV98" s="11">
        <v>1342.46</v>
      </c>
      <c r="FW98" s="11">
        <v>0</v>
      </c>
      <c r="FX98" s="11">
        <v>15846.41</v>
      </c>
      <c r="FY98" s="12">
        <v>22708</v>
      </c>
      <c r="FZ98" s="11">
        <v>940.76</v>
      </c>
      <c r="GA98" s="11">
        <v>2008.24</v>
      </c>
      <c r="GB98" s="11">
        <v>5877.85</v>
      </c>
      <c r="GC98" s="11">
        <v>24123.79</v>
      </c>
      <c r="GD98" s="36">
        <v>91911.49</v>
      </c>
      <c r="GE98" s="11">
        <f t="shared" si="50"/>
        <v>89295.06</v>
      </c>
      <c r="GF98" s="11">
        <f t="shared" si="51"/>
        <v>2616.4300000000076</v>
      </c>
      <c r="GG98" s="13">
        <v>43220.359027777777</v>
      </c>
      <c r="GH98" s="8">
        <v>1.0249999999999999</v>
      </c>
      <c r="GI98" s="11">
        <f t="shared" si="52"/>
        <v>201.63799999999998</v>
      </c>
      <c r="GJ98" s="11">
        <f t="shared" si="53"/>
        <v>9677.83475</v>
      </c>
      <c r="GK98" s="11">
        <f t="shared" si="54"/>
        <v>0</v>
      </c>
      <c r="GL98" s="11">
        <f t="shared" si="55"/>
        <v>6979.2659999999996</v>
      </c>
      <c r="GM98" s="11">
        <f t="shared" si="56"/>
        <v>1376.0214999999998</v>
      </c>
      <c r="GN98" s="11">
        <f t="shared" si="57"/>
        <v>0</v>
      </c>
      <c r="GO98" s="11">
        <f t="shared" si="58"/>
        <v>16242.570249999999</v>
      </c>
      <c r="GP98" s="11">
        <f t="shared" si="59"/>
        <v>23275.699999999997</v>
      </c>
      <c r="GQ98" s="11">
        <f t="shared" si="60"/>
        <v>964.27899999999988</v>
      </c>
      <c r="GR98" s="11">
        <f t="shared" si="61"/>
        <v>2058.4459999999999</v>
      </c>
      <c r="GS98" s="11">
        <f t="shared" si="62"/>
        <v>6024.7962499999994</v>
      </c>
      <c r="GT98" s="11">
        <f t="shared" si="63"/>
        <v>24726.884749999997</v>
      </c>
      <c r="GU98" s="11">
        <f t="shared" si="64"/>
        <v>94209.277249999999</v>
      </c>
      <c r="GV98" s="10">
        <v>0.75</v>
      </c>
      <c r="GW98" s="11">
        <f t="shared" si="65"/>
        <v>151.2285</v>
      </c>
      <c r="GX98" s="11">
        <f t="shared" si="66"/>
        <v>7258.3760624999995</v>
      </c>
      <c r="GY98" s="11">
        <f t="shared" si="67"/>
        <v>0</v>
      </c>
      <c r="GZ98" s="11">
        <f t="shared" si="68"/>
        <v>5234.4494999999997</v>
      </c>
      <c r="HA98" s="11">
        <f t="shared" si="69"/>
        <v>1032.0161249999999</v>
      </c>
      <c r="HB98" s="11">
        <f t="shared" si="70"/>
        <v>0</v>
      </c>
      <c r="HC98" s="11">
        <f t="shared" si="71"/>
        <v>12181.9276875</v>
      </c>
      <c r="HD98" s="11">
        <f t="shared" si="72"/>
        <v>17456.774999999998</v>
      </c>
      <c r="HE98" s="11">
        <f t="shared" si="73"/>
        <v>723.20924999999988</v>
      </c>
      <c r="HF98" s="11">
        <f t="shared" si="74"/>
        <v>1543.8344999999999</v>
      </c>
      <c r="HG98" s="11">
        <f t="shared" si="75"/>
        <v>4518.5971874999996</v>
      </c>
      <c r="HH98" s="11">
        <f t="shared" si="76"/>
        <v>18545.163562499998</v>
      </c>
      <c r="HI98" s="11">
        <f t="shared" si="77"/>
        <v>70656.957937500003</v>
      </c>
    </row>
    <row r="99" spans="1:217" x14ac:dyDescent="0.2">
      <c r="A99" s="7" t="s">
        <v>892</v>
      </c>
      <c r="B99" s="8">
        <v>0</v>
      </c>
      <c r="C99" s="8">
        <v>63</v>
      </c>
      <c r="D99" s="8">
        <v>1</v>
      </c>
      <c r="E99" s="8">
        <v>1</v>
      </c>
      <c r="F99" s="8">
        <v>1</v>
      </c>
      <c r="G99" s="8">
        <v>0</v>
      </c>
      <c r="H99" s="8">
        <v>62</v>
      </c>
      <c r="I99" s="8">
        <v>163</v>
      </c>
      <c r="J99" s="8">
        <v>5</v>
      </c>
      <c r="K99" s="8">
        <v>1</v>
      </c>
      <c r="L99" s="8">
        <v>3</v>
      </c>
      <c r="M99" s="8">
        <v>0</v>
      </c>
      <c r="N99" s="8">
        <v>0</v>
      </c>
      <c r="O99" s="8">
        <v>0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1</v>
      </c>
      <c r="AA99" s="8">
        <v>0</v>
      </c>
      <c r="AB99" s="8">
        <v>0</v>
      </c>
      <c r="AC99" s="8">
        <v>0</v>
      </c>
      <c r="AD99" s="8">
        <v>2</v>
      </c>
      <c r="AE99" s="8">
        <v>5</v>
      </c>
      <c r="AG99" s="8">
        <v>5956128</v>
      </c>
      <c r="AH99" s="8" t="s">
        <v>189</v>
      </c>
      <c r="AI99" s="8">
        <v>1</v>
      </c>
      <c r="AJ99" s="8">
        <v>0</v>
      </c>
      <c r="AK99" s="8">
        <v>1</v>
      </c>
      <c r="AL99" s="8" t="s">
        <v>272</v>
      </c>
      <c r="AM99" s="8" t="s">
        <v>273</v>
      </c>
      <c r="AN99" s="8">
        <v>94</v>
      </c>
      <c r="AO99" s="8">
        <v>144</v>
      </c>
      <c r="AP99" s="8">
        <v>83</v>
      </c>
      <c r="AR99" s="8">
        <v>97</v>
      </c>
      <c r="AT99" s="8">
        <v>135</v>
      </c>
      <c r="AU99" s="8">
        <v>7.2</v>
      </c>
      <c r="AV99" s="8">
        <v>378</v>
      </c>
      <c r="AW99" s="8">
        <v>141</v>
      </c>
      <c r="AX99" s="8">
        <v>5</v>
      </c>
      <c r="AY99" s="8">
        <v>102</v>
      </c>
      <c r="AZ99" s="8">
        <v>25</v>
      </c>
      <c r="BA99" s="8">
        <v>5</v>
      </c>
      <c r="BB99" s="8">
        <v>60</v>
      </c>
      <c r="BC99" s="8">
        <v>90</v>
      </c>
      <c r="BF99" s="8">
        <v>4.5999999999999996</v>
      </c>
      <c r="BG99" s="8">
        <v>344</v>
      </c>
      <c r="BI99" s="8">
        <v>0.9</v>
      </c>
      <c r="BJ99" s="8">
        <v>29</v>
      </c>
      <c r="BP99" s="8">
        <v>190113</v>
      </c>
      <c r="BQ99" s="8" t="s">
        <v>187</v>
      </c>
      <c r="BR99" s="8">
        <v>0</v>
      </c>
      <c r="BS99" s="8" t="s">
        <v>188</v>
      </c>
      <c r="BT99" s="8">
        <v>0</v>
      </c>
      <c r="BU99" s="8">
        <v>339</v>
      </c>
      <c r="BV99" s="8">
        <v>1</v>
      </c>
      <c r="BW99" s="8">
        <v>2</v>
      </c>
      <c r="BX99" s="9">
        <v>43222.404166666667</v>
      </c>
      <c r="BY99" s="9">
        <v>43222.663888888892</v>
      </c>
      <c r="BZ99" s="9" t="str">
        <f t="shared" si="46"/>
        <v>6:14:00</v>
      </c>
      <c r="CA99" s="23">
        <f t="shared" si="78"/>
        <v>0.12152777778101154</v>
      </c>
      <c r="CB99" s="9">
        <v>43222.676388888889</v>
      </c>
      <c r="CC99" s="9">
        <v>43223.32708333333</v>
      </c>
      <c r="CD99" s="9">
        <v>43223.34097222222</v>
      </c>
      <c r="CE99" s="8">
        <v>0</v>
      </c>
      <c r="CF99" s="8">
        <v>0</v>
      </c>
      <c r="CG99" s="8">
        <v>1</v>
      </c>
      <c r="CH99" s="8">
        <v>15</v>
      </c>
      <c r="CI99" s="8">
        <v>0</v>
      </c>
      <c r="CJ99" s="8">
        <v>0</v>
      </c>
      <c r="CK99" s="8">
        <v>0</v>
      </c>
      <c r="CL99" s="8">
        <v>16</v>
      </c>
      <c r="CM99" s="8">
        <v>15.08</v>
      </c>
      <c r="CN99" s="8">
        <v>0</v>
      </c>
      <c r="CO99" s="8">
        <v>0</v>
      </c>
      <c r="CP99" s="8">
        <v>0</v>
      </c>
      <c r="CQ99" s="8">
        <v>64</v>
      </c>
      <c r="CR99" s="8">
        <v>163</v>
      </c>
      <c r="CS99" s="8">
        <v>92</v>
      </c>
      <c r="CT99" s="8">
        <v>169</v>
      </c>
      <c r="CU99" s="8">
        <v>45</v>
      </c>
      <c r="CV99" s="8">
        <v>122</v>
      </c>
      <c r="CW99" s="8">
        <v>12</v>
      </c>
      <c r="CX99" s="8">
        <v>20</v>
      </c>
      <c r="CY99" s="8">
        <v>95</v>
      </c>
      <c r="CZ99" s="8">
        <v>4</v>
      </c>
      <c r="DA99" s="8">
        <v>84</v>
      </c>
      <c r="DB99" s="8">
        <v>16.899999999999999</v>
      </c>
      <c r="DC99" s="8">
        <v>250</v>
      </c>
      <c r="DD99" s="8">
        <v>135</v>
      </c>
      <c r="DE99" s="8">
        <v>5.0999999999999996</v>
      </c>
      <c r="DF99" s="8">
        <v>104</v>
      </c>
      <c r="DG99" s="8">
        <v>23</v>
      </c>
      <c r="DH99" s="8">
        <v>4.5</v>
      </c>
      <c r="DI99" s="8">
        <v>65</v>
      </c>
      <c r="DJ99" s="8">
        <v>87</v>
      </c>
      <c r="DN99" s="8">
        <v>7.31</v>
      </c>
      <c r="DO99" s="8">
        <v>7.35</v>
      </c>
      <c r="DP99" s="8">
        <v>45</v>
      </c>
      <c r="DQ99" s="8">
        <v>47</v>
      </c>
      <c r="DR99" s="8">
        <v>-2.8</v>
      </c>
      <c r="DS99" s="8">
        <v>-0.1</v>
      </c>
      <c r="DT99" s="8">
        <v>23</v>
      </c>
      <c r="DU99" s="8">
        <v>25</v>
      </c>
      <c r="DV99" s="8">
        <v>0.7</v>
      </c>
      <c r="DW99" s="8">
        <v>1.5</v>
      </c>
      <c r="DX99" s="8">
        <v>0</v>
      </c>
      <c r="DY99" s="8">
        <v>1</v>
      </c>
      <c r="DZ99" s="8">
        <v>2</v>
      </c>
      <c r="EA99" s="8">
        <v>0</v>
      </c>
      <c r="EB99" s="8">
        <v>0</v>
      </c>
      <c r="EC99" s="8">
        <v>0</v>
      </c>
      <c r="EH99" s="8">
        <v>81.166667000000004</v>
      </c>
      <c r="EI99" s="9">
        <v>43222.282638888886</v>
      </c>
      <c r="EJ99" s="9">
        <v>43222.282638888886</v>
      </c>
      <c r="EK99" s="9">
        <v>43231.476388888892</v>
      </c>
      <c r="EL99" s="9">
        <v>43231.476388888892</v>
      </c>
      <c r="EM99" s="8">
        <v>0</v>
      </c>
      <c r="EN99" s="8">
        <v>0</v>
      </c>
      <c r="EO99" s="10">
        <f t="shared" si="48"/>
        <v>9.1937500000058208</v>
      </c>
      <c r="EP99" s="10">
        <f t="shared" si="49"/>
        <v>9.1937500000058208</v>
      </c>
      <c r="EQ99" s="8">
        <v>6131938</v>
      </c>
      <c r="ER99" s="9">
        <v>43402.296527777777</v>
      </c>
      <c r="ES99" s="8" t="s">
        <v>189</v>
      </c>
      <c r="ET99" s="8" t="s">
        <v>406</v>
      </c>
      <c r="EU99" s="8" t="s">
        <v>407</v>
      </c>
      <c r="EV99" s="8">
        <v>0</v>
      </c>
      <c r="EW99" s="14">
        <v>0</v>
      </c>
      <c r="EX99" s="14">
        <v>0</v>
      </c>
      <c r="FC99" s="8" t="s">
        <v>408</v>
      </c>
      <c r="FD99" s="8">
        <v>9.1937500000058208</v>
      </c>
      <c r="FE99" s="40">
        <v>1</v>
      </c>
      <c r="FF99" s="43">
        <v>2</v>
      </c>
      <c r="FG99" s="46">
        <v>2</v>
      </c>
      <c r="FH99" s="49">
        <v>2</v>
      </c>
      <c r="FI99" s="8">
        <v>0</v>
      </c>
      <c r="FJ99" s="8">
        <v>2</v>
      </c>
      <c r="FK99" s="8">
        <v>0</v>
      </c>
      <c r="FL99" s="8">
        <v>0</v>
      </c>
      <c r="FM99" s="8">
        <v>0</v>
      </c>
      <c r="FN99" s="8">
        <v>0</v>
      </c>
      <c r="FO99" s="8">
        <v>0</v>
      </c>
      <c r="FP99" s="8">
        <v>0</v>
      </c>
      <c r="FQ99" s="8">
        <v>0</v>
      </c>
      <c r="FR99" s="11">
        <v>825.97</v>
      </c>
      <c r="FS99" s="11">
        <v>16726.310000000001</v>
      </c>
      <c r="FT99" s="11">
        <v>1067.68</v>
      </c>
      <c r="FU99" s="11">
        <v>0</v>
      </c>
      <c r="FV99" s="11">
        <v>3692.29</v>
      </c>
      <c r="FW99" s="12">
        <v>192.31</v>
      </c>
      <c r="FX99" s="11">
        <v>12907.7</v>
      </c>
      <c r="FY99" s="12">
        <v>39292.050000000003</v>
      </c>
      <c r="FZ99" s="11">
        <v>1806.51</v>
      </c>
      <c r="GA99" s="11">
        <v>829.09</v>
      </c>
      <c r="GB99" s="11">
        <v>1333.06</v>
      </c>
      <c r="GC99" s="11">
        <v>31446.01</v>
      </c>
      <c r="GD99" s="36">
        <v>112565.64</v>
      </c>
      <c r="GE99" s="11">
        <f t="shared" si="50"/>
        <v>110118.98</v>
      </c>
      <c r="GF99" s="11">
        <f t="shared" si="51"/>
        <v>2446.6600000000035</v>
      </c>
      <c r="GG99" s="13">
        <v>43222.404166666667</v>
      </c>
      <c r="GH99" s="8">
        <v>1.0249999999999999</v>
      </c>
      <c r="GI99" s="11">
        <f t="shared" si="52"/>
        <v>846.61924999999997</v>
      </c>
      <c r="GJ99" s="11">
        <f t="shared" si="53"/>
        <v>17144.46775</v>
      </c>
      <c r="GK99" s="11">
        <f t="shared" si="54"/>
        <v>1094.3720000000001</v>
      </c>
      <c r="GL99" s="11">
        <f t="shared" si="55"/>
        <v>0</v>
      </c>
      <c r="GM99" s="11">
        <f t="shared" si="56"/>
        <v>3784.5972499999998</v>
      </c>
      <c r="GN99" s="11">
        <f t="shared" si="57"/>
        <v>197.11774999999997</v>
      </c>
      <c r="GO99" s="11">
        <f t="shared" si="58"/>
        <v>13230.3925</v>
      </c>
      <c r="GP99" s="11">
        <f t="shared" si="59"/>
        <v>40274.35125</v>
      </c>
      <c r="GQ99" s="11">
        <f t="shared" si="60"/>
        <v>1851.6727499999997</v>
      </c>
      <c r="GR99" s="11">
        <f t="shared" si="61"/>
        <v>849.81724999999994</v>
      </c>
      <c r="GS99" s="11">
        <f t="shared" si="62"/>
        <v>1366.3864999999998</v>
      </c>
      <c r="GT99" s="11">
        <f t="shared" si="63"/>
        <v>32232.160249999997</v>
      </c>
      <c r="GU99" s="11">
        <f t="shared" si="64"/>
        <v>115379.78099999999</v>
      </c>
      <c r="GV99" s="10">
        <v>0.75</v>
      </c>
      <c r="GW99" s="11">
        <f t="shared" ref="GW99:GW130" si="79">PRODUCT(GI99,GV99)</f>
        <v>634.96443750000003</v>
      </c>
      <c r="GX99" s="11">
        <f t="shared" ref="GX99:GX130" si="80">PRODUCT(GJ99,GV99)</f>
        <v>12858.350812500001</v>
      </c>
      <c r="GY99" s="11">
        <f t="shared" ref="GY99:GY130" si="81">PRODUCT(GK99,GV99)</f>
        <v>820.779</v>
      </c>
      <c r="GZ99" s="11">
        <f t="shared" ref="GZ99:GZ130" si="82">PRODUCT(GL99,GV99)</f>
        <v>0</v>
      </c>
      <c r="HA99" s="11">
        <f t="shared" ref="HA99:HA130" si="83">PRODUCT(GM99,GV99)</f>
        <v>2838.4479375000001</v>
      </c>
      <c r="HB99" s="11">
        <f t="shared" ref="HB99:HB130" si="84">PRODUCT(GN99,GV99)</f>
        <v>147.83831249999997</v>
      </c>
      <c r="HC99" s="11">
        <f t="shared" ref="HC99:HC130" si="85">PRODUCT(GO99,GV99)</f>
        <v>9922.7943749999995</v>
      </c>
      <c r="HD99" s="11">
        <f t="shared" ref="HD99:HD130" si="86">PRODUCT(GP99,GV99)</f>
        <v>30205.763437499998</v>
      </c>
      <c r="HE99" s="11">
        <f t="shared" ref="HE99:HE130" si="87">PRODUCT(GQ99,GV99)</f>
        <v>1388.7545624999998</v>
      </c>
      <c r="HF99" s="11">
        <f t="shared" ref="HF99:HF130" si="88">PRODUCT(GR99,GV99)</f>
        <v>637.36293749999993</v>
      </c>
      <c r="HG99" s="11">
        <f t="shared" ref="HG99:HG130" si="89">PRODUCT(GS99,GV99)</f>
        <v>1024.7898749999999</v>
      </c>
      <c r="HH99" s="11">
        <f t="shared" ref="HH99:HH130" si="90">PRODUCT(GT99,GV99)</f>
        <v>24174.120187499997</v>
      </c>
      <c r="HI99" s="11">
        <f t="shared" si="77"/>
        <v>86534.835749999998</v>
      </c>
    </row>
    <row r="100" spans="1:217" x14ac:dyDescent="0.2">
      <c r="A100" s="7" t="s">
        <v>893</v>
      </c>
      <c r="B100" s="8">
        <v>0</v>
      </c>
      <c r="C100" s="8">
        <v>57</v>
      </c>
      <c r="D100" s="8">
        <v>1</v>
      </c>
      <c r="E100" s="8">
        <v>1</v>
      </c>
      <c r="F100" s="8">
        <v>0</v>
      </c>
      <c r="G100" s="8">
        <v>0</v>
      </c>
      <c r="H100" s="8">
        <v>65</v>
      </c>
      <c r="I100" s="8">
        <v>165</v>
      </c>
      <c r="J100" s="8">
        <v>7</v>
      </c>
      <c r="K100" s="8">
        <v>1</v>
      </c>
      <c r="L100" s="8">
        <v>2</v>
      </c>
      <c r="M100" s="8">
        <v>0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1</v>
      </c>
      <c r="AA100" s="8">
        <v>0</v>
      </c>
      <c r="AB100" s="8">
        <v>0</v>
      </c>
      <c r="AC100" s="8">
        <v>0</v>
      </c>
      <c r="AD100" s="8">
        <v>2</v>
      </c>
      <c r="AE100" s="8">
        <v>4</v>
      </c>
      <c r="AG100" s="8">
        <v>6043108</v>
      </c>
      <c r="AH100" s="8" t="s">
        <v>189</v>
      </c>
      <c r="AI100" s="8">
        <v>1</v>
      </c>
      <c r="AJ100" s="8">
        <v>0</v>
      </c>
      <c r="AK100" s="8">
        <v>1</v>
      </c>
      <c r="AL100" s="8" t="s">
        <v>221</v>
      </c>
      <c r="AM100" s="8" t="s">
        <v>222</v>
      </c>
      <c r="AN100" s="8">
        <v>94</v>
      </c>
      <c r="AO100" s="8">
        <v>107</v>
      </c>
      <c r="AP100" s="8">
        <v>78</v>
      </c>
      <c r="AQ100" s="8">
        <v>20</v>
      </c>
      <c r="AR100" s="8">
        <v>95</v>
      </c>
      <c r="AS100" s="8">
        <v>0</v>
      </c>
      <c r="AT100" s="8">
        <v>106</v>
      </c>
      <c r="AU100" s="8">
        <v>5.4</v>
      </c>
      <c r="AV100" s="8">
        <v>215</v>
      </c>
      <c r="AW100" s="8">
        <v>141</v>
      </c>
      <c r="AX100" s="8">
        <v>4.3</v>
      </c>
      <c r="AY100" s="8">
        <v>102</v>
      </c>
      <c r="AZ100" s="8">
        <v>24</v>
      </c>
      <c r="BA100" s="8">
        <v>4</v>
      </c>
      <c r="BB100" s="8">
        <v>46</v>
      </c>
      <c r="BC100" s="8">
        <v>90</v>
      </c>
      <c r="BF100" s="8">
        <v>5.0999999999999996</v>
      </c>
      <c r="BG100" s="8">
        <v>336</v>
      </c>
      <c r="BI100" s="8">
        <v>1.1000000000000001</v>
      </c>
      <c r="BJ100" s="8">
        <v>26</v>
      </c>
      <c r="BK100" s="8">
        <v>7.37</v>
      </c>
      <c r="BL100" s="8">
        <v>45</v>
      </c>
      <c r="BM100" s="8">
        <v>0.2</v>
      </c>
      <c r="BN100" s="8">
        <v>25</v>
      </c>
      <c r="BP100" s="8">
        <v>198574</v>
      </c>
      <c r="BQ100" s="8" t="s">
        <v>187</v>
      </c>
      <c r="BR100" s="8">
        <v>0</v>
      </c>
      <c r="BS100" s="8" t="s">
        <v>188</v>
      </c>
      <c r="BT100" s="8">
        <v>0</v>
      </c>
      <c r="BU100" s="8">
        <v>492</v>
      </c>
      <c r="BV100" s="8">
        <v>1</v>
      </c>
      <c r="BW100" s="8">
        <v>3</v>
      </c>
      <c r="BX100" s="9">
        <v>43306.392361111109</v>
      </c>
      <c r="BY100" s="9">
        <v>43306.570138888892</v>
      </c>
      <c r="BZ100" s="9" t="str">
        <f t="shared" si="46"/>
        <v>4:16:00</v>
      </c>
      <c r="CA100" s="23">
        <f t="shared" si="78"/>
        <v>0.10208333333139308</v>
      </c>
      <c r="CB100" s="9">
        <v>43306.583333333336</v>
      </c>
      <c r="CC100" s="9">
        <v>43306.655555555553</v>
      </c>
      <c r="CD100" s="9">
        <v>43306.686111111114</v>
      </c>
      <c r="CE100" s="8">
        <v>0</v>
      </c>
      <c r="CF100" s="8">
        <v>0</v>
      </c>
      <c r="CG100" s="8">
        <v>0</v>
      </c>
      <c r="CH100" s="8">
        <v>0</v>
      </c>
      <c r="CI100" s="8">
        <v>0</v>
      </c>
      <c r="CJ100" s="8">
        <v>0</v>
      </c>
      <c r="CK100" s="8">
        <v>0</v>
      </c>
      <c r="CL100" s="8">
        <v>0</v>
      </c>
      <c r="CM100" s="8">
        <v>0</v>
      </c>
      <c r="CN100" s="8">
        <v>0</v>
      </c>
      <c r="CO100" s="8">
        <v>0</v>
      </c>
      <c r="CP100" s="8">
        <v>0</v>
      </c>
      <c r="CQ100" s="8">
        <v>67</v>
      </c>
      <c r="CR100" s="8">
        <v>119</v>
      </c>
      <c r="CS100" s="8">
        <v>78</v>
      </c>
      <c r="CT100" s="8">
        <v>139</v>
      </c>
      <c r="CU100" s="8">
        <v>42</v>
      </c>
      <c r="CV100" s="8">
        <v>94</v>
      </c>
      <c r="CW100" s="8">
        <v>12</v>
      </c>
      <c r="CX100" s="8">
        <v>22</v>
      </c>
      <c r="CY100" s="8">
        <v>91</v>
      </c>
      <c r="CZ100" s="8">
        <v>3</v>
      </c>
      <c r="DA100" s="8">
        <v>72</v>
      </c>
      <c r="DB100" s="8">
        <v>7.8</v>
      </c>
      <c r="DC100" s="8">
        <v>81</v>
      </c>
      <c r="DD100" s="8">
        <v>131</v>
      </c>
      <c r="DE100" s="8">
        <v>4.5999999999999996</v>
      </c>
      <c r="DF100" s="8">
        <v>106</v>
      </c>
      <c r="DG100" s="8">
        <v>18</v>
      </c>
      <c r="DH100" s="8">
        <v>4.5999999999999996</v>
      </c>
      <c r="DI100" s="8">
        <v>56</v>
      </c>
      <c r="DJ100" s="8">
        <v>90</v>
      </c>
      <c r="DM100" s="8">
        <v>90.8</v>
      </c>
      <c r="DN100" s="8">
        <v>7.28</v>
      </c>
      <c r="DO100" s="8">
        <v>7.4</v>
      </c>
      <c r="DP100" s="8">
        <v>45</v>
      </c>
      <c r="DQ100" s="8">
        <v>57</v>
      </c>
      <c r="DR100" s="8">
        <v>-0.8</v>
      </c>
      <c r="DS100" s="8">
        <v>3.4</v>
      </c>
      <c r="DT100" s="8">
        <v>24</v>
      </c>
      <c r="DU100" s="8">
        <v>29</v>
      </c>
      <c r="DV100" s="8">
        <v>0.8</v>
      </c>
      <c r="DW100" s="8">
        <v>1.8</v>
      </c>
      <c r="DX100" s="8">
        <v>0</v>
      </c>
      <c r="DY100" s="8">
        <v>3</v>
      </c>
      <c r="DZ100" s="8">
        <v>3</v>
      </c>
      <c r="EA100" s="8">
        <v>0</v>
      </c>
      <c r="EB100" s="8">
        <v>0</v>
      </c>
      <c r="EC100" s="8">
        <v>0</v>
      </c>
      <c r="EH100" s="8">
        <v>80.583335000000005</v>
      </c>
      <c r="EI100" s="9">
        <v>43306.290277777778</v>
      </c>
      <c r="EJ100" s="9">
        <v>43306.290277777778</v>
      </c>
      <c r="EK100" s="9">
        <v>43315.583333333336</v>
      </c>
      <c r="EL100" s="9">
        <v>43315.583333333336</v>
      </c>
      <c r="EM100" s="8">
        <v>0</v>
      </c>
      <c r="EN100" s="8">
        <v>0</v>
      </c>
      <c r="EO100" s="10">
        <f t="shared" si="48"/>
        <v>9.2930555555576575</v>
      </c>
      <c r="EP100" s="10">
        <f t="shared" si="49"/>
        <v>9.2930555555576575</v>
      </c>
      <c r="EQ100" s="8">
        <v>6086709</v>
      </c>
      <c r="ER100" s="9">
        <v>43350.432638888888</v>
      </c>
      <c r="ES100" s="8" t="s">
        <v>309</v>
      </c>
      <c r="ET100" s="8" t="s">
        <v>409</v>
      </c>
      <c r="EU100" s="8" t="s">
        <v>410</v>
      </c>
      <c r="EV100" s="8">
        <v>0</v>
      </c>
      <c r="EW100" s="14">
        <v>0</v>
      </c>
      <c r="EX100" s="14">
        <v>0</v>
      </c>
      <c r="FC100" s="8" t="s">
        <v>411</v>
      </c>
      <c r="FD100" s="8">
        <v>9.2930555555576575</v>
      </c>
      <c r="FE100" s="40">
        <v>1</v>
      </c>
      <c r="FF100" s="43">
        <v>3</v>
      </c>
      <c r="FG100" s="46">
        <v>3</v>
      </c>
      <c r="FH100" s="49">
        <v>2</v>
      </c>
      <c r="FI100" s="8">
        <v>1</v>
      </c>
      <c r="FJ100" s="8">
        <v>2</v>
      </c>
      <c r="FK100" s="8">
        <v>0</v>
      </c>
      <c r="FL100" s="8">
        <v>0</v>
      </c>
      <c r="FM100" s="8">
        <v>0</v>
      </c>
      <c r="FN100" s="8">
        <v>0</v>
      </c>
      <c r="FO100" s="8">
        <v>0</v>
      </c>
      <c r="FP100" s="8">
        <v>0</v>
      </c>
      <c r="FQ100" s="8">
        <v>0</v>
      </c>
      <c r="FR100" s="11">
        <v>0.61</v>
      </c>
      <c r="FS100" s="11">
        <v>5517.9</v>
      </c>
      <c r="FT100" s="11">
        <v>1165.8</v>
      </c>
      <c r="FU100" s="11">
        <v>2703.31</v>
      </c>
      <c r="FV100" s="11">
        <v>0</v>
      </c>
      <c r="FW100" s="11">
        <v>564.70000000000005</v>
      </c>
      <c r="FX100" s="11">
        <v>14643.13</v>
      </c>
      <c r="FY100" s="12">
        <v>11975.88</v>
      </c>
      <c r="FZ100" s="11">
        <v>643.96</v>
      </c>
      <c r="GA100" s="11">
        <v>2810.19</v>
      </c>
      <c r="GB100" s="11">
        <v>12262.42</v>
      </c>
      <c r="GC100" s="11">
        <v>10338.450000000001</v>
      </c>
      <c r="GD100" s="36">
        <v>66430.990000000005</v>
      </c>
      <c r="GE100" s="11">
        <f t="shared" si="50"/>
        <v>62626.349999999991</v>
      </c>
      <c r="GF100" s="11">
        <f t="shared" si="51"/>
        <v>3804.640000000014</v>
      </c>
      <c r="GG100" s="13">
        <v>43306.392361111109</v>
      </c>
      <c r="GH100" s="8">
        <v>1.0249999999999999</v>
      </c>
      <c r="GI100" s="11">
        <f t="shared" si="52"/>
        <v>0.62524999999999997</v>
      </c>
      <c r="GJ100" s="11">
        <f t="shared" si="53"/>
        <v>5655.8474999999989</v>
      </c>
      <c r="GK100" s="11">
        <f t="shared" si="54"/>
        <v>1194.9449999999999</v>
      </c>
      <c r="GL100" s="11">
        <f t="shared" si="55"/>
        <v>2770.8927499999995</v>
      </c>
      <c r="GM100" s="11">
        <f t="shared" si="56"/>
        <v>0</v>
      </c>
      <c r="GN100" s="11">
        <f t="shared" si="57"/>
        <v>578.8175</v>
      </c>
      <c r="GO100" s="11">
        <f t="shared" si="58"/>
        <v>15009.208249999998</v>
      </c>
      <c r="GP100" s="11">
        <f t="shared" si="59"/>
        <v>12275.276999999998</v>
      </c>
      <c r="GQ100" s="11">
        <f t="shared" si="60"/>
        <v>660.05899999999997</v>
      </c>
      <c r="GR100" s="11">
        <f t="shared" si="61"/>
        <v>2880.4447499999997</v>
      </c>
      <c r="GS100" s="11">
        <f t="shared" si="62"/>
        <v>12568.9805</v>
      </c>
      <c r="GT100" s="11">
        <f t="shared" si="63"/>
        <v>10596.911249999999</v>
      </c>
      <c r="GU100" s="11">
        <f t="shared" si="64"/>
        <v>68091.764750000002</v>
      </c>
      <c r="GV100" s="10">
        <v>0.75</v>
      </c>
      <c r="GW100" s="11">
        <f t="shared" si="79"/>
        <v>0.46893750000000001</v>
      </c>
      <c r="GX100" s="11">
        <f t="shared" si="80"/>
        <v>4241.885624999999</v>
      </c>
      <c r="GY100" s="11">
        <f t="shared" si="81"/>
        <v>896.20875000000001</v>
      </c>
      <c r="GZ100" s="11">
        <f t="shared" si="82"/>
        <v>2078.1695624999998</v>
      </c>
      <c r="HA100" s="11">
        <f t="shared" si="83"/>
        <v>0</v>
      </c>
      <c r="HB100" s="11">
        <f t="shared" si="84"/>
        <v>434.11312499999997</v>
      </c>
      <c r="HC100" s="11">
        <f t="shared" si="85"/>
        <v>11256.906187499999</v>
      </c>
      <c r="HD100" s="11">
        <f t="shared" si="86"/>
        <v>9206.4577499999978</v>
      </c>
      <c r="HE100" s="11">
        <f t="shared" si="87"/>
        <v>495.04424999999998</v>
      </c>
      <c r="HF100" s="11">
        <f t="shared" si="88"/>
        <v>2160.3335625</v>
      </c>
      <c r="HG100" s="11">
        <f t="shared" si="89"/>
        <v>9426.7353750000002</v>
      </c>
      <c r="HH100" s="11">
        <f t="shared" si="90"/>
        <v>7947.6834374999999</v>
      </c>
      <c r="HI100" s="11">
        <f t="shared" si="77"/>
        <v>51068.823562500002</v>
      </c>
    </row>
    <row r="101" spans="1:217" x14ac:dyDescent="0.2">
      <c r="A101" s="7" t="s">
        <v>894</v>
      </c>
      <c r="B101" s="8">
        <v>0</v>
      </c>
      <c r="C101" s="8">
        <v>71</v>
      </c>
      <c r="D101" s="8">
        <v>1</v>
      </c>
      <c r="E101" s="8">
        <v>1</v>
      </c>
      <c r="F101" s="8">
        <v>0</v>
      </c>
      <c r="G101" s="8">
        <v>0</v>
      </c>
      <c r="H101" s="8">
        <v>74</v>
      </c>
      <c r="I101" s="8">
        <v>159.5</v>
      </c>
      <c r="J101" s="8">
        <v>4</v>
      </c>
      <c r="K101" s="8">
        <v>1</v>
      </c>
      <c r="L101" s="8">
        <v>4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1</v>
      </c>
      <c r="AA101" s="8">
        <v>0</v>
      </c>
      <c r="AB101" s="8">
        <v>0</v>
      </c>
      <c r="AC101" s="8">
        <v>0</v>
      </c>
      <c r="AD101" s="8">
        <v>2</v>
      </c>
      <c r="AE101" s="8">
        <v>6</v>
      </c>
      <c r="AG101" s="8">
        <v>6046538</v>
      </c>
      <c r="AH101" s="8" t="s">
        <v>204</v>
      </c>
      <c r="AI101" s="8">
        <v>1</v>
      </c>
      <c r="AJ101" s="8">
        <v>0</v>
      </c>
      <c r="AK101" s="8">
        <v>1</v>
      </c>
      <c r="AL101" s="8" t="s">
        <v>240</v>
      </c>
      <c r="AM101" s="8" t="s">
        <v>241</v>
      </c>
      <c r="AN101" s="8">
        <v>64</v>
      </c>
      <c r="AO101" s="8">
        <v>149</v>
      </c>
      <c r="AP101" s="8">
        <v>74</v>
      </c>
      <c r="AQ101" s="8">
        <v>15</v>
      </c>
      <c r="AR101" s="8">
        <v>97</v>
      </c>
      <c r="AS101" s="8">
        <v>0</v>
      </c>
      <c r="AT101" s="8">
        <v>125</v>
      </c>
      <c r="AU101" s="8">
        <v>16.7</v>
      </c>
      <c r="AV101" s="8">
        <v>506</v>
      </c>
      <c r="AW101" s="8">
        <v>135</v>
      </c>
      <c r="AX101" s="8">
        <v>4.7</v>
      </c>
      <c r="AY101" s="8">
        <v>95</v>
      </c>
      <c r="AZ101" s="8">
        <v>23</v>
      </c>
      <c r="BA101" s="8">
        <v>5.4</v>
      </c>
      <c r="BB101" s="8">
        <v>60</v>
      </c>
      <c r="BC101" s="8">
        <v>88</v>
      </c>
      <c r="BF101" s="8">
        <v>5.9</v>
      </c>
      <c r="BG101" s="8">
        <v>576</v>
      </c>
      <c r="BI101" s="8">
        <v>1</v>
      </c>
      <c r="BJ101" s="8">
        <v>29</v>
      </c>
      <c r="BP101" s="8">
        <v>197883</v>
      </c>
      <c r="BQ101" s="8" t="s">
        <v>375</v>
      </c>
      <c r="BR101" s="8">
        <v>0</v>
      </c>
      <c r="BS101" s="8" t="s">
        <v>188</v>
      </c>
      <c r="BT101" s="8">
        <v>0</v>
      </c>
      <c r="BU101" s="8">
        <v>660</v>
      </c>
      <c r="BV101" s="8">
        <v>1</v>
      </c>
      <c r="BW101" s="8">
        <v>2</v>
      </c>
      <c r="BX101" s="9">
        <v>43311.406944444447</v>
      </c>
      <c r="BY101" s="9">
        <v>43311.713194444441</v>
      </c>
      <c r="BZ101" s="9" t="str">
        <f t="shared" si="46"/>
        <v>7:21:00</v>
      </c>
      <c r="CA101" s="23">
        <f t="shared" si="78"/>
        <v>0.11875000000145519</v>
      </c>
      <c r="CB101" s="9">
        <v>43311.716666666667</v>
      </c>
      <c r="CC101" s="9">
        <v>43311.739583333336</v>
      </c>
      <c r="CD101" s="9">
        <v>43311.746527777781</v>
      </c>
      <c r="CE101" s="8">
        <v>0</v>
      </c>
      <c r="CF101" s="8">
        <v>0</v>
      </c>
      <c r="CG101" s="8">
        <v>0</v>
      </c>
      <c r="CH101" s="8">
        <v>0</v>
      </c>
      <c r="CI101" s="8">
        <v>1</v>
      </c>
      <c r="CJ101" s="8">
        <v>0</v>
      </c>
      <c r="CK101" s="8">
        <v>42.116666000000002</v>
      </c>
      <c r="CL101" s="8">
        <v>43</v>
      </c>
      <c r="CM101" s="8">
        <v>0</v>
      </c>
      <c r="CN101" s="8">
        <v>0</v>
      </c>
      <c r="CO101" s="8">
        <v>0</v>
      </c>
      <c r="CP101" s="8">
        <v>0</v>
      </c>
      <c r="CQ101" s="8">
        <v>63</v>
      </c>
      <c r="CR101" s="8">
        <v>98</v>
      </c>
      <c r="CS101" s="8">
        <v>101</v>
      </c>
      <c r="CT101" s="8">
        <v>150</v>
      </c>
      <c r="CU101" s="8">
        <v>56</v>
      </c>
      <c r="CV101" s="8">
        <v>88</v>
      </c>
      <c r="CW101" s="8">
        <v>16</v>
      </c>
      <c r="CX101" s="8">
        <v>22</v>
      </c>
      <c r="CY101" s="8">
        <v>93</v>
      </c>
      <c r="CZ101" s="8">
        <v>2</v>
      </c>
      <c r="DA101" s="8">
        <v>80</v>
      </c>
      <c r="DB101" s="8">
        <v>22.3</v>
      </c>
      <c r="DC101" s="8">
        <v>282</v>
      </c>
      <c r="DD101" s="8">
        <v>132</v>
      </c>
      <c r="DE101" s="8">
        <v>4.8</v>
      </c>
      <c r="DF101" s="8">
        <v>101</v>
      </c>
      <c r="DG101" s="8">
        <v>20</v>
      </c>
      <c r="DH101" s="8">
        <v>5.8</v>
      </c>
      <c r="DI101" s="8">
        <v>113</v>
      </c>
      <c r="DJ101" s="8">
        <v>42</v>
      </c>
      <c r="DM101" s="8">
        <v>31.2</v>
      </c>
      <c r="DN101" s="8">
        <v>7.31</v>
      </c>
      <c r="DO101" s="8">
        <v>7.46</v>
      </c>
      <c r="DP101" s="8">
        <v>36</v>
      </c>
      <c r="DQ101" s="8">
        <v>46</v>
      </c>
      <c r="DR101" s="8">
        <v>-3.8</v>
      </c>
      <c r="DS101" s="8">
        <v>6.6</v>
      </c>
      <c r="DT101" s="8">
        <v>22</v>
      </c>
      <c r="DU101" s="8">
        <v>31</v>
      </c>
      <c r="DV101" s="8">
        <v>0.8</v>
      </c>
      <c r="DW101" s="8">
        <v>3.7</v>
      </c>
      <c r="DX101" s="8">
        <v>0</v>
      </c>
      <c r="DY101" s="8">
        <v>0</v>
      </c>
      <c r="EC101" s="8">
        <v>0</v>
      </c>
      <c r="EH101" s="8">
        <v>71.583335000000005</v>
      </c>
      <c r="EI101" s="9">
        <v>43311.288194444445</v>
      </c>
      <c r="EJ101" s="9">
        <v>43311.288194444445</v>
      </c>
      <c r="EK101" s="9">
        <v>43321.51458333333</v>
      </c>
      <c r="EL101" s="9">
        <v>43321.51458333333</v>
      </c>
      <c r="EM101" s="8">
        <v>0</v>
      </c>
      <c r="EN101" s="8">
        <v>0</v>
      </c>
      <c r="EO101" s="10">
        <f t="shared" si="48"/>
        <v>10.226388888884685</v>
      </c>
      <c r="EP101" s="10">
        <f t="shared" si="49"/>
        <v>10.226388888884685</v>
      </c>
      <c r="EQ101" s="8">
        <v>6083208</v>
      </c>
      <c r="ER101" s="9">
        <v>43353.463194444441</v>
      </c>
      <c r="ES101" s="8" t="s">
        <v>237</v>
      </c>
      <c r="ET101" s="8" t="s">
        <v>240</v>
      </c>
      <c r="EU101" s="8" t="s">
        <v>241</v>
      </c>
      <c r="EV101" s="8">
        <v>0</v>
      </c>
      <c r="EW101" s="14">
        <v>0</v>
      </c>
      <c r="EX101" s="14">
        <v>0</v>
      </c>
      <c r="FC101" s="8" t="s">
        <v>412</v>
      </c>
      <c r="FD101" s="8">
        <v>10.226388888884685</v>
      </c>
      <c r="FE101" s="40">
        <v>1</v>
      </c>
      <c r="FF101" s="43">
        <v>1</v>
      </c>
      <c r="FG101" s="46">
        <v>1</v>
      </c>
      <c r="FH101" s="49">
        <v>1</v>
      </c>
      <c r="FI101" s="8">
        <v>1</v>
      </c>
      <c r="FJ101" s="8">
        <v>0</v>
      </c>
      <c r="FK101" s="8">
        <v>0</v>
      </c>
      <c r="FL101" s="8">
        <v>0</v>
      </c>
      <c r="FM101" s="8">
        <v>0</v>
      </c>
      <c r="FN101" s="8">
        <v>0</v>
      </c>
      <c r="FO101" s="8">
        <v>0</v>
      </c>
      <c r="FP101" s="8">
        <v>0</v>
      </c>
      <c r="FQ101" s="8">
        <v>0</v>
      </c>
      <c r="FR101" s="11">
        <v>409.13</v>
      </c>
      <c r="FS101" s="11">
        <v>7851.41</v>
      </c>
      <c r="FT101" s="11">
        <v>93.75</v>
      </c>
      <c r="FU101" s="11">
        <v>9242.5400000000009</v>
      </c>
      <c r="FV101" s="11">
        <v>10732.33</v>
      </c>
      <c r="FW101" s="11">
        <v>0</v>
      </c>
      <c r="FX101" s="11">
        <v>12982.6</v>
      </c>
      <c r="FY101" s="12">
        <v>25874</v>
      </c>
      <c r="FZ101" s="11">
        <v>1747.94</v>
      </c>
      <c r="GA101" s="11">
        <v>3946.93</v>
      </c>
      <c r="GB101" s="11">
        <v>4383.45</v>
      </c>
      <c r="GC101" s="11">
        <v>14930.16</v>
      </c>
      <c r="GD101" s="36">
        <v>93805.48</v>
      </c>
      <c r="GE101" s="11">
        <f t="shared" si="50"/>
        <v>92194.240000000005</v>
      </c>
      <c r="GF101" s="11">
        <f t="shared" si="51"/>
        <v>1611.2399999999907</v>
      </c>
      <c r="GG101" s="13">
        <v>43311.406944444447</v>
      </c>
      <c r="GH101" s="8">
        <v>1.0249999999999999</v>
      </c>
      <c r="GI101" s="11">
        <f t="shared" si="52"/>
        <v>419.35824999999994</v>
      </c>
      <c r="GJ101" s="11">
        <f t="shared" si="53"/>
        <v>8047.6952499999989</v>
      </c>
      <c r="GK101" s="11">
        <f t="shared" si="54"/>
        <v>96.093749999999986</v>
      </c>
      <c r="GL101" s="11">
        <f t="shared" si="55"/>
        <v>9473.6034999999993</v>
      </c>
      <c r="GM101" s="11">
        <f t="shared" si="56"/>
        <v>11000.638249999998</v>
      </c>
      <c r="GN101" s="11">
        <f t="shared" si="57"/>
        <v>0</v>
      </c>
      <c r="GO101" s="11">
        <f t="shared" si="58"/>
        <v>13307.164999999999</v>
      </c>
      <c r="GP101" s="11">
        <f t="shared" si="59"/>
        <v>26520.85</v>
      </c>
      <c r="GQ101" s="11">
        <f t="shared" si="60"/>
        <v>1791.6384999999998</v>
      </c>
      <c r="GR101" s="11">
        <f t="shared" si="61"/>
        <v>4045.6032499999997</v>
      </c>
      <c r="GS101" s="11">
        <f t="shared" si="62"/>
        <v>4493.0362499999992</v>
      </c>
      <c r="GT101" s="11">
        <f t="shared" si="63"/>
        <v>15303.413999999999</v>
      </c>
      <c r="GU101" s="11">
        <f t="shared" si="64"/>
        <v>96150.616999999984</v>
      </c>
      <c r="GV101" s="10">
        <v>0.75</v>
      </c>
      <c r="GW101" s="11">
        <f t="shared" si="79"/>
        <v>314.51868749999994</v>
      </c>
      <c r="GX101" s="11">
        <f t="shared" si="80"/>
        <v>6035.7714374999996</v>
      </c>
      <c r="GY101" s="11">
        <f t="shared" si="81"/>
        <v>72.070312499999986</v>
      </c>
      <c r="GZ101" s="11">
        <f t="shared" si="82"/>
        <v>7105.2026249999999</v>
      </c>
      <c r="HA101" s="11">
        <f t="shared" si="83"/>
        <v>8250.4786874999991</v>
      </c>
      <c r="HB101" s="11">
        <f t="shared" si="84"/>
        <v>0</v>
      </c>
      <c r="HC101" s="11">
        <f t="shared" si="85"/>
        <v>9980.3737499999988</v>
      </c>
      <c r="HD101" s="11">
        <f t="shared" si="86"/>
        <v>19890.637499999997</v>
      </c>
      <c r="HE101" s="11">
        <f t="shared" si="87"/>
        <v>1343.7288749999998</v>
      </c>
      <c r="HF101" s="11">
        <f t="shared" si="88"/>
        <v>3034.2024374999996</v>
      </c>
      <c r="HG101" s="11">
        <f t="shared" si="89"/>
        <v>3369.7771874999994</v>
      </c>
      <c r="HH101" s="11">
        <f t="shared" si="90"/>
        <v>11477.5605</v>
      </c>
      <c r="HI101" s="11">
        <f t="shared" si="77"/>
        <v>72112.962749999992</v>
      </c>
    </row>
    <row r="102" spans="1:217" x14ac:dyDescent="0.2">
      <c r="A102" s="7" t="s">
        <v>895</v>
      </c>
      <c r="B102" s="8">
        <v>1</v>
      </c>
      <c r="C102" s="8">
        <v>64</v>
      </c>
      <c r="D102" s="8">
        <v>1</v>
      </c>
      <c r="E102" s="8">
        <v>0</v>
      </c>
      <c r="F102" s="8">
        <v>0</v>
      </c>
      <c r="G102" s="8">
        <v>0</v>
      </c>
      <c r="H102" s="8">
        <v>66</v>
      </c>
      <c r="I102" s="8">
        <v>175</v>
      </c>
      <c r="J102" s="8">
        <v>4</v>
      </c>
      <c r="K102" s="8">
        <v>1</v>
      </c>
      <c r="L102" s="8">
        <v>3</v>
      </c>
      <c r="M102" s="8">
        <v>0</v>
      </c>
      <c r="N102" s="8">
        <v>0</v>
      </c>
      <c r="O102" s="8">
        <v>0</v>
      </c>
      <c r="P102" s="8">
        <v>0</v>
      </c>
      <c r="Q102" s="8">
        <v>0</v>
      </c>
      <c r="R102" s="8">
        <v>0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0</v>
      </c>
      <c r="Z102" s="8">
        <v>1</v>
      </c>
      <c r="AA102" s="8">
        <v>0</v>
      </c>
      <c r="AB102" s="8">
        <v>0</v>
      </c>
      <c r="AC102" s="8">
        <v>0</v>
      </c>
      <c r="AD102" s="8">
        <v>2</v>
      </c>
      <c r="AE102" s="8">
        <v>5</v>
      </c>
      <c r="AG102" s="8">
        <v>6055606</v>
      </c>
      <c r="AH102" s="8" t="s">
        <v>189</v>
      </c>
      <c r="AI102" s="8">
        <v>1</v>
      </c>
      <c r="AJ102" s="8">
        <v>0</v>
      </c>
      <c r="AK102" s="8">
        <v>1</v>
      </c>
      <c r="AL102" s="8" t="s">
        <v>413</v>
      </c>
      <c r="AM102" s="8" t="s">
        <v>414</v>
      </c>
      <c r="AN102" s="8">
        <v>77</v>
      </c>
      <c r="AO102" s="8">
        <v>156</v>
      </c>
      <c r="AP102" s="8">
        <v>93</v>
      </c>
      <c r="AQ102" s="8">
        <v>20</v>
      </c>
      <c r="AR102" s="8">
        <v>99</v>
      </c>
      <c r="AS102" s="8">
        <v>0</v>
      </c>
      <c r="AT102" s="8">
        <v>159</v>
      </c>
      <c r="AU102" s="8">
        <v>5</v>
      </c>
      <c r="AV102" s="8">
        <v>174</v>
      </c>
      <c r="AW102" s="8">
        <v>136</v>
      </c>
      <c r="AX102" s="8">
        <v>4.3</v>
      </c>
      <c r="AY102" s="8">
        <v>98</v>
      </c>
      <c r="AZ102" s="8">
        <v>25</v>
      </c>
      <c r="BA102" s="8">
        <v>4.8</v>
      </c>
      <c r="BB102" s="8">
        <v>34</v>
      </c>
      <c r="BC102" s="8">
        <v>90</v>
      </c>
      <c r="BF102" s="8">
        <v>5.3</v>
      </c>
      <c r="BG102" s="8">
        <v>110</v>
      </c>
      <c r="BI102" s="8">
        <v>1.2</v>
      </c>
      <c r="BJ102" s="8">
        <v>36</v>
      </c>
      <c r="BP102" s="8">
        <v>197389</v>
      </c>
      <c r="BQ102" s="8" t="s">
        <v>187</v>
      </c>
      <c r="BR102" s="8">
        <v>1</v>
      </c>
      <c r="BS102" s="8" t="s">
        <v>188</v>
      </c>
      <c r="BT102" s="8">
        <v>0</v>
      </c>
      <c r="BU102" s="8">
        <v>300</v>
      </c>
      <c r="BV102" s="8">
        <v>1</v>
      </c>
      <c r="BW102" s="8">
        <v>3</v>
      </c>
      <c r="BX102" s="9">
        <v>43322.553472222222</v>
      </c>
      <c r="BY102" s="9">
        <v>43322.821527777778</v>
      </c>
      <c r="BZ102" s="9" t="str">
        <f t="shared" si="46"/>
        <v>6:26:00</v>
      </c>
      <c r="CA102" s="23">
        <f t="shared" si="78"/>
        <v>3.2201388888861402</v>
      </c>
      <c r="CB102" s="9">
        <v>43322.830555555556</v>
      </c>
      <c r="CC102" s="9">
        <v>43322.961111111108</v>
      </c>
      <c r="CD102" s="9">
        <v>43322.973611111112</v>
      </c>
      <c r="CE102" s="8">
        <v>0</v>
      </c>
      <c r="CF102" s="8">
        <v>0</v>
      </c>
      <c r="CG102" s="8">
        <v>1</v>
      </c>
      <c r="CH102" s="8">
        <v>3</v>
      </c>
      <c r="CI102" s="8">
        <v>0</v>
      </c>
      <c r="CJ102" s="8">
        <v>0</v>
      </c>
      <c r="CK102" s="8">
        <v>0</v>
      </c>
      <c r="CL102" s="8">
        <v>5</v>
      </c>
      <c r="CM102" s="8">
        <v>4.75</v>
      </c>
      <c r="CN102" s="8">
        <v>0</v>
      </c>
      <c r="CO102" s="8">
        <v>0</v>
      </c>
      <c r="CP102" s="8">
        <v>0</v>
      </c>
      <c r="CQ102" s="8">
        <v>60</v>
      </c>
      <c r="CR102" s="8">
        <v>110</v>
      </c>
      <c r="CS102" s="8">
        <v>90</v>
      </c>
      <c r="CT102" s="8">
        <v>158</v>
      </c>
      <c r="CU102" s="8">
        <v>50</v>
      </c>
      <c r="CV102" s="8">
        <v>97</v>
      </c>
      <c r="CW102" s="8">
        <v>12</v>
      </c>
      <c r="CX102" s="8">
        <v>21</v>
      </c>
      <c r="CY102" s="8">
        <v>95</v>
      </c>
      <c r="CZ102" s="8">
        <v>2</v>
      </c>
      <c r="DA102" s="8">
        <v>83</v>
      </c>
      <c r="DB102" s="8">
        <v>13.6</v>
      </c>
      <c r="DC102" s="8">
        <v>120</v>
      </c>
      <c r="DD102" s="8">
        <v>135</v>
      </c>
      <c r="DE102" s="8">
        <v>5.3</v>
      </c>
      <c r="DF102" s="8">
        <v>107</v>
      </c>
      <c r="DG102" s="8">
        <v>15</v>
      </c>
      <c r="DH102" s="8">
        <v>5.4</v>
      </c>
      <c r="DI102" s="8">
        <v>55</v>
      </c>
      <c r="DJ102" s="8">
        <v>90</v>
      </c>
      <c r="DM102" s="8">
        <v>77.3</v>
      </c>
      <c r="DN102" s="8">
        <v>7.26</v>
      </c>
      <c r="DO102" s="8">
        <v>7.35</v>
      </c>
      <c r="DP102" s="8">
        <v>27</v>
      </c>
      <c r="DQ102" s="8">
        <v>36</v>
      </c>
      <c r="DR102" s="8">
        <v>-11.5</v>
      </c>
      <c r="DS102" s="8">
        <v>-8.4</v>
      </c>
      <c r="DT102" s="8">
        <v>14</v>
      </c>
      <c r="DU102" s="8">
        <v>17</v>
      </c>
      <c r="DV102" s="8">
        <v>1.1000000000000001</v>
      </c>
      <c r="DW102" s="8">
        <v>1.3</v>
      </c>
      <c r="DX102" s="8">
        <v>0</v>
      </c>
      <c r="DY102" s="8">
        <v>0</v>
      </c>
      <c r="EC102" s="8">
        <v>0</v>
      </c>
      <c r="EH102" s="8">
        <v>73.25</v>
      </c>
      <c r="EI102" s="9">
        <v>43319.333333333336</v>
      </c>
      <c r="EJ102" s="9">
        <v>43319.333333333336</v>
      </c>
      <c r="EK102" s="9">
        <v>43339.580555555556</v>
      </c>
      <c r="EL102" s="9">
        <v>43339.580555555556</v>
      </c>
      <c r="EM102" s="8">
        <v>0</v>
      </c>
      <c r="EN102" s="8">
        <v>0</v>
      </c>
      <c r="EO102" s="10">
        <f t="shared" si="48"/>
        <v>20.247222222220444</v>
      </c>
      <c r="EP102" s="10">
        <f t="shared" si="49"/>
        <v>20.247222222220444</v>
      </c>
      <c r="EQ102" s="8">
        <v>6665515</v>
      </c>
      <c r="ER102" s="9">
        <v>43951.070138888892</v>
      </c>
      <c r="ES102" s="8" t="s">
        <v>197</v>
      </c>
      <c r="ET102" s="8" t="s">
        <v>415</v>
      </c>
      <c r="EU102" s="8" t="s">
        <v>416</v>
      </c>
      <c r="EV102" s="8">
        <v>0</v>
      </c>
      <c r="EW102" s="14">
        <v>0</v>
      </c>
      <c r="EX102" s="14">
        <v>0</v>
      </c>
      <c r="FC102" s="8" t="s">
        <v>777</v>
      </c>
      <c r="FD102" s="8">
        <v>20.247222222220444</v>
      </c>
      <c r="FE102" s="40">
        <v>1</v>
      </c>
      <c r="FF102" s="43">
        <v>1</v>
      </c>
      <c r="FG102" s="46">
        <v>1</v>
      </c>
      <c r="FH102" s="49">
        <v>1</v>
      </c>
      <c r="FI102" s="8">
        <v>1</v>
      </c>
      <c r="FJ102" s="8">
        <v>0</v>
      </c>
      <c r="FK102" s="8">
        <v>0</v>
      </c>
      <c r="FL102" s="8">
        <v>0</v>
      </c>
      <c r="FM102" s="8">
        <v>0</v>
      </c>
      <c r="FN102" s="8">
        <v>0</v>
      </c>
      <c r="FO102" s="8">
        <v>0</v>
      </c>
      <c r="FP102" s="8">
        <v>0</v>
      </c>
      <c r="FQ102" s="8">
        <v>0</v>
      </c>
      <c r="FR102" s="11">
        <v>10725.17</v>
      </c>
      <c r="FS102" s="11">
        <v>11329.85</v>
      </c>
      <c r="FT102" s="11">
        <v>0</v>
      </c>
      <c r="FU102" s="11">
        <v>24983.38</v>
      </c>
      <c r="FV102" s="11">
        <v>2661.24</v>
      </c>
      <c r="FW102" s="11">
        <v>0</v>
      </c>
      <c r="FX102" s="11">
        <v>8112.1</v>
      </c>
      <c r="FY102" s="12">
        <v>7951.89</v>
      </c>
      <c r="FZ102" s="11">
        <v>437.04</v>
      </c>
      <c r="GA102" s="11">
        <v>3106.18</v>
      </c>
      <c r="GB102" s="11">
        <v>2563.35</v>
      </c>
      <c r="GC102" s="11">
        <v>44939.88</v>
      </c>
      <c r="GD102" s="36">
        <f>GE102+GF102</f>
        <v>117587.02999999998</v>
      </c>
      <c r="GE102" s="11">
        <f t="shared" si="50"/>
        <v>116810.07999999999</v>
      </c>
      <c r="GF102" s="11">
        <v>776.95</v>
      </c>
      <c r="GG102" s="13">
        <v>43322.553472222222</v>
      </c>
      <c r="GH102" s="8">
        <v>1.0249999999999999</v>
      </c>
      <c r="GI102" s="11">
        <f t="shared" si="52"/>
        <v>10993.29925</v>
      </c>
      <c r="GJ102" s="11">
        <f t="shared" si="53"/>
        <v>11613.096249999999</v>
      </c>
      <c r="GK102" s="11">
        <f t="shared" si="54"/>
        <v>0</v>
      </c>
      <c r="GL102" s="11">
        <f t="shared" si="55"/>
        <v>25607.964499999998</v>
      </c>
      <c r="GM102" s="11">
        <f t="shared" si="56"/>
        <v>2727.7709999999997</v>
      </c>
      <c r="GN102" s="11">
        <f t="shared" si="57"/>
        <v>0</v>
      </c>
      <c r="GO102" s="11">
        <f t="shared" si="58"/>
        <v>8314.9025000000001</v>
      </c>
      <c r="GP102" s="11">
        <f t="shared" si="59"/>
        <v>8150.6872499999999</v>
      </c>
      <c r="GQ102" s="11">
        <f t="shared" si="60"/>
        <v>447.96600000000001</v>
      </c>
      <c r="GR102" s="11">
        <f t="shared" si="61"/>
        <v>3183.8344999999995</v>
      </c>
      <c r="GS102" s="11">
        <f t="shared" si="62"/>
        <v>2627.4337499999997</v>
      </c>
      <c r="GT102" s="11">
        <f t="shared" si="63"/>
        <v>46063.376999999993</v>
      </c>
      <c r="GU102" s="11">
        <f t="shared" si="64"/>
        <v>120526.70574999998</v>
      </c>
      <c r="GV102" s="10">
        <v>0.75</v>
      </c>
      <c r="GW102" s="11">
        <f t="shared" si="79"/>
        <v>8244.9744375000009</v>
      </c>
      <c r="GX102" s="11">
        <f t="shared" si="80"/>
        <v>8709.8221874999981</v>
      </c>
      <c r="GY102" s="11">
        <f t="shared" si="81"/>
        <v>0</v>
      </c>
      <c r="GZ102" s="11">
        <f t="shared" si="82"/>
        <v>19205.973374999998</v>
      </c>
      <c r="HA102" s="11">
        <f t="shared" si="83"/>
        <v>2045.8282499999998</v>
      </c>
      <c r="HB102" s="11">
        <f t="shared" si="84"/>
        <v>0</v>
      </c>
      <c r="HC102" s="11">
        <f t="shared" si="85"/>
        <v>6236.1768750000001</v>
      </c>
      <c r="HD102" s="11">
        <f t="shared" si="86"/>
        <v>6113.0154375000002</v>
      </c>
      <c r="HE102" s="11">
        <f t="shared" si="87"/>
        <v>335.97450000000003</v>
      </c>
      <c r="HF102" s="11">
        <f t="shared" si="88"/>
        <v>2387.8758749999997</v>
      </c>
      <c r="HG102" s="11">
        <f t="shared" si="89"/>
        <v>1970.5753124999997</v>
      </c>
      <c r="HH102" s="11">
        <f t="shared" si="90"/>
        <v>34547.532749999998</v>
      </c>
      <c r="HI102" s="11">
        <f t="shared" si="77"/>
        <v>90395.029312499988</v>
      </c>
    </row>
    <row r="103" spans="1:217" x14ac:dyDescent="0.2">
      <c r="A103" s="7" t="s">
        <v>896</v>
      </c>
      <c r="B103" s="8">
        <v>1</v>
      </c>
      <c r="C103" s="8">
        <v>52</v>
      </c>
      <c r="D103" s="8">
        <v>2</v>
      </c>
      <c r="E103" s="8">
        <v>0</v>
      </c>
      <c r="F103" s="8">
        <v>0</v>
      </c>
      <c r="G103" s="8">
        <v>0</v>
      </c>
      <c r="H103" s="8">
        <v>90</v>
      </c>
      <c r="I103" s="8">
        <v>183</v>
      </c>
      <c r="J103" s="8">
        <v>6</v>
      </c>
      <c r="K103" s="8">
        <v>1</v>
      </c>
      <c r="L103" s="8">
        <v>2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0</v>
      </c>
      <c r="AD103" s="8">
        <v>0</v>
      </c>
      <c r="AE103" s="8">
        <v>2</v>
      </c>
      <c r="AG103" s="8">
        <v>6086428</v>
      </c>
      <c r="AH103" s="8" t="s">
        <v>189</v>
      </c>
      <c r="AI103" s="8">
        <v>1</v>
      </c>
      <c r="AJ103" s="8">
        <v>0</v>
      </c>
      <c r="AK103" s="8">
        <v>1</v>
      </c>
      <c r="AL103" s="8" t="s">
        <v>242</v>
      </c>
      <c r="AM103" s="8" t="s">
        <v>243</v>
      </c>
      <c r="AN103" s="8">
        <v>80</v>
      </c>
      <c r="AO103" s="8">
        <v>126</v>
      </c>
      <c r="AP103" s="8">
        <v>79</v>
      </c>
      <c r="AR103" s="8">
        <v>70</v>
      </c>
      <c r="AS103" s="8">
        <v>0</v>
      </c>
      <c r="AT103" s="8">
        <v>155</v>
      </c>
      <c r="AU103" s="8">
        <v>9</v>
      </c>
      <c r="AV103" s="8">
        <v>297</v>
      </c>
      <c r="AW103" s="8">
        <v>146</v>
      </c>
      <c r="AX103" s="8">
        <v>4.5999999999999996</v>
      </c>
      <c r="AY103" s="8">
        <v>105</v>
      </c>
      <c r="AZ103" s="8">
        <v>23</v>
      </c>
      <c r="BA103" s="8">
        <v>6.3</v>
      </c>
      <c r="BB103" s="8">
        <v>86</v>
      </c>
      <c r="BC103" s="8">
        <v>89</v>
      </c>
      <c r="BF103" s="8">
        <v>5.8</v>
      </c>
      <c r="BG103" s="8">
        <v>173</v>
      </c>
      <c r="BI103" s="8">
        <v>1.1000000000000001</v>
      </c>
      <c r="BJ103" s="8">
        <v>32</v>
      </c>
      <c r="BP103" s="8">
        <v>336803</v>
      </c>
      <c r="BQ103" s="8" t="s">
        <v>187</v>
      </c>
      <c r="BR103" s="8">
        <v>2</v>
      </c>
      <c r="BS103" s="8" t="s">
        <v>188</v>
      </c>
      <c r="BT103" s="8">
        <v>0</v>
      </c>
      <c r="BU103" s="8">
        <v>360</v>
      </c>
      <c r="BV103" s="8">
        <v>1</v>
      </c>
      <c r="BW103" s="8">
        <v>2</v>
      </c>
      <c r="BX103" s="9">
        <v>43353.45208333333</v>
      </c>
      <c r="BY103" s="9">
        <v>43353.713194444441</v>
      </c>
      <c r="BZ103" s="9" t="str">
        <f t="shared" si="46"/>
        <v>6:16:00</v>
      </c>
      <c r="CA103" s="23">
        <f t="shared" si="78"/>
        <v>0.1340277777708252</v>
      </c>
      <c r="CB103" s="9">
        <v>43353.717361111114</v>
      </c>
      <c r="CC103" s="9">
        <v>43353.770833333336</v>
      </c>
      <c r="CD103" s="9">
        <v>43353.786111111112</v>
      </c>
      <c r="CE103" s="8">
        <v>0</v>
      </c>
      <c r="CF103" s="8">
        <v>0</v>
      </c>
      <c r="CG103" s="8">
        <v>0</v>
      </c>
      <c r="CH103" s="8">
        <v>0</v>
      </c>
      <c r="CI103" s="8">
        <v>0</v>
      </c>
      <c r="CJ103" s="8">
        <v>0</v>
      </c>
      <c r="CK103" s="8">
        <v>0</v>
      </c>
      <c r="CL103" s="8">
        <v>0</v>
      </c>
      <c r="CM103" s="8">
        <v>0</v>
      </c>
      <c r="CN103" s="8">
        <v>0</v>
      </c>
      <c r="CO103" s="8">
        <v>0</v>
      </c>
      <c r="CP103" s="8">
        <v>0</v>
      </c>
      <c r="CQ103" s="8">
        <v>64</v>
      </c>
      <c r="CR103" s="8">
        <v>128</v>
      </c>
      <c r="CS103" s="8">
        <v>116</v>
      </c>
      <c r="CT103" s="8">
        <v>169</v>
      </c>
      <c r="CU103" s="8">
        <v>58</v>
      </c>
      <c r="CV103" s="8">
        <v>102</v>
      </c>
      <c r="CW103" s="8">
        <v>12</v>
      </c>
      <c r="CX103" s="8">
        <v>22</v>
      </c>
      <c r="CY103" s="8">
        <v>95</v>
      </c>
      <c r="CZ103" s="8">
        <v>2</v>
      </c>
      <c r="DA103" s="8">
        <v>103</v>
      </c>
      <c r="DB103" s="8">
        <v>27.7</v>
      </c>
      <c r="DC103" s="8">
        <v>228</v>
      </c>
      <c r="DD103" s="8">
        <v>135</v>
      </c>
      <c r="DE103" s="8">
        <v>5.3</v>
      </c>
      <c r="DF103" s="8">
        <v>103</v>
      </c>
      <c r="DG103" s="8">
        <v>22</v>
      </c>
      <c r="DH103" s="8">
        <v>7</v>
      </c>
      <c r="DI103" s="8">
        <v>114</v>
      </c>
      <c r="DJ103" s="8">
        <v>63</v>
      </c>
      <c r="DM103" s="8">
        <v>49.5</v>
      </c>
      <c r="DN103" s="8">
        <v>7.39</v>
      </c>
      <c r="DO103" s="8">
        <v>7.43</v>
      </c>
      <c r="DP103" s="8">
        <v>39</v>
      </c>
      <c r="DQ103" s="8">
        <v>44</v>
      </c>
      <c r="DR103" s="8">
        <v>-1.1000000000000001</v>
      </c>
      <c r="DS103" s="8">
        <v>4.4000000000000004</v>
      </c>
      <c r="DT103" s="8">
        <v>23</v>
      </c>
      <c r="DU103" s="8">
        <v>29</v>
      </c>
      <c r="DV103" s="8">
        <v>0.7</v>
      </c>
      <c r="DW103" s="8">
        <v>1.4</v>
      </c>
      <c r="DX103" s="8">
        <v>0</v>
      </c>
      <c r="DY103" s="8">
        <v>1</v>
      </c>
      <c r="DZ103" s="8">
        <v>1</v>
      </c>
      <c r="EA103" s="8">
        <v>0</v>
      </c>
      <c r="EB103" s="8">
        <v>0</v>
      </c>
      <c r="EC103" s="8">
        <v>0</v>
      </c>
      <c r="EH103" s="8">
        <v>67.708335000000005</v>
      </c>
      <c r="EI103" s="9">
        <v>43353.318055555559</v>
      </c>
      <c r="EJ103" s="9">
        <v>43353.318055555559</v>
      </c>
      <c r="EK103" s="9">
        <v>43370.645833333336</v>
      </c>
      <c r="EL103" s="9">
        <v>43370.645833333336</v>
      </c>
      <c r="EM103" s="8">
        <v>0</v>
      </c>
      <c r="EN103" s="8">
        <v>0</v>
      </c>
      <c r="EO103" s="10">
        <f t="shared" si="48"/>
        <v>17.327777777776646</v>
      </c>
      <c r="EP103" s="10">
        <f t="shared" si="49"/>
        <v>17.327777777776646</v>
      </c>
      <c r="EQ103" s="8">
        <v>6112894</v>
      </c>
      <c r="ER103" s="9">
        <v>43379.14166666667</v>
      </c>
      <c r="ES103" s="8" t="s">
        <v>189</v>
      </c>
      <c r="ET103" s="8" t="s">
        <v>417</v>
      </c>
      <c r="EU103" s="8" t="s">
        <v>418</v>
      </c>
      <c r="EV103" s="8">
        <v>0</v>
      </c>
      <c r="EW103" s="14">
        <v>0</v>
      </c>
      <c r="EX103" s="14">
        <v>0</v>
      </c>
      <c r="FC103" s="8" t="s">
        <v>419</v>
      </c>
      <c r="FD103" s="8">
        <v>17.327777777776646</v>
      </c>
      <c r="FE103" s="40">
        <v>1</v>
      </c>
      <c r="FF103" s="43">
        <v>6</v>
      </c>
      <c r="FG103" s="46">
        <v>4</v>
      </c>
      <c r="FH103" s="49">
        <v>2</v>
      </c>
      <c r="FI103" s="8">
        <v>5</v>
      </c>
      <c r="FJ103" s="8">
        <v>1</v>
      </c>
      <c r="FK103" s="8">
        <v>0</v>
      </c>
      <c r="FL103" s="8">
        <v>0</v>
      </c>
      <c r="FM103" s="8">
        <v>0</v>
      </c>
      <c r="FN103" s="8">
        <v>0</v>
      </c>
      <c r="FO103" s="8">
        <v>0</v>
      </c>
      <c r="FP103" s="8">
        <v>0</v>
      </c>
      <c r="FQ103" s="8">
        <v>0</v>
      </c>
      <c r="FR103" s="11">
        <v>0</v>
      </c>
      <c r="FS103" s="11">
        <v>5501.04</v>
      </c>
      <c r="FT103" s="11">
        <v>0</v>
      </c>
      <c r="FU103" s="11">
        <v>233.21</v>
      </c>
      <c r="FV103" s="11">
        <v>0</v>
      </c>
      <c r="FW103" s="11">
        <v>188.23</v>
      </c>
      <c r="FX103" s="11">
        <v>9180.4500000000007</v>
      </c>
      <c r="FY103" s="12">
        <v>12008.51</v>
      </c>
      <c r="FZ103" s="11">
        <v>179.79</v>
      </c>
      <c r="GA103" s="11">
        <v>580.32000000000005</v>
      </c>
      <c r="GB103" s="11">
        <v>3003.03</v>
      </c>
      <c r="GC103" s="11">
        <v>16265.1</v>
      </c>
      <c r="GD103" s="36">
        <v>48683.44</v>
      </c>
      <c r="GE103" s="11">
        <f t="shared" si="50"/>
        <v>47139.68</v>
      </c>
      <c r="GF103" s="11">
        <f t="shared" si="51"/>
        <v>1543.760000000002</v>
      </c>
      <c r="GG103" s="13">
        <v>43353.45208333333</v>
      </c>
      <c r="GH103" s="8">
        <v>1.0249999999999999</v>
      </c>
      <c r="GI103" s="11">
        <f t="shared" si="52"/>
        <v>0</v>
      </c>
      <c r="GJ103" s="11">
        <f t="shared" si="53"/>
        <v>5638.5659999999998</v>
      </c>
      <c r="GK103" s="11">
        <f t="shared" si="54"/>
        <v>0</v>
      </c>
      <c r="GL103" s="11">
        <f t="shared" si="55"/>
        <v>239.04024999999999</v>
      </c>
      <c r="GM103" s="11">
        <f t="shared" si="56"/>
        <v>0</v>
      </c>
      <c r="GN103" s="11">
        <f t="shared" si="57"/>
        <v>192.93574999999998</v>
      </c>
      <c r="GO103" s="11">
        <f t="shared" si="58"/>
        <v>9409.9612500000003</v>
      </c>
      <c r="GP103" s="11">
        <f t="shared" si="59"/>
        <v>12308.722749999999</v>
      </c>
      <c r="GQ103" s="11">
        <f t="shared" si="60"/>
        <v>184.28474999999997</v>
      </c>
      <c r="GR103" s="11">
        <f t="shared" si="61"/>
        <v>594.82799999999997</v>
      </c>
      <c r="GS103" s="11">
        <f t="shared" si="62"/>
        <v>3078.1057499999997</v>
      </c>
      <c r="GT103" s="11">
        <f t="shared" si="63"/>
        <v>16671.727499999997</v>
      </c>
      <c r="GU103" s="11">
        <f t="shared" si="64"/>
        <v>49900.525999999998</v>
      </c>
      <c r="GV103" s="10">
        <v>0.75</v>
      </c>
      <c r="GW103" s="11">
        <f t="shared" si="79"/>
        <v>0</v>
      </c>
      <c r="GX103" s="11">
        <f t="shared" si="80"/>
        <v>4228.9245000000001</v>
      </c>
      <c r="GY103" s="11">
        <f t="shared" si="81"/>
        <v>0</v>
      </c>
      <c r="GZ103" s="11">
        <f t="shared" si="82"/>
        <v>179.28018749999998</v>
      </c>
      <c r="HA103" s="11">
        <f t="shared" si="83"/>
        <v>0</v>
      </c>
      <c r="HB103" s="11">
        <f t="shared" si="84"/>
        <v>144.70181249999999</v>
      </c>
      <c r="HC103" s="11">
        <f t="shared" si="85"/>
        <v>7057.4709375000002</v>
      </c>
      <c r="HD103" s="11">
        <f t="shared" si="86"/>
        <v>9231.5420624999988</v>
      </c>
      <c r="HE103" s="11">
        <f t="shared" si="87"/>
        <v>138.21356249999997</v>
      </c>
      <c r="HF103" s="11">
        <f t="shared" si="88"/>
        <v>446.12099999999998</v>
      </c>
      <c r="HG103" s="11">
        <f t="shared" si="89"/>
        <v>2308.5793125</v>
      </c>
      <c r="HH103" s="11">
        <f t="shared" si="90"/>
        <v>12503.795624999999</v>
      </c>
      <c r="HI103" s="11">
        <f t="shared" ref="HI103:HI135" si="91">PRODUCT(GU103,GV103)</f>
        <v>37425.394499999995</v>
      </c>
    </row>
    <row r="104" spans="1:217" x14ac:dyDescent="0.2">
      <c r="A104" s="7" t="s">
        <v>897</v>
      </c>
      <c r="B104" s="8">
        <v>1</v>
      </c>
      <c r="C104" s="8">
        <v>56</v>
      </c>
      <c r="D104" s="8">
        <v>1</v>
      </c>
      <c r="E104" s="8">
        <v>0</v>
      </c>
      <c r="F104" s="8">
        <v>1</v>
      </c>
      <c r="G104" s="8">
        <v>0</v>
      </c>
      <c r="H104" s="8">
        <v>94</v>
      </c>
      <c r="I104" s="8">
        <v>175</v>
      </c>
      <c r="J104" s="8">
        <v>10</v>
      </c>
      <c r="K104" s="8">
        <v>1</v>
      </c>
      <c r="L104" s="8">
        <v>2</v>
      </c>
      <c r="M104" s="8">
        <v>0</v>
      </c>
      <c r="N104" s="8">
        <v>0</v>
      </c>
      <c r="O104" s="8">
        <v>0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1</v>
      </c>
      <c r="AA104" s="8">
        <v>0</v>
      </c>
      <c r="AB104" s="8">
        <v>0</v>
      </c>
      <c r="AC104" s="8">
        <v>0</v>
      </c>
      <c r="AD104" s="8">
        <v>2</v>
      </c>
      <c r="AE104" s="8">
        <v>4</v>
      </c>
      <c r="AG104" s="8">
        <v>6098509</v>
      </c>
      <c r="AH104" s="8" t="s">
        <v>189</v>
      </c>
      <c r="AI104" s="8">
        <v>1</v>
      </c>
      <c r="AJ104" s="8">
        <v>0</v>
      </c>
      <c r="AK104" s="8">
        <v>1</v>
      </c>
      <c r="AL104" s="8" t="s">
        <v>242</v>
      </c>
      <c r="AM104" s="8" t="s">
        <v>243</v>
      </c>
      <c r="AN104" s="8">
        <v>81</v>
      </c>
      <c r="AO104" s="8">
        <v>130</v>
      </c>
      <c r="AP104" s="8">
        <v>89</v>
      </c>
      <c r="AQ104" s="8">
        <v>20</v>
      </c>
      <c r="AR104" s="8">
        <v>96</v>
      </c>
      <c r="AS104" s="8">
        <v>0</v>
      </c>
      <c r="AT104" s="8">
        <v>151</v>
      </c>
      <c r="AU104" s="8">
        <v>8.6999999999999993</v>
      </c>
      <c r="AV104" s="8">
        <v>288</v>
      </c>
      <c r="AW104" s="8">
        <v>143</v>
      </c>
      <c r="AX104" s="8">
        <v>4.5999999999999996</v>
      </c>
      <c r="AY104" s="8">
        <v>103</v>
      </c>
      <c r="AZ104" s="8">
        <v>26</v>
      </c>
      <c r="BA104" s="8">
        <v>6.9</v>
      </c>
      <c r="BB104" s="8">
        <v>105</v>
      </c>
      <c r="BC104" s="8">
        <v>68</v>
      </c>
      <c r="BF104" s="8">
        <v>5.2</v>
      </c>
      <c r="BG104" s="8">
        <v>149</v>
      </c>
      <c r="BI104" s="8">
        <v>1.2</v>
      </c>
      <c r="BJ104" s="8">
        <v>26</v>
      </c>
      <c r="BP104" s="8">
        <v>337899</v>
      </c>
      <c r="BQ104" s="8" t="s">
        <v>187</v>
      </c>
      <c r="BR104" s="8">
        <v>2</v>
      </c>
      <c r="BS104" s="8" t="s">
        <v>188</v>
      </c>
      <c r="BT104" s="8">
        <v>0</v>
      </c>
      <c r="BU104" s="8">
        <v>492</v>
      </c>
      <c r="BV104" s="8">
        <v>1</v>
      </c>
      <c r="BW104" s="8">
        <v>3</v>
      </c>
      <c r="BX104" s="9">
        <v>43367.390277777777</v>
      </c>
      <c r="BY104" s="9">
        <v>43367.650694444441</v>
      </c>
      <c r="BZ104" s="9" t="str">
        <f t="shared" si="46"/>
        <v>6:15:00</v>
      </c>
      <c r="CA104" s="23">
        <f t="shared" si="78"/>
        <v>0.11249999999563443</v>
      </c>
      <c r="CB104" s="9">
        <v>43367.65902777778</v>
      </c>
      <c r="CC104" s="9">
        <v>43368.24722222222</v>
      </c>
      <c r="CD104" s="9">
        <v>43368.288194444445</v>
      </c>
      <c r="CE104" s="8">
        <v>0</v>
      </c>
      <c r="CF104" s="8">
        <v>0</v>
      </c>
      <c r="CG104" s="8">
        <v>1</v>
      </c>
      <c r="CH104" s="8">
        <v>15</v>
      </c>
      <c r="CI104" s="8">
        <v>0</v>
      </c>
      <c r="CJ104" s="8">
        <v>0</v>
      </c>
      <c r="CK104" s="8">
        <v>0</v>
      </c>
      <c r="CL104" s="8">
        <v>16</v>
      </c>
      <c r="CM104" s="8">
        <v>15.18</v>
      </c>
      <c r="CN104" s="8">
        <v>0</v>
      </c>
      <c r="CO104" s="8">
        <v>0</v>
      </c>
      <c r="CP104" s="8">
        <v>0</v>
      </c>
      <c r="CQ104" s="8">
        <v>74</v>
      </c>
      <c r="CR104" s="8">
        <v>118</v>
      </c>
      <c r="CS104" s="8">
        <v>102</v>
      </c>
      <c r="CT104" s="8">
        <v>162</v>
      </c>
      <c r="CU104" s="8">
        <v>59</v>
      </c>
      <c r="CV104" s="8">
        <v>90</v>
      </c>
      <c r="CW104" s="8">
        <v>12</v>
      </c>
      <c r="CX104" s="8">
        <v>24</v>
      </c>
      <c r="CY104" s="8">
        <v>95</v>
      </c>
      <c r="CZ104" s="8">
        <v>4</v>
      </c>
      <c r="DA104" s="8">
        <v>67</v>
      </c>
      <c r="DB104" s="8">
        <v>30.2</v>
      </c>
      <c r="DC104" s="8">
        <v>194</v>
      </c>
      <c r="DD104" s="8">
        <v>132</v>
      </c>
      <c r="DE104" s="8">
        <v>5.4</v>
      </c>
      <c r="DF104" s="8">
        <v>108</v>
      </c>
      <c r="DG104" s="8">
        <v>21</v>
      </c>
      <c r="DH104" s="8">
        <v>14.3</v>
      </c>
      <c r="DI104" s="8">
        <v>183</v>
      </c>
      <c r="DJ104" s="8">
        <v>35</v>
      </c>
      <c r="DL104" s="8">
        <v>17</v>
      </c>
      <c r="DM104" s="8">
        <v>54.7</v>
      </c>
      <c r="DN104" s="8">
        <v>7.26</v>
      </c>
      <c r="DO104" s="8">
        <v>7.48</v>
      </c>
      <c r="DP104" s="8">
        <v>33</v>
      </c>
      <c r="DQ104" s="8">
        <v>57</v>
      </c>
      <c r="DR104" s="8">
        <v>-6.7</v>
      </c>
      <c r="DS104" s="8">
        <v>12.7</v>
      </c>
      <c r="DT104" s="8">
        <v>18</v>
      </c>
      <c r="DU104" s="8">
        <v>38</v>
      </c>
      <c r="DV104" s="8">
        <v>0.8</v>
      </c>
      <c r="DW104" s="8">
        <v>6.4</v>
      </c>
      <c r="DX104" s="8">
        <v>0</v>
      </c>
      <c r="DY104" s="8">
        <v>3</v>
      </c>
      <c r="DZ104" s="8">
        <v>3</v>
      </c>
      <c r="EA104" s="8">
        <v>0</v>
      </c>
      <c r="EB104" s="8">
        <v>0</v>
      </c>
      <c r="EC104" s="8">
        <v>0</v>
      </c>
      <c r="EH104" s="8">
        <v>67.041667000000004</v>
      </c>
      <c r="EI104" s="9">
        <v>43367.277777777781</v>
      </c>
      <c r="EJ104" s="9">
        <v>43367.277777777781</v>
      </c>
      <c r="EK104" s="9">
        <v>43390.613888888889</v>
      </c>
      <c r="EL104" s="9">
        <v>43390.613888888889</v>
      </c>
      <c r="EM104" s="8">
        <v>0</v>
      </c>
      <c r="EN104" s="8">
        <v>0</v>
      </c>
      <c r="EO104" s="10">
        <f t="shared" si="48"/>
        <v>23.336111111108039</v>
      </c>
      <c r="EP104" s="10">
        <f t="shared" si="49"/>
        <v>23.336111111108039</v>
      </c>
      <c r="EQ104" s="8">
        <v>6271331</v>
      </c>
      <c r="ER104" s="9">
        <v>43546.792361111111</v>
      </c>
      <c r="ES104" s="8" t="s">
        <v>309</v>
      </c>
      <c r="ET104" s="8" t="s">
        <v>298</v>
      </c>
      <c r="EU104" s="8" t="s">
        <v>299</v>
      </c>
      <c r="EV104" s="8">
        <v>0</v>
      </c>
      <c r="EW104" s="14">
        <v>0</v>
      </c>
      <c r="EX104" s="14">
        <v>0</v>
      </c>
      <c r="FC104" s="8" t="s">
        <v>420</v>
      </c>
      <c r="FD104" s="8">
        <v>23.336111111108039</v>
      </c>
      <c r="FE104" s="40">
        <v>1</v>
      </c>
      <c r="FF104" s="43">
        <v>8</v>
      </c>
      <c r="FG104" s="46">
        <v>4</v>
      </c>
      <c r="FH104" s="49">
        <v>2</v>
      </c>
      <c r="FI104" s="8">
        <v>3</v>
      </c>
      <c r="FJ104" s="8">
        <v>5</v>
      </c>
      <c r="FK104" s="8">
        <v>0</v>
      </c>
      <c r="FL104" s="8">
        <v>0</v>
      </c>
      <c r="FM104" s="8">
        <v>0</v>
      </c>
      <c r="FN104" s="8">
        <v>0</v>
      </c>
      <c r="FO104" s="8">
        <v>0</v>
      </c>
      <c r="FP104" s="8">
        <v>0</v>
      </c>
      <c r="FQ104" s="8">
        <v>0</v>
      </c>
      <c r="FR104" s="11">
        <v>306.85000000000002</v>
      </c>
      <c r="FS104" s="11">
        <v>6142.41</v>
      </c>
      <c r="FT104" s="11">
        <v>2144.1</v>
      </c>
      <c r="FU104" s="11">
        <v>2678.31</v>
      </c>
      <c r="FV104" s="11">
        <v>2201.94</v>
      </c>
      <c r="FW104" s="11">
        <v>887.38</v>
      </c>
      <c r="FX104" s="11">
        <v>12288.92</v>
      </c>
      <c r="FY104" s="12">
        <v>12605.22</v>
      </c>
      <c r="FZ104" s="11">
        <v>600.25</v>
      </c>
      <c r="GA104" s="11">
        <v>528.38</v>
      </c>
      <c r="GB104" s="11">
        <v>4430.05</v>
      </c>
      <c r="GC104" s="11">
        <v>16273.62</v>
      </c>
      <c r="GD104" s="36">
        <v>64373.41</v>
      </c>
      <c r="GE104" s="11">
        <f t="shared" si="50"/>
        <v>61087.43</v>
      </c>
      <c r="GF104" s="11">
        <f t="shared" si="51"/>
        <v>3285.9800000000032</v>
      </c>
      <c r="GG104" s="13">
        <v>43367.390277777777</v>
      </c>
      <c r="GH104" s="8">
        <v>1.0249999999999999</v>
      </c>
      <c r="GI104" s="11">
        <f t="shared" si="52"/>
        <v>314.52125000000001</v>
      </c>
      <c r="GJ104" s="11">
        <f t="shared" si="53"/>
        <v>6295.9702499999994</v>
      </c>
      <c r="GK104" s="11">
        <f t="shared" si="54"/>
        <v>2197.7024999999999</v>
      </c>
      <c r="GL104" s="11">
        <f t="shared" si="55"/>
        <v>2745.2677499999995</v>
      </c>
      <c r="GM104" s="11">
        <f t="shared" si="56"/>
        <v>2256.9884999999999</v>
      </c>
      <c r="GN104" s="11">
        <f t="shared" si="57"/>
        <v>909.56449999999995</v>
      </c>
      <c r="GO104" s="11">
        <f t="shared" si="58"/>
        <v>12596.142999999998</v>
      </c>
      <c r="GP104" s="11">
        <f t="shared" si="59"/>
        <v>12920.350499999999</v>
      </c>
      <c r="GQ104" s="11">
        <f t="shared" si="60"/>
        <v>615.25624999999991</v>
      </c>
      <c r="GR104" s="11">
        <f t="shared" si="61"/>
        <v>541.58949999999993</v>
      </c>
      <c r="GS104" s="11">
        <f t="shared" si="62"/>
        <v>4540.8012499999995</v>
      </c>
      <c r="GT104" s="11">
        <f t="shared" si="63"/>
        <v>16680.460500000001</v>
      </c>
      <c r="GU104" s="11">
        <f t="shared" si="64"/>
        <v>65982.745249999993</v>
      </c>
      <c r="GV104" s="10">
        <v>0.75</v>
      </c>
      <c r="GW104" s="11">
        <f t="shared" si="79"/>
        <v>235.89093750000001</v>
      </c>
      <c r="GX104" s="11">
        <f t="shared" si="80"/>
        <v>4721.9776874999998</v>
      </c>
      <c r="GY104" s="11">
        <f t="shared" si="81"/>
        <v>1648.276875</v>
      </c>
      <c r="GZ104" s="11">
        <f t="shared" si="82"/>
        <v>2058.9508124999998</v>
      </c>
      <c r="HA104" s="11">
        <f t="shared" si="83"/>
        <v>1692.7413750000001</v>
      </c>
      <c r="HB104" s="11">
        <f t="shared" si="84"/>
        <v>682.17337499999996</v>
      </c>
      <c r="HC104" s="11">
        <f t="shared" si="85"/>
        <v>9447.1072499999991</v>
      </c>
      <c r="HD104" s="11">
        <f t="shared" si="86"/>
        <v>9690.2628749999985</v>
      </c>
      <c r="HE104" s="11">
        <f t="shared" si="87"/>
        <v>461.44218749999993</v>
      </c>
      <c r="HF104" s="11">
        <f t="shared" si="88"/>
        <v>406.19212499999992</v>
      </c>
      <c r="HG104" s="11">
        <f t="shared" si="89"/>
        <v>3405.6009374999994</v>
      </c>
      <c r="HH104" s="11">
        <f t="shared" si="90"/>
        <v>12510.345375000001</v>
      </c>
      <c r="HI104" s="11">
        <f t="shared" si="91"/>
        <v>49487.058937499998</v>
      </c>
    </row>
    <row r="105" spans="1:217" x14ac:dyDescent="0.2">
      <c r="A105" s="7" t="s">
        <v>898</v>
      </c>
      <c r="B105" s="8">
        <v>1</v>
      </c>
      <c r="C105" s="8">
        <v>75</v>
      </c>
      <c r="D105" s="8">
        <v>1</v>
      </c>
      <c r="E105" s="8">
        <v>0</v>
      </c>
      <c r="F105" s="8">
        <v>1</v>
      </c>
      <c r="G105" s="8">
        <v>0</v>
      </c>
      <c r="H105" s="8">
        <v>88</v>
      </c>
      <c r="I105" s="8">
        <v>169</v>
      </c>
      <c r="J105" s="8">
        <v>8</v>
      </c>
      <c r="K105" s="8">
        <v>1</v>
      </c>
      <c r="L105" s="8">
        <v>4</v>
      </c>
      <c r="M105" s="8">
        <v>0</v>
      </c>
      <c r="N105" s="8">
        <v>0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0</v>
      </c>
      <c r="AD105" s="8">
        <v>0</v>
      </c>
      <c r="AE105" s="8">
        <v>4</v>
      </c>
      <c r="AG105" s="8">
        <v>6162166</v>
      </c>
      <c r="AH105" s="8" t="s">
        <v>189</v>
      </c>
      <c r="AI105" s="8">
        <v>1</v>
      </c>
      <c r="AJ105" s="8">
        <v>0</v>
      </c>
      <c r="AK105" s="8">
        <v>1</v>
      </c>
      <c r="AL105" s="8" t="s">
        <v>242</v>
      </c>
      <c r="AM105" s="8" t="s">
        <v>243</v>
      </c>
      <c r="AN105" s="8">
        <v>67</v>
      </c>
      <c r="AO105" s="8">
        <v>100</v>
      </c>
      <c r="AP105" s="8">
        <v>58</v>
      </c>
      <c r="AQ105" s="8">
        <v>18</v>
      </c>
      <c r="AR105" s="8">
        <v>96</v>
      </c>
      <c r="AT105" s="8">
        <v>143</v>
      </c>
      <c r="AU105" s="8">
        <v>5.8</v>
      </c>
      <c r="AV105" s="8">
        <v>139</v>
      </c>
      <c r="AW105" s="8">
        <v>138</v>
      </c>
      <c r="AX105" s="8">
        <v>4.3</v>
      </c>
      <c r="AY105" s="8">
        <v>103</v>
      </c>
      <c r="AZ105" s="8">
        <v>22</v>
      </c>
      <c r="BA105" s="8">
        <v>14</v>
      </c>
      <c r="BB105" s="8">
        <v>149</v>
      </c>
      <c r="BC105" s="8">
        <v>39</v>
      </c>
      <c r="BF105" s="8">
        <v>5.3</v>
      </c>
      <c r="BG105" s="8">
        <v>323</v>
      </c>
      <c r="BI105" s="8">
        <v>1.2</v>
      </c>
      <c r="BJ105" s="8">
        <v>27</v>
      </c>
      <c r="BP105" s="8">
        <v>343808</v>
      </c>
      <c r="BQ105" s="8" t="s">
        <v>187</v>
      </c>
      <c r="BR105" s="8">
        <v>0</v>
      </c>
      <c r="BS105" s="8" t="s">
        <v>188</v>
      </c>
      <c r="BT105" s="8">
        <v>0</v>
      </c>
      <c r="BU105" s="8">
        <v>353</v>
      </c>
      <c r="BV105" s="8">
        <v>1</v>
      </c>
      <c r="BW105" s="8">
        <v>3</v>
      </c>
      <c r="BX105" s="9">
        <v>43432.45</v>
      </c>
      <c r="BY105" s="9">
        <v>43432.665972222225</v>
      </c>
      <c r="BZ105" s="9" t="str">
        <f t="shared" si="46"/>
        <v>5:11:00</v>
      </c>
      <c r="CA105" s="23">
        <f t="shared" si="78"/>
        <v>0.16805555555038154</v>
      </c>
      <c r="CB105" s="9">
        <v>43432.681250000001</v>
      </c>
      <c r="CC105" s="9">
        <v>43432.704861111109</v>
      </c>
      <c r="CD105" s="9">
        <v>43432.718055555553</v>
      </c>
      <c r="CE105" s="8">
        <v>0</v>
      </c>
      <c r="CF105" s="8">
        <v>0</v>
      </c>
      <c r="CG105" s="8">
        <v>0</v>
      </c>
      <c r="CH105" s="8">
        <v>0</v>
      </c>
      <c r="CI105" s="8">
        <v>1</v>
      </c>
      <c r="CJ105" s="8">
        <v>0</v>
      </c>
      <c r="CK105" s="8">
        <v>67.399998999999994</v>
      </c>
      <c r="CL105" s="8">
        <v>68</v>
      </c>
      <c r="CM105" s="8">
        <v>0</v>
      </c>
      <c r="CN105" s="8">
        <v>0</v>
      </c>
      <c r="CO105" s="8">
        <v>0</v>
      </c>
      <c r="CP105" s="8">
        <v>0</v>
      </c>
      <c r="CQ105" s="8">
        <v>60</v>
      </c>
      <c r="CR105" s="8">
        <v>95</v>
      </c>
      <c r="CS105" s="8">
        <v>105</v>
      </c>
      <c r="CT105" s="8">
        <v>158</v>
      </c>
      <c r="CU105" s="8">
        <v>53</v>
      </c>
      <c r="CV105" s="8">
        <v>85</v>
      </c>
      <c r="CW105" s="8">
        <v>14</v>
      </c>
      <c r="CX105" s="8">
        <v>24</v>
      </c>
      <c r="CY105" s="8">
        <v>83</v>
      </c>
      <c r="CZ105" s="8">
        <v>4</v>
      </c>
      <c r="DA105" s="8">
        <v>69</v>
      </c>
      <c r="DB105" s="8">
        <v>16.2</v>
      </c>
      <c r="DC105" s="8">
        <v>112</v>
      </c>
      <c r="DD105" s="8">
        <v>135</v>
      </c>
      <c r="DE105" s="8">
        <v>5.7</v>
      </c>
      <c r="DF105" s="8">
        <v>106</v>
      </c>
      <c r="DG105" s="8">
        <v>15</v>
      </c>
      <c r="DH105" s="8">
        <v>15.5</v>
      </c>
      <c r="DI105" s="8">
        <v>279</v>
      </c>
      <c r="DJ105" s="8">
        <v>18</v>
      </c>
      <c r="DN105" s="8">
        <v>7.31</v>
      </c>
      <c r="DO105" s="8">
        <v>7.39</v>
      </c>
      <c r="DP105" s="8">
        <v>41</v>
      </c>
      <c r="DQ105" s="8">
        <v>54</v>
      </c>
      <c r="DR105" s="8">
        <v>-3.6</v>
      </c>
      <c r="DS105" s="8">
        <v>2.6</v>
      </c>
      <c r="DT105" s="8">
        <v>22</v>
      </c>
      <c r="DU105" s="8">
        <v>28</v>
      </c>
      <c r="DV105" s="8">
        <v>0.9</v>
      </c>
      <c r="DW105" s="8">
        <v>3.9</v>
      </c>
      <c r="DX105" s="8">
        <v>0</v>
      </c>
      <c r="DY105" s="8">
        <v>0</v>
      </c>
      <c r="EC105" s="8">
        <v>0</v>
      </c>
      <c r="EH105" s="8">
        <v>81</v>
      </c>
      <c r="EI105" s="9">
        <v>43432.281944444447</v>
      </c>
      <c r="EJ105" s="9">
        <v>43432.281944444447</v>
      </c>
      <c r="EK105" s="9">
        <v>43441.65902777778</v>
      </c>
      <c r="EL105" s="9">
        <v>43441.65902777778</v>
      </c>
      <c r="EM105" s="8">
        <v>0</v>
      </c>
      <c r="EN105" s="8">
        <v>0</v>
      </c>
      <c r="EO105" s="10">
        <f t="shared" si="48"/>
        <v>9.3770833333328483</v>
      </c>
      <c r="EP105" s="10">
        <f t="shared" si="49"/>
        <v>9.3770833333328483</v>
      </c>
      <c r="EQ105" s="8">
        <v>6339311</v>
      </c>
      <c r="ER105" s="9">
        <v>43615.711111111108</v>
      </c>
      <c r="ES105" s="8" t="s">
        <v>226</v>
      </c>
      <c r="ET105" s="8" t="s">
        <v>421</v>
      </c>
      <c r="EU105" s="8" t="s">
        <v>422</v>
      </c>
      <c r="EV105" s="8">
        <v>0</v>
      </c>
      <c r="EW105" s="14">
        <v>0</v>
      </c>
      <c r="EX105" s="14">
        <v>0</v>
      </c>
      <c r="FC105" s="8" t="s">
        <v>423</v>
      </c>
      <c r="FD105" s="8">
        <v>9.3770833333328483</v>
      </c>
      <c r="FE105" s="40">
        <v>1</v>
      </c>
      <c r="FF105" s="43">
        <v>2</v>
      </c>
      <c r="FG105" s="46">
        <v>2</v>
      </c>
      <c r="FH105" s="49">
        <v>2</v>
      </c>
      <c r="FI105" s="8">
        <v>0</v>
      </c>
      <c r="FJ105" s="8">
        <v>2</v>
      </c>
      <c r="FK105" s="8">
        <v>0</v>
      </c>
      <c r="FL105" s="8">
        <v>0</v>
      </c>
      <c r="FM105" s="8">
        <v>0</v>
      </c>
      <c r="FN105" s="8">
        <v>0</v>
      </c>
      <c r="FO105" s="8">
        <v>0</v>
      </c>
      <c r="FP105" s="8">
        <v>0</v>
      </c>
      <c r="FQ105" s="8">
        <v>0</v>
      </c>
      <c r="FR105" s="11">
        <v>364.92</v>
      </c>
      <c r="FS105" s="11">
        <v>13987.81</v>
      </c>
      <c r="FT105" s="11">
        <v>489.15</v>
      </c>
      <c r="FU105" s="11">
        <v>0</v>
      </c>
      <c r="FV105" s="11">
        <v>14399.02</v>
      </c>
      <c r="FW105" s="11">
        <v>0</v>
      </c>
      <c r="FX105" s="11">
        <v>24014.04</v>
      </c>
      <c r="FY105" s="12">
        <v>11038.05</v>
      </c>
      <c r="FZ105" s="11">
        <v>5665.01</v>
      </c>
      <c r="GA105" s="11">
        <v>10654.13</v>
      </c>
      <c r="GB105" s="11">
        <v>7186.1</v>
      </c>
      <c r="GC105" s="11">
        <v>17018.439999999999</v>
      </c>
      <c r="GD105" s="36">
        <v>105430.99</v>
      </c>
      <c r="GE105" s="11">
        <f t="shared" si="50"/>
        <v>104816.67000000001</v>
      </c>
      <c r="GF105" s="11">
        <f t="shared" si="51"/>
        <v>614.31999999999243</v>
      </c>
      <c r="GG105" s="13">
        <v>43432.45</v>
      </c>
      <c r="GH105" s="8">
        <v>1.0249999999999999</v>
      </c>
      <c r="GI105" s="11">
        <f t="shared" si="52"/>
        <v>374.04300000000001</v>
      </c>
      <c r="GJ105" s="11">
        <f t="shared" si="53"/>
        <v>14337.505249999998</v>
      </c>
      <c r="GK105" s="11">
        <f t="shared" si="54"/>
        <v>501.37874999999991</v>
      </c>
      <c r="GL105" s="11">
        <f t="shared" si="55"/>
        <v>0</v>
      </c>
      <c r="GM105" s="11">
        <f t="shared" si="56"/>
        <v>14758.995499999999</v>
      </c>
      <c r="GN105" s="11">
        <f t="shared" si="57"/>
        <v>0</v>
      </c>
      <c r="GO105" s="11">
        <f t="shared" si="58"/>
        <v>24614.391</v>
      </c>
      <c r="GP105" s="11">
        <f t="shared" si="59"/>
        <v>11314.001249999998</v>
      </c>
      <c r="GQ105" s="11">
        <f t="shared" si="60"/>
        <v>5806.6352499999994</v>
      </c>
      <c r="GR105" s="11">
        <f t="shared" si="61"/>
        <v>10920.483249999997</v>
      </c>
      <c r="GS105" s="11">
        <f t="shared" si="62"/>
        <v>7365.7524999999996</v>
      </c>
      <c r="GT105" s="11">
        <f t="shared" si="63"/>
        <v>17443.900999999998</v>
      </c>
      <c r="GU105" s="11">
        <f t="shared" si="64"/>
        <v>108066.76475</v>
      </c>
      <c r="GV105" s="10">
        <v>0.75</v>
      </c>
      <c r="GW105" s="11">
        <f t="shared" si="79"/>
        <v>280.53224999999998</v>
      </c>
      <c r="GX105" s="11">
        <f t="shared" si="80"/>
        <v>10753.128937499998</v>
      </c>
      <c r="GY105" s="11">
        <f t="shared" si="81"/>
        <v>376.03406249999995</v>
      </c>
      <c r="GZ105" s="11">
        <f t="shared" si="82"/>
        <v>0</v>
      </c>
      <c r="HA105" s="11">
        <f t="shared" si="83"/>
        <v>11069.246625</v>
      </c>
      <c r="HB105" s="11">
        <f t="shared" si="84"/>
        <v>0</v>
      </c>
      <c r="HC105" s="11">
        <f t="shared" si="85"/>
        <v>18460.793249999999</v>
      </c>
      <c r="HD105" s="11">
        <f t="shared" si="86"/>
        <v>8485.5009374999972</v>
      </c>
      <c r="HE105" s="11">
        <f t="shared" si="87"/>
        <v>4354.9764374999995</v>
      </c>
      <c r="HF105" s="11">
        <f t="shared" si="88"/>
        <v>8190.3624374999981</v>
      </c>
      <c r="HG105" s="11">
        <f t="shared" si="89"/>
        <v>5524.3143749999999</v>
      </c>
      <c r="HH105" s="11">
        <f t="shared" si="90"/>
        <v>13082.925749999999</v>
      </c>
      <c r="HI105" s="11">
        <f t="shared" si="91"/>
        <v>81050.073562500009</v>
      </c>
    </row>
    <row r="106" spans="1:217" x14ac:dyDescent="0.2">
      <c r="A106" s="7" t="s">
        <v>899</v>
      </c>
      <c r="B106" s="8">
        <v>1</v>
      </c>
      <c r="C106" s="8">
        <v>83</v>
      </c>
      <c r="D106" s="8">
        <v>2</v>
      </c>
      <c r="E106" s="8">
        <v>0</v>
      </c>
      <c r="F106" s="8">
        <v>1</v>
      </c>
      <c r="G106" s="8">
        <v>0</v>
      </c>
      <c r="H106" s="8">
        <v>91</v>
      </c>
      <c r="I106" s="8">
        <v>180</v>
      </c>
      <c r="J106" s="8">
        <v>4</v>
      </c>
      <c r="K106" s="8">
        <v>1</v>
      </c>
      <c r="L106" s="8">
        <v>5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1</v>
      </c>
      <c r="AA106" s="8">
        <v>0</v>
      </c>
      <c r="AB106" s="8">
        <v>0</v>
      </c>
      <c r="AC106" s="8">
        <v>0</v>
      </c>
      <c r="AD106" s="8">
        <v>2</v>
      </c>
      <c r="AE106" s="8">
        <v>7</v>
      </c>
      <c r="AG106" s="8">
        <v>6166857</v>
      </c>
      <c r="AH106" s="8" t="s">
        <v>189</v>
      </c>
      <c r="AI106" s="8">
        <v>1</v>
      </c>
      <c r="AJ106" s="8">
        <v>0</v>
      </c>
      <c r="AK106" s="8">
        <v>1</v>
      </c>
      <c r="AL106" s="8" t="s">
        <v>190</v>
      </c>
      <c r="AM106" s="8" t="s">
        <v>191</v>
      </c>
      <c r="AN106" s="8">
        <v>70</v>
      </c>
      <c r="AO106" s="8">
        <v>128</v>
      </c>
      <c r="AP106" s="8">
        <v>83</v>
      </c>
      <c r="AR106" s="8">
        <v>95</v>
      </c>
      <c r="AS106" s="8">
        <v>0</v>
      </c>
      <c r="AT106" s="8">
        <v>126</v>
      </c>
      <c r="AU106" s="8">
        <v>7.1</v>
      </c>
      <c r="AV106" s="8">
        <v>249</v>
      </c>
      <c r="AW106" s="8">
        <v>139</v>
      </c>
      <c r="AX106" s="8">
        <v>4.5999999999999996</v>
      </c>
      <c r="AY106" s="8">
        <v>104</v>
      </c>
      <c r="AZ106" s="8">
        <v>21</v>
      </c>
      <c r="BA106" s="8">
        <v>15</v>
      </c>
      <c r="BB106" s="8">
        <v>117</v>
      </c>
      <c r="BC106" s="8">
        <v>50</v>
      </c>
      <c r="BF106" s="8">
        <v>6.3</v>
      </c>
      <c r="BG106" s="8">
        <v>63</v>
      </c>
      <c r="BP106" s="8">
        <v>344667</v>
      </c>
      <c r="BQ106" s="8" t="s">
        <v>187</v>
      </c>
      <c r="BR106" s="8">
        <v>0</v>
      </c>
      <c r="BS106" s="8" t="s">
        <v>188</v>
      </c>
      <c r="BT106" s="8">
        <v>0</v>
      </c>
      <c r="BU106" s="8">
        <v>376</v>
      </c>
      <c r="BV106" s="8">
        <v>1</v>
      </c>
      <c r="BW106" s="8">
        <v>4</v>
      </c>
      <c r="BX106" s="9">
        <v>43437.416666666664</v>
      </c>
      <c r="BY106" s="9">
        <v>43437.669444444444</v>
      </c>
      <c r="BZ106" s="9" t="str">
        <f t="shared" si="46"/>
        <v>6:04:00</v>
      </c>
      <c r="CA106" s="23">
        <f t="shared" si="78"/>
        <v>0.125</v>
      </c>
      <c r="CB106" s="9">
        <v>43437.701388888891</v>
      </c>
      <c r="CC106" s="9">
        <v>43438.333333333336</v>
      </c>
      <c r="CD106" s="9">
        <v>43438.365277777775</v>
      </c>
      <c r="CE106" s="8">
        <v>0</v>
      </c>
      <c r="CF106" s="8">
        <v>0</v>
      </c>
      <c r="CG106" s="8">
        <v>1</v>
      </c>
      <c r="CH106" s="8">
        <v>15</v>
      </c>
      <c r="CI106" s="8">
        <v>0</v>
      </c>
      <c r="CJ106" s="8">
        <v>0</v>
      </c>
      <c r="CK106" s="8">
        <v>0</v>
      </c>
      <c r="CL106" s="8">
        <v>16</v>
      </c>
      <c r="CM106" s="8">
        <v>15.37</v>
      </c>
      <c r="CN106" s="8">
        <v>0</v>
      </c>
      <c r="CO106" s="8">
        <v>0</v>
      </c>
      <c r="CP106" s="8">
        <v>0</v>
      </c>
      <c r="CQ106" s="8">
        <v>48</v>
      </c>
      <c r="CR106" s="8">
        <v>97</v>
      </c>
      <c r="CS106" s="8">
        <v>105</v>
      </c>
      <c r="CT106" s="8">
        <v>184</v>
      </c>
      <c r="CU106" s="8">
        <v>50</v>
      </c>
      <c r="CV106" s="8">
        <v>95</v>
      </c>
      <c r="CW106" s="8">
        <v>13</v>
      </c>
      <c r="CX106" s="8">
        <v>23</v>
      </c>
      <c r="CY106" s="8">
        <v>84</v>
      </c>
      <c r="CZ106" s="8">
        <v>2</v>
      </c>
      <c r="DA106" s="8">
        <v>79</v>
      </c>
      <c r="DB106" s="8">
        <v>17.600000000000001</v>
      </c>
      <c r="DC106" s="8">
        <v>196</v>
      </c>
      <c r="DD106" s="8">
        <v>136</v>
      </c>
      <c r="DE106" s="8">
        <v>5.0999999999999996</v>
      </c>
      <c r="DF106" s="8">
        <v>105</v>
      </c>
      <c r="DG106" s="8">
        <v>19</v>
      </c>
      <c r="DH106" s="8">
        <v>12.6</v>
      </c>
      <c r="DI106" s="8">
        <v>181</v>
      </c>
      <c r="DJ106" s="8">
        <v>29</v>
      </c>
      <c r="DN106" s="8">
        <v>7.32</v>
      </c>
      <c r="DO106" s="8">
        <v>7.39</v>
      </c>
      <c r="DP106" s="8">
        <v>33</v>
      </c>
      <c r="DQ106" s="8">
        <v>44</v>
      </c>
      <c r="DR106" s="8">
        <v>-4.3</v>
      </c>
      <c r="DS106" s="8">
        <v>-3.1</v>
      </c>
      <c r="DT106" s="8">
        <v>20</v>
      </c>
      <c r="DU106" s="8">
        <v>22</v>
      </c>
      <c r="DV106" s="8">
        <v>1.2</v>
      </c>
      <c r="DW106" s="8">
        <v>1.4</v>
      </c>
      <c r="DX106" s="8">
        <v>0</v>
      </c>
      <c r="DY106" s="8">
        <v>0</v>
      </c>
      <c r="EC106" s="8">
        <v>0</v>
      </c>
      <c r="EH106" s="8">
        <v>75.166667000000004</v>
      </c>
      <c r="EI106" s="9">
        <v>43437.291666666664</v>
      </c>
      <c r="EJ106" s="9">
        <v>43437.291666666664</v>
      </c>
      <c r="EK106" s="9">
        <v>43452.536805555559</v>
      </c>
      <c r="EL106" s="9">
        <v>43452.536805555559</v>
      </c>
      <c r="EM106" s="8">
        <v>0</v>
      </c>
      <c r="EN106" s="8">
        <v>0</v>
      </c>
      <c r="EO106" s="10">
        <f t="shared" si="48"/>
        <v>15.245138888894871</v>
      </c>
      <c r="EP106" s="10">
        <f t="shared" si="49"/>
        <v>15.245138888894871</v>
      </c>
      <c r="EV106" s="8">
        <v>0</v>
      </c>
      <c r="EW106" s="14">
        <v>0</v>
      </c>
      <c r="EX106" s="14">
        <v>0</v>
      </c>
      <c r="FC106" s="8" t="s">
        <v>424</v>
      </c>
      <c r="FD106" s="15">
        <v>15.245138888894871</v>
      </c>
      <c r="FE106" s="40">
        <v>1</v>
      </c>
      <c r="FF106" s="43">
        <v>3</v>
      </c>
      <c r="FG106" s="46">
        <v>3</v>
      </c>
      <c r="FH106" s="49">
        <v>2</v>
      </c>
      <c r="FI106" s="8">
        <v>1</v>
      </c>
      <c r="FJ106" s="8">
        <v>2</v>
      </c>
      <c r="FK106" s="8">
        <v>0</v>
      </c>
      <c r="FL106" s="8">
        <v>0</v>
      </c>
      <c r="FM106" s="8">
        <v>0</v>
      </c>
      <c r="FN106" s="8">
        <v>0</v>
      </c>
      <c r="FO106" s="8">
        <v>0</v>
      </c>
      <c r="FP106" s="8">
        <v>0</v>
      </c>
      <c r="FQ106" s="8">
        <v>0</v>
      </c>
      <c r="FR106" s="11">
        <v>1615.43</v>
      </c>
      <c r="FS106" s="11">
        <v>5957.4</v>
      </c>
      <c r="FT106" s="11">
        <v>0</v>
      </c>
      <c r="FU106" s="11">
        <v>2312</v>
      </c>
      <c r="FV106" s="11">
        <v>2228.54</v>
      </c>
      <c r="FW106" s="11">
        <v>0</v>
      </c>
      <c r="FX106" s="11">
        <v>6639.2</v>
      </c>
      <c r="FY106" s="12">
        <v>13334.22</v>
      </c>
      <c r="FZ106" s="11">
        <v>3198.83</v>
      </c>
      <c r="GA106" s="11">
        <v>2335.63</v>
      </c>
      <c r="GB106" s="11">
        <v>628.5</v>
      </c>
      <c r="GC106" s="11">
        <v>11182.37</v>
      </c>
      <c r="GD106" s="36">
        <v>43313.03</v>
      </c>
      <c r="GE106" s="11">
        <v>42321.98</v>
      </c>
      <c r="GF106" s="11">
        <f t="shared" si="51"/>
        <v>991.04999999999563</v>
      </c>
      <c r="GG106" s="13">
        <v>43437.416666666664</v>
      </c>
      <c r="GH106" s="8">
        <v>1.0249999999999999</v>
      </c>
      <c r="GI106" s="11">
        <f t="shared" si="52"/>
        <v>1655.81575</v>
      </c>
      <c r="GJ106" s="11">
        <f t="shared" si="53"/>
        <v>6106.3349999999991</v>
      </c>
      <c r="GK106" s="11">
        <f t="shared" si="54"/>
        <v>0</v>
      </c>
      <c r="GL106" s="11">
        <f t="shared" si="55"/>
        <v>2369.7999999999997</v>
      </c>
      <c r="GM106" s="11">
        <f t="shared" si="56"/>
        <v>2284.2534999999998</v>
      </c>
      <c r="GN106" s="11">
        <f t="shared" si="57"/>
        <v>0</v>
      </c>
      <c r="GO106" s="11">
        <f t="shared" si="58"/>
        <v>6805.1799999999994</v>
      </c>
      <c r="GP106" s="11">
        <f t="shared" si="59"/>
        <v>13667.575499999999</v>
      </c>
      <c r="GQ106" s="11">
        <f t="shared" si="60"/>
        <v>3278.8007499999994</v>
      </c>
      <c r="GR106" s="11">
        <f t="shared" si="61"/>
        <v>2394.0207499999997</v>
      </c>
      <c r="GS106" s="11">
        <f t="shared" si="62"/>
        <v>644.21249999999998</v>
      </c>
      <c r="GT106" s="11">
        <f t="shared" si="63"/>
        <v>11461.929249999999</v>
      </c>
      <c r="GU106" s="11">
        <f t="shared" si="64"/>
        <v>44395.855749999995</v>
      </c>
      <c r="GV106" s="10">
        <v>0.75</v>
      </c>
      <c r="GW106" s="11">
        <f t="shared" si="79"/>
        <v>1241.8618125</v>
      </c>
      <c r="GX106" s="11">
        <f t="shared" si="80"/>
        <v>4579.7512499999993</v>
      </c>
      <c r="GY106" s="11">
        <f t="shared" si="81"/>
        <v>0</v>
      </c>
      <c r="GZ106" s="11">
        <f t="shared" si="82"/>
        <v>1777.35</v>
      </c>
      <c r="HA106" s="11">
        <f t="shared" si="83"/>
        <v>1713.1901249999999</v>
      </c>
      <c r="HB106" s="11">
        <f t="shared" si="84"/>
        <v>0</v>
      </c>
      <c r="HC106" s="11">
        <f t="shared" si="85"/>
        <v>5103.8849999999993</v>
      </c>
      <c r="HD106" s="11">
        <f t="shared" si="86"/>
        <v>10250.681624999999</v>
      </c>
      <c r="HE106" s="11">
        <f t="shared" si="87"/>
        <v>2459.1005624999998</v>
      </c>
      <c r="HF106" s="11">
        <f t="shared" si="88"/>
        <v>1795.5155624999998</v>
      </c>
      <c r="HG106" s="11">
        <f t="shared" si="89"/>
        <v>483.15937499999995</v>
      </c>
      <c r="HH106" s="11">
        <f t="shared" si="90"/>
        <v>8596.446937499999</v>
      </c>
      <c r="HI106" s="11">
        <f t="shared" si="91"/>
        <v>33296.891812499998</v>
      </c>
    </row>
    <row r="107" spans="1:217" x14ac:dyDescent="0.2">
      <c r="A107" s="7" t="s">
        <v>900</v>
      </c>
      <c r="B107" s="8">
        <v>1</v>
      </c>
      <c r="C107" s="8">
        <v>76</v>
      </c>
      <c r="D107" s="8">
        <v>0</v>
      </c>
      <c r="E107" s="8">
        <v>0</v>
      </c>
      <c r="F107" s="8">
        <v>1</v>
      </c>
      <c r="G107" s="8">
        <v>0</v>
      </c>
      <c r="H107" s="8">
        <v>93</v>
      </c>
      <c r="I107" s="8">
        <v>169</v>
      </c>
      <c r="J107" s="8">
        <v>4</v>
      </c>
      <c r="K107" s="8">
        <v>1</v>
      </c>
      <c r="L107" s="8">
        <v>4</v>
      </c>
      <c r="M107" s="8">
        <v>0</v>
      </c>
      <c r="N107" s="8">
        <v>0</v>
      </c>
      <c r="O107" s="8">
        <v>0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1</v>
      </c>
      <c r="AA107" s="8">
        <v>0</v>
      </c>
      <c r="AB107" s="8">
        <v>0</v>
      </c>
      <c r="AC107" s="8">
        <v>0</v>
      </c>
      <c r="AD107" s="8">
        <v>2</v>
      </c>
      <c r="AE107" s="8">
        <v>6</v>
      </c>
      <c r="AG107" s="8">
        <v>6170266</v>
      </c>
      <c r="AH107" s="8" t="s">
        <v>189</v>
      </c>
      <c r="AI107" s="8">
        <v>1</v>
      </c>
      <c r="AJ107" s="8">
        <v>0</v>
      </c>
      <c r="AK107" s="8">
        <v>1</v>
      </c>
      <c r="AL107" s="8" t="s">
        <v>190</v>
      </c>
      <c r="AM107" s="8" t="s">
        <v>191</v>
      </c>
      <c r="AN107" s="8">
        <v>88</v>
      </c>
      <c r="AO107" s="8">
        <v>148</v>
      </c>
      <c r="AP107" s="8">
        <v>80</v>
      </c>
      <c r="AQ107" s="8">
        <v>16</v>
      </c>
      <c r="AR107" s="8">
        <v>99</v>
      </c>
      <c r="AS107" s="8">
        <v>0</v>
      </c>
      <c r="AT107" s="8">
        <v>139</v>
      </c>
      <c r="AU107" s="8">
        <v>9.3000000000000007</v>
      </c>
      <c r="AV107" s="8">
        <v>316</v>
      </c>
      <c r="AW107" s="8">
        <v>138</v>
      </c>
      <c r="AX107" s="8">
        <v>4.5999999999999996</v>
      </c>
      <c r="AY107" s="8">
        <v>98</v>
      </c>
      <c r="AZ107" s="8">
        <v>24</v>
      </c>
      <c r="BA107" s="8">
        <v>5.8</v>
      </c>
      <c r="BB107" s="8">
        <v>101</v>
      </c>
      <c r="BC107" s="8">
        <v>62</v>
      </c>
      <c r="BF107" s="8">
        <v>5.3</v>
      </c>
      <c r="BG107" s="8">
        <v>126</v>
      </c>
      <c r="BI107" s="8">
        <v>1.2</v>
      </c>
      <c r="BJ107" s="8">
        <v>35</v>
      </c>
      <c r="BP107" s="8">
        <v>344633</v>
      </c>
      <c r="BQ107" s="8" t="s">
        <v>187</v>
      </c>
      <c r="BR107" s="8">
        <v>0</v>
      </c>
      <c r="BS107" s="8" t="s">
        <v>188</v>
      </c>
      <c r="BT107" s="8">
        <v>0</v>
      </c>
      <c r="BU107" s="8">
        <v>376</v>
      </c>
      <c r="BV107" s="8">
        <v>1</v>
      </c>
      <c r="BW107" s="8">
        <v>3</v>
      </c>
      <c r="BX107" s="9">
        <v>43440.568749999999</v>
      </c>
      <c r="BY107" s="9">
        <v>43440.837500000001</v>
      </c>
      <c r="BZ107" s="9" t="str">
        <f t="shared" si="46"/>
        <v>6:27:00</v>
      </c>
      <c r="CA107" s="23">
        <f t="shared" si="78"/>
        <v>0.14027777777664596</v>
      </c>
      <c r="CB107" s="9">
        <v>43440.843055555553</v>
      </c>
      <c r="CC107" s="9">
        <v>43440.973611111112</v>
      </c>
      <c r="CD107" s="9">
        <v>43441.018750000003</v>
      </c>
      <c r="CE107" s="8">
        <v>0</v>
      </c>
      <c r="CF107" s="8">
        <v>0</v>
      </c>
      <c r="CG107" s="8">
        <v>0</v>
      </c>
      <c r="CH107" s="8">
        <v>0</v>
      </c>
      <c r="CI107" s="8">
        <v>0</v>
      </c>
      <c r="CJ107" s="8">
        <v>0</v>
      </c>
      <c r="CK107" s="8">
        <v>0</v>
      </c>
      <c r="CL107" s="8">
        <v>0</v>
      </c>
      <c r="CM107" s="8">
        <v>0</v>
      </c>
      <c r="CN107" s="8">
        <v>0</v>
      </c>
      <c r="CO107" s="8">
        <v>0</v>
      </c>
      <c r="CP107" s="8">
        <v>0</v>
      </c>
      <c r="CQ107" s="8">
        <v>65</v>
      </c>
      <c r="CR107" s="8">
        <v>110</v>
      </c>
      <c r="CS107" s="8">
        <v>82</v>
      </c>
      <c r="CT107" s="8">
        <v>154</v>
      </c>
      <c r="CU107" s="8">
        <v>48</v>
      </c>
      <c r="CV107" s="8">
        <v>98</v>
      </c>
      <c r="CW107" s="8">
        <v>11</v>
      </c>
      <c r="CX107" s="8">
        <v>20</v>
      </c>
      <c r="CY107" s="8">
        <v>93</v>
      </c>
      <c r="CZ107" s="8">
        <v>8</v>
      </c>
      <c r="DA107" s="8">
        <v>95</v>
      </c>
      <c r="DB107" s="8">
        <v>15.4</v>
      </c>
      <c r="DC107" s="8">
        <v>191</v>
      </c>
      <c r="DD107" s="8">
        <v>135</v>
      </c>
      <c r="DE107" s="8">
        <v>4.5999999999999996</v>
      </c>
      <c r="DF107" s="8">
        <v>109</v>
      </c>
      <c r="DG107" s="8">
        <v>20</v>
      </c>
      <c r="DH107" s="8">
        <v>7.2</v>
      </c>
      <c r="DI107" s="8">
        <v>98</v>
      </c>
      <c r="DJ107" s="8">
        <v>64</v>
      </c>
      <c r="DL107" s="8">
        <v>13</v>
      </c>
      <c r="DN107" s="8">
        <v>7.25</v>
      </c>
      <c r="DO107" s="8">
        <v>7.35</v>
      </c>
      <c r="DP107" s="8">
        <v>35</v>
      </c>
      <c r="DQ107" s="8">
        <v>55</v>
      </c>
      <c r="DR107" s="8">
        <v>-5.6</v>
      </c>
      <c r="DS107" s="8">
        <v>-3.1</v>
      </c>
      <c r="DT107" s="8">
        <v>19</v>
      </c>
      <c r="DU107" s="8">
        <v>24</v>
      </c>
      <c r="DV107" s="8">
        <v>1.3</v>
      </c>
      <c r="DW107" s="8">
        <v>1.6</v>
      </c>
      <c r="DX107" s="8">
        <v>0</v>
      </c>
      <c r="DY107" s="8">
        <v>2</v>
      </c>
      <c r="DZ107" s="8">
        <v>3</v>
      </c>
      <c r="EA107" s="8">
        <v>0</v>
      </c>
      <c r="EB107" s="8">
        <v>0</v>
      </c>
      <c r="EC107" s="8">
        <v>0</v>
      </c>
      <c r="EH107" s="8">
        <v>62.291668000000001</v>
      </c>
      <c r="EI107" s="9">
        <v>43440.428472222222</v>
      </c>
      <c r="EJ107" s="9">
        <v>43440.428472222222</v>
      </c>
      <c r="EK107" s="9">
        <v>43451.506944444445</v>
      </c>
      <c r="EL107" s="9">
        <v>43451.506944444445</v>
      </c>
      <c r="EM107" s="8">
        <v>0</v>
      </c>
      <c r="EN107" s="8">
        <v>0</v>
      </c>
      <c r="EO107" s="10">
        <f t="shared" si="48"/>
        <v>11.078472222223354</v>
      </c>
      <c r="EP107" s="10">
        <f t="shared" si="49"/>
        <v>11.078472222223354</v>
      </c>
      <c r="EQ107" s="8">
        <v>6192573</v>
      </c>
      <c r="ER107" s="9">
        <v>43462.67083333333</v>
      </c>
      <c r="ES107" s="8" t="s">
        <v>189</v>
      </c>
      <c r="ET107" s="8" t="s">
        <v>198</v>
      </c>
      <c r="EU107" s="8" t="s">
        <v>199</v>
      </c>
      <c r="EV107" s="8">
        <v>0</v>
      </c>
      <c r="EW107" s="14">
        <v>0</v>
      </c>
      <c r="EX107" s="14">
        <v>0</v>
      </c>
      <c r="FC107" s="8" t="s">
        <v>784</v>
      </c>
      <c r="FD107" s="8">
        <v>11.078472222223354</v>
      </c>
      <c r="FE107" s="40">
        <v>1</v>
      </c>
      <c r="FF107" s="43">
        <v>2</v>
      </c>
      <c r="FG107" s="46">
        <v>2</v>
      </c>
      <c r="FH107" s="49">
        <v>2</v>
      </c>
      <c r="FI107" s="8">
        <v>1</v>
      </c>
      <c r="FJ107" s="8">
        <v>1</v>
      </c>
      <c r="FK107" s="8">
        <v>0</v>
      </c>
      <c r="FL107" s="8">
        <v>0</v>
      </c>
      <c r="FM107" s="8">
        <v>0</v>
      </c>
      <c r="FN107" s="8">
        <v>0</v>
      </c>
      <c r="FO107" s="8">
        <v>0</v>
      </c>
      <c r="FP107" s="8">
        <v>0</v>
      </c>
      <c r="FQ107" s="8">
        <v>0</v>
      </c>
      <c r="FR107" s="11">
        <v>0</v>
      </c>
      <c r="FS107" s="11">
        <v>7312.19</v>
      </c>
      <c r="FT107" s="11">
        <v>281.25</v>
      </c>
      <c r="FU107" s="11">
        <v>5010.42</v>
      </c>
      <c r="FV107" s="11">
        <v>0</v>
      </c>
      <c r="FW107" s="11">
        <v>376.47</v>
      </c>
      <c r="FX107" s="11">
        <v>25958.880000000001</v>
      </c>
      <c r="FY107" s="12">
        <v>17354.509999999998</v>
      </c>
      <c r="FZ107" s="11">
        <v>989.48</v>
      </c>
      <c r="GA107" s="11">
        <v>7188.02</v>
      </c>
      <c r="GB107" s="11">
        <v>7303.24</v>
      </c>
      <c r="GC107" s="11">
        <v>24548.28</v>
      </c>
      <c r="GD107" s="36">
        <v>100326.51</v>
      </c>
      <c r="GE107" s="11">
        <f t="shared" si="50"/>
        <v>96322.74</v>
      </c>
      <c r="GF107" s="11">
        <f t="shared" si="51"/>
        <v>4003.7699999999895</v>
      </c>
      <c r="GG107" s="13">
        <v>43440.568749999999</v>
      </c>
      <c r="GH107" s="8">
        <v>1.0249999999999999</v>
      </c>
      <c r="GI107" s="11">
        <f t="shared" si="52"/>
        <v>0</v>
      </c>
      <c r="GJ107" s="11">
        <f t="shared" si="53"/>
        <v>7494.9947499999989</v>
      </c>
      <c r="GK107" s="11">
        <f t="shared" si="54"/>
        <v>288.28125</v>
      </c>
      <c r="GL107" s="11">
        <f t="shared" si="55"/>
        <v>5135.6804999999995</v>
      </c>
      <c r="GM107" s="11">
        <f t="shared" si="56"/>
        <v>0</v>
      </c>
      <c r="GN107" s="11">
        <f t="shared" si="57"/>
        <v>385.88175000000001</v>
      </c>
      <c r="GO107" s="11">
        <f t="shared" si="58"/>
        <v>26607.851999999999</v>
      </c>
      <c r="GP107" s="11">
        <f t="shared" si="59"/>
        <v>17788.372749999999</v>
      </c>
      <c r="GQ107" s="11">
        <f t="shared" si="60"/>
        <v>1014.217</v>
      </c>
      <c r="GR107" s="11">
        <f t="shared" si="61"/>
        <v>7367.7204999999994</v>
      </c>
      <c r="GS107" s="11">
        <f t="shared" si="62"/>
        <v>7485.820999999999</v>
      </c>
      <c r="GT107" s="11">
        <f t="shared" si="63"/>
        <v>25161.986999999997</v>
      </c>
      <c r="GU107" s="11">
        <f t="shared" si="64"/>
        <v>102834.67274999998</v>
      </c>
      <c r="GV107" s="10">
        <v>0.75</v>
      </c>
      <c r="GW107" s="11">
        <f t="shared" si="79"/>
        <v>0</v>
      </c>
      <c r="GX107" s="11">
        <f t="shared" si="80"/>
        <v>5621.2460624999994</v>
      </c>
      <c r="GY107" s="11">
        <f t="shared" si="81"/>
        <v>216.2109375</v>
      </c>
      <c r="GZ107" s="11">
        <f t="shared" si="82"/>
        <v>3851.7603749999998</v>
      </c>
      <c r="HA107" s="11">
        <f t="shared" si="83"/>
        <v>0</v>
      </c>
      <c r="HB107" s="11">
        <f t="shared" si="84"/>
        <v>289.41131250000001</v>
      </c>
      <c r="HC107" s="11">
        <f t="shared" si="85"/>
        <v>19955.888999999999</v>
      </c>
      <c r="HD107" s="11">
        <f t="shared" si="86"/>
        <v>13341.2795625</v>
      </c>
      <c r="HE107" s="11">
        <f t="shared" si="87"/>
        <v>760.66274999999996</v>
      </c>
      <c r="HF107" s="11">
        <f t="shared" si="88"/>
        <v>5525.7903749999996</v>
      </c>
      <c r="HG107" s="11">
        <f t="shared" si="89"/>
        <v>5614.365749999999</v>
      </c>
      <c r="HH107" s="11">
        <f t="shared" si="90"/>
        <v>18871.490249999999</v>
      </c>
      <c r="HI107" s="11">
        <f t="shared" si="91"/>
        <v>77126.004562499991</v>
      </c>
    </row>
    <row r="108" spans="1:217" x14ac:dyDescent="0.2">
      <c r="A108" s="7" t="s">
        <v>901</v>
      </c>
      <c r="B108" s="8">
        <v>1</v>
      </c>
      <c r="C108" s="8">
        <v>20</v>
      </c>
      <c r="D108" s="8">
        <v>1</v>
      </c>
      <c r="F108" s="8">
        <v>0</v>
      </c>
      <c r="G108" s="8">
        <v>0</v>
      </c>
      <c r="H108" s="8">
        <v>85.1</v>
      </c>
      <c r="I108" s="8">
        <v>165</v>
      </c>
      <c r="J108" s="8">
        <v>10</v>
      </c>
      <c r="K108" s="8">
        <v>1</v>
      </c>
      <c r="L108" s="8">
        <v>0</v>
      </c>
      <c r="M108" s="8">
        <v>0</v>
      </c>
      <c r="N108" s="8">
        <v>0</v>
      </c>
      <c r="O108" s="8">
        <v>1</v>
      </c>
      <c r="P108" s="8">
        <v>0</v>
      </c>
      <c r="Q108" s="8">
        <v>0</v>
      </c>
      <c r="R108" s="8">
        <v>0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0</v>
      </c>
      <c r="AA108" s="8">
        <v>0</v>
      </c>
      <c r="AB108" s="8">
        <v>0</v>
      </c>
      <c r="AC108" s="8">
        <v>0</v>
      </c>
      <c r="AD108" s="8">
        <v>1</v>
      </c>
      <c r="AE108" s="8">
        <v>1</v>
      </c>
      <c r="AG108" s="8">
        <v>6161085</v>
      </c>
      <c r="AH108" s="8" t="s">
        <v>204</v>
      </c>
      <c r="AI108" s="8">
        <v>1</v>
      </c>
      <c r="AJ108" s="8">
        <v>0</v>
      </c>
      <c r="AK108" s="8">
        <v>1</v>
      </c>
      <c r="AL108" s="8" t="s">
        <v>365</v>
      </c>
      <c r="AM108" s="8" t="s">
        <v>366</v>
      </c>
      <c r="AN108" s="8">
        <v>98</v>
      </c>
      <c r="AO108" s="8">
        <v>111</v>
      </c>
      <c r="AP108" s="8">
        <v>70</v>
      </c>
      <c r="AQ108" s="8">
        <v>18</v>
      </c>
      <c r="AR108" s="8">
        <v>99</v>
      </c>
      <c r="AS108" s="8">
        <v>0</v>
      </c>
      <c r="AT108" s="8">
        <v>163</v>
      </c>
      <c r="AU108" s="8">
        <v>7.2</v>
      </c>
      <c r="AV108" s="8">
        <v>235</v>
      </c>
      <c r="AW108" s="8">
        <v>142</v>
      </c>
      <c r="AX108" s="8">
        <v>3.9</v>
      </c>
      <c r="AY108" s="8">
        <v>99</v>
      </c>
      <c r="AZ108" s="8">
        <v>21</v>
      </c>
      <c r="BA108" s="8">
        <v>5.2</v>
      </c>
      <c r="BB108" s="8">
        <v>51</v>
      </c>
      <c r="BC108" s="8">
        <v>90</v>
      </c>
      <c r="BF108" s="8">
        <v>4.9000000000000004</v>
      </c>
      <c r="BI108" s="8">
        <v>1.3</v>
      </c>
      <c r="BJ108" s="8">
        <v>28</v>
      </c>
      <c r="BP108" s="8">
        <v>344536</v>
      </c>
      <c r="BQ108" s="8" t="s">
        <v>187</v>
      </c>
      <c r="BR108" s="8">
        <v>1</v>
      </c>
      <c r="BS108" s="8" t="s">
        <v>188</v>
      </c>
      <c r="BT108" s="8">
        <v>0</v>
      </c>
      <c r="BU108" s="8">
        <v>360</v>
      </c>
      <c r="BV108" s="8">
        <v>1</v>
      </c>
      <c r="BW108" s="8">
        <v>3</v>
      </c>
      <c r="BX108" s="9">
        <v>43441.377083333333</v>
      </c>
      <c r="BY108" s="9">
        <v>43441.799305555556</v>
      </c>
      <c r="BZ108" s="9" t="str">
        <f t="shared" si="46"/>
        <v>10:08:00</v>
      </c>
      <c r="CA108" s="23">
        <f t="shared" si="78"/>
        <v>2.8249999999970896</v>
      </c>
      <c r="CE108" s="8">
        <v>0</v>
      </c>
      <c r="CF108" s="8">
        <v>0</v>
      </c>
      <c r="CG108" s="8">
        <v>0</v>
      </c>
      <c r="CH108" s="8">
        <v>0</v>
      </c>
      <c r="CI108" s="8">
        <v>1</v>
      </c>
      <c r="CJ108" s="8">
        <v>0</v>
      </c>
      <c r="CK108" s="8">
        <v>111.05</v>
      </c>
      <c r="CL108" s="8">
        <v>112</v>
      </c>
      <c r="CM108" s="8">
        <v>0</v>
      </c>
      <c r="CN108" s="8">
        <v>0</v>
      </c>
      <c r="CO108" s="8">
        <v>0</v>
      </c>
      <c r="CP108" s="8">
        <v>0</v>
      </c>
      <c r="CQ108" s="8">
        <v>69</v>
      </c>
      <c r="CR108" s="8">
        <v>160</v>
      </c>
      <c r="CS108" s="8">
        <v>99</v>
      </c>
      <c r="CT108" s="8">
        <v>149</v>
      </c>
      <c r="CU108" s="8">
        <v>50</v>
      </c>
      <c r="CV108" s="8">
        <v>94</v>
      </c>
      <c r="CW108" s="8">
        <v>13</v>
      </c>
      <c r="CX108" s="8">
        <v>26</v>
      </c>
      <c r="CY108" s="8">
        <v>95</v>
      </c>
      <c r="CZ108" s="8">
        <v>0</v>
      </c>
      <c r="DA108" s="8">
        <v>76</v>
      </c>
      <c r="DB108" s="8">
        <v>18.8</v>
      </c>
      <c r="DC108" s="8">
        <v>130</v>
      </c>
      <c r="DD108" s="8">
        <v>135</v>
      </c>
      <c r="DE108" s="8">
        <v>5.3</v>
      </c>
      <c r="DF108" s="8">
        <v>109</v>
      </c>
      <c r="DG108" s="8">
        <v>15</v>
      </c>
      <c r="DH108" s="8">
        <v>6</v>
      </c>
      <c r="DI108" s="8">
        <v>73</v>
      </c>
      <c r="DJ108" s="8">
        <v>90</v>
      </c>
      <c r="DM108" s="8">
        <v>210</v>
      </c>
      <c r="DN108" s="8">
        <v>7.21</v>
      </c>
      <c r="DO108" s="8">
        <v>7.42</v>
      </c>
      <c r="DP108" s="8">
        <v>31</v>
      </c>
      <c r="DQ108" s="8">
        <v>50</v>
      </c>
      <c r="DR108" s="8">
        <v>-11.1</v>
      </c>
      <c r="DS108" s="8">
        <v>3.6</v>
      </c>
      <c r="DT108" s="8">
        <v>15</v>
      </c>
      <c r="DU108" s="8">
        <v>29</v>
      </c>
      <c r="DV108" s="8">
        <v>0.6</v>
      </c>
      <c r="DW108" s="8">
        <v>4</v>
      </c>
      <c r="DX108" s="8">
        <v>0</v>
      </c>
      <c r="DY108" s="8">
        <v>1</v>
      </c>
      <c r="DZ108" s="8">
        <v>1</v>
      </c>
      <c r="EA108" s="8">
        <v>0</v>
      </c>
      <c r="EB108" s="8">
        <v>0</v>
      </c>
      <c r="EC108" s="8">
        <v>0</v>
      </c>
      <c r="EH108" s="8">
        <v>16.166668000000001</v>
      </c>
      <c r="EI108" s="9">
        <v>43438.552083333336</v>
      </c>
      <c r="EJ108" s="9">
        <v>43438.552083333336</v>
      </c>
      <c r="EK108" s="9">
        <v>43462.893750000003</v>
      </c>
      <c r="EL108" s="9">
        <v>43462.893750000003</v>
      </c>
      <c r="EM108" s="8">
        <v>4</v>
      </c>
      <c r="EN108" s="8">
        <v>0</v>
      </c>
      <c r="EO108" s="10">
        <f t="shared" si="48"/>
        <v>24.341666666667152</v>
      </c>
      <c r="EP108" s="10">
        <f t="shared" si="49"/>
        <v>24.341666666667152</v>
      </c>
      <c r="EQ108" s="8">
        <v>6192867</v>
      </c>
      <c r="ER108" s="9">
        <v>43463.34375</v>
      </c>
      <c r="ES108" s="8" t="s">
        <v>189</v>
      </c>
      <c r="ET108" s="8" t="s">
        <v>198</v>
      </c>
      <c r="EU108" s="8" t="s">
        <v>199</v>
      </c>
      <c r="EV108" s="8">
        <v>0</v>
      </c>
      <c r="EW108" s="14">
        <v>0</v>
      </c>
      <c r="EX108" s="14">
        <v>0</v>
      </c>
      <c r="FC108" s="8" t="s">
        <v>425</v>
      </c>
      <c r="FD108" s="8">
        <v>24.341666666667152</v>
      </c>
      <c r="FE108" s="40">
        <v>1</v>
      </c>
      <c r="FF108" s="43">
        <v>10</v>
      </c>
      <c r="FG108" s="46">
        <v>4</v>
      </c>
      <c r="FH108" s="49">
        <v>2</v>
      </c>
      <c r="FI108" s="8">
        <v>2</v>
      </c>
      <c r="FJ108" s="8">
        <v>8</v>
      </c>
      <c r="FK108" s="8">
        <v>0</v>
      </c>
      <c r="FL108" s="8">
        <v>0</v>
      </c>
      <c r="FM108" s="8">
        <v>0</v>
      </c>
      <c r="FN108" s="8">
        <v>0</v>
      </c>
      <c r="FO108" s="8">
        <v>0</v>
      </c>
      <c r="FP108" s="8">
        <v>0</v>
      </c>
      <c r="FQ108" s="8">
        <v>0</v>
      </c>
      <c r="FR108" s="11">
        <v>2389.46</v>
      </c>
      <c r="FS108" s="11">
        <v>8658.58</v>
      </c>
      <c r="FT108" s="11">
        <v>93.75</v>
      </c>
      <c r="FU108" s="11">
        <v>10931.72</v>
      </c>
      <c r="FV108" s="11">
        <v>22270.79</v>
      </c>
      <c r="FW108" s="11">
        <v>376.47</v>
      </c>
      <c r="FX108" s="11">
        <v>31822.05</v>
      </c>
      <c r="FY108" s="12">
        <v>22579.38</v>
      </c>
      <c r="FZ108" s="11">
        <v>2716.02</v>
      </c>
      <c r="GA108" s="11">
        <v>4527.74</v>
      </c>
      <c r="GB108" s="11">
        <v>10197.049999999999</v>
      </c>
      <c r="GC108" s="11">
        <v>112045.98</v>
      </c>
      <c r="GD108" s="36">
        <v>240594.42</v>
      </c>
      <c r="GE108" s="11">
        <f t="shared" si="50"/>
        <v>228608.99000000002</v>
      </c>
      <c r="GF108" s="11">
        <f t="shared" si="51"/>
        <v>11985.429999999993</v>
      </c>
      <c r="GG108" s="13">
        <v>43441.377083333333</v>
      </c>
      <c r="GH108" s="8">
        <v>1.0249999999999999</v>
      </c>
      <c r="GI108" s="11">
        <f t="shared" si="52"/>
        <v>2449.1965</v>
      </c>
      <c r="GJ108" s="11">
        <f t="shared" si="53"/>
        <v>8875.0445</v>
      </c>
      <c r="GK108" s="11">
        <f t="shared" si="54"/>
        <v>96.093749999999986</v>
      </c>
      <c r="GL108" s="11">
        <f t="shared" si="55"/>
        <v>11205.012999999999</v>
      </c>
      <c r="GM108" s="11">
        <f t="shared" si="56"/>
        <v>22827.55975</v>
      </c>
      <c r="GN108" s="11">
        <f t="shared" si="57"/>
        <v>385.88175000000001</v>
      </c>
      <c r="GO108" s="11">
        <f t="shared" si="58"/>
        <v>32617.601249999996</v>
      </c>
      <c r="GP108" s="11">
        <f t="shared" si="59"/>
        <v>23143.8645</v>
      </c>
      <c r="GQ108" s="11">
        <f t="shared" si="60"/>
        <v>2783.9204999999997</v>
      </c>
      <c r="GR108" s="11">
        <f t="shared" si="61"/>
        <v>4640.9334999999992</v>
      </c>
      <c r="GS108" s="11">
        <f t="shared" si="62"/>
        <v>10451.976249999998</v>
      </c>
      <c r="GT108" s="11">
        <f t="shared" si="63"/>
        <v>114847.12949999998</v>
      </c>
      <c r="GU108" s="11">
        <f t="shared" si="64"/>
        <v>246609.28049999999</v>
      </c>
      <c r="GV108" s="10">
        <v>0.75</v>
      </c>
      <c r="GW108" s="11">
        <f t="shared" si="79"/>
        <v>1836.897375</v>
      </c>
      <c r="GX108" s="11">
        <f t="shared" si="80"/>
        <v>6656.283375</v>
      </c>
      <c r="GY108" s="11">
        <f t="shared" si="81"/>
        <v>72.070312499999986</v>
      </c>
      <c r="GZ108" s="11">
        <f t="shared" si="82"/>
        <v>8403.7597499999993</v>
      </c>
      <c r="HA108" s="11">
        <f t="shared" si="83"/>
        <v>17120.6698125</v>
      </c>
      <c r="HB108" s="11">
        <f t="shared" si="84"/>
        <v>289.41131250000001</v>
      </c>
      <c r="HC108" s="11">
        <f t="shared" si="85"/>
        <v>24463.200937499998</v>
      </c>
      <c r="HD108" s="11">
        <f t="shared" si="86"/>
        <v>17357.898375000001</v>
      </c>
      <c r="HE108" s="11">
        <f t="shared" si="87"/>
        <v>2087.9403749999997</v>
      </c>
      <c r="HF108" s="11">
        <f t="shared" si="88"/>
        <v>3480.7001249999994</v>
      </c>
      <c r="HG108" s="11">
        <f t="shared" si="89"/>
        <v>7838.982187499998</v>
      </c>
      <c r="HH108" s="11">
        <f t="shared" si="90"/>
        <v>86135.347124999986</v>
      </c>
      <c r="HI108" s="11">
        <f t="shared" si="91"/>
        <v>184956.960375</v>
      </c>
    </row>
    <row r="109" spans="1:217" x14ac:dyDescent="0.2">
      <c r="A109" s="7" t="s">
        <v>902</v>
      </c>
      <c r="B109" s="8">
        <v>1</v>
      </c>
      <c r="C109" s="8">
        <v>75</v>
      </c>
      <c r="D109" s="8">
        <v>1</v>
      </c>
      <c r="E109" s="8">
        <v>0</v>
      </c>
      <c r="F109" s="8">
        <v>0</v>
      </c>
      <c r="G109" s="8">
        <v>1</v>
      </c>
      <c r="H109" s="8">
        <v>63.7</v>
      </c>
      <c r="I109" s="8">
        <v>173</v>
      </c>
      <c r="J109" s="8">
        <v>7</v>
      </c>
      <c r="K109" s="8">
        <v>1</v>
      </c>
      <c r="L109" s="8">
        <v>4</v>
      </c>
      <c r="M109" s="8">
        <v>0</v>
      </c>
      <c r="N109" s="8">
        <v>0</v>
      </c>
      <c r="O109" s="8">
        <v>0</v>
      </c>
      <c r="P109" s="8">
        <v>0</v>
      </c>
      <c r="Q109" s="8">
        <v>0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1</v>
      </c>
      <c r="AA109" s="8">
        <v>0</v>
      </c>
      <c r="AB109" s="8">
        <v>0</v>
      </c>
      <c r="AC109" s="8">
        <v>0</v>
      </c>
      <c r="AD109" s="8">
        <v>2</v>
      </c>
      <c r="AE109" s="8">
        <v>6</v>
      </c>
      <c r="AG109" s="8">
        <v>6171704</v>
      </c>
      <c r="AH109" s="8" t="s">
        <v>189</v>
      </c>
      <c r="AI109" s="8">
        <v>1</v>
      </c>
      <c r="AJ109" s="8">
        <v>0</v>
      </c>
      <c r="AK109" s="8">
        <v>1</v>
      </c>
      <c r="AL109" s="8" t="s">
        <v>190</v>
      </c>
      <c r="AM109" s="8" t="s">
        <v>191</v>
      </c>
      <c r="AN109" s="8">
        <v>80</v>
      </c>
      <c r="AO109" s="8">
        <v>120</v>
      </c>
      <c r="AP109" s="8">
        <v>85</v>
      </c>
      <c r="AQ109" s="8">
        <v>16</v>
      </c>
      <c r="AR109" s="8">
        <v>99</v>
      </c>
      <c r="AS109" s="8">
        <v>0</v>
      </c>
      <c r="AT109" s="8">
        <v>99</v>
      </c>
      <c r="AU109" s="8">
        <v>9.6</v>
      </c>
      <c r="AV109" s="8">
        <v>458</v>
      </c>
      <c r="AW109" s="8">
        <v>135</v>
      </c>
      <c r="AX109" s="8">
        <v>5.2</v>
      </c>
      <c r="AY109" s="8">
        <v>103</v>
      </c>
      <c r="AZ109" s="8">
        <v>17</v>
      </c>
      <c r="BA109" s="8">
        <v>16.100000000000001</v>
      </c>
      <c r="BB109" s="8">
        <v>122</v>
      </c>
      <c r="BC109" s="8">
        <v>50</v>
      </c>
      <c r="BF109" s="8">
        <v>5.4</v>
      </c>
      <c r="BG109" s="8">
        <v>428</v>
      </c>
      <c r="BI109" s="8">
        <v>1.2</v>
      </c>
      <c r="BJ109" s="8">
        <v>25</v>
      </c>
      <c r="BK109" s="8">
        <v>7.32</v>
      </c>
      <c r="BL109" s="8">
        <v>35</v>
      </c>
      <c r="BM109" s="8">
        <v>-7.6</v>
      </c>
      <c r="BN109" s="8">
        <v>17</v>
      </c>
      <c r="BO109" s="8">
        <v>2.2000000000000002</v>
      </c>
      <c r="BP109" s="8">
        <v>345014</v>
      </c>
      <c r="BQ109" s="8" t="s">
        <v>187</v>
      </c>
      <c r="BR109" s="8">
        <v>0</v>
      </c>
      <c r="BS109" s="8" t="s">
        <v>188</v>
      </c>
      <c r="BT109" s="8">
        <v>0</v>
      </c>
      <c r="BU109" s="8">
        <v>352</v>
      </c>
      <c r="BV109" s="8">
        <v>1</v>
      </c>
      <c r="BW109" s="8">
        <v>2</v>
      </c>
      <c r="BX109" s="9">
        <v>43446.378472222219</v>
      </c>
      <c r="BY109" s="9">
        <v>43446.587500000001</v>
      </c>
      <c r="BZ109" s="9" t="str">
        <f t="shared" si="46"/>
        <v>5:01:00</v>
      </c>
      <c r="CA109" s="23">
        <f t="shared" si="78"/>
        <v>1.0659722222189885</v>
      </c>
      <c r="CB109" s="9">
        <v>43446.597222222219</v>
      </c>
      <c r="CC109" s="9">
        <v>43447.256944444445</v>
      </c>
      <c r="CD109" s="9">
        <v>43447.287499999999</v>
      </c>
      <c r="CE109" s="8">
        <v>0</v>
      </c>
      <c r="CF109" s="8">
        <v>0</v>
      </c>
      <c r="CG109" s="8">
        <v>1</v>
      </c>
      <c r="CH109" s="8">
        <v>16</v>
      </c>
      <c r="CI109" s="8">
        <v>0</v>
      </c>
      <c r="CJ109" s="8">
        <v>0</v>
      </c>
      <c r="CK109" s="8">
        <v>0</v>
      </c>
      <c r="CL109" s="8">
        <v>17</v>
      </c>
      <c r="CM109" s="8">
        <v>16.52</v>
      </c>
      <c r="CN109" s="8">
        <v>0</v>
      </c>
      <c r="CO109" s="8">
        <v>0</v>
      </c>
      <c r="CP109" s="8">
        <v>0</v>
      </c>
      <c r="CQ109" s="8">
        <v>60</v>
      </c>
      <c r="CR109" s="8">
        <v>115</v>
      </c>
      <c r="CS109" s="8">
        <v>95</v>
      </c>
      <c r="CT109" s="8">
        <v>169</v>
      </c>
      <c r="CU109" s="8">
        <v>45</v>
      </c>
      <c r="CV109" s="8">
        <v>98</v>
      </c>
      <c r="CW109" s="8">
        <v>12</v>
      </c>
      <c r="CX109" s="8">
        <v>22</v>
      </c>
      <c r="CY109" s="8">
        <v>95</v>
      </c>
      <c r="CZ109" s="8">
        <v>3</v>
      </c>
      <c r="DA109" s="8">
        <v>71</v>
      </c>
      <c r="DB109" s="8">
        <v>22.2</v>
      </c>
      <c r="DC109" s="8">
        <v>237</v>
      </c>
      <c r="DD109" s="8">
        <v>131</v>
      </c>
      <c r="DE109" s="8">
        <v>6.2</v>
      </c>
      <c r="DF109" s="8">
        <v>111</v>
      </c>
      <c r="DG109" s="8">
        <v>14</v>
      </c>
      <c r="DH109" s="8">
        <v>14.5</v>
      </c>
      <c r="DI109" s="8">
        <v>169</v>
      </c>
      <c r="DJ109" s="8">
        <v>34</v>
      </c>
      <c r="DL109" s="8">
        <v>14</v>
      </c>
      <c r="DN109" s="8">
        <v>7.24</v>
      </c>
      <c r="DO109" s="8">
        <v>7.51</v>
      </c>
      <c r="DP109" s="8">
        <v>29</v>
      </c>
      <c r="DQ109" s="8">
        <v>40</v>
      </c>
      <c r="DR109" s="8">
        <v>-11.1</v>
      </c>
      <c r="DS109" s="8">
        <v>0.3</v>
      </c>
      <c r="DT109" s="8">
        <v>14</v>
      </c>
      <c r="DU109" s="8">
        <v>23</v>
      </c>
      <c r="DV109" s="8">
        <v>0.6</v>
      </c>
      <c r="DW109" s="8">
        <v>2.9</v>
      </c>
      <c r="DX109" s="8">
        <v>0</v>
      </c>
      <c r="DY109" s="8">
        <v>0</v>
      </c>
      <c r="EC109" s="8">
        <v>1</v>
      </c>
      <c r="ED109" s="8" t="s">
        <v>187</v>
      </c>
      <c r="EE109" s="8">
        <v>1</v>
      </c>
      <c r="EF109" s="8" t="s">
        <v>188</v>
      </c>
      <c r="EG109" s="8">
        <v>2</v>
      </c>
      <c r="EH109" s="8">
        <v>66.166667000000004</v>
      </c>
      <c r="EI109" s="9">
        <v>43445.3125</v>
      </c>
      <c r="EJ109" s="9">
        <v>43445.3125</v>
      </c>
      <c r="EK109" s="9">
        <v>43469.695138888892</v>
      </c>
      <c r="EL109" s="9">
        <v>43469.695138888892</v>
      </c>
      <c r="EM109" s="8">
        <v>0</v>
      </c>
      <c r="EN109" s="8">
        <v>3</v>
      </c>
      <c r="EO109" s="10">
        <f t="shared" si="48"/>
        <v>24.382638888891961</v>
      </c>
      <c r="EP109" s="10">
        <f t="shared" si="49"/>
        <v>24.382638888891961</v>
      </c>
      <c r="EQ109" s="8">
        <v>6204560</v>
      </c>
      <c r="ER109" s="9">
        <v>43478.966666666667</v>
      </c>
      <c r="ES109" s="8" t="s">
        <v>189</v>
      </c>
      <c r="ET109" s="8" t="s">
        <v>426</v>
      </c>
      <c r="EU109" s="8" t="s">
        <v>427</v>
      </c>
      <c r="EV109" s="8">
        <v>0</v>
      </c>
      <c r="EW109" s="14">
        <v>0</v>
      </c>
      <c r="EX109" s="14">
        <v>0</v>
      </c>
      <c r="FC109" s="8" t="s">
        <v>428</v>
      </c>
      <c r="FD109" s="8">
        <v>24.382638888891961</v>
      </c>
      <c r="FE109" s="40">
        <v>1</v>
      </c>
      <c r="FF109" s="43">
        <v>12</v>
      </c>
      <c r="FG109" s="46">
        <v>4</v>
      </c>
      <c r="FH109" s="49" t="s">
        <v>228</v>
      </c>
      <c r="FI109" s="8">
        <v>2</v>
      </c>
      <c r="FJ109" s="8">
        <v>4</v>
      </c>
      <c r="FK109" s="8">
        <v>1</v>
      </c>
      <c r="FL109" s="8">
        <v>0</v>
      </c>
      <c r="FM109" s="8">
        <v>1</v>
      </c>
      <c r="FN109" s="8">
        <v>2</v>
      </c>
      <c r="FO109" s="8">
        <v>2</v>
      </c>
      <c r="FP109" s="8">
        <v>0</v>
      </c>
      <c r="FQ109" s="8">
        <v>0</v>
      </c>
      <c r="FR109" s="11">
        <v>1902.39</v>
      </c>
      <c r="FS109" s="11">
        <v>7018.14</v>
      </c>
      <c r="FT109" s="11">
        <v>3517.8</v>
      </c>
      <c r="FU109" s="11">
        <v>0</v>
      </c>
      <c r="FV109" s="11">
        <v>2395.3000000000002</v>
      </c>
      <c r="FW109" s="11">
        <v>0</v>
      </c>
      <c r="FX109" s="11">
        <v>44471.59</v>
      </c>
      <c r="FY109" s="12">
        <v>14811.61</v>
      </c>
      <c r="FZ109" s="11">
        <v>544.47</v>
      </c>
      <c r="GA109" s="11">
        <v>7319.98</v>
      </c>
      <c r="GB109" s="11">
        <v>14751.58</v>
      </c>
      <c r="GC109" s="11">
        <v>42838.68</v>
      </c>
      <c r="GD109" s="36">
        <v>149855.56</v>
      </c>
      <c r="GE109" s="11">
        <f t="shared" si="50"/>
        <v>139571.54</v>
      </c>
      <c r="GF109" s="11">
        <f t="shared" si="51"/>
        <v>10284.01999999999</v>
      </c>
      <c r="GG109" s="13">
        <v>43446.378472222219</v>
      </c>
      <c r="GH109" s="8">
        <v>1.0249999999999999</v>
      </c>
      <c r="GI109" s="11">
        <f t="shared" si="52"/>
        <v>1949.94975</v>
      </c>
      <c r="GJ109" s="11">
        <f t="shared" si="53"/>
        <v>7193.5934999999999</v>
      </c>
      <c r="GK109" s="11">
        <f t="shared" si="54"/>
        <v>3605.7449999999999</v>
      </c>
      <c r="GL109" s="11">
        <f t="shared" si="55"/>
        <v>0</v>
      </c>
      <c r="GM109" s="11">
        <f t="shared" si="56"/>
        <v>2455.1824999999999</v>
      </c>
      <c r="GN109" s="11">
        <f t="shared" si="57"/>
        <v>0</v>
      </c>
      <c r="GO109" s="11">
        <f t="shared" si="58"/>
        <v>45583.379749999993</v>
      </c>
      <c r="GP109" s="11">
        <f t="shared" si="59"/>
        <v>15181.900249999999</v>
      </c>
      <c r="GQ109" s="11">
        <f t="shared" si="60"/>
        <v>558.08174999999994</v>
      </c>
      <c r="GR109" s="11">
        <f t="shared" si="61"/>
        <v>7502.9794999999986</v>
      </c>
      <c r="GS109" s="11">
        <f t="shared" si="62"/>
        <v>15120.369499999999</v>
      </c>
      <c r="GT109" s="11">
        <f t="shared" si="63"/>
        <v>43909.646999999997</v>
      </c>
      <c r="GU109" s="11">
        <f t="shared" si="64"/>
        <v>153601.94899999999</v>
      </c>
      <c r="GV109" s="10">
        <v>0.75</v>
      </c>
      <c r="GW109" s="11">
        <f t="shared" si="79"/>
        <v>1462.4623125000001</v>
      </c>
      <c r="GX109" s="11">
        <f t="shared" si="80"/>
        <v>5395.1951250000002</v>
      </c>
      <c r="GY109" s="11">
        <f t="shared" si="81"/>
        <v>2704.3087500000001</v>
      </c>
      <c r="GZ109" s="11">
        <f t="shared" si="82"/>
        <v>0</v>
      </c>
      <c r="HA109" s="11">
        <f t="shared" si="83"/>
        <v>1841.3868749999999</v>
      </c>
      <c r="HB109" s="11">
        <f t="shared" si="84"/>
        <v>0</v>
      </c>
      <c r="HC109" s="11">
        <f t="shared" si="85"/>
        <v>34187.534812499995</v>
      </c>
      <c r="HD109" s="11">
        <f t="shared" si="86"/>
        <v>11386.425187499999</v>
      </c>
      <c r="HE109" s="11">
        <f t="shared" si="87"/>
        <v>418.56131249999999</v>
      </c>
      <c r="HF109" s="11">
        <f t="shared" si="88"/>
        <v>5627.2346249999991</v>
      </c>
      <c r="HG109" s="11">
        <f t="shared" si="89"/>
        <v>11340.277124999999</v>
      </c>
      <c r="HH109" s="11">
        <f t="shared" si="90"/>
        <v>32932.235249999998</v>
      </c>
      <c r="HI109" s="11">
        <f t="shared" si="91"/>
        <v>115201.46174999999</v>
      </c>
    </row>
    <row r="110" spans="1:217" x14ac:dyDescent="0.2">
      <c r="A110" s="7" t="s">
        <v>903</v>
      </c>
      <c r="B110" s="8">
        <v>1</v>
      </c>
      <c r="C110" s="8">
        <v>73</v>
      </c>
      <c r="D110" s="8">
        <v>1</v>
      </c>
      <c r="E110" s="8">
        <v>0</v>
      </c>
      <c r="F110" s="8">
        <v>1</v>
      </c>
      <c r="G110" s="8">
        <v>0</v>
      </c>
      <c r="H110" s="8">
        <v>72.2</v>
      </c>
      <c r="I110" s="8">
        <v>158</v>
      </c>
      <c r="J110" s="8">
        <v>9</v>
      </c>
      <c r="K110" s="8">
        <v>1</v>
      </c>
      <c r="L110" s="8">
        <v>4</v>
      </c>
      <c r="M110" s="8">
        <v>0</v>
      </c>
      <c r="N110" s="8">
        <v>0</v>
      </c>
      <c r="O110" s="8">
        <v>0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1</v>
      </c>
      <c r="AA110" s="8">
        <v>0</v>
      </c>
      <c r="AB110" s="8">
        <v>0</v>
      </c>
      <c r="AC110" s="8">
        <v>0</v>
      </c>
      <c r="AD110" s="8">
        <v>2</v>
      </c>
      <c r="AE110" s="8">
        <v>6</v>
      </c>
      <c r="AG110" s="8">
        <v>6177863</v>
      </c>
      <c r="AH110" s="8" t="s">
        <v>189</v>
      </c>
      <c r="AI110" s="8">
        <v>1</v>
      </c>
      <c r="AJ110" s="8">
        <v>0</v>
      </c>
      <c r="AK110" s="8">
        <v>1</v>
      </c>
      <c r="AL110" s="8" t="s">
        <v>190</v>
      </c>
      <c r="AM110" s="8" t="s">
        <v>191</v>
      </c>
      <c r="AN110" s="8">
        <v>72</v>
      </c>
      <c r="AO110" s="8">
        <v>160</v>
      </c>
      <c r="AP110" s="8">
        <v>80</v>
      </c>
      <c r="AQ110" s="8">
        <v>18</v>
      </c>
      <c r="AR110" s="8">
        <v>95</v>
      </c>
      <c r="AS110" s="8">
        <v>0</v>
      </c>
      <c r="AT110" s="8">
        <v>124</v>
      </c>
      <c r="AU110" s="8">
        <v>5.4</v>
      </c>
      <c r="AV110" s="8">
        <v>307</v>
      </c>
      <c r="AW110" s="8">
        <v>140</v>
      </c>
      <c r="AX110" s="8">
        <v>4.0999999999999996</v>
      </c>
      <c r="AY110" s="8">
        <v>101</v>
      </c>
      <c r="AZ110" s="8">
        <v>28</v>
      </c>
      <c r="BA110" s="8">
        <v>5.0999999999999996</v>
      </c>
      <c r="BB110" s="8">
        <v>70</v>
      </c>
      <c r="BC110" s="8">
        <v>89</v>
      </c>
      <c r="BF110" s="8">
        <v>4.9000000000000004</v>
      </c>
      <c r="BG110" s="8">
        <v>47</v>
      </c>
      <c r="BI110" s="8">
        <v>1.2</v>
      </c>
      <c r="BJ110" s="8">
        <v>26</v>
      </c>
      <c r="BK110" s="8">
        <v>7.38</v>
      </c>
      <c r="BL110" s="8">
        <v>45</v>
      </c>
      <c r="BM110" s="8">
        <v>1.8</v>
      </c>
      <c r="BN110" s="8">
        <v>27</v>
      </c>
      <c r="BO110" s="8">
        <v>0.5</v>
      </c>
      <c r="BP110" s="8">
        <v>345253</v>
      </c>
      <c r="BQ110" s="8" t="s">
        <v>187</v>
      </c>
      <c r="BR110" s="8">
        <v>0</v>
      </c>
      <c r="BS110" s="8" t="s">
        <v>188</v>
      </c>
      <c r="BT110" s="8">
        <v>0</v>
      </c>
      <c r="BU110" s="8">
        <v>352</v>
      </c>
      <c r="BV110" s="8">
        <v>1</v>
      </c>
      <c r="BW110" s="8">
        <v>3</v>
      </c>
      <c r="BX110" s="9">
        <v>43447.486111111109</v>
      </c>
      <c r="BY110" s="9">
        <v>43447.73541666667</v>
      </c>
      <c r="BZ110" s="9" t="str">
        <f t="shared" si="46"/>
        <v>5:59:00</v>
      </c>
      <c r="CA110" s="23">
        <f t="shared" si="78"/>
        <v>0.90277777777373558</v>
      </c>
      <c r="CB110" s="9">
        <v>43447.744444444441</v>
      </c>
      <c r="CC110" s="9">
        <v>43447.818055555559</v>
      </c>
      <c r="CD110" s="9">
        <v>43447.851388888892</v>
      </c>
      <c r="CE110" s="8">
        <v>0</v>
      </c>
      <c r="CF110" s="8">
        <v>0</v>
      </c>
      <c r="CG110" s="8">
        <v>0</v>
      </c>
      <c r="CH110" s="8">
        <v>0</v>
      </c>
      <c r="CI110" s="8">
        <v>0</v>
      </c>
      <c r="CJ110" s="8">
        <v>0</v>
      </c>
      <c r="CK110" s="8">
        <v>0</v>
      </c>
      <c r="CL110" s="8">
        <v>0</v>
      </c>
      <c r="CM110" s="8">
        <v>0</v>
      </c>
      <c r="CN110" s="8">
        <v>0</v>
      </c>
      <c r="CO110" s="8">
        <v>0</v>
      </c>
      <c r="CP110" s="8">
        <v>0</v>
      </c>
      <c r="CQ110" s="8">
        <v>80</v>
      </c>
      <c r="CR110" s="8">
        <v>123</v>
      </c>
      <c r="CS110" s="8">
        <v>107</v>
      </c>
      <c r="CT110" s="8">
        <v>220</v>
      </c>
      <c r="CU110" s="8">
        <v>55</v>
      </c>
      <c r="CV110" s="8">
        <v>118</v>
      </c>
      <c r="CW110" s="8">
        <v>14</v>
      </c>
      <c r="CX110" s="8">
        <v>25</v>
      </c>
      <c r="CY110" s="8">
        <v>93</v>
      </c>
      <c r="CZ110" s="8">
        <v>3</v>
      </c>
      <c r="DA110" s="8">
        <v>72</v>
      </c>
      <c r="DB110" s="8">
        <v>13.5</v>
      </c>
      <c r="DC110" s="8">
        <v>218</v>
      </c>
      <c r="DD110" s="8">
        <v>136</v>
      </c>
      <c r="DE110" s="8">
        <v>4.5</v>
      </c>
      <c r="DF110" s="8">
        <v>106</v>
      </c>
      <c r="DG110" s="8">
        <v>22</v>
      </c>
      <c r="DH110" s="8">
        <v>6.6</v>
      </c>
      <c r="DI110" s="8">
        <v>71</v>
      </c>
      <c r="DJ110" s="8">
        <v>89</v>
      </c>
      <c r="DL110" s="8">
        <v>17</v>
      </c>
      <c r="DM110" s="8">
        <v>169</v>
      </c>
      <c r="DN110" s="8">
        <v>7.34</v>
      </c>
      <c r="DO110" s="8">
        <v>7.46</v>
      </c>
      <c r="DP110" s="8">
        <v>37</v>
      </c>
      <c r="DQ110" s="8">
        <v>47</v>
      </c>
      <c r="DR110" s="8">
        <v>-4</v>
      </c>
      <c r="DS110" s="8">
        <v>8.9</v>
      </c>
      <c r="DT110" s="8">
        <v>21</v>
      </c>
      <c r="DU110" s="8">
        <v>33</v>
      </c>
      <c r="DV110" s="8">
        <v>0.9</v>
      </c>
      <c r="DW110" s="8">
        <v>1.8</v>
      </c>
      <c r="DX110" s="8">
        <v>0</v>
      </c>
      <c r="DY110" s="8">
        <v>1</v>
      </c>
      <c r="DZ110" s="8">
        <v>7</v>
      </c>
      <c r="EA110" s="8">
        <v>0</v>
      </c>
      <c r="EB110" s="8">
        <v>0</v>
      </c>
      <c r="EC110" s="8">
        <v>0</v>
      </c>
      <c r="EH110" s="8">
        <v>57.791668999999999</v>
      </c>
      <c r="EI110" s="9">
        <v>43446.583333333336</v>
      </c>
      <c r="EJ110" s="9">
        <v>43446.583333333336</v>
      </c>
      <c r="EK110" s="9">
        <v>43462.647916666669</v>
      </c>
      <c r="EL110" s="9">
        <v>43462.647916666669</v>
      </c>
      <c r="EM110" s="8">
        <v>0</v>
      </c>
      <c r="EN110" s="8">
        <v>0</v>
      </c>
      <c r="EO110" s="10">
        <f t="shared" si="48"/>
        <v>16.064583333332848</v>
      </c>
      <c r="EP110" s="10">
        <f t="shared" si="49"/>
        <v>16.064583333332848</v>
      </c>
      <c r="EQ110" s="8">
        <v>6197581</v>
      </c>
      <c r="ER110" s="9">
        <v>43469.552083333336</v>
      </c>
      <c r="ES110" s="8" t="s">
        <v>189</v>
      </c>
      <c r="ET110" s="8" t="s">
        <v>373</v>
      </c>
      <c r="EU110" s="8" t="s">
        <v>374</v>
      </c>
      <c r="EV110" s="8">
        <v>1</v>
      </c>
      <c r="EW110" s="14">
        <v>0</v>
      </c>
      <c r="EX110" s="14">
        <v>0</v>
      </c>
      <c r="EY110" s="10" t="e">
        <f>#REF!-BY110</f>
        <v>#REF!</v>
      </c>
      <c r="EZ110" s="10" t="e">
        <f>EY110/7</f>
        <v>#REF!</v>
      </c>
      <c r="FA110" s="10" t="e">
        <f>EY110/30.436875</f>
        <v>#REF!</v>
      </c>
      <c r="FB110" s="10" t="e">
        <f>EY110/365</f>
        <v>#REF!</v>
      </c>
      <c r="FC110" s="8" t="s">
        <v>429</v>
      </c>
      <c r="FD110" s="8">
        <v>16.064583333332848</v>
      </c>
      <c r="FE110" s="40">
        <v>1</v>
      </c>
      <c r="FF110" s="43">
        <v>9</v>
      </c>
      <c r="FG110" s="46">
        <v>4</v>
      </c>
      <c r="FH110" s="49">
        <v>2</v>
      </c>
      <c r="FI110" s="8">
        <v>5</v>
      </c>
      <c r="FJ110" s="8">
        <v>4</v>
      </c>
      <c r="FK110" s="8">
        <v>0</v>
      </c>
      <c r="FL110" s="8">
        <v>0</v>
      </c>
      <c r="FM110" s="8">
        <v>0</v>
      </c>
      <c r="FN110" s="8">
        <v>0</v>
      </c>
      <c r="FO110" s="8">
        <v>0</v>
      </c>
      <c r="FP110" s="8">
        <v>0</v>
      </c>
      <c r="FQ110" s="8">
        <v>0</v>
      </c>
      <c r="FR110" s="11">
        <v>2266.62</v>
      </c>
      <c r="FS110" s="11">
        <v>7863.32</v>
      </c>
      <c r="FT110" s="11">
        <v>1956.6</v>
      </c>
      <c r="FU110" s="11">
        <v>1532.24</v>
      </c>
      <c r="FV110" s="11">
        <v>0</v>
      </c>
      <c r="FW110" s="11">
        <v>376.47</v>
      </c>
      <c r="FX110" s="11">
        <v>54601.279999999999</v>
      </c>
      <c r="FY110" s="12">
        <v>23436.639999999999</v>
      </c>
      <c r="FZ110" s="11">
        <v>2713.67</v>
      </c>
      <c r="GA110" s="11">
        <v>9060.9</v>
      </c>
      <c r="GB110" s="11">
        <v>19206.810000000001</v>
      </c>
      <c r="GC110" s="11">
        <v>71612.05</v>
      </c>
      <c r="GD110" s="36">
        <v>211860.49</v>
      </c>
      <c r="GE110" s="11">
        <f t="shared" si="50"/>
        <v>194626.59999999998</v>
      </c>
      <c r="GF110" s="11">
        <f t="shared" si="51"/>
        <v>17233.890000000014</v>
      </c>
      <c r="GG110" s="13">
        <v>43447.486111111109</v>
      </c>
      <c r="GH110" s="8">
        <v>1.0249999999999999</v>
      </c>
      <c r="GI110" s="11">
        <f t="shared" si="52"/>
        <v>2323.2854999999995</v>
      </c>
      <c r="GJ110" s="11">
        <f t="shared" si="53"/>
        <v>8059.9029999999993</v>
      </c>
      <c r="GK110" s="11">
        <f t="shared" si="54"/>
        <v>2005.5149999999996</v>
      </c>
      <c r="GL110" s="11">
        <f t="shared" si="55"/>
        <v>1570.5459999999998</v>
      </c>
      <c r="GM110" s="11">
        <f t="shared" si="56"/>
        <v>0</v>
      </c>
      <c r="GN110" s="11">
        <f t="shared" si="57"/>
        <v>385.88175000000001</v>
      </c>
      <c r="GO110" s="11">
        <f t="shared" si="58"/>
        <v>55966.311999999991</v>
      </c>
      <c r="GP110" s="11">
        <f t="shared" si="59"/>
        <v>24022.555999999997</v>
      </c>
      <c r="GQ110" s="11">
        <f t="shared" si="60"/>
        <v>2781.5117499999997</v>
      </c>
      <c r="GR110" s="11">
        <f t="shared" si="61"/>
        <v>9287.4224999999988</v>
      </c>
      <c r="GS110" s="11">
        <f t="shared" si="62"/>
        <v>19686.980250000001</v>
      </c>
      <c r="GT110" s="11">
        <f t="shared" si="63"/>
        <v>73402.351249999992</v>
      </c>
      <c r="GU110" s="11">
        <f t="shared" si="64"/>
        <v>217157.00224999996</v>
      </c>
      <c r="GV110" s="10">
        <v>0.75</v>
      </c>
      <c r="GW110" s="11">
        <f t="shared" si="79"/>
        <v>1742.4641249999995</v>
      </c>
      <c r="GX110" s="11">
        <f t="shared" si="80"/>
        <v>6044.9272499999997</v>
      </c>
      <c r="GY110" s="11">
        <f t="shared" si="81"/>
        <v>1504.1362499999998</v>
      </c>
      <c r="GZ110" s="11">
        <f t="shared" si="82"/>
        <v>1177.9094999999998</v>
      </c>
      <c r="HA110" s="11">
        <f t="shared" si="83"/>
        <v>0</v>
      </c>
      <c r="HB110" s="11">
        <f t="shared" si="84"/>
        <v>289.41131250000001</v>
      </c>
      <c r="HC110" s="11">
        <f t="shared" si="85"/>
        <v>41974.733999999997</v>
      </c>
      <c r="HD110" s="11">
        <f t="shared" si="86"/>
        <v>18016.916999999998</v>
      </c>
      <c r="HE110" s="11">
        <f t="shared" si="87"/>
        <v>2086.1338124999997</v>
      </c>
      <c r="HF110" s="11">
        <f t="shared" si="88"/>
        <v>6965.5668749999986</v>
      </c>
      <c r="HG110" s="11">
        <f t="shared" si="89"/>
        <v>14765.2351875</v>
      </c>
      <c r="HH110" s="11">
        <f t="shared" si="90"/>
        <v>55051.763437499991</v>
      </c>
      <c r="HI110" s="11">
        <f t="shared" si="91"/>
        <v>162867.75168749999</v>
      </c>
    </row>
    <row r="111" spans="1:217" x14ac:dyDescent="0.2">
      <c r="A111" s="7" t="s">
        <v>904</v>
      </c>
      <c r="B111" s="8">
        <v>0</v>
      </c>
      <c r="C111" s="8">
        <v>57</v>
      </c>
      <c r="D111" s="8">
        <v>1</v>
      </c>
      <c r="F111" s="8">
        <v>1</v>
      </c>
      <c r="G111" s="8">
        <v>0</v>
      </c>
      <c r="H111" s="8">
        <v>65</v>
      </c>
      <c r="J111" s="8">
        <v>6</v>
      </c>
      <c r="K111" s="8">
        <v>1</v>
      </c>
      <c r="L111" s="8">
        <v>2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0</v>
      </c>
      <c r="AA111" s="8">
        <v>1</v>
      </c>
      <c r="AB111" s="8">
        <v>0</v>
      </c>
      <c r="AC111" s="8">
        <v>0</v>
      </c>
      <c r="AD111" s="8">
        <v>6</v>
      </c>
      <c r="AE111" s="8">
        <v>8</v>
      </c>
      <c r="AG111" s="8">
        <v>6198521</v>
      </c>
      <c r="AH111" s="8" t="s">
        <v>204</v>
      </c>
      <c r="AI111" s="8">
        <v>1</v>
      </c>
      <c r="AJ111" s="8">
        <v>0</v>
      </c>
      <c r="AK111" s="8">
        <v>1</v>
      </c>
      <c r="AL111" s="8" t="s">
        <v>240</v>
      </c>
      <c r="AM111" s="8" t="s">
        <v>241</v>
      </c>
      <c r="AN111" s="8">
        <v>90</v>
      </c>
      <c r="AO111" s="8">
        <v>133</v>
      </c>
      <c r="AP111" s="8">
        <v>82</v>
      </c>
      <c r="AQ111" s="8">
        <v>14</v>
      </c>
      <c r="AR111" s="8">
        <v>98</v>
      </c>
      <c r="AS111" s="8">
        <v>0</v>
      </c>
      <c r="AT111" s="8">
        <v>134</v>
      </c>
      <c r="AU111" s="8">
        <v>2.9</v>
      </c>
      <c r="AV111" s="8">
        <v>152</v>
      </c>
      <c r="AW111" s="8">
        <v>143</v>
      </c>
      <c r="AX111" s="8">
        <v>4.4000000000000004</v>
      </c>
      <c r="AY111" s="8">
        <v>104</v>
      </c>
      <c r="AZ111" s="8">
        <v>30</v>
      </c>
      <c r="BA111" s="8">
        <v>1.6</v>
      </c>
      <c r="BB111" s="8">
        <v>53</v>
      </c>
      <c r="BC111" s="8">
        <v>90</v>
      </c>
      <c r="BF111" s="8">
        <v>4.9000000000000004</v>
      </c>
      <c r="BG111" s="8">
        <v>933</v>
      </c>
      <c r="BI111" s="8">
        <v>1.1000000000000001</v>
      </c>
      <c r="BJ111" s="8">
        <v>33</v>
      </c>
      <c r="BK111" s="8">
        <v>7.44</v>
      </c>
      <c r="BL111" s="8">
        <v>37</v>
      </c>
      <c r="BM111" s="8">
        <v>1.3</v>
      </c>
      <c r="BN111" s="8">
        <v>25</v>
      </c>
      <c r="BO111" s="8">
        <v>1.7</v>
      </c>
      <c r="BP111" s="8">
        <v>347342</v>
      </c>
      <c r="BQ111" s="8" t="s">
        <v>375</v>
      </c>
      <c r="BR111" s="8">
        <v>5</v>
      </c>
      <c r="BS111" s="8" t="s">
        <v>188</v>
      </c>
      <c r="BT111" s="8">
        <v>0</v>
      </c>
      <c r="BU111" s="8">
        <v>690</v>
      </c>
      <c r="BV111" s="8">
        <v>1</v>
      </c>
      <c r="BW111" s="8">
        <v>2</v>
      </c>
      <c r="BX111" s="9">
        <v>43475.416666666664</v>
      </c>
      <c r="BY111" s="9">
        <v>43475.836805555555</v>
      </c>
      <c r="BZ111" s="9" t="str">
        <f t="shared" si="46"/>
        <v>10:05:00</v>
      </c>
      <c r="CA111" s="23">
        <f t="shared" si="78"/>
        <v>0.13611111111094942</v>
      </c>
      <c r="CE111" s="8">
        <v>0</v>
      </c>
      <c r="CF111" s="8">
        <v>0</v>
      </c>
      <c r="CG111" s="8">
        <v>0</v>
      </c>
      <c r="CH111" s="8">
        <v>0</v>
      </c>
      <c r="CI111" s="8">
        <v>1</v>
      </c>
      <c r="CJ111" s="8">
        <v>0</v>
      </c>
      <c r="CK111" s="8">
        <v>63.15</v>
      </c>
      <c r="CL111" s="8">
        <v>64</v>
      </c>
      <c r="CM111" s="8">
        <v>0</v>
      </c>
      <c r="CN111" s="8">
        <v>0</v>
      </c>
      <c r="CO111" s="8">
        <v>26</v>
      </c>
      <c r="CP111" s="8">
        <v>0</v>
      </c>
      <c r="CQ111" s="8">
        <v>74</v>
      </c>
      <c r="CR111" s="8">
        <v>123</v>
      </c>
      <c r="CS111" s="8">
        <v>93</v>
      </c>
      <c r="CT111" s="8">
        <v>146</v>
      </c>
      <c r="CU111" s="8">
        <v>33</v>
      </c>
      <c r="CV111" s="8">
        <v>92</v>
      </c>
      <c r="CW111" s="8">
        <v>12</v>
      </c>
      <c r="CX111" s="8">
        <v>22</v>
      </c>
      <c r="CY111" s="8">
        <v>95</v>
      </c>
      <c r="CZ111" s="8">
        <v>3</v>
      </c>
      <c r="DA111" s="8">
        <v>71</v>
      </c>
      <c r="DB111" s="8">
        <v>11.7</v>
      </c>
      <c r="DC111" s="8">
        <v>90</v>
      </c>
      <c r="DD111" s="8">
        <v>134</v>
      </c>
      <c r="DE111" s="8">
        <v>4.7</v>
      </c>
      <c r="DF111" s="8">
        <v>111</v>
      </c>
      <c r="DG111" s="8">
        <v>23</v>
      </c>
      <c r="DH111" s="8">
        <v>3.6</v>
      </c>
      <c r="DI111" s="8">
        <v>58</v>
      </c>
      <c r="DJ111" s="8">
        <v>90</v>
      </c>
      <c r="DM111" s="8">
        <v>199</v>
      </c>
      <c r="DN111" s="8">
        <v>7.36</v>
      </c>
      <c r="DO111" s="8">
        <v>7.48</v>
      </c>
      <c r="DP111" s="8">
        <v>32</v>
      </c>
      <c r="DQ111" s="8">
        <v>47</v>
      </c>
      <c r="DR111" s="8">
        <v>-0.6</v>
      </c>
      <c r="DS111" s="8">
        <v>4.3</v>
      </c>
      <c r="DT111" s="8">
        <v>23</v>
      </c>
      <c r="DU111" s="8">
        <v>29</v>
      </c>
      <c r="DV111" s="8">
        <v>0.6</v>
      </c>
      <c r="DW111" s="8">
        <v>2.1</v>
      </c>
      <c r="DX111" s="8">
        <v>0</v>
      </c>
      <c r="DY111" s="8">
        <v>0</v>
      </c>
      <c r="EC111" s="8">
        <v>0</v>
      </c>
      <c r="EH111" s="8">
        <v>65.750000999999997</v>
      </c>
      <c r="EI111" s="9">
        <v>43475.280555555553</v>
      </c>
      <c r="EJ111" s="9">
        <v>43475.280555555553</v>
      </c>
      <c r="EK111" s="9">
        <v>43491.583333333336</v>
      </c>
      <c r="EL111" s="9">
        <v>43491.583333333336</v>
      </c>
      <c r="EM111" s="8">
        <v>0</v>
      </c>
      <c r="EN111" s="8">
        <v>0</v>
      </c>
      <c r="EO111" s="10">
        <f t="shared" si="48"/>
        <v>16.302777777782467</v>
      </c>
      <c r="EP111" s="10">
        <f t="shared" si="49"/>
        <v>16.302777777782467</v>
      </c>
      <c r="EQ111" s="8">
        <v>6219651</v>
      </c>
      <c r="ER111" s="9">
        <v>43495.650694444441</v>
      </c>
      <c r="ES111" s="8" t="s">
        <v>204</v>
      </c>
      <c r="ET111" s="8" t="s">
        <v>328</v>
      </c>
      <c r="EU111" s="8" t="s">
        <v>329</v>
      </c>
      <c r="EV111" s="8">
        <v>0</v>
      </c>
      <c r="EW111" s="14">
        <v>0</v>
      </c>
      <c r="EX111" s="14">
        <v>0</v>
      </c>
      <c r="FC111" s="8" t="s">
        <v>430</v>
      </c>
      <c r="FD111" s="8">
        <v>16.302777777782467</v>
      </c>
      <c r="FE111" s="40">
        <v>1</v>
      </c>
      <c r="FF111" s="43">
        <v>7</v>
      </c>
      <c r="FG111" s="46">
        <v>4</v>
      </c>
      <c r="FH111" s="49">
        <v>2</v>
      </c>
      <c r="FI111" s="8">
        <v>2</v>
      </c>
      <c r="FJ111" s="8">
        <v>5</v>
      </c>
      <c r="FK111" s="8">
        <v>0</v>
      </c>
      <c r="FL111" s="8">
        <v>0</v>
      </c>
      <c r="FM111" s="8">
        <v>0</v>
      </c>
      <c r="FN111" s="8">
        <v>0</v>
      </c>
      <c r="FO111" s="8">
        <v>0</v>
      </c>
      <c r="FP111" s="8">
        <v>0</v>
      </c>
      <c r="FQ111" s="8">
        <v>0</v>
      </c>
      <c r="FR111" s="11">
        <v>834.31</v>
      </c>
      <c r="FS111" s="11">
        <v>10804.73</v>
      </c>
      <c r="FT111" s="11">
        <v>4584.21</v>
      </c>
      <c r="FU111" s="11">
        <v>0</v>
      </c>
      <c r="FV111" s="11">
        <v>13782.67</v>
      </c>
      <c r="FW111" s="11">
        <v>0</v>
      </c>
      <c r="FX111" s="11">
        <v>12862.79</v>
      </c>
      <c r="FY111" s="12">
        <v>37643.46</v>
      </c>
      <c r="FZ111" s="11">
        <v>8578.6200000000008</v>
      </c>
      <c r="GA111" s="11">
        <v>1731.45</v>
      </c>
      <c r="GB111" s="11">
        <v>6770.73</v>
      </c>
      <c r="GC111" s="11">
        <v>17445.82</v>
      </c>
      <c r="GD111" s="36">
        <v>118730.16</v>
      </c>
      <c r="GE111" s="11">
        <f t="shared" si="50"/>
        <v>115038.78999999998</v>
      </c>
      <c r="GF111" s="11">
        <f t="shared" si="51"/>
        <v>3691.3700000000244</v>
      </c>
      <c r="GG111" s="13">
        <v>43475.416666666664</v>
      </c>
      <c r="GH111" s="8">
        <v>1.008</v>
      </c>
      <c r="GI111" s="11">
        <f t="shared" si="52"/>
        <v>840.98447999999996</v>
      </c>
      <c r="GJ111" s="11">
        <f t="shared" si="53"/>
        <v>10891.16784</v>
      </c>
      <c r="GK111" s="11">
        <f t="shared" si="54"/>
        <v>4620.8836799999999</v>
      </c>
      <c r="GL111" s="11">
        <f t="shared" si="55"/>
        <v>0</v>
      </c>
      <c r="GM111" s="11">
        <f t="shared" si="56"/>
        <v>13892.93136</v>
      </c>
      <c r="GN111" s="11">
        <f t="shared" si="57"/>
        <v>0</v>
      </c>
      <c r="GO111" s="11">
        <f t="shared" si="58"/>
        <v>12965.69232</v>
      </c>
      <c r="GP111" s="11">
        <f t="shared" si="59"/>
        <v>37944.607680000001</v>
      </c>
      <c r="GQ111" s="11">
        <f t="shared" si="60"/>
        <v>8647.2489600000008</v>
      </c>
      <c r="GR111" s="11">
        <f t="shared" si="61"/>
        <v>1745.3016</v>
      </c>
      <c r="GS111" s="11">
        <f t="shared" si="62"/>
        <v>6824.8958399999992</v>
      </c>
      <c r="GT111" s="11">
        <f t="shared" si="63"/>
        <v>17585.386559999999</v>
      </c>
      <c r="GU111" s="11">
        <f t="shared" si="64"/>
        <v>119680.00128000001</v>
      </c>
      <c r="GV111" s="10">
        <v>0.75</v>
      </c>
      <c r="GW111" s="11">
        <f t="shared" si="79"/>
        <v>630.73835999999994</v>
      </c>
      <c r="GX111" s="11">
        <f t="shared" si="80"/>
        <v>8168.3758799999996</v>
      </c>
      <c r="GY111" s="11">
        <f t="shared" si="81"/>
        <v>3465.6627600000002</v>
      </c>
      <c r="GZ111" s="11">
        <f t="shared" si="82"/>
        <v>0</v>
      </c>
      <c r="HA111" s="11">
        <f t="shared" si="83"/>
        <v>10419.69852</v>
      </c>
      <c r="HB111" s="11">
        <f t="shared" si="84"/>
        <v>0</v>
      </c>
      <c r="HC111" s="11">
        <f t="shared" si="85"/>
        <v>9724.2692399999996</v>
      </c>
      <c r="HD111" s="11">
        <f t="shared" si="86"/>
        <v>28458.455760000001</v>
      </c>
      <c r="HE111" s="11">
        <f t="shared" si="87"/>
        <v>6485.4367200000006</v>
      </c>
      <c r="HF111" s="11">
        <f t="shared" si="88"/>
        <v>1308.9762000000001</v>
      </c>
      <c r="HG111" s="11">
        <f t="shared" si="89"/>
        <v>5118.6718799999999</v>
      </c>
      <c r="HH111" s="11">
        <f t="shared" si="90"/>
        <v>13189.039919999999</v>
      </c>
      <c r="HI111" s="11">
        <f t="shared" si="91"/>
        <v>89760.000960000005</v>
      </c>
    </row>
    <row r="112" spans="1:217" x14ac:dyDescent="0.2">
      <c r="A112" s="7" t="s">
        <v>905</v>
      </c>
      <c r="B112" s="8">
        <v>0</v>
      </c>
      <c r="C112" s="8">
        <v>59</v>
      </c>
      <c r="D112" s="8">
        <v>1</v>
      </c>
      <c r="E112" s="8">
        <v>0</v>
      </c>
      <c r="F112" s="8">
        <v>0</v>
      </c>
      <c r="G112" s="8">
        <v>0</v>
      </c>
      <c r="H112" s="8">
        <v>41.7</v>
      </c>
      <c r="I112" s="8">
        <v>157</v>
      </c>
      <c r="J112" s="8">
        <v>7</v>
      </c>
      <c r="K112" s="8">
        <v>1</v>
      </c>
      <c r="L112" s="8">
        <v>2</v>
      </c>
      <c r="M112" s="8">
        <v>0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1</v>
      </c>
      <c r="AB112" s="8">
        <v>0</v>
      </c>
      <c r="AC112" s="8">
        <v>0</v>
      </c>
      <c r="AD112" s="8">
        <v>6</v>
      </c>
      <c r="AE112" s="8">
        <v>8</v>
      </c>
      <c r="AG112" s="8">
        <v>6204922</v>
      </c>
      <c r="AH112" s="8" t="s">
        <v>189</v>
      </c>
      <c r="AI112" s="8">
        <v>1</v>
      </c>
      <c r="AJ112" s="8">
        <v>0</v>
      </c>
      <c r="AK112" s="8">
        <v>1</v>
      </c>
      <c r="AL112" s="8" t="s">
        <v>221</v>
      </c>
      <c r="AM112" s="8" t="s">
        <v>222</v>
      </c>
      <c r="AN112" s="8">
        <v>87</v>
      </c>
      <c r="AO112" s="8">
        <v>137</v>
      </c>
      <c r="AP112" s="8">
        <v>87</v>
      </c>
      <c r="AQ112" s="8">
        <v>18</v>
      </c>
      <c r="AR112" s="8">
        <v>98</v>
      </c>
      <c r="AS112" s="8">
        <v>0</v>
      </c>
      <c r="AT112" s="8">
        <v>104</v>
      </c>
      <c r="AU112" s="8">
        <v>8.3000000000000007</v>
      </c>
      <c r="AV112" s="8">
        <v>394</v>
      </c>
      <c r="AW112" s="8">
        <v>141</v>
      </c>
      <c r="AX112" s="8">
        <v>3.9</v>
      </c>
      <c r="AY112" s="8">
        <v>97</v>
      </c>
      <c r="AZ112" s="8">
        <v>28</v>
      </c>
      <c r="BA112" s="8">
        <v>2.1</v>
      </c>
      <c r="BB112" s="8">
        <v>46</v>
      </c>
      <c r="BC112" s="8">
        <v>90</v>
      </c>
      <c r="BF112" s="8">
        <v>6.4</v>
      </c>
      <c r="BG112" s="8">
        <v>802</v>
      </c>
      <c r="BI112" s="8">
        <v>1.1000000000000001</v>
      </c>
      <c r="BJ112" s="8">
        <v>26</v>
      </c>
      <c r="BP112" s="8">
        <v>347480</v>
      </c>
      <c r="BQ112" s="8" t="s">
        <v>187</v>
      </c>
      <c r="BR112" s="8">
        <v>4</v>
      </c>
      <c r="BS112" s="8" t="s">
        <v>188</v>
      </c>
      <c r="BT112" s="8">
        <v>0</v>
      </c>
      <c r="BU112" s="8">
        <v>240</v>
      </c>
      <c r="BV112" s="8">
        <v>1</v>
      </c>
      <c r="BW112" s="8">
        <v>3</v>
      </c>
      <c r="BX112" s="9">
        <v>43482.559027777781</v>
      </c>
      <c r="BY112" s="9">
        <v>43482.824999999997</v>
      </c>
      <c r="BZ112" s="9" t="str">
        <f t="shared" si="46"/>
        <v>6:23:00</v>
      </c>
      <c r="CA112" s="23">
        <f t="shared" si="78"/>
        <v>0.97569444444525288</v>
      </c>
      <c r="CB112" s="9">
        <v>43482.850694444445</v>
      </c>
      <c r="CC112" s="9">
        <v>43482.979166666664</v>
      </c>
      <c r="CD112" s="9">
        <v>43482.994444444441</v>
      </c>
      <c r="CE112" s="8">
        <v>0</v>
      </c>
      <c r="CF112" s="8">
        <v>0</v>
      </c>
      <c r="CG112" s="8">
        <v>0</v>
      </c>
      <c r="CH112" s="8">
        <v>0</v>
      </c>
      <c r="CI112" s="8">
        <v>0</v>
      </c>
      <c r="CJ112" s="8">
        <v>0</v>
      </c>
      <c r="CK112" s="8">
        <v>0</v>
      </c>
      <c r="CL112" s="8">
        <v>0</v>
      </c>
      <c r="CM112" s="8">
        <v>0</v>
      </c>
      <c r="CN112" s="8">
        <v>0</v>
      </c>
      <c r="CO112" s="8">
        <v>0</v>
      </c>
      <c r="CP112" s="8">
        <v>0</v>
      </c>
      <c r="CQ112" s="8">
        <v>60</v>
      </c>
      <c r="CR112" s="8">
        <v>132</v>
      </c>
      <c r="CS112" s="8">
        <v>95</v>
      </c>
      <c r="CT112" s="8">
        <v>170</v>
      </c>
      <c r="CU112" s="8">
        <v>47</v>
      </c>
      <c r="CV112" s="8">
        <v>97</v>
      </c>
      <c r="CW112" s="8">
        <v>12</v>
      </c>
      <c r="CX112" s="8">
        <v>20</v>
      </c>
      <c r="CY112" s="8">
        <v>93</v>
      </c>
      <c r="CZ112" s="8">
        <v>2</v>
      </c>
      <c r="DA112" s="8">
        <v>65</v>
      </c>
      <c r="DB112" s="8">
        <v>30.2</v>
      </c>
      <c r="DC112" s="8">
        <v>177</v>
      </c>
      <c r="DD112" s="8">
        <v>133</v>
      </c>
      <c r="DE112" s="8">
        <v>5.0999999999999996</v>
      </c>
      <c r="DF112" s="8">
        <v>103</v>
      </c>
      <c r="DG112" s="8">
        <v>22</v>
      </c>
      <c r="DH112" s="8">
        <v>5.6</v>
      </c>
      <c r="DI112" s="8">
        <v>48</v>
      </c>
      <c r="DJ112" s="8">
        <v>90</v>
      </c>
      <c r="DN112" s="8">
        <v>7.3</v>
      </c>
      <c r="DO112" s="8">
        <v>7.45</v>
      </c>
      <c r="DP112" s="8">
        <v>44</v>
      </c>
      <c r="DQ112" s="8">
        <v>52</v>
      </c>
      <c r="DR112" s="8">
        <v>-1.2</v>
      </c>
      <c r="DS112" s="8">
        <v>9.1</v>
      </c>
      <c r="DT112" s="8">
        <v>25</v>
      </c>
      <c r="DU112" s="8">
        <v>34</v>
      </c>
      <c r="DV112" s="8">
        <v>0.8</v>
      </c>
      <c r="DW112" s="8">
        <v>1.8</v>
      </c>
      <c r="DX112" s="8">
        <v>0</v>
      </c>
      <c r="DY112" s="8">
        <v>1</v>
      </c>
      <c r="DZ112" s="8">
        <v>1</v>
      </c>
      <c r="EA112" s="8">
        <v>0</v>
      </c>
      <c r="EB112" s="8">
        <v>0</v>
      </c>
      <c r="EC112" s="8">
        <v>0</v>
      </c>
      <c r="EH112" s="8">
        <v>72.250000999999997</v>
      </c>
      <c r="EI112" s="9">
        <v>43481.583333333336</v>
      </c>
      <c r="EJ112" s="9">
        <v>43481.583333333336</v>
      </c>
      <c r="EK112" s="9">
        <v>43498.625</v>
      </c>
      <c r="EL112" s="9">
        <v>43498.625</v>
      </c>
      <c r="EM112" s="8">
        <v>0</v>
      </c>
      <c r="EN112" s="8">
        <v>0</v>
      </c>
      <c r="EO112" s="10">
        <f t="shared" si="48"/>
        <v>17.041666666664241</v>
      </c>
      <c r="EP112" s="10">
        <f t="shared" si="49"/>
        <v>17.041666666664241</v>
      </c>
      <c r="EQ112" s="8">
        <v>6241041</v>
      </c>
      <c r="ER112" s="9">
        <v>43516.678472222222</v>
      </c>
      <c r="ES112" s="8" t="s">
        <v>349</v>
      </c>
      <c r="ET112" s="8" t="s">
        <v>292</v>
      </c>
      <c r="EU112" s="8" t="s">
        <v>431</v>
      </c>
      <c r="EV112" s="8">
        <v>0</v>
      </c>
      <c r="EW112" s="14">
        <v>0</v>
      </c>
      <c r="EX112" s="14">
        <v>0</v>
      </c>
      <c r="FC112" s="8" t="s">
        <v>432</v>
      </c>
      <c r="FD112" s="8">
        <v>17.041666666664241</v>
      </c>
      <c r="FE112" s="40">
        <v>1</v>
      </c>
      <c r="FF112" s="43">
        <v>9</v>
      </c>
      <c r="FG112" s="46">
        <v>4</v>
      </c>
      <c r="FH112" s="49">
        <v>2</v>
      </c>
      <c r="FI112" s="8">
        <v>5</v>
      </c>
      <c r="FJ112" s="8">
        <v>4</v>
      </c>
      <c r="FK112" s="8">
        <v>0</v>
      </c>
      <c r="FL112" s="8">
        <v>0</v>
      </c>
      <c r="FM112" s="8">
        <v>0</v>
      </c>
      <c r="FN112" s="8">
        <v>0</v>
      </c>
      <c r="FO112" s="8">
        <v>0</v>
      </c>
      <c r="FP112" s="8">
        <v>0</v>
      </c>
      <c r="FQ112" s="8">
        <v>0</v>
      </c>
      <c r="FR112" s="11">
        <v>838.71</v>
      </c>
      <c r="FS112" s="11">
        <v>11094.71</v>
      </c>
      <c r="FT112" s="11">
        <v>2144.1</v>
      </c>
      <c r="FU112" s="11">
        <v>5752.12</v>
      </c>
      <c r="FV112" s="11">
        <v>0</v>
      </c>
      <c r="FW112" s="11">
        <v>188.23</v>
      </c>
      <c r="FX112" s="11">
        <v>26898.560000000001</v>
      </c>
      <c r="FY112" s="12">
        <v>29169.279999999999</v>
      </c>
      <c r="FZ112" s="11">
        <v>1007.7</v>
      </c>
      <c r="GA112" s="11">
        <v>15905.89</v>
      </c>
      <c r="GB112" s="11">
        <v>6165.57</v>
      </c>
      <c r="GC112" s="11">
        <v>29699.93</v>
      </c>
      <c r="GD112" s="36">
        <v>131663.78</v>
      </c>
      <c r="GE112" s="11">
        <f t="shared" si="50"/>
        <v>128864.79999999999</v>
      </c>
      <c r="GF112" s="11">
        <f t="shared" si="51"/>
        <v>2798.9800000000105</v>
      </c>
      <c r="GG112" s="13">
        <v>43482.559027777781</v>
      </c>
      <c r="GH112" s="8">
        <v>1.008</v>
      </c>
      <c r="GI112" s="11">
        <f t="shared" si="52"/>
        <v>845.41968000000008</v>
      </c>
      <c r="GJ112" s="11">
        <f t="shared" si="53"/>
        <v>11183.46768</v>
      </c>
      <c r="GK112" s="11">
        <f t="shared" si="54"/>
        <v>2161.2527999999998</v>
      </c>
      <c r="GL112" s="11">
        <f t="shared" si="55"/>
        <v>5798.1369599999998</v>
      </c>
      <c r="GM112" s="11">
        <f t="shared" si="56"/>
        <v>0</v>
      </c>
      <c r="GN112" s="11">
        <f t="shared" si="57"/>
        <v>189.73584</v>
      </c>
      <c r="GO112" s="11">
        <f t="shared" si="58"/>
        <v>27113.748480000002</v>
      </c>
      <c r="GP112" s="11">
        <f t="shared" si="59"/>
        <v>29402.634239999999</v>
      </c>
      <c r="GQ112" s="11">
        <f t="shared" si="60"/>
        <v>1015.7616</v>
      </c>
      <c r="GR112" s="11">
        <f t="shared" si="61"/>
        <v>16033.137119999999</v>
      </c>
      <c r="GS112" s="11">
        <f t="shared" si="62"/>
        <v>6214.8945599999997</v>
      </c>
      <c r="GT112" s="11">
        <f t="shared" si="63"/>
        <v>29937.529440000002</v>
      </c>
      <c r="GU112" s="11">
        <f t="shared" si="64"/>
        <v>132717.09023999999</v>
      </c>
      <c r="GV112" s="10">
        <v>0.75</v>
      </c>
      <c r="GW112" s="11">
        <f t="shared" si="79"/>
        <v>634.06476000000009</v>
      </c>
      <c r="GX112" s="11">
        <f t="shared" si="80"/>
        <v>8387.6007599999994</v>
      </c>
      <c r="GY112" s="11">
        <f t="shared" si="81"/>
        <v>1620.9395999999997</v>
      </c>
      <c r="GZ112" s="11">
        <f t="shared" si="82"/>
        <v>4348.6027199999999</v>
      </c>
      <c r="HA112" s="11">
        <f t="shared" si="83"/>
        <v>0</v>
      </c>
      <c r="HB112" s="11">
        <f t="shared" si="84"/>
        <v>142.30187999999998</v>
      </c>
      <c r="HC112" s="11">
        <f t="shared" si="85"/>
        <v>20335.31136</v>
      </c>
      <c r="HD112" s="11">
        <f t="shared" si="86"/>
        <v>22051.97568</v>
      </c>
      <c r="HE112" s="11">
        <f t="shared" si="87"/>
        <v>761.82120000000009</v>
      </c>
      <c r="HF112" s="11">
        <f t="shared" si="88"/>
        <v>12024.85284</v>
      </c>
      <c r="HG112" s="11">
        <f t="shared" si="89"/>
        <v>4661.1709199999996</v>
      </c>
      <c r="HH112" s="11">
        <f t="shared" si="90"/>
        <v>22453.147080000002</v>
      </c>
      <c r="HI112" s="11">
        <f t="shared" si="91"/>
        <v>99537.817679999993</v>
      </c>
    </row>
    <row r="113" spans="1:217" x14ac:dyDescent="0.2">
      <c r="A113" s="7" t="s">
        <v>906</v>
      </c>
      <c r="B113" s="8">
        <v>1</v>
      </c>
      <c r="C113" s="8">
        <v>73</v>
      </c>
      <c r="D113" s="8">
        <v>1</v>
      </c>
      <c r="E113" s="8">
        <v>0</v>
      </c>
      <c r="F113" s="8">
        <v>1</v>
      </c>
      <c r="G113" s="8">
        <v>0</v>
      </c>
      <c r="H113" s="8">
        <v>49</v>
      </c>
      <c r="I113" s="8">
        <v>166</v>
      </c>
      <c r="J113" s="8">
        <v>7</v>
      </c>
      <c r="K113" s="8">
        <v>1</v>
      </c>
      <c r="L113" s="8">
        <v>4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1</v>
      </c>
      <c r="Y113" s="8">
        <v>0</v>
      </c>
      <c r="Z113" s="8">
        <v>1</v>
      </c>
      <c r="AA113" s="8">
        <v>0</v>
      </c>
      <c r="AB113" s="8">
        <v>0</v>
      </c>
      <c r="AC113" s="8">
        <v>0</v>
      </c>
      <c r="AD113" s="8">
        <v>3</v>
      </c>
      <c r="AE113" s="8">
        <v>7</v>
      </c>
      <c r="AG113" s="8">
        <v>6242360</v>
      </c>
      <c r="AH113" s="8" t="s">
        <v>189</v>
      </c>
      <c r="AI113" s="8">
        <v>1</v>
      </c>
      <c r="AJ113" s="8">
        <v>0</v>
      </c>
      <c r="AK113" s="8">
        <v>1</v>
      </c>
      <c r="AL113" s="8" t="s">
        <v>190</v>
      </c>
      <c r="AM113" s="8" t="s">
        <v>191</v>
      </c>
      <c r="AN113" s="8">
        <v>76</v>
      </c>
      <c r="AO113" s="8">
        <v>126</v>
      </c>
      <c r="AP113" s="8">
        <v>72</v>
      </c>
      <c r="AQ113" s="8">
        <v>18</v>
      </c>
      <c r="AR113" s="8">
        <v>98</v>
      </c>
      <c r="AS113" s="8">
        <v>0</v>
      </c>
      <c r="AT113" s="8">
        <v>125</v>
      </c>
      <c r="AU113" s="8">
        <v>6.2</v>
      </c>
      <c r="AV113" s="8">
        <v>359</v>
      </c>
      <c r="AW113" s="8">
        <v>132</v>
      </c>
      <c r="AX113" s="8">
        <v>4.5999999999999996</v>
      </c>
      <c r="AY113" s="8">
        <v>89</v>
      </c>
      <c r="AZ113" s="8">
        <v>22</v>
      </c>
      <c r="BA113" s="8">
        <v>6.5</v>
      </c>
      <c r="BB113" s="8">
        <v>106</v>
      </c>
      <c r="BC113" s="8">
        <v>60</v>
      </c>
      <c r="BF113" s="8">
        <v>6.8</v>
      </c>
      <c r="BG113" s="8">
        <v>193</v>
      </c>
      <c r="BP113" s="8">
        <v>351304</v>
      </c>
      <c r="BQ113" s="8" t="s">
        <v>187</v>
      </c>
      <c r="BR113" s="8">
        <v>0</v>
      </c>
      <c r="BS113" s="8" t="s">
        <v>188</v>
      </c>
      <c r="BT113" s="8">
        <v>0</v>
      </c>
      <c r="BU113" s="8">
        <v>395</v>
      </c>
      <c r="BV113" s="8">
        <v>1</v>
      </c>
      <c r="BW113" s="8">
        <v>3</v>
      </c>
      <c r="BX113" s="9">
        <v>43521.553472222222</v>
      </c>
      <c r="BY113" s="9">
        <v>43521.756944444445</v>
      </c>
      <c r="BZ113" s="9" t="str">
        <f t="shared" si="46"/>
        <v>4:53:00</v>
      </c>
      <c r="CA113" s="23">
        <f t="shared" si="78"/>
        <v>0.12777777777955635</v>
      </c>
      <c r="CB113" s="9">
        <v>43521.76666666667</v>
      </c>
      <c r="CC113" s="9">
        <v>43521.975694444445</v>
      </c>
      <c r="CD113" s="9">
        <v>43521.998611111114</v>
      </c>
      <c r="CE113" s="8">
        <v>0</v>
      </c>
      <c r="CF113" s="8">
        <v>0</v>
      </c>
      <c r="CG113" s="8">
        <v>0</v>
      </c>
      <c r="CH113" s="8">
        <v>0</v>
      </c>
      <c r="CI113" s="8">
        <v>0</v>
      </c>
      <c r="CJ113" s="8">
        <v>1</v>
      </c>
      <c r="CK113" s="8">
        <v>49.216665999999996</v>
      </c>
      <c r="CL113" s="8">
        <v>50</v>
      </c>
      <c r="CM113" s="8">
        <v>0</v>
      </c>
      <c r="CN113" s="8">
        <v>0</v>
      </c>
      <c r="CO113" s="8">
        <v>0</v>
      </c>
      <c r="CP113" s="8">
        <v>0</v>
      </c>
      <c r="CQ113" s="8">
        <v>57</v>
      </c>
      <c r="CR113" s="8">
        <v>176</v>
      </c>
      <c r="CS113" s="8">
        <v>75</v>
      </c>
      <c r="CT113" s="8">
        <v>150</v>
      </c>
      <c r="CU113" s="8">
        <v>48</v>
      </c>
      <c r="CV113" s="8">
        <v>98</v>
      </c>
      <c r="CW113" s="8">
        <v>12</v>
      </c>
      <c r="CX113" s="8">
        <v>75</v>
      </c>
      <c r="CY113" s="8">
        <v>93</v>
      </c>
      <c r="CZ113" s="8">
        <v>6</v>
      </c>
      <c r="DA113" s="8">
        <v>70</v>
      </c>
      <c r="DB113" s="8">
        <v>20</v>
      </c>
      <c r="DC113" s="8">
        <v>161</v>
      </c>
      <c r="DD113" s="8">
        <v>125</v>
      </c>
      <c r="DE113" s="8">
        <v>5.0999999999999996</v>
      </c>
      <c r="DF113" s="8">
        <v>108</v>
      </c>
      <c r="DG113" s="8">
        <v>16</v>
      </c>
      <c r="DH113" s="8">
        <v>12.2</v>
      </c>
      <c r="DI113" s="8">
        <v>109</v>
      </c>
      <c r="DJ113" s="8">
        <v>58</v>
      </c>
      <c r="DL113" s="8">
        <v>95</v>
      </c>
      <c r="DM113" s="8">
        <v>15.7</v>
      </c>
      <c r="DN113" s="8">
        <v>7.3</v>
      </c>
      <c r="DO113" s="8">
        <v>7.51</v>
      </c>
      <c r="DP113" s="8">
        <v>31</v>
      </c>
      <c r="DQ113" s="8">
        <v>49</v>
      </c>
      <c r="DR113" s="8">
        <v>-9.5</v>
      </c>
      <c r="DS113" s="8">
        <v>7.5</v>
      </c>
      <c r="DT113" s="8">
        <v>15</v>
      </c>
      <c r="DU113" s="8">
        <v>32</v>
      </c>
      <c r="DV113" s="8">
        <v>0.9</v>
      </c>
      <c r="DW113" s="8">
        <v>6.9</v>
      </c>
      <c r="DX113" s="8">
        <v>0</v>
      </c>
      <c r="DY113" s="8">
        <v>6</v>
      </c>
      <c r="DZ113" s="8">
        <v>1</v>
      </c>
      <c r="EA113" s="8">
        <v>0</v>
      </c>
      <c r="EB113" s="8">
        <v>0</v>
      </c>
      <c r="EC113" s="8">
        <v>1</v>
      </c>
      <c r="ED113" s="8" t="s">
        <v>433</v>
      </c>
      <c r="EE113" s="8">
        <v>0</v>
      </c>
      <c r="EF113" s="8" t="s">
        <v>188</v>
      </c>
      <c r="EG113" s="8">
        <v>0</v>
      </c>
      <c r="EH113" s="8">
        <v>67.125</v>
      </c>
      <c r="EI113" s="9">
        <v>43521.425694444442</v>
      </c>
      <c r="EJ113" s="9">
        <v>43521.425694444442</v>
      </c>
      <c r="EK113" s="9">
        <v>43544.640277777777</v>
      </c>
      <c r="EL113" s="9">
        <v>43544.640277777777</v>
      </c>
      <c r="EM113" s="8">
        <v>0</v>
      </c>
      <c r="EN113" s="8">
        <v>0</v>
      </c>
      <c r="EO113" s="10">
        <f t="shared" si="48"/>
        <v>23.214583333334303</v>
      </c>
      <c r="EP113" s="10">
        <f t="shared" si="49"/>
        <v>23.214583333334303</v>
      </c>
      <c r="EQ113" s="8">
        <v>6526667</v>
      </c>
      <c r="ER113" s="9">
        <v>43832.333333333336</v>
      </c>
      <c r="ES113" s="8" t="s">
        <v>239</v>
      </c>
      <c r="ET113" s="8" t="s">
        <v>434</v>
      </c>
      <c r="EU113" s="8" t="s">
        <v>435</v>
      </c>
      <c r="EV113" s="8">
        <v>0</v>
      </c>
      <c r="EW113" s="14">
        <v>0</v>
      </c>
      <c r="EX113" s="14">
        <v>0</v>
      </c>
      <c r="FC113" s="8" t="s">
        <v>436</v>
      </c>
      <c r="FD113" s="15">
        <v>23.214583333334303</v>
      </c>
      <c r="FE113" s="40">
        <v>1</v>
      </c>
      <c r="FF113" s="43">
        <v>11</v>
      </c>
      <c r="FG113" s="46">
        <v>4</v>
      </c>
      <c r="FH113" s="49">
        <v>2</v>
      </c>
      <c r="FI113" s="8">
        <v>5</v>
      </c>
      <c r="FJ113" s="8">
        <v>5</v>
      </c>
      <c r="FK113" s="8">
        <v>1</v>
      </c>
      <c r="FL113" s="8">
        <v>0</v>
      </c>
      <c r="FM113" s="8">
        <v>0</v>
      </c>
      <c r="FN113" s="8">
        <v>0</v>
      </c>
      <c r="FO113" s="8">
        <v>0</v>
      </c>
      <c r="FP113" s="8">
        <v>0</v>
      </c>
      <c r="FQ113" s="8">
        <v>0</v>
      </c>
      <c r="FR113" s="11">
        <v>743.72</v>
      </c>
      <c r="FS113" s="11">
        <v>6030.54</v>
      </c>
      <c r="FT113" s="11">
        <v>7700.74</v>
      </c>
      <c r="FU113" s="11">
        <v>2343.23</v>
      </c>
      <c r="FV113" s="11">
        <v>10220.540000000001</v>
      </c>
      <c r="FW113" s="11">
        <v>1129.4000000000001</v>
      </c>
      <c r="FX113" s="11">
        <v>9919.9500000000007</v>
      </c>
      <c r="FY113" s="12">
        <v>14642.83</v>
      </c>
      <c r="FZ113" s="11">
        <v>2510.0500000000002</v>
      </c>
      <c r="GA113" s="11">
        <v>23679.83</v>
      </c>
      <c r="GB113" s="11">
        <v>3089.54</v>
      </c>
      <c r="GC113" s="11">
        <v>25599.1</v>
      </c>
      <c r="GD113" s="36">
        <f>GE113+GF113</f>
        <v>109929.47</v>
      </c>
      <c r="GE113" s="11">
        <f t="shared" si="50"/>
        <v>107609.47</v>
      </c>
      <c r="GF113" s="11">
        <v>2320</v>
      </c>
      <c r="GG113" s="13">
        <v>43521.553472222222</v>
      </c>
      <c r="GH113" s="8">
        <v>1.008</v>
      </c>
      <c r="GI113" s="11">
        <f t="shared" si="52"/>
        <v>749.66976</v>
      </c>
      <c r="GJ113" s="11">
        <f t="shared" si="53"/>
        <v>6078.7843199999998</v>
      </c>
      <c r="GK113" s="11">
        <f t="shared" si="54"/>
        <v>7762.3459199999998</v>
      </c>
      <c r="GL113" s="11">
        <f t="shared" si="55"/>
        <v>2361.9758400000001</v>
      </c>
      <c r="GM113" s="11">
        <f t="shared" si="56"/>
        <v>10302.304320000001</v>
      </c>
      <c r="GN113" s="11">
        <f t="shared" si="57"/>
        <v>1138.4352000000001</v>
      </c>
      <c r="GO113" s="11">
        <f t="shared" si="58"/>
        <v>9999.3096000000005</v>
      </c>
      <c r="GP113" s="11">
        <f t="shared" si="59"/>
        <v>14759.97264</v>
      </c>
      <c r="GQ113" s="11">
        <f t="shared" si="60"/>
        <v>2530.1304</v>
      </c>
      <c r="GR113" s="11">
        <f t="shared" si="61"/>
        <v>23869.268640000002</v>
      </c>
      <c r="GS113" s="11">
        <f t="shared" si="62"/>
        <v>3114.25632</v>
      </c>
      <c r="GT113" s="11">
        <f t="shared" si="63"/>
        <v>25803.892799999998</v>
      </c>
      <c r="GU113" s="11">
        <f t="shared" si="64"/>
        <v>110808.90576000001</v>
      </c>
      <c r="GV113" s="10">
        <v>0.75</v>
      </c>
      <c r="GW113" s="11">
        <f t="shared" si="79"/>
        <v>562.25232000000005</v>
      </c>
      <c r="GX113" s="11">
        <f t="shared" si="80"/>
        <v>4559.08824</v>
      </c>
      <c r="GY113" s="11">
        <f t="shared" si="81"/>
        <v>5821.7594399999998</v>
      </c>
      <c r="GZ113" s="11">
        <f t="shared" si="82"/>
        <v>1771.48188</v>
      </c>
      <c r="HA113" s="11">
        <f t="shared" si="83"/>
        <v>7726.7282400000004</v>
      </c>
      <c r="HB113" s="11">
        <f t="shared" si="84"/>
        <v>853.82640000000015</v>
      </c>
      <c r="HC113" s="11">
        <f t="shared" si="85"/>
        <v>7499.4822000000004</v>
      </c>
      <c r="HD113" s="11">
        <f t="shared" si="86"/>
        <v>11069.97948</v>
      </c>
      <c r="HE113" s="11">
        <f t="shared" si="87"/>
        <v>1897.5978</v>
      </c>
      <c r="HF113" s="11">
        <f t="shared" si="88"/>
        <v>17901.951480000003</v>
      </c>
      <c r="HG113" s="11">
        <f t="shared" si="89"/>
        <v>2335.6922399999999</v>
      </c>
      <c r="HH113" s="11">
        <f t="shared" si="90"/>
        <v>19352.919599999997</v>
      </c>
      <c r="HI113" s="11">
        <f t="shared" si="91"/>
        <v>83106.67932000001</v>
      </c>
    </row>
    <row r="114" spans="1:217" x14ac:dyDescent="0.2">
      <c r="A114" s="7" t="s">
        <v>907</v>
      </c>
      <c r="B114" s="8">
        <v>1</v>
      </c>
      <c r="C114" s="8">
        <v>57</v>
      </c>
      <c r="D114" s="8">
        <v>1</v>
      </c>
      <c r="E114" s="8">
        <v>0</v>
      </c>
      <c r="F114" s="8">
        <v>1</v>
      </c>
      <c r="G114" s="8">
        <v>0</v>
      </c>
      <c r="H114" s="8">
        <v>73</v>
      </c>
      <c r="I114" s="8">
        <v>171</v>
      </c>
      <c r="J114" s="8">
        <v>5</v>
      </c>
      <c r="K114" s="8">
        <v>1</v>
      </c>
      <c r="L114" s="8">
        <v>2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1</v>
      </c>
      <c r="AA114" s="8">
        <v>0</v>
      </c>
      <c r="AB114" s="8">
        <v>0</v>
      </c>
      <c r="AC114" s="8">
        <v>0</v>
      </c>
      <c r="AD114" s="8">
        <v>2</v>
      </c>
      <c r="AE114" s="8">
        <v>4</v>
      </c>
      <c r="AG114" s="8">
        <v>6252820</v>
      </c>
      <c r="AH114" s="8" t="s">
        <v>189</v>
      </c>
      <c r="AI114" s="8">
        <v>1</v>
      </c>
      <c r="AJ114" s="8">
        <v>0</v>
      </c>
      <c r="AK114" s="8">
        <v>1</v>
      </c>
      <c r="AL114" s="8" t="s">
        <v>190</v>
      </c>
      <c r="AM114" s="8" t="s">
        <v>191</v>
      </c>
      <c r="AN114" s="8">
        <v>76</v>
      </c>
      <c r="AO114" s="8">
        <v>133</v>
      </c>
      <c r="AP114" s="8">
        <v>75</v>
      </c>
      <c r="AQ114" s="8">
        <v>20</v>
      </c>
      <c r="AR114" s="8">
        <v>96</v>
      </c>
      <c r="AT114" s="8">
        <v>116</v>
      </c>
      <c r="AU114" s="8">
        <v>5.3</v>
      </c>
      <c r="AV114" s="8">
        <v>395</v>
      </c>
      <c r="AW114" s="8">
        <v>143</v>
      </c>
      <c r="AX114" s="8">
        <v>4.3</v>
      </c>
      <c r="AY114" s="8">
        <v>99</v>
      </c>
      <c r="AZ114" s="8">
        <v>27</v>
      </c>
      <c r="BA114" s="8">
        <v>8.1999999999999993</v>
      </c>
      <c r="BB114" s="8">
        <v>83</v>
      </c>
      <c r="BC114" s="8">
        <v>90</v>
      </c>
      <c r="BF114" s="8">
        <v>5.9</v>
      </c>
      <c r="BG114" s="8">
        <v>166</v>
      </c>
      <c r="BP114" s="8">
        <v>352794</v>
      </c>
      <c r="BQ114" s="8" t="s">
        <v>187</v>
      </c>
      <c r="BR114" s="8">
        <v>0</v>
      </c>
      <c r="BS114" s="8" t="s">
        <v>188</v>
      </c>
      <c r="BT114" s="8">
        <v>0</v>
      </c>
      <c r="BU114" s="8">
        <v>240</v>
      </c>
      <c r="BV114" s="8">
        <v>1</v>
      </c>
      <c r="BW114" s="8">
        <v>3</v>
      </c>
      <c r="BX114" s="9">
        <v>43530.387499999997</v>
      </c>
      <c r="BY114" s="9">
        <v>43530.586805555555</v>
      </c>
      <c r="BZ114" s="9" t="str">
        <f t="shared" si="46"/>
        <v>4:47:00</v>
      </c>
      <c r="CA114" s="23">
        <f t="shared" si="78"/>
        <v>0.101388888884685</v>
      </c>
      <c r="CB114" s="9">
        <v>43530.597916666666</v>
      </c>
      <c r="CC114" s="9">
        <v>43530.841666666667</v>
      </c>
      <c r="CD114" s="9">
        <v>43530.868055555555</v>
      </c>
      <c r="CE114" s="8">
        <v>0</v>
      </c>
      <c r="CF114" s="8">
        <v>0</v>
      </c>
      <c r="CG114" s="8">
        <v>1</v>
      </c>
      <c r="CH114" s="8">
        <v>6</v>
      </c>
      <c r="CI114" s="8">
        <v>0</v>
      </c>
      <c r="CJ114" s="8">
        <v>0</v>
      </c>
      <c r="CK114" s="8">
        <v>0</v>
      </c>
      <c r="CL114" s="8">
        <v>8</v>
      </c>
      <c r="CM114" s="8">
        <v>7.53</v>
      </c>
      <c r="CN114" s="8">
        <v>0</v>
      </c>
      <c r="CO114" s="8">
        <v>0</v>
      </c>
      <c r="CP114" s="8">
        <v>0</v>
      </c>
      <c r="CQ114" s="8">
        <v>71</v>
      </c>
      <c r="CR114" s="8">
        <v>120</v>
      </c>
      <c r="CS114" s="8">
        <v>100</v>
      </c>
      <c r="CT114" s="8">
        <v>179</v>
      </c>
      <c r="CU114" s="8">
        <v>58</v>
      </c>
      <c r="CV114" s="8">
        <v>101</v>
      </c>
      <c r="CW114" s="8">
        <v>14</v>
      </c>
      <c r="CX114" s="8">
        <v>22</v>
      </c>
      <c r="CY114" s="8">
        <v>94</v>
      </c>
      <c r="CZ114" s="8">
        <v>3</v>
      </c>
      <c r="DA114" s="8">
        <v>70</v>
      </c>
      <c r="DB114" s="8">
        <v>17.7</v>
      </c>
      <c r="DC114" s="8">
        <v>194</v>
      </c>
      <c r="DD114" s="8">
        <v>134</v>
      </c>
      <c r="DE114" s="8">
        <v>4.7</v>
      </c>
      <c r="DF114" s="8">
        <v>105</v>
      </c>
      <c r="DG114" s="8">
        <v>22</v>
      </c>
      <c r="DH114" s="8">
        <v>13.1</v>
      </c>
      <c r="DI114" s="8">
        <v>111</v>
      </c>
      <c r="DJ114" s="8">
        <v>64</v>
      </c>
      <c r="DM114" s="8">
        <v>157</v>
      </c>
      <c r="DN114" s="8">
        <v>7.34</v>
      </c>
      <c r="DO114" s="8">
        <v>7.41</v>
      </c>
      <c r="DP114" s="8">
        <v>37</v>
      </c>
      <c r="DQ114" s="8">
        <v>44</v>
      </c>
      <c r="DR114" s="8">
        <v>-1.9</v>
      </c>
      <c r="DS114" s="8">
        <v>0.1</v>
      </c>
      <c r="DT114" s="8">
        <v>23</v>
      </c>
      <c r="DU114" s="8">
        <v>24</v>
      </c>
      <c r="DV114" s="8">
        <v>0.7</v>
      </c>
      <c r="DW114" s="8">
        <v>3.2</v>
      </c>
      <c r="DX114" s="8">
        <v>0</v>
      </c>
      <c r="DY114" s="8">
        <v>0</v>
      </c>
      <c r="EC114" s="8">
        <v>0</v>
      </c>
      <c r="EH114" s="8">
        <v>66.458333999999994</v>
      </c>
      <c r="EI114" s="9">
        <v>43530.286111111112</v>
      </c>
      <c r="EJ114" s="9">
        <v>43530.286111111112</v>
      </c>
      <c r="EK114" s="9">
        <v>43538.5</v>
      </c>
      <c r="EL114" s="9">
        <v>43538.5</v>
      </c>
      <c r="EM114" s="8">
        <v>0</v>
      </c>
      <c r="EN114" s="8">
        <v>0</v>
      </c>
      <c r="EO114" s="10">
        <f t="shared" si="48"/>
        <v>8.2138888888875954</v>
      </c>
      <c r="EP114" s="10">
        <f t="shared" si="49"/>
        <v>8.2138888888875954</v>
      </c>
      <c r="EQ114" s="8">
        <v>6271817</v>
      </c>
      <c r="ER114" s="9">
        <v>43546.827777777777</v>
      </c>
      <c r="ES114" s="8" t="s">
        <v>189</v>
      </c>
      <c r="ET114" s="8" t="s">
        <v>328</v>
      </c>
      <c r="EU114" s="8" t="s">
        <v>329</v>
      </c>
      <c r="EV114" s="8">
        <v>0</v>
      </c>
      <c r="EW114" s="14">
        <v>0</v>
      </c>
      <c r="EX114" s="14">
        <v>0</v>
      </c>
      <c r="FC114" s="8" t="s">
        <v>437</v>
      </c>
      <c r="FD114" s="8">
        <v>8.2138888888875954</v>
      </c>
      <c r="FE114" s="40">
        <v>1</v>
      </c>
      <c r="FF114" s="43">
        <v>2</v>
      </c>
      <c r="FG114" s="46">
        <v>2</v>
      </c>
      <c r="FH114" s="49">
        <v>2</v>
      </c>
      <c r="FI114" s="8">
        <v>1</v>
      </c>
      <c r="FJ114" s="8">
        <v>1</v>
      </c>
      <c r="FK114" s="8">
        <v>0</v>
      </c>
      <c r="FL114" s="8">
        <v>0</v>
      </c>
      <c r="FM114" s="8">
        <v>0</v>
      </c>
      <c r="FN114" s="8">
        <v>0</v>
      </c>
      <c r="FO114" s="8">
        <v>0</v>
      </c>
      <c r="FP114" s="8">
        <v>0</v>
      </c>
      <c r="FQ114" s="8">
        <v>0</v>
      </c>
      <c r="FR114" s="11">
        <v>462.06</v>
      </c>
      <c r="FS114" s="11">
        <v>4551.3100000000004</v>
      </c>
      <c r="FT114" s="11">
        <v>489.15</v>
      </c>
      <c r="FU114" s="11">
        <v>4224.53</v>
      </c>
      <c r="FV114" s="11">
        <v>1092.51</v>
      </c>
      <c r="FW114" s="11">
        <v>0</v>
      </c>
      <c r="FX114" s="11">
        <v>10143.75</v>
      </c>
      <c r="FY114" s="12">
        <v>10399.64</v>
      </c>
      <c r="FZ114" s="11">
        <v>172.65</v>
      </c>
      <c r="GA114" s="11">
        <v>922.48</v>
      </c>
      <c r="GB114" s="11">
        <v>1989.96</v>
      </c>
      <c r="GC114" s="11">
        <v>8525.06</v>
      </c>
      <c r="GD114" s="36">
        <v>45217.62</v>
      </c>
      <c r="GE114" s="11">
        <f t="shared" si="50"/>
        <v>42973.1</v>
      </c>
      <c r="GF114" s="11">
        <f t="shared" si="51"/>
        <v>2244.5200000000041</v>
      </c>
      <c r="GG114" s="13">
        <v>43530.387499999997</v>
      </c>
      <c r="GH114" s="8">
        <v>1.008</v>
      </c>
      <c r="GI114" s="11">
        <f t="shared" si="52"/>
        <v>465.75648000000001</v>
      </c>
      <c r="GJ114" s="11">
        <f t="shared" si="53"/>
        <v>4587.7204800000009</v>
      </c>
      <c r="GK114" s="11">
        <f t="shared" si="54"/>
        <v>493.06319999999999</v>
      </c>
      <c r="GL114" s="11">
        <f t="shared" si="55"/>
        <v>4258.3262399999994</v>
      </c>
      <c r="GM114" s="11">
        <f t="shared" si="56"/>
        <v>1101.25008</v>
      </c>
      <c r="GN114" s="11">
        <f t="shared" si="57"/>
        <v>0</v>
      </c>
      <c r="GO114" s="11">
        <f t="shared" si="58"/>
        <v>10224.9</v>
      </c>
      <c r="GP114" s="11">
        <f t="shared" si="59"/>
        <v>10482.83712</v>
      </c>
      <c r="GQ114" s="11">
        <f t="shared" si="60"/>
        <v>174.03120000000001</v>
      </c>
      <c r="GR114" s="11">
        <f t="shared" si="61"/>
        <v>929.85984000000008</v>
      </c>
      <c r="GS114" s="11">
        <f t="shared" si="62"/>
        <v>2005.87968</v>
      </c>
      <c r="GT114" s="11">
        <f t="shared" si="63"/>
        <v>8593.260479999999</v>
      </c>
      <c r="GU114" s="11">
        <f t="shared" si="64"/>
        <v>45579.360960000005</v>
      </c>
      <c r="GV114" s="10">
        <v>0.75</v>
      </c>
      <c r="GW114" s="11">
        <f t="shared" si="79"/>
        <v>349.31736000000001</v>
      </c>
      <c r="GX114" s="11">
        <f t="shared" si="80"/>
        <v>3440.7903600000009</v>
      </c>
      <c r="GY114" s="11">
        <f t="shared" si="81"/>
        <v>369.79739999999998</v>
      </c>
      <c r="GZ114" s="11">
        <f t="shared" si="82"/>
        <v>3193.7446799999998</v>
      </c>
      <c r="HA114" s="11">
        <f t="shared" si="83"/>
        <v>825.93756000000008</v>
      </c>
      <c r="HB114" s="11">
        <f t="shared" si="84"/>
        <v>0</v>
      </c>
      <c r="HC114" s="11">
        <f t="shared" si="85"/>
        <v>7668.6749999999993</v>
      </c>
      <c r="HD114" s="11">
        <f t="shared" si="86"/>
        <v>7862.1278400000001</v>
      </c>
      <c r="HE114" s="11">
        <f t="shared" si="87"/>
        <v>130.52340000000001</v>
      </c>
      <c r="HF114" s="11">
        <f t="shared" si="88"/>
        <v>697.39488000000006</v>
      </c>
      <c r="HG114" s="11">
        <f t="shared" si="89"/>
        <v>1504.40976</v>
      </c>
      <c r="HH114" s="11">
        <f t="shared" si="90"/>
        <v>6444.9453599999997</v>
      </c>
      <c r="HI114" s="11">
        <f t="shared" si="91"/>
        <v>34184.52072</v>
      </c>
    </row>
    <row r="115" spans="1:217" x14ac:dyDescent="0.2">
      <c r="A115" s="7" t="s">
        <v>908</v>
      </c>
      <c r="B115" s="8">
        <v>1</v>
      </c>
      <c r="C115" s="8">
        <v>72</v>
      </c>
      <c r="D115" s="8">
        <v>1</v>
      </c>
      <c r="E115" s="8">
        <v>0</v>
      </c>
      <c r="F115" s="8">
        <v>1</v>
      </c>
      <c r="G115" s="8">
        <v>0</v>
      </c>
      <c r="H115" s="8">
        <v>70.400000000000006</v>
      </c>
      <c r="I115" s="8">
        <v>165</v>
      </c>
      <c r="J115" s="8">
        <v>7</v>
      </c>
      <c r="K115" s="8">
        <v>1</v>
      </c>
      <c r="L115" s="8">
        <v>4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1</v>
      </c>
      <c r="AA115" s="8">
        <v>0</v>
      </c>
      <c r="AB115" s="8">
        <v>0</v>
      </c>
      <c r="AC115" s="8">
        <v>0</v>
      </c>
      <c r="AD115" s="8">
        <v>2</v>
      </c>
      <c r="AE115" s="8">
        <v>6</v>
      </c>
      <c r="AG115" s="8">
        <v>6263359</v>
      </c>
      <c r="AH115" s="8" t="s">
        <v>189</v>
      </c>
      <c r="AI115" s="8">
        <v>1</v>
      </c>
      <c r="AJ115" s="8">
        <v>0</v>
      </c>
      <c r="AK115" s="8">
        <v>1</v>
      </c>
      <c r="AL115" s="8" t="s">
        <v>224</v>
      </c>
      <c r="AM115" s="8" t="s">
        <v>225</v>
      </c>
      <c r="AN115" s="8">
        <v>81</v>
      </c>
      <c r="AO115" s="8">
        <v>108</v>
      </c>
      <c r="AP115" s="8">
        <v>54</v>
      </c>
      <c r="AQ115" s="8">
        <v>20</v>
      </c>
      <c r="AR115" s="8">
        <v>95</v>
      </c>
      <c r="AS115" s="8">
        <v>0</v>
      </c>
      <c r="AT115" s="8">
        <v>110</v>
      </c>
      <c r="AU115" s="8">
        <v>4.5999999999999996</v>
      </c>
      <c r="AV115" s="8">
        <v>417</v>
      </c>
      <c r="AW115" s="8">
        <v>144</v>
      </c>
      <c r="AX115" s="8">
        <v>4.7</v>
      </c>
      <c r="AY115" s="8">
        <v>106</v>
      </c>
      <c r="AZ115" s="8">
        <v>23</v>
      </c>
      <c r="BA115" s="8">
        <v>8.9</v>
      </c>
      <c r="BB115" s="8">
        <v>94</v>
      </c>
      <c r="BC115" s="8">
        <v>70</v>
      </c>
      <c r="BF115" s="8">
        <v>4.7</v>
      </c>
      <c r="BG115" s="8">
        <v>279</v>
      </c>
      <c r="BI115" s="8">
        <v>1.2</v>
      </c>
      <c r="BJ115" s="8">
        <v>19</v>
      </c>
      <c r="BK115" s="8">
        <v>7.34</v>
      </c>
      <c r="BL115" s="8">
        <v>52</v>
      </c>
      <c r="BM115" s="8">
        <v>0.9</v>
      </c>
      <c r="BN115" s="8">
        <v>27</v>
      </c>
      <c r="BO115" s="8">
        <v>1.2</v>
      </c>
      <c r="BP115" s="8">
        <v>350628</v>
      </c>
      <c r="BQ115" s="8" t="s">
        <v>187</v>
      </c>
      <c r="BR115" s="8">
        <v>1</v>
      </c>
      <c r="BS115" s="8" t="s">
        <v>188</v>
      </c>
      <c r="BT115" s="8">
        <v>0</v>
      </c>
      <c r="BU115" s="8">
        <v>300</v>
      </c>
      <c r="BV115" s="8">
        <v>1</v>
      </c>
      <c r="BW115" s="8">
        <v>2</v>
      </c>
      <c r="BX115" s="9">
        <v>43539.381944444445</v>
      </c>
      <c r="BY115" s="9">
        <v>43539.602083333331</v>
      </c>
      <c r="BZ115" s="9" t="str">
        <f t="shared" si="46"/>
        <v>5:17:00</v>
      </c>
      <c r="CA115" s="23">
        <f t="shared" si="78"/>
        <v>0.10416666666424135</v>
      </c>
      <c r="CB115" s="9">
        <v>43539.609722222223</v>
      </c>
      <c r="CC115" s="9">
        <v>43539.673611111109</v>
      </c>
      <c r="CD115" s="9">
        <v>43539.697222222225</v>
      </c>
      <c r="CE115" s="8">
        <v>0</v>
      </c>
      <c r="CF115" s="8">
        <v>0</v>
      </c>
      <c r="CG115" s="8">
        <v>0</v>
      </c>
      <c r="CH115" s="8">
        <v>0</v>
      </c>
      <c r="CI115" s="8">
        <v>0</v>
      </c>
      <c r="CJ115" s="8">
        <v>0</v>
      </c>
      <c r="CK115" s="8">
        <v>0</v>
      </c>
      <c r="CL115" s="8">
        <v>0</v>
      </c>
      <c r="CM115" s="8">
        <v>0</v>
      </c>
      <c r="CN115" s="8">
        <v>0</v>
      </c>
      <c r="CO115" s="8">
        <v>0</v>
      </c>
      <c r="CP115" s="8">
        <v>0</v>
      </c>
      <c r="CQ115" s="8">
        <v>62</v>
      </c>
      <c r="CR115" s="8">
        <v>121</v>
      </c>
      <c r="CS115" s="8">
        <v>101</v>
      </c>
      <c r="CT115" s="8">
        <v>153</v>
      </c>
      <c r="CU115" s="8">
        <v>47</v>
      </c>
      <c r="CV115" s="8">
        <v>112</v>
      </c>
      <c r="CW115" s="8">
        <v>13</v>
      </c>
      <c r="CX115" s="8">
        <v>32</v>
      </c>
      <c r="CY115" s="8">
        <v>91</v>
      </c>
      <c r="CZ115" s="8">
        <v>3</v>
      </c>
      <c r="DA115" s="8">
        <v>76</v>
      </c>
      <c r="DB115" s="8">
        <v>14.8</v>
      </c>
      <c r="DC115" s="8">
        <v>139</v>
      </c>
      <c r="DD115" s="8">
        <v>130</v>
      </c>
      <c r="DE115" s="8">
        <v>5.4</v>
      </c>
      <c r="DF115" s="8">
        <v>104</v>
      </c>
      <c r="DG115" s="8">
        <v>23</v>
      </c>
      <c r="DH115" s="8">
        <v>9.6999999999999993</v>
      </c>
      <c r="DI115" s="8">
        <v>172</v>
      </c>
      <c r="DJ115" s="8">
        <v>34</v>
      </c>
      <c r="DL115" s="8">
        <v>20</v>
      </c>
      <c r="DM115" s="8">
        <v>35.299999999999997</v>
      </c>
      <c r="DX115" s="8">
        <v>0</v>
      </c>
      <c r="DY115" s="8">
        <v>3</v>
      </c>
      <c r="DZ115" s="8">
        <v>0</v>
      </c>
      <c r="EA115" s="8">
        <v>0</v>
      </c>
      <c r="EB115" s="8">
        <v>0</v>
      </c>
      <c r="EC115" s="8">
        <v>0</v>
      </c>
      <c r="EH115" s="8">
        <v>72.083333999999994</v>
      </c>
      <c r="EI115" s="9">
        <v>43539.277777777781</v>
      </c>
      <c r="EJ115" s="9">
        <v>43539.277777777781</v>
      </c>
      <c r="EK115" s="9">
        <v>43557.513888888891</v>
      </c>
      <c r="EL115" s="9">
        <v>43557.513888888891</v>
      </c>
      <c r="EM115" s="8">
        <v>0</v>
      </c>
      <c r="EN115" s="8">
        <v>0</v>
      </c>
      <c r="EO115" s="10">
        <f t="shared" si="48"/>
        <v>18.236111111109494</v>
      </c>
      <c r="EP115" s="10">
        <f t="shared" si="49"/>
        <v>18.236111111109494</v>
      </c>
      <c r="EV115" s="8">
        <v>0</v>
      </c>
      <c r="EW115" s="14">
        <v>0</v>
      </c>
      <c r="EX115" s="14">
        <v>0</v>
      </c>
      <c r="FC115" s="8" t="s">
        <v>438</v>
      </c>
      <c r="FD115" s="8">
        <v>18.236111111109494</v>
      </c>
      <c r="FE115" s="40">
        <v>1</v>
      </c>
      <c r="FF115" s="43">
        <v>3</v>
      </c>
      <c r="FG115" s="46">
        <v>3</v>
      </c>
      <c r="FH115" s="49">
        <v>2</v>
      </c>
      <c r="FI115" s="8">
        <v>0</v>
      </c>
      <c r="FJ115" s="8">
        <v>3</v>
      </c>
      <c r="FK115" s="8">
        <v>0</v>
      </c>
      <c r="FL115" s="8">
        <v>0</v>
      </c>
      <c r="FM115" s="8">
        <v>0</v>
      </c>
      <c r="FN115" s="8">
        <v>0</v>
      </c>
      <c r="FO115" s="8">
        <v>0</v>
      </c>
      <c r="FP115" s="8">
        <v>0</v>
      </c>
      <c r="FQ115" s="8">
        <v>0</v>
      </c>
      <c r="FR115" s="11">
        <v>357.99</v>
      </c>
      <c r="FS115" s="11">
        <v>5118.68</v>
      </c>
      <c r="FT115" s="11">
        <v>0</v>
      </c>
      <c r="FU115" s="11">
        <v>0</v>
      </c>
      <c r="FV115" s="11">
        <v>0</v>
      </c>
      <c r="FW115" s="11">
        <v>564.70000000000005</v>
      </c>
      <c r="FX115" s="11">
        <v>13536.9</v>
      </c>
      <c r="FY115" s="12">
        <v>13359.37</v>
      </c>
      <c r="FZ115" s="11">
        <v>588.64</v>
      </c>
      <c r="GA115" s="11">
        <v>3475.28</v>
      </c>
      <c r="GB115" s="11">
        <v>5142.26</v>
      </c>
      <c r="GC115" s="11">
        <v>18245.849999999999</v>
      </c>
      <c r="GD115" s="36">
        <v>63370.78</v>
      </c>
      <c r="GE115" s="11">
        <f t="shared" si="50"/>
        <v>60389.67</v>
      </c>
      <c r="GF115" s="11">
        <f t="shared" si="51"/>
        <v>2981.1100000000006</v>
      </c>
      <c r="GG115" s="13">
        <v>43539.381944444445</v>
      </c>
      <c r="GH115" s="8">
        <v>1.008</v>
      </c>
      <c r="GI115" s="11">
        <f t="shared" si="52"/>
        <v>360.85392000000002</v>
      </c>
      <c r="GJ115" s="11">
        <f t="shared" si="53"/>
        <v>5159.6294400000006</v>
      </c>
      <c r="GK115" s="11">
        <f t="shared" si="54"/>
        <v>0</v>
      </c>
      <c r="GL115" s="11">
        <f t="shared" si="55"/>
        <v>0</v>
      </c>
      <c r="GM115" s="11">
        <f t="shared" si="56"/>
        <v>0</v>
      </c>
      <c r="GN115" s="11">
        <f t="shared" si="57"/>
        <v>569.21760000000006</v>
      </c>
      <c r="GO115" s="11">
        <f t="shared" si="58"/>
        <v>13645.1952</v>
      </c>
      <c r="GP115" s="11">
        <f t="shared" si="59"/>
        <v>13466.24496</v>
      </c>
      <c r="GQ115" s="11">
        <f t="shared" si="60"/>
        <v>593.34911999999997</v>
      </c>
      <c r="GR115" s="11">
        <f t="shared" si="61"/>
        <v>3503.0822400000002</v>
      </c>
      <c r="GS115" s="11">
        <f t="shared" si="62"/>
        <v>5183.3980799999999</v>
      </c>
      <c r="GT115" s="11">
        <f t="shared" si="63"/>
        <v>18391.816799999997</v>
      </c>
      <c r="GU115" s="11">
        <f t="shared" si="64"/>
        <v>63877.74624</v>
      </c>
      <c r="GV115" s="10">
        <v>0.75</v>
      </c>
      <c r="GW115" s="11">
        <f t="shared" si="79"/>
        <v>270.64044000000001</v>
      </c>
      <c r="GX115" s="11">
        <f t="shared" si="80"/>
        <v>3869.7220800000005</v>
      </c>
      <c r="GY115" s="11">
        <f t="shared" si="81"/>
        <v>0</v>
      </c>
      <c r="GZ115" s="11">
        <f t="shared" si="82"/>
        <v>0</v>
      </c>
      <c r="HA115" s="11">
        <f t="shared" si="83"/>
        <v>0</v>
      </c>
      <c r="HB115" s="11">
        <f t="shared" si="84"/>
        <v>426.91320000000007</v>
      </c>
      <c r="HC115" s="11">
        <f t="shared" si="85"/>
        <v>10233.8964</v>
      </c>
      <c r="HD115" s="11">
        <f t="shared" si="86"/>
        <v>10099.683720000001</v>
      </c>
      <c r="HE115" s="11">
        <f t="shared" si="87"/>
        <v>445.01184000000001</v>
      </c>
      <c r="HF115" s="11">
        <f t="shared" si="88"/>
        <v>2627.3116800000003</v>
      </c>
      <c r="HG115" s="11">
        <f t="shared" si="89"/>
        <v>3887.5485600000002</v>
      </c>
      <c r="HH115" s="11">
        <f t="shared" si="90"/>
        <v>13793.862599999997</v>
      </c>
      <c r="HI115" s="11">
        <f t="shared" si="91"/>
        <v>47908.309679999998</v>
      </c>
    </row>
    <row r="116" spans="1:217" s="31" customFormat="1" x14ac:dyDescent="0.2">
      <c r="A116" s="7" t="s">
        <v>909</v>
      </c>
      <c r="B116" s="31">
        <v>1</v>
      </c>
      <c r="C116" s="31">
        <v>42</v>
      </c>
      <c r="D116" s="31">
        <v>1</v>
      </c>
      <c r="E116" s="31">
        <v>1</v>
      </c>
      <c r="F116" s="31">
        <v>0</v>
      </c>
      <c r="G116" s="31">
        <v>0</v>
      </c>
      <c r="H116" s="31">
        <v>118</v>
      </c>
      <c r="I116" s="31">
        <v>194</v>
      </c>
      <c r="J116" s="31">
        <v>4</v>
      </c>
      <c r="K116" s="31">
        <v>1</v>
      </c>
      <c r="L116" s="31">
        <v>1</v>
      </c>
      <c r="M116" s="31">
        <v>0</v>
      </c>
      <c r="N116" s="31">
        <v>0</v>
      </c>
      <c r="O116" s="31">
        <v>0</v>
      </c>
      <c r="P116" s="31">
        <v>0</v>
      </c>
      <c r="Q116" s="31">
        <v>0</v>
      </c>
      <c r="R116" s="31">
        <v>0</v>
      </c>
      <c r="S116" s="31">
        <v>0</v>
      </c>
      <c r="T116" s="31">
        <v>0</v>
      </c>
      <c r="U116" s="31">
        <v>0</v>
      </c>
      <c r="V116" s="31">
        <v>0</v>
      </c>
      <c r="W116" s="31">
        <v>0</v>
      </c>
      <c r="X116" s="31">
        <v>0</v>
      </c>
      <c r="Y116" s="31">
        <v>0</v>
      </c>
      <c r="Z116" s="31">
        <v>1</v>
      </c>
      <c r="AA116" s="31">
        <v>0</v>
      </c>
      <c r="AB116" s="31">
        <v>0</v>
      </c>
      <c r="AC116" s="31">
        <v>0</v>
      </c>
      <c r="AD116" s="31">
        <v>2</v>
      </c>
      <c r="AE116" s="31">
        <v>3</v>
      </c>
      <c r="AG116" s="31">
        <v>6264292</v>
      </c>
      <c r="AH116" s="31" t="s">
        <v>189</v>
      </c>
      <c r="AI116" s="31">
        <v>1</v>
      </c>
      <c r="AJ116" s="31">
        <v>0</v>
      </c>
      <c r="AK116" s="31">
        <v>1</v>
      </c>
      <c r="AL116" s="31" t="s">
        <v>214</v>
      </c>
      <c r="AM116" s="31" t="s">
        <v>215</v>
      </c>
      <c r="AN116" s="31">
        <v>72</v>
      </c>
      <c r="AO116" s="31">
        <v>154</v>
      </c>
      <c r="AP116" s="31">
        <v>91</v>
      </c>
      <c r="AQ116" s="31">
        <v>20</v>
      </c>
      <c r="AR116" s="31">
        <v>97</v>
      </c>
      <c r="AS116" s="31">
        <v>0</v>
      </c>
      <c r="AT116" s="31">
        <v>142</v>
      </c>
      <c r="AU116" s="31">
        <v>5.8</v>
      </c>
      <c r="AV116" s="31">
        <v>289</v>
      </c>
      <c r="AW116" s="31">
        <v>138</v>
      </c>
      <c r="AX116" s="31">
        <v>4.0999999999999996</v>
      </c>
      <c r="AY116" s="31">
        <v>100</v>
      </c>
      <c r="AZ116" s="31">
        <v>28</v>
      </c>
      <c r="BA116" s="31">
        <v>5.7</v>
      </c>
      <c r="BB116" s="31">
        <v>63</v>
      </c>
      <c r="BC116" s="31">
        <v>90</v>
      </c>
      <c r="BF116" s="31">
        <v>5.4</v>
      </c>
      <c r="BG116" s="31">
        <v>22</v>
      </c>
      <c r="BI116" s="31">
        <v>1.2</v>
      </c>
      <c r="BK116" s="31">
        <v>7.38</v>
      </c>
      <c r="BL116" s="31">
        <v>41</v>
      </c>
      <c r="BM116" s="31">
        <v>-1</v>
      </c>
      <c r="BN116" s="31">
        <v>24</v>
      </c>
      <c r="BO116" s="31">
        <v>2.5</v>
      </c>
      <c r="BP116" s="31">
        <v>353795</v>
      </c>
      <c r="BQ116" s="31" t="s">
        <v>187</v>
      </c>
      <c r="BR116" s="31">
        <v>1</v>
      </c>
      <c r="BS116" s="31" t="s">
        <v>188</v>
      </c>
      <c r="BT116" s="31">
        <v>0</v>
      </c>
      <c r="BU116" s="31">
        <v>300</v>
      </c>
      <c r="BV116" s="31">
        <v>1</v>
      </c>
      <c r="BW116" s="31">
        <v>2</v>
      </c>
      <c r="BX116" s="32">
        <v>43544.395138888889</v>
      </c>
      <c r="BY116" s="32">
        <v>43544.636805555558</v>
      </c>
      <c r="BZ116" s="32" t="str">
        <f t="shared" si="46"/>
        <v>5:48:00</v>
      </c>
      <c r="CA116" s="33">
        <f t="shared" si="78"/>
        <v>9.2361111113859806E-2</v>
      </c>
      <c r="CB116" s="32">
        <v>43544.645833333336</v>
      </c>
      <c r="CC116" s="32">
        <v>43544.972222222219</v>
      </c>
      <c r="CD116" s="32">
        <v>43544.977777777778</v>
      </c>
      <c r="CE116" s="31">
        <v>0</v>
      </c>
      <c r="CF116" s="31">
        <v>0</v>
      </c>
      <c r="CG116" s="31">
        <v>1</v>
      </c>
      <c r="CH116" s="31">
        <v>7</v>
      </c>
      <c r="CI116" s="31">
        <v>0</v>
      </c>
      <c r="CJ116" s="31">
        <v>1</v>
      </c>
      <c r="CK116" s="31">
        <v>23.683333000000001</v>
      </c>
      <c r="CL116" s="31">
        <v>32</v>
      </c>
      <c r="CM116" s="31">
        <v>8.14</v>
      </c>
      <c r="CN116" s="31">
        <v>0</v>
      </c>
      <c r="CO116" s="31">
        <v>0</v>
      </c>
      <c r="CP116" s="31">
        <v>0</v>
      </c>
      <c r="CQ116" s="31">
        <v>76</v>
      </c>
      <c r="CR116" s="31">
        <v>101</v>
      </c>
      <c r="CS116" s="31">
        <v>102</v>
      </c>
      <c r="CT116" s="31">
        <v>180</v>
      </c>
      <c r="CU116" s="31">
        <v>48</v>
      </c>
      <c r="CV116" s="31">
        <v>109</v>
      </c>
      <c r="CW116" s="31">
        <v>13</v>
      </c>
      <c r="CX116" s="31">
        <v>25</v>
      </c>
      <c r="CY116" s="31">
        <v>90</v>
      </c>
      <c r="CZ116" s="31">
        <v>31</v>
      </c>
      <c r="DA116" s="31">
        <v>77</v>
      </c>
      <c r="DB116" s="31">
        <v>16.100000000000001</v>
      </c>
      <c r="DC116" s="31">
        <v>114</v>
      </c>
      <c r="DD116" s="31">
        <v>134</v>
      </c>
      <c r="DE116" s="31">
        <v>5.6</v>
      </c>
      <c r="DF116" s="31">
        <v>106</v>
      </c>
      <c r="DG116" s="31">
        <v>20</v>
      </c>
      <c r="DH116" s="31">
        <v>10.4</v>
      </c>
      <c r="DI116" s="31">
        <v>135</v>
      </c>
      <c r="DJ116" s="31">
        <v>56</v>
      </c>
      <c r="DM116" s="31">
        <v>218</v>
      </c>
      <c r="DN116" s="31">
        <v>7.29</v>
      </c>
      <c r="DO116" s="31">
        <v>7.48</v>
      </c>
      <c r="DP116" s="31">
        <v>26</v>
      </c>
      <c r="DQ116" s="31">
        <v>45</v>
      </c>
      <c r="DR116" s="31">
        <v>-5</v>
      </c>
      <c r="DS116" s="31">
        <v>0.3</v>
      </c>
      <c r="DT116" s="31">
        <v>20</v>
      </c>
      <c r="DU116" s="31">
        <v>24</v>
      </c>
      <c r="DV116" s="31">
        <v>1.7</v>
      </c>
      <c r="DW116" s="31">
        <v>4.0999999999999996</v>
      </c>
      <c r="DX116" s="31">
        <v>0</v>
      </c>
      <c r="DY116" s="31">
        <v>0</v>
      </c>
      <c r="EC116" s="31">
        <v>1</v>
      </c>
      <c r="ED116" s="31" t="s">
        <v>187</v>
      </c>
      <c r="EE116" s="31">
        <v>2</v>
      </c>
      <c r="EF116" s="31" t="s">
        <v>188</v>
      </c>
      <c r="EG116" s="31">
        <v>0</v>
      </c>
      <c r="EH116" s="31">
        <v>80.083333999999994</v>
      </c>
      <c r="EI116" s="32">
        <v>43544.302777777775</v>
      </c>
      <c r="EJ116" s="32">
        <v>43544.302777777775</v>
      </c>
      <c r="EK116" s="32">
        <v>43554.541666666664</v>
      </c>
      <c r="EL116" s="32">
        <v>43554.541666666664</v>
      </c>
      <c r="EM116" s="31">
        <v>0</v>
      </c>
      <c r="EN116" s="31">
        <v>0</v>
      </c>
      <c r="EO116" s="34">
        <f t="shared" si="48"/>
        <v>10.238888888889051</v>
      </c>
      <c r="EP116" s="34">
        <f t="shared" si="49"/>
        <v>10.238888888889051</v>
      </c>
      <c r="ER116" s="32"/>
      <c r="EV116" s="31">
        <v>0</v>
      </c>
      <c r="EW116" s="51">
        <v>0</v>
      </c>
      <c r="EX116" s="51">
        <v>0</v>
      </c>
      <c r="EY116" s="34"/>
      <c r="EZ116" s="34"/>
      <c r="FA116" s="34"/>
      <c r="FB116" s="34"/>
      <c r="FC116" s="52" t="s">
        <v>794</v>
      </c>
      <c r="FD116" s="35">
        <v>10.238888888889051</v>
      </c>
      <c r="FE116" s="31">
        <v>1</v>
      </c>
      <c r="FF116" s="31">
        <v>2</v>
      </c>
      <c r="FG116" s="31">
        <v>2</v>
      </c>
      <c r="FH116" s="31">
        <v>2</v>
      </c>
      <c r="FI116" s="31">
        <v>0</v>
      </c>
      <c r="FJ116" s="31">
        <v>2</v>
      </c>
      <c r="FL116" s="31">
        <v>0</v>
      </c>
      <c r="FM116" s="31">
        <v>0</v>
      </c>
      <c r="FN116" s="31">
        <v>0</v>
      </c>
      <c r="FO116" s="31">
        <v>0</v>
      </c>
      <c r="FP116" s="31">
        <v>0</v>
      </c>
      <c r="FQ116" s="31">
        <v>0</v>
      </c>
      <c r="FR116" s="36">
        <v>2343</v>
      </c>
      <c r="FS116" s="36">
        <v>8621.58</v>
      </c>
      <c r="FT116" s="36">
        <v>5169.93</v>
      </c>
      <c r="FU116" s="36">
        <v>1298</v>
      </c>
      <c r="FV116" s="36">
        <v>11614.19</v>
      </c>
      <c r="FW116" s="36">
        <v>0</v>
      </c>
      <c r="FX116" s="36">
        <v>8620.14</v>
      </c>
      <c r="FY116" s="37">
        <v>31056.93</v>
      </c>
      <c r="FZ116" s="36">
        <v>769.72</v>
      </c>
      <c r="GA116" s="36">
        <v>538.14</v>
      </c>
      <c r="GB116" s="36">
        <v>1088.3599999999999</v>
      </c>
      <c r="GC116" s="36">
        <v>10190.11</v>
      </c>
      <c r="GD116" s="36">
        <f>GE116+GF116</f>
        <v>83631.820000000007</v>
      </c>
      <c r="GE116" s="36">
        <f t="shared" si="50"/>
        <v>81310.100000000006</v>
      </c>
      <c r="GF116" s="36">
        <v>2321.7199999999998</v>
      </c>
      <c r="GG116" s="38">
        <v>43544.395138888889</v>
      </c>
      <c r="GH116" s="31">
        <v>1.008</v>
      </c>
      <c r="GI116" s="36">
        <f t="shared" si="52"/>
        <v>2361.7440000000001</v>
      </c>
      <c r="GJ116" s="36">
        <f t="shared" si="53"/>
        <v>8690.5526399999999</v>
      </c>
      <c r="GK116" s="36">
        <f t="shared" si="54"/>
        <v>5211.2894400000005</v>
      </c>
      <c r="GL116" s="36">
        <f t="shared" si="55"/>
        <v>1308.384</v>
      </c>
      <c r="GM116" s="36">
        <f t="shared" si="56"/>
        <v>11707.103520000001</v>
      </c>
      <c r="GN116" s="36">
        <f t="shared" si="57"/>
        <v>0</v>
      </c>
      <c r="GO116" s="36">
        <f t="shared" si="58"/>
        <v>8689.1011199999994</v>
      </c>
      <c r="GP116" s="36">
        <f t="shared" si="59"/>
        <v>31305.385440000002</v>
      </c>
      <c r="GQ116" s="36">
        <f t="shared" si="60"/>
        <v>775.87776000000008</v>
      </c>
      <c r="GR116" s="36">
        <f t="shared" si="61"/>
        <v>542.44511999999997</v>
      </c>
      <c r="GS116" s="36">
        <f t="shared" si="62"/>
        <v>1097.0668799999999</v>
      </c>
      <c r="GT116" s="36">
        <f t="shared" si="63"/>
        <v>10271.630880000001</v>
      </c>
      <c r="GU116" s="36">
        <f t="shared" si="64"/>
        <v>84300.874560000011</v>
      </c>
      <c r="GV116" s="34">
        <v>0.75</v>
      </c>
      <c r="GW116" s="36">
        <f t="shared" si="79"/>
        <v>1771.308</v>
      </c>
      <c r="GX116" s="36">
        <f t="shared" si="80"/>
        <v>6517.9144799999995</v>
      </c>
      <c r="GY116" s="36">
        <f t="shared" si="81"/>
        <v>3908.4670800000004</v>
      </c>
      <c r="GZ116" s="36">
        <f t="shared" si="82"/>
        <v>981.28800000000001</v>
      </c>
      <c r="HA116" s="36">
        <f t="shared" si="83"/>
        <v>8780.3276399999995</v>
      </c>
      <c r="HB116" s="36">
        <f t="shared" si="84"/>
        <v>0</v>
      </c>
      <c r="HC116" s="36">
        <f t="shared" si="85"/>
        <v>6516.8258399999995</v>
      </c>
      <c r="HD116" s="36">
        <f t="shared" si="86"/>
        <v>23479.039080000002</v>
      </c>
      <c r="HE116" s="36">
        <f t="shared" si="87"/>
        <v>581.90832</v>
      </c>
      <c r="HF116" s="36">
        <f t="shared" si="88"/>
        <v>406.83384000000001</v>
      </c>
      <c r="HG116" s="36">
        <f t="shared" si="89"/>
        <v>822.80015999999989</v>
      </c>
      <c r="HH116" s="36">
        <f t="shared" si="90"/>
        <v>7703.7231600000005</v>
      </c>
      <c r="HI116" s="36">
        <f t="shared" si="91"/>
        <v>63225.655920000005</v>
      </c>
    </row>
    <row r="117" spans="1:217" x14ac:dyDescent="0.2">
      <c r="A117" s="7" t="s">
        <v>910</v>
      </c>
      <c r="B117" s="8">
        <v>0</v>
      </c>
      <c r="C117" s="8">
        <v>32</v>
      </c>
      <c r="D117" s="8">
        <v>1</v>
      </c>
      <c r="E117" s="8">
        <v>0</v>
      </c>
      <c r="F117" s="8">
        <v>0</v>
      </c>
      <c r="G117" s="8">
        <v>0</v>
      </c>
      <c r="H117" s="8">
        <v>84</v>
      </c>
      <c r="J117" s="8">
        <v>5</v>
      </c>
      <c r="K117" s="8">
        <v>1</v>
      </c>
      <c r="L117" s="8">
        <v>0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0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0</v>
      </c>
      <c r="AA117" s="8">
        <v>0</v>
      </c>
      <c r="AB117" s="8">
        <v>0</v>
      </c>
      <c r="AC117" s="8">
        <v>0</v>
      </c>
      <c r="AD117" s="8">
        <v>0</v>
      </c>
      <c r="AE117" s="8">
        <v>0</v>
      </c>
      <c r="AG117" s="8">
        <v>6264807</v>
      </c>
      <c r="AH117" s="8" t="s">
        <v>189</v>
      </c>
      <c r="AI117" s="8">
        <v>1</v>
      </c>
      <c r="AJ117" s="8">
        <v>0</v>
      </c>
      <c r="AK117" s="8">
        <v>1</v>
      </c>
      <c r="AL117" s="8" t="s">
        <v>379</v>
      </c>
      <c r="AM117" s="8" t="s">
        <v>380</v>
      </c>
      <c r="AN117" s="8">
        <v>88</v>
      </c>
      <c r="AO117" s="8">
        <v>109</v>
      </c>
      <c r="AP117" s="8">
        <v>73</v>
      </c>
      <c r="AQ117" s="8">
        <v>16</v>
      </c>
      <c r="AR117" s="8">
        <v>95</v>
      </c>
      <c r="AS117" s="8">
        <v>0</v>
      </c>
      <c r="AT117" s="8">
        <v>141</v>
      </c>
      <c r="AU117" s="8">
        <v>7.1</v>
      </c>
      <c r="AV117" s="8">
        <v>165</v>
      </c>
      <c r="AW117" s="8">
        <v>143</v>
      </c>
      <c r="AX117" s="8">
        <v>3.6</v>
      </c>
      <c r="AY117" s="8">
        <v>105</v>
      </c>
      <c r="AZ117" s="8">
        <v>24</v>
      </c>
      <c r="BA117" s="8">
        <v>3.3</v>
      </c>
      <c r="BB117" s="8">
        <v>40</v>
      </c>
      <c r="BC117" s="8">
        <v>90</v>
      </c>
      <c r="BF117" s="8">
        <v>4.5</v>
      </c>
      <c r="BG117" s="8">
        <v>166</v>
      </c>
      <c r="BI117" s="8">
        <v>1.3</v>
      </c>
      <c r="BJ117" s="8">
        <v>34</v>
      </c>
      <c r="BK117" s="8">
        <v>7.36</v>
      </c>
      <c r="BL117" s="8">
        <v>48</v>
      </c>
      <c r="BM117" s="8">
        <v>1</v>
      </c>
      <c r="BN117" s="8">
        <v>27</v>
      </c>
      <c r="BO117" s="8">
        <v>1.3</v>
      </c>
      <c r="BP117" s="8">
        <v>353982</v>
      </c>
      <c r="BQ117" s="8" t="s">
        <v>187</v>
      </c>
      <c r="BR117" s="8">
        <v>0</v>
      </c>
      <c r="BS117" s="8" t="s">
        <v>188</v>
      </c>
      <c r="BT117" s="8">
        <v>0</v>
      </c>
      <c r="BU117" s="8">
        <v>240</v>
      </c>
      <c r="BV117" s="8">
        <v>1</v>
      </c>
      <c r="BW117" s="8">
        <v>2</v>
      </c>
      <c r="BX117" s="9">
        <v>43546.584722222222</v>
      </c>
      <c r="BY117" s="9">
        <v>43546.827777777777</v>
      </c>
      <c r="BZ117" s="9" t="str">
        <f t="shared" si="46"/>
        <v>5:50:00</v>
      </c>
      <c r="CA117" s="23">
        <f t="shared" si="78"/>
        <v>2.9513888888905058</v>
      </c>
      <c r="CB117" s="9">
        <v>43546.852777777778</v>
      </c>
      <c r="CC117" s="9">
        <v>43547.254861111112</v>
      </c>
      <c r="CD117" s="9">
        <v>43547.281944444447</v>
      </c>
      <c r="CE117" s="8">
        <v>0</v>
      </c>
      <c r="CF117" s="8">
        <v>0</v>
      </c>
      <c r="CG117" s="8">
        <v>1</v>
      </c>
      <c r="CH117" s="8">
        <v>10</v>
      </c>
      <c r="CI117" s="8">
        <v>0</v>
      </c>
      <c r="CJ117" s="8">
        <v>0</v>
      </c>
      <c r="CK117" s="8">
        <v>0</v>
      </c>
      <c r="CL117" s="8">
        <v>11</v>
      </c>
      <c r="CM117" s="8">
        <v>10.67</v>
      </c>
      <c r="CN117" s="8">
        <v>0</v>
      </c>
      <c r="CO117" s="8">
        <v>0</v>
      </c>
      <c r="CP117" s="8">
        <v>0</v>
      </c>
      <c r="CQ117" s="8">
        <v>62</v>
      </c>
      <c r="CR117" s="8">
        <v>110</v>
      </c>
      <c r="CS117" s="8">
        <v>91</v>
      </c>
      <c r="CT117" s="8">
        <v>145</v>
      </c>
      <c r="CU117" s="8">
        <v>49</v>
      </c>
      <c r="CV117" s="8">
        <v>104</v>
      </c>
      <c r="CW117" s="8">
        <v>12</v>
      </c>
      <c r="CX117" s="8">
        <v>20</v>
      </c>
      <c r="CY117" s="8">
        <v>95</v>
      </c>
      <c r="CZ117" s="8">
        <v>3</v>
      </c>
      <c r="DA117" s="8">
        <v>68</v>
      </c>
      <c r="DB117" s="8">
        <v>20.6</v>
      </c>
      <c r="DC117" s="8">
        <v>124</v>
      </c>
      <c r="DD117" s="8">
        <v>138</v>
      </c>
      <c r="DE117" s="8">
        <v>5.0999999999999996</v>
      </c>
      <c r="DF117" s="8">
        <v>116</v>
      </c>
      <c r="DG117" s="8">
        <v>16</v>
      </c>
      <c r="DH117" s="8">
        <v>4.0999999999999996</v>
      </c>
      <c r="DI117" s="8">
        <v>52</v>
      </c>
      <c r="DJ117" s="8">
        <v>90</v>
      </c>
      <c r="DN117" s="8">
        <v>7.28</v>
      </c>
      <c r="DO117" s="8">
        <v>7.42</v>
      </c>
      <c r="DP117" s="8">
        <v>32</v>
      </c>
      <c r="DQ117" s="8">
        <v>46</v>
      </c>
      <c r="DR117" s="8">
        <v>-4.8</v>
      </c>
      <c r="DS117" s="8">
        <v>-2.7</v>
      </c>
      <c r="DT117" s="8">
        <v>21</v>
      </c>
      <c r="DU117" s="8">
        <v>22</v>
      </c>
      <c r="DV117" s="8">
        <v>1.5</v>
      </c>
      <c r="DW117" s="8">
        <v>1.9</v>
      </c>
      <c r="DX117" s="8">
        <v>0</v>
      </c>
      <c r="DY117" s="8">
        <v>0</v>
      </c>
      <c r="EC117" s="8">
        <v>0</v>
      </c>
      <c r="EH117" s="8">
        <v>70.416667000000004</v>
      </c>
      <c r="EI117" s="9">
        <v>43543.633333333331</v>
      </c>
      <c r="EJ117" s="9">
        <v>43543.633333333331</v>
      </c>
      <c r="EK117" s="9">
        <v>43552.674305555556</v>
      </c>
      <c r="EL117" s="9">
        <v>43552.674305555556</v>
      </c>
      <c r="EM117" s="8">
        <v>0</v>
      </c>
      <c r="EN117" s="8">
        <v>0</v>
      </c>
      <c r="EO117" s="10">
        <f t="shared" si="48"/>
        <v>9.0409722222248092</v>
      </c>
      <c r="EP117" s="10">
        <f t="shared" si="49"/>
        <v>9.0409722222248092</v>
      </c>
      <c r="EQ117" s="8">
        <v>6294024</v>
      </c>
      <c r="ER117" s="9">
        <v>43569.2</v>
      </c>
      <c r="ES117" s="8" t="s">
        <v>189</v>
      </c>
      <c r="ET117" s="8" t="s">
        <v>198</v>
      </c>
      <c r="EU117" s="8" t="s">
        <v>199</v>
      </c>
      <c r="EV117" s="8">
        <v>0</v>
      </c>
      <c r="EW117" s="14">
        <v>0</v>
      </c>
      <c r="EX117" s="14">
        <v>0</v>
      </c>
      <c r="FC117" s="8" t="s">
        <v>301</v>
      </c>
      <c r="FD117" s="8">
        <v>9.0409722222248092</v>
      </c>
      <c r="FE117" s="40">
        <v>1</v>
      </c>
      <c r="FF117" s="43">
        <v>1</v>
      </c>
      <c r="FG117" s="46">
        <v>1</v>
      </c>
      <c r="FH117" s="49">
        <v>2</v>
      </c>
      <c r="FI117" s="8">
        <v>0</v>
      </c>
      <c r="FJ117" s="8">
        <v>1</v>
      </c>
      <c r="FK117" s="8">
        <v>0</v>
      </c>
      <c r="FL117" s="8">
        <v>0</v>
      </c>
      <c r="FM117" s="8">
        <v>0</v>
      </c>
      <c r="FN117" s="8">
        <v>0</v>
      </c>
      <c r="FO117" s="8">
        <v>0</v>
      </c>
      <c r="FP117" s="8">
        <v>0</v>
      </c>
      <c r="FQ117" s="8">
        <v>0</v>
      </c>
      <c r="FR117" s="11">
        <v>257.82</v>
      </c>
      <c r="FS117" s="11">
        <v>9396.66</v>
      </c>
      <c r="FT117" s="11">
        <v>978.3</v>
      </c>
      <c r="FU117" s="11">
        <v>111.79</v>
      </c>
      <c r="FV117" s="11">
        <v>1546.93</v>
      </c>
      <c r="FW117" s="11">
        <v>192.31</v>
      </c>
      <c r="FX117" s="11">
        <v>30258.28</v>
      </c>
      <c r="FY117" s="12">
        <v>19769.400000000001</v>
      </c>
      <c r="FZ117" s="11">
        <v>617.57000000000005</v>
      </c>
      <c r="GA117" s="11">
        <v>5567.68</v>
      </c>
      <c r="GB117" s="11">
        <v>4955.3500000000004</v>
      </c>
      <c r="GC117" s="11">
        <v>26974.57</v>
      </c>
      <c r="GD117" s="36">
        <v>113723.1</v>
      </c>
      <c r="GE117" s="11">
        <f t="shared" si="50"/>
        <v>100626.66</v>
      </c>
      <c r="GF117" s="11">
        <f t="shared" si="51"/>
        <v>13096.440000000002</v>
      </c>
      <c r="GG117" s="13">
        <v>43546.584722222222</v>
      </c>
      <c r="GH117" s="8">
        <v>1.008</v>
      </c>
      <c r="GI117" s="11">
        <f t="shared" si="52"/>
        <v>259.88256000000001</v>
      </c>
      <c r="GJ117" s="11">
        <f t="shared" si="53"/>
        <v>9471.8332800000007</v>
      </c>
      <c r="GK117" s="11">
        <f t="shared" si="54"/>
        <v>986.12639999999999</v>
      </c>
      <c r="GL117" s="11">
        <f t="shared" si="55"/>
        <v>112.68432000000001</v>
      </c>
      <c r="GM117" s="11">
        <f t="shared" si="56"/>
        <v>1559.3054400000001</v>
      </c>
      <c r="GN117" s="11">
        <f t="shared" si="57"/>
        <v>193.84848</v>
      </c>
      <c r="GO117" s="11">
        <f t="shared" si="58"/>
        <v>30500.346239999999</v>
      </c>
      <c r="GP117" s="11">
        <f t="shared" si="59"/>
        <v>19927.555200000003</v>
      </c>
      <c r="GQ117" s="11">
        <f t="shared" si="60"/>
        <v>622.51056000000005</v>
      </c>
      <c r="GR117" s="11">
        <f t="shared" si="61"/>
        <v>5612.2214400000003</v>
      </c>
      <c r="GS117" s="11">
        <f t="shared" si="62"/>
        <v>4994.9928</v>
      </c>
      <c r="GT117" s="11">
        <f t="shared" si="63"/>
        <v>27190.366559999999</v>
      </c>
      <c r="GU117" s="11">
        <f t="shared" si="64"/>
        <v>114632.8848</v>
      </c>
      <c r="GV117" s="10">
        <v>0.75</v>
      </c>
      <c r="GW117" s="11">
        <f t="shared" si="79"/>
        <v>194.91192000000001</v>
      </c>
      <c r="GX117" s="11">
        <f t="shared" si="80"/>
        <v>7103.874960000001</v>
      </c>
      <c r="GY117" s="11">
        <f t="shared" si="81"/>
        <v>739.59479999999996</v>
      </c>
      <c r="GZ117" s="11">
        <f t="shared" si="82"/>
        <v>84.51324000000001</v>
      </c>
      <c r="HA117" s="11">
        <f t="shared" si="83"/>
        <v>1169.4790800000001</v>
      </c>
      <c r="HB117" s="11">
        <f t="shared" si="84"/>
        <v>145.38636</v>
      </c>
      <c r="HC117" s="11">
        <f t="shared" si="85"/>
        <v>22875.259679999999</v>
      </c>
      <c r="HD117" s="11">
        <f t="shared" si="86"/>
        <v>14945.666400000002</v>
      </c>
      <c r="HE117" s="11">
        <f t="shared" si="87"/>
        <v>466.88292000000001</v>
      </c>
      <c r="HF117" s="11">
        <f t="shared" si="88"/>
        <v>4209.16608</v>
      </c>
      <c r="HG117" s="11">
        <f t="shared" si="89"/>
        <v>3746.2446</v>
      </c>
      <c r="HH117" s="11">
        <f t="shared" si="90"/>
        <v>20392.77492</v>
      </c>
      <c r="HI117" s="11">
        <f t="shared" si="91"/>
        <v>85974.6636</v>
      </c>
    </row>
    <row r="118" spans="1:217" x14ac:dyDescent="0.2">
      <c r="A118" s="7" t="s">
        <v>911</v>
      </c>
      <c r="B118" s="8">
        <v>1</v>
      </c>
      <c r="C118" s="8">
        <v>70</v>
      </c>
      <c r="D118" s="8">
        <v>1</v>
      </c>
      <c r="E118" s="8">
        <v>0</v>
      </c>
      <c r="F118" s="8">
        <v>1</v>
      </c>
      <c r="G118" s="8">
        <v>0</v>
      </c>
      <c r="H118" s="8">
        <v>86</v>
      </c>
      <c r="I118" s="8">
        <v>178</v>
      </c>
      <c r="J118" s="8">
        <v>9</v>
      </c>
      <c r="K118" s="8">
        <v>1</v>
      </c>
      <c r="L118" s="8">
        <v>3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1</v>
      </c>
      <c r="AA118" s="8">
        <v>0</v>
      </c>
      <c r="AB118" s="8">
        <v>0</v>
      </c>
      <c r="AC118" s="8">
        <v>0</v>
      </c>
      <c r="AD118" s="8">
        <v>2</v>
      </c>
      <c r="AE118" s="8">
        <v>5</v>
      </c>
      <c r="AG118" s="8">
        <v>6284215</v>
      </c>
      <c r="AH118" s="8" t="s">
        <v>189</v>
      </c>
      <c r="AI118" s="8">
        <v>1</v>
      </c>
      <c r="AJ118" s="8">
        <v>0</v>
      </c>
      <c r="AK118" s="8">
        <v>1</v>
      </c>
      <c r="AL118" s="8" t="s">
        <v>230</v>
      </c>
      <c r="AM118" s="8" t="s">
        <v>231</v>
      </c>
      <c r="AN118" s="8">
        <v>67</v>
      </c>
      <c r="AO118" s="8">
        <v>118</v>
      </c>
      <c r="AP118" s="8">
        <v>70</v>
      </c>
      <c r="AQ118" s="8">
        <v>22</v>
      </c>
      <c r="AR118" s="8">
        <v>94</v>
      </c>
      <c r="AS118" s="8">
        <v>0</v>
      </c>
      <c r="AT118" s="8">
        <v>104</v>
      </c>
      <c r="AU118" s="8">
        <v>13.2</v>
      </c>
      <c r="AV118" s="8">
        <v>157</v>
      </c>
      <c r="AW118" s="8">
        <v>136</v>
      </c>
      <c r="AX118" s="8">
        <v>5.2</v>
      </c>
      <c r="AY118" s="8">
        <v>98</v>
      </c>
      <c r="AZ118" s="8">
        <v>24</v>
      </c>
      <c r="BA118" s="8">
        <v>7.5</v>
      </c>
      <c r="BB118" s="8">
        <v>121</v>
      </c>
      <c r="BC118" s="8">
        <v>52</v>
      </c>
      <c r="BF118" s="8">
        <v>6.8</v>
      </c>
      <c r="BG118" s="8">
        <v>948</v>
      </c>
      <c r="BI118" s="8">
        <v>1</v>
      </c>
      <c r="BP118" s="8">
        <v>354978</v>
      </c>
      <c r="BQ118" s="8" t="s">
        <v>187</v>
      </c>
      <c r="BR118" s="8">
        <v>0</v>
      </c>
      <c r="BS118" s="8" t="s">
        <v>188</v>
      </c>
      <c r="BT118" s="8">
        <v>0</v>
      </c>
      <c r="BU118" s="8">
        <v>356</v>
      </c>
      <c r="BV118" s="8">
        <v>1</v>
      </c>
      <c r="BW118" s="8">
        <v>3</v>
      </c>
      <c r="BX118" s="9">
        <v>43559.494444444441</v>
      </c>
      <c r="BY118" s="9">
        <v>43559.709027777775</v>
      </c>
      <c r="BZ118" s="9" t="str">
        <f t="shared" si="46"/>
        <v>5:09:00</v>
      </c>
      <c r="CA118" s="23">
        <f t="shared" si="78"/>
        <v>0.12847222221898846</v>
      </c>
      <c r="CB118" s="9">
        <v>43559.729166666664</v>
      </c>
      <c r="CC118" s="9">
        <v>43560.534722222219</v>
      </c>
      <c r="CD118" s="9">
        <v>43560.540277777778</v>
      </c>
      <c r="CE118" s="8">
        <v>0</v>
      </c>
      <c r="CF118" s="8">
        <v>0</v>
      </c>
      <c r="CG118" s="8">
        <v>1</v>
      </c>
      <c r="CH118" s="8">
        <v>19</v>
      </c>
      <c r="CI118" s="8">
        <v>0</v>
      </c>
      <c r="CJ118" s="8">
        <v>1</v>
      </c>
      <c r="CK118" s="8">
        <v>24.4</v>
      </c>
      <c r="CL118" s="8">
        <v>45</v>
      </c>
      <c r="CM118" s="8">
        <v>19.87</v>
      </c>
      <c r="CN118" s="8">
        <v>0</v>
      </c>
      <c r="CO118" s="8">
        <v>0</v>
      </c>
      <c r="CP118" s="8">
        <v>0</v>
      </c>
      <c r="CQ118" s="8">
        <v>66</v>
      </c>
      <c r="CR118" s="8">
        <v>127</v>
      </c>
      <c r="CS118" s="8">
        <v>98</v>
      </c>
      <c r="CT118" s="8">
        <v>161</v>
      </c>
      <c r="CU118" s="8">
        <v>54</v>
      </c>
      <c r="CV118" s="8">
        <v>96</v>
      </c>
      <c r="CW118" s="8">
        <v>14</v>
      </c>
      <c r="CX118" s="8">
        <v>22</v>
      </c>
      <c r="CY118" s="8">
        <v>89</v>
      </c>
      <c r="CZ118" s="8">
        <v>3</v>
      </c>
      <c r="DA118" s="8">
        <v>70</v>
      </c>
      <c r="DB118" s="8">
        <v>22.1</v>
      </c>
      <c r="DC118" s="8">
        <v>139</v>
      </c>
      <c r="DD118" s="8">
        <v>131</v>
      </c>
      <c r="DE118" s="8">
        <v>5.5</v>
      </c>
      <c r="DF118" s="8">
        <v>105</v>
      </c>
      <c r="DG118" s="8">
        <v>21</v>
      </c>
      <c r="DH118" s="8">
        <v>19.899999999999999</v>
      </c>
      <c r="DI118" s="8">
        <v>180</v>
      </c>
      <c r="DJ118" s="8">
        <v>32</v>
      </c>
      <c r="DM118" s="8">
        <v>126</v>
      </c>
      <c r="DN118" s="8">
        <v>7.33</v>
      </c>
      <c r="DO118" s="8">
        <v>7.44</v>
      </c>
      <c r="DP118" s="8">
        <v>41</v>
      </c>
      <c r="DQ118" s="8">
        <v>53</v>
      </c>
      <c r="DR118" s="8">
        <v>-3.8</v>
      </c>
      <c r="DS118" s="8">
        <v>4.5</v>
      </c>
      <c r="DT118" s="8">
        <v>22</v>
      </c>
      <c r="DU118" s="8">
        <v>29</v>
      </c>
      <c r="DV118" s="8">
        <v>0.9</v>
      </c>
      <c r="DW118" s="8">
        <v>1.7</v>
      </c>
      <c r="DX118" s="8">
        <v>0</v>
      </c>
      <c r="DY118" s="8">
        <v>1</v>
      </c>
      <c r="DZ118" s="8">
        <v>1</v>
      </c>
      <c r="EA118" s="8">
        <v>0</v>
      </c>
      <c r="EB118" s="8">
        <v>0</v>
      </c>
      <c r="EC118" s="8">
        <v>0</v>
      </c>
      <c r="EH118" s="8">
        <v>77.25</v>
      </c>
      <c r="EI118" s="9">
        <v>43559.365972222222</v>
      </c>
      <c r="EJ118" s="9">
        <v>43559.365972222222</v>
      </c>
      <c r="EK118" s="9">
        <v>43572.490277777775</v>
      </c>
      <c r="EL118" s="9">
        <v>43572.490277777775</v>
      </c>
      <c r="EM118" s="8">
        <v>0</v>
      </c>
      <c r="EN118" s="8">
        <v>0</v>
      </c>
      <c r="EO118" s="10">
        <f t="shared" si="48"/>
        <v>13.124305555553292</v>
      </c>
      <c r="EP118" s="10">
        <f t="shared" si="49"/>
        <v>13.124305555553292</v>
      </c>
      <c r="EQ118" s="8">
        <v>6575132</v>
      </c>
      <c r="ER118" s="9">
        <v>43852.303472222222</v>
      </c>
      <c r="ES118" s="8" t="s">
        <v>204</v>
      </c>
      <c r="ET118" s="8" t="s">
        <v>439</v>
      </c>
      <c r="EU118" s="8" t="s">
        <v>440</v>
      </c>
      <c r="EV118" s="8">
        <v>0</v>
      </c>
      <c r="EW118" s="14">
        <v>0</v>
      </c>
      <c r="EX118" s="14">
        <v>0</v>
      </c>
      <c r="FC118" s="8" t="s">
        <v>441</v>
      </c>
      <c r="FD118" s="8">
        <v>13.124305555553292</v>
      </c>
      <c r="FE118" s="40">
        <v>1</v>
      </c>
      <c r="FF118" s="43">
        <v>3</v>
      </c>
      <c r="FG118" s="46">
        <v>3</v>
      </c>
      <c r="FH118" s="49">
        <v>2</v>
      </c>
      <c r="FI118" s="8">
        <v>1</v>
      </c>
      <c r="FJ118" s="8">
        <v>2</v>
      </c>
      <c r="FK118" s="8">
        <v>0</v>
      </c>
      <c r="FL118" s="8">
        <v>0</v>
      </c>
      <c r="FM118" s="8">
        <v>0</v>
      </c>
      <c r="FN118" s="8">
        <v>0</v>
      </c>
      <c r="FO118" s="8">
        <v>0</v>
      </c>
      <c r="FP118" s="8">
        <v>0</v>
      </c>
      <c r="FQ118" s="8">
        <v>0</v>
      </c>
      <c r="FR118" s="11">
        <v>705.31</v>
      </c>
      <c r="FS118" s="11">
        <v>15937.61</v>
      </c>
      <c r="FT118" s="11">
        <v>2519.11</v>
      </c>
      <c r="FU118" s="11">
        <v>2574.4699999999998</v>
      </c>
      <c r="FV118" s="11">
        <v>14363.2</v>
      </c>
      <c r="FW118" s="11">
        <v>188.23</v>
      </c>
      <c r="FX118" s="11">
        <v>33672.129999999997</v>
      </c>
      <c r="FY118" s="12">
        <v>32277.66</v>
      </c>
      <c r="FZ118" s="11">
        <v>2226.06</v>
      </c>
      <c r="GA118" s="11">
        <v>9445.42</v>
      </c>
      <c r="GB118" s="11">
        <v>8135.19</v>
      </c>
      <c r="GC118" s="11">
        <v>29971</v>
      </c>
      <c r="GD118" s="36">
        <v>154984.9</v>
      </c>
      <c r="GE118" s="11">
        <f t="shared" si="50"/>
        <v>152015.39000000001</v>
      </c>
      <c r="GF118" s="11">
        <f t="shared" si="51"/>
        <v>2969.5099999999802</v>
      </c>
      <c r="GG118" s="13">
        <v>43559.494444444441</v>
      </c>
      <c r="GH118" s="8">
        <v>1.008</v>
      </c>
      <c r="GI118" s="11">
        <f t="shared" si="52"/>
        <v>710.95247999999992</v>
      </c>
      <c r="GJ118" s="11">
        <f t="shared" si="53"/>
        <v>16065.11088</v>
      </c>
      <c r="GK118" s="11">
        <f t="shared" si="54"/>
        <v>2539.2628800000002</v>
      </c>
      <c r="GL118" s="11">
        <f t="shared" si="55"/>
        <v>2595.06576</v>
      </c>
      <c r="GM118" s="11">
        <f t="shared" si="56"/>
        <v>14478.105600000001</v>
      </c>
      <c r="GN118" s="11">
        <f t="shared" si="57"/>
        <v>189.73584</v>
      </c>
      <c r="GO118" s="11">
        <f t="shared" si="58"/>
        <v>33941.507039999997</v>
      </c>
      <c r="GP118" s="11">
        <f t="shared" si="59"/>
        <v>32535.881280000001</v>
      </c>
      <c r="GQ118" s="11">
        <f t="shared" si="60"/>
        <v>2243.8684800000001</v>
      </c>
      <c r="GR118" s="11">
        <f t="shared" si="61"/>
        <v>9520.9833600000002</v>
      </c>
      <c r="GS118" s="11">
        <f t="shared" si="62"/>
        <v>8200.2715200000002</v>
      </c>
      <c r="GT118" s="11">
        <f t="shared" si="63"/>
        <v>30210.768</v>
      </c>
      <c r="GU118" s="11">
        <f t="shared" si="64"/>
        <v>156224.77919999999</v>
      </c>
      <c r="GV118" s="10">
        <v>0.75</v>
      </c>
      <c r="GW118" s="11">
        <f t="shared" si="79"/>
        <v>533.21435999999994</v>
      </c>
      <c r="GX118" s="11">
        <f t="shared" si="80"/>
        <v>12048.83316</v>
      </c>
      <c r="GY118" s="11">
        <f t="shared" si="81"/>
        <v>1904.4471600000002</v>
      </c>
      <c r="GZ118" s="11">
        <f t="shared" si="82"/>
        <v>1946.2993200000001</v>
      </c>
      <c r="HA118" s="11">
        <f t="shared" si="83"/>
        <v>10858.5792</v>
      </c>
      <c r="HB118" s="11">
        <f t="shared" si="84"/>
        <v>142.30187999999998</v>
      </c>
      <c r="HC118" s="11">
        <f t="shared" si="85"/>
        <v>25456.130279999998</v>
      </c>
      <c r="HD118" s="11">
        <f t="shared" si="86"/>
        <v>24401.910960000001</v>
      </c>
      <c r="HE118" s="11">
        <f t="shared" si="87"/>
        <v>1682.9013600000001</v>
      </c>
      <c r="HF118" s="11">
        <f t="shared" si="88"/>
        <v>7140.7375200000006</v>
      </c>
      <c r="HG118" s="11">
        <f t="shared" si="89"/>
        <v>6150.2036399999997</v>
      </c>
      <c r="HH118" s="11">
        <f t="shared" si="90"/>
        <v>22658.076000000001</v>
      </c>
      <c r="HI118" s="11">
        <f t="shared" si="91"/>
        <v>117168.58439999999</v>
      </c>
    </row>
    <row r="119" spans="1:217" x14ac:dyDescent="0.2">
      <c r="A119" s="7" t="s">
        <v>912</v>
      </c>
      <c r="B119" s="8">
        <v>1</v>
      </c>
      <c r="C119" s="8">
        <v>65</v>
      </c>
      <c r="D119" s="8">
        <v>1</v>
      </c>
      <c r="E119" s="8">
        <v>1</v>
      </c>
      <c r="F119" s="8">
        <v>1</v>
      </c>
      <c r="G119" s="8">
        <v>0</v>
      </c>
      <c r="H119" s="8">
        <v>83</v>
      </c>
      <c r="I119" s="8">
        <v>179</v>
      </c>
      <c r="J119" s="8">
        <v>8</v>
      </c>
      <c r="K119" s="8">
        <v>1</v>
      </c>
      <c r="L119" s="8">
        <v>3</v>
      </c>
      <c r="M119" s="8">
        <v>0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1</v>
      </c>
      <c r="AB119" s="8">
        <v>0</v>
      </c>
      <c r="AC119" s="8">
        <v>0</v>
      </c>
      <c r="AD119" s="8">
        <v>6</v>
      </c>
      <c r="AE119" s="8">
        <v>9</v>
      </c>
      <c r="AG119" s="8">
        <v>6308574</v>
      </c>
      <c r="AH119" s="8" t="s">
        <v>189</v>
      </c>
      <c r="AI119" s="8">
        <v>1</v>
      </c>
      <c r="AJ119" s="8">
        <v>0</v>
      </c>
      <c r="AK119" s="8">
        <v>1</v>
      </c>
      <c r="AL119" s="8" t="s">
        <v>190</v>
      </c>
      <c r="AM119" s="8" t="s">
        <v>191</v>
      </c>
      <c r="AN119" s="8">
        <v>85</v>
      </c>
      <c r="AO119" s="8">
        <v>151</v>
      </c>
      <c r="AP119" s="8">
        <v>97</v>
      </c>
      <c r="AQ119" s="8">
        <v>20</v>
      </c>
      <c r="AR119" s="8">
        <v>96</v>
      </c>
      <c r="AS119" s="8">
        <v>0</v>
      </c>
      <c r="BP119" s="8">
        <v>357795</v>
      </c>
      <c r="BQ119" s="8" t="s">
        <v>187</v>
      </c>
      <c r="BR119" s="8">
        <v>0</v>
      </c>
      <c r="BS119" s="8" t="s">
        <v>188</v>
      </c>
      <c r="BT119" s="8">
        <v>0</v>
      </c>
      <c r="BU119" s="8">
        <v>354</v>
      </c>
      <c r="BV119" s="8">
        <v>1</v>
      </c>
      <c r="BW119" s="8">
        <v>3</v>
      </c>
      <c r="BX119" s="9">
        <v>43587.57708333333</v>
      </c>
      <c r="BY119" s="9">
        <v>43587.793055555558</v>
      </c>
      <c r="BZ119" s="9" t="str">
        <f t="shared" si="46"/>
        <v>5:11:00</v>
      </c>
      <c r="CA119" s="23">
        <f t="shared" si="78"/>
        <v>0.20138888888322981</v>
      </c>
      <c r="CB119" s="9">
        <v>43587.810416666667</v>
      </c>
      <c r="CC119" s="9">
        <v>43587.875</v>
      </c>
      <c r="CD119" s="9">
        <v>43587.902083333334</v>
      </c>
      <c r="CE119" s="8">
        <v>0</v>
      </c>
      <c r="CF119" s="8">
        <v>0</v>
      </c>
      <c r="CG119" s="8">
        <v>0</v>
      </c>
      <c r="CH119" s="8">
        <v>0</v>
      </c>
      <c r="CI119" s="8">
        <v>0</v>
      </c>
      <c r="CJ119" s="8">
        <v>0</v>
      </c>
      <c r="CK119" s="8">
        <v>0</v>
      </c>
      <c r="CL119" s="8">
        <v>0</v>
      </c>
      <c r="CM119" s="8">
        <v>0</v>
      </c>
      <c r="CN119" s="8">
        <v>0</v>
      </c>
      <c r="CO119" s="8">
        <v>0</v>
      </c>
      <c r="CP119" s="8">
        <v>0</v>
      </c>
      <c r="CQ119" s="8">
        <v>69</v>
      </c>
      <c r="CR119" s="8">
        <v>124</v>
      </c>
      <c r="CS119" s="8">
        <v>103</v>
      </c>
      <c r="CT119" s="8">
        <v>176</v>
      </c>
      <c r="CU119" s="8">
        <v>43</v>
      </c>
      <c r="CV119" s="8">
        <v>96</v>
      </c>
      <c r="CW119" s="8">
        <v>14</v>
      </c>
      <c r="CX119" s="8">
        <v>28</v>
      </c>
      <c r="CY119" s="8">
        <v>92</v>
      </c>
      <c r="CZ119" s="8">
        <v>6</v>
      </c>
      <c r="DA119" s="8">
        <v>75</v>
      </c>
      <c r="DB119" s="8">
        <v>24.9</v>
      </c>
      <c r="DC119" s="8">
        <v>286</v>
      </c>
      <c r="DD119" s="8">
        <v>135</v>
      </c>
      <c r="DE119" s="8">
        <v>4.9000000000000004</v>
      </c>
      <c r="DF119" s="8">
        <v>101</v>
      </c>
      <c r="DG119" s="8">
        <v>22</v>
      </c>
      <c r="DH119" s="8">
        <v>6.5</v>
      </c>
      <c r="DI119" s="8">
        <v>110</v>
      </c>
      <c r="DJ119" s="8">
        <v>60</v>
      </c>
      <c r="DM119" s="8">
        <v>261</v>
      </c>
      <c r="DN119" s="8">
        <v>7.31</v>
      </c>
      <c r="DO119" s="8">
        <v>7.39</v>
      </c>
      <c r="DP119" s="8">
        <v>41</v>
      </c>
      <c r="DQ119" s="8">
        <v>48</v>
      </c>
      <c r="DR119" s="8">
        <v>-2.7</v>
      </c>
      <c r="DS119" s="8">
        <v>-0.1</v>
      </c>
      <c r="DT119" s="8">
        <v>24</v>
      </c>
      <c r="DU119" s="8">
        <v>24</v>
      </c>
      <c r="DV119" s="8">
        <v>1.9</v>
      </c>
      <c r="DW119" s="8">
        <v>2</v>
      </c>
      <c r="DX119" s="8">
        <v>0</v>
      </c>
      <c r="DY119" s="8">
        <v>0</v>
      </c>
      <c r="EC119" s="8">
        <v>0</v>
      </c>
      <c r="EH119" s="8">
        <v>56.833334000000001</v>
      </c>
      <c r="EI119" s="9">
        <v>43587.375694444447</v>
      </c>
      <c r="EJ119" s="9">
        <v>43587.375694444447</v>
      </c>
      <c r="EK119" s="9">
        <v>43598.576388888891</v>
      </c>
      <c r="EL119" s="9">
        <v>43598.576388888891</v>
      </c>
      <c r="EM119" s="8">
        <v>0</v>
      </c>
      <c r="EN119" s="8">
        <v>0</v>
      </c>
      <c r="EO119" s="10">
        <f t="shared" si="48"/>
        <v>11.200694444443798</v>
      </c>
      <c r="EP119" s="10">
        <f t="shared" si="49"/>
        <v>11.200694444443798</v>
      </c>
      <c r="EQ119" s="8">
        <v>6358369</v>
      </c>
      <c r="ER119" s="9">
        <v>43635.804166666669</v>
      </c>
      <c r="ES119" s="8" t="s">
        <v>349</v>
      </c>
      <c r="ET119" s="8" t="s">
        <v>442</v>
      </c>
      <c r="EU119" s="8" t="s">
        <v>443</v>
      </c>
      <c r="EV119" s="8">
        <v>0</v>
      </c>
      <c r="EW119" s="14">
        <v>0</v>
      </c>
      <c r="EX119" s="14">
        <v>0</v>
      </c>
      <c r="FC119" s="8" t="s">
        <v>444</v>
      </c>
      <c r="FD119" s="8">
        <v>11.200694444443798</v>
      </c>
      <c r="FE119" s="40">
        <v>1</v>
      </c>
      <c r="FF119" s="43">
        <v>2</v>
      </c>
      <c r="FG119" s="46">
        <v>2</v>
      </c>
      <c r="FH119" s="49">
        <v>2</v>
      </c>
      <c r="FI119" s="8">
        <v>1</v>
      </c>
      <c r="FJ119" s="8">
        <v>1</v>
      </c>
      <c r="FK119" s="8">
        <v>0</v>
      </c>
      <c r="FL119" s="8">
        <v>0</v>
      </c>
      <c r="FM119" s="8">
        <v>0</v>
      </c>
      <c r="FN119" s="8">
        <v>0</v>
      </c>
      <c r="FO119" s="8">
        <v>0</v>
      </c>
      <c r="FP119" s="8">
        <v>0</v>
      </c>
      <c r="FQ119" s="8">
        <v>0</v>
      </c>
      <c r="FR119" s="11">
        <v>3310.11</v>
      </c>
      <c r="FS119" s="11">
        <v>5501.04</v>
      </c>
      <c r="FT119" s="11">
        <v>1654.95</v>
      </c>
      <c r="FU119" s="11">
        <v>0</v>
      </c>
      <c r="FV119" s="11">
        <v>0</v>
      </c>
      <c r="FW119" s="11">
        <v>0</v>
      </c>
      <c r="FX119" s="11">
        <v>29839.01</v>
      </c>
      <c r="FY119" s="12">
        <v>14634.68</v>
      </c>
      <c r="FZ119" s="11">
        <v>206.68</v>
      </c>
      <c r="GA119" s="11">
        <v>5471.54</v>
      </c>
      <c r="GB119" s="11">
        <v>2717.62</v>
      </c>
      <c r="GC119" s="11">
        <v>36365.589999999997</v>
      </c>
      <c r="GD119" s="36">
        <v>102400.65</v>
      </c>
      <c r="GE119" s="11">
        <f t="shared" si="50"/>
        <v>99701.22</v>
      </c>
      <c r="GF119" s="11">
        <f t="shared" si="51"/>
        <v>2699.429999999993</v>
      </c>
      <c r="GG119" s="13">
        <v>43587.57708333333</v>
      </c>
      <c r="GH119" s="8">
        <v>1.008</v>
      </c>
      <c r="GI119" s="11">
        <f t="shared" si="52"/>
        <v>3336.5908800000002</v>
      </c>
      <c r="GJ119" s="11">
        <f t="shared" si="53"/>
        <v>5545.0483199999999</v>
      </c>
      <c r="GK119" s="11">
        <f t="shared" si="54"/>
        <v>1668.1896000000002</v>
      </c>
      <c r="GL119" s="11">
        <f t="shared" si="55"/>
        <v>0</v>
      </c>
      <c r="GM119" s="11">
        <f t="shared" si="56"/>
        <v>0</v>
      </c>
      <c r="GN119" s="11">
        <f t="shared" si="57"/>
        <v>0</v>
      </c>
      <c r="GO119" s="11">
        <f t="shared" si="58"/>
        <v>30077.72208</v>
      </c>
      <c r="GP119" s="11">
        <f t="shared" si="59"/>
        <v>14751.757440000001</v>
      </c>
      <c r="GQ119" s="11">
        <f t="shared" si="60"/>
        <v>208.33344</v>
      </c>
      <c r="GR119" s="11">
        <f t="shared" si="61"/>
        <v>5515.31232</v>
      </c>
      <c r="GS119" s="11">
        <f t="shared" si="62"/>
        <v>2739.36096</v>
      </c>
      <c r="GT119" s="11">
        <f t="shared" si="63"/>
        <v>36656.514719999999</v>
      </c>
      <c r="GU119" s="11">
        <f t="shared" si="64"/>
        <v>103219.85519999999</v>
      </c>
      <c r="GV119" s="10">
        <v>0.75</v>
      </c>
      <c r="GW119" s="11">
        <f t="shared" si="79"/>
        <v>2502.4431600000003</v>
      </c>
      <c r="GX119" s="11">
        <f t="shared" si="80"/>
        <v>4158.7862399999995</v>
      </c>
      <c r="GY119" s="11">
        <f t="shared" si="81"/>
        <v>1251.1422000000002</v>
      </c>
      <c r="GZ119" s="11">
        <f t="shared" si="82"/>
        <v>0</v>
      </c>
      <c r="HA119" s="11">
        <f t="shared" si="83"/>
        <v>0</v>
      </c>
      <c r="HB119" s="11">
        <f t="shared" si="84"/>
        <v>0</v>
      </c>
      <c r="HC119" s="11">
        <f t="shared" si="85"/>
        <v>22558.291559999998</v>
      </c>
      <c r="HD119" s="11">
        <f t="shared" si="86"/>
        <v>11063.818080000001</v>
      </c>
      <c r="HE119" s="11">
        <f t="shared" si="87"/>
        <v>156.25008</v>
      </c>
      <c r="HF119" s="11">
        <f t="shared" si="88"/>
        <v>4136.4842399999998</v>
      </c>
      <c r="HG119" s="11">
        <f t="shared" si="89"/>
        <v>2054.52072</v>
      </c>
      <c r="HH119" s="11">
        <f t="shared" si="90"/>
        <v>27492.386039999998</v>
      </c>
      <c r="HI119" s="11">
        <f t="shared" si="91"/>
        <v>77414.891399999993</v>
      </c>
    </row>
    <row r="120" spans="1:217" x14ac:dyDescent="0.2">
      <c r="A120" s="7" t="s">
        <v>913</v>
      </c>
      <c r="B120" s="8">
        <v>0</v>
      </c>
      <c r="C120" s="8">
        <v>75</v>
      </c>
      <c r="D120" s="8">
        <v>1</v>
      </c>
      <c r="F120" s="8">
        <v>1</v>
      </c>
      <c r="G120" s="8">
        <v>0</v>
      </c>
      <c r="H120" s="8">
        <v>73</v>
      </c>
      <c r="I120" s="8">
        <v>158</v>
      </c>
      <c r="J120" s="8">
        <v>4</v>
      </c>
      <c r="K120" s="8">
        <v>1</v>
      </c>
      <c r="L120" s="8">
        <v>4</v>
      </c>
      <c r="M120" s="8">
        <v>0</v>
      </c>
      <c r="N120" s="8">
        <v>0</v>
      </c>
      <c r="O120" s="8">
        <v>0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1</v>
      </c>
      <c r="AA120" s="8">
        <v>0</v>
      </c>
      <c r="AB120" s="8">
        <v>0</v>
      </c>
      <c r="AC120" s="8">
        <v>0</v>
      </c>
      <c r="AD120" s="8">
        <v>2</v>
      </c>
      <c r="AE120" s="8">
        <v>6</v>
      </c>
      <c r="AG120" s="8">
        <v>6353431</v>
      </c>
      <c r="AH120" s="8" t="s">
        <v>189</v>
      </c>
      <c r="AI120" s="8">
        <v>1</v>
      </c>
      <c r="AJ120" s="8">
        <v>0</v>
      </c>
      <c r="AK120" s="8">
        <v>1</v>
      </c>
      <c r="AL120" s="8" t="s">
        <v>341</v>
      </c>
      <c r="AM120" s="8" t="s">
        <v>342</v>
      </c>
      <c r="AN120" s="8">
        <v>81</v>
      </c>
      <c r="AO120" s="8">
        <v>139</v>
      </c>
      <c r="AP120" s="8">
        <v>90</v>
      </c>
      <c r="AQ120" s="8">
        <v>18</v>
      </c>
      <c r="AR120" s="8">
        <v>96</v>
      </c>
      <c r="AS120" s="8">
        <v>0</v>
      </c>
      <c r="AT120" s="8">
        <v>144</v>
      </c>
      <c r="AU120" s="8">
        <v>8.9</v>
      </c>
      <c r="AV120" s="8">
        <v>315</v>
      </c>
      <c r="AW120" s="8">
        <v>144</v>
      </c>
      <c r="AX120" s="8">
        <v>4.0999999999999996</v>
      </c>
      <c r="AY120" s="8">
        <v>102</v>
      </c>
      <c r="AZ120" s="8">
        <v>23</v>
      </c>
      <c r="BA120" s="8">
        <v>6</v>
      </c>
      <c r="BB120" s="8">
        <v>54</v>
      </c>
      <c r="BC120" s="8">
        <v>90</v>
      </c>
      <c r="BF120" s="8">
        <v>4.9000000000000004</v>
      </c>
      <c r="BG120" s="8">
        <v>171</v>
      </c>
      <c r="BK120" s="8">
        <v>7.39</v>
      </c>
      <c r="BL120" s="8">
        <v>43</v>
      </c>
      <c r="BM120" s="8">
        <v>0.4</v>
      </c>
      <c r="BN120" s="8">
        <v>25</v>
      </c>
      <c r="BO120" s="8">
        <v>1.6</v>
      </c>
      <c r="BP120" s="8">
        <v>362411</v>
      </c>
      <c r="BQ120" s="8" t="s">
        <v>187</v>
      </c>
      <c r="BR120" s="8">
        <v>4</v>
      </c>
      <c r="BS120" s="8" t="s">
        <v>188</v>
      </c>
      <c r="BT120" s="8">
        <v>0</v>
      </c>
      <c r="BU120" s="8">
        <v>300</v>
      </c>
      <c r="BV120" s="8">
        <v>1</v>
      </c>
      <c r="BW120" s="8">
        <v>3</v>
      </c>
      <c r="BX120" s="9">
        <v>43634.538888888892</v>
      </c>
      <c r="BY120" s="9">
        <v>43634.732638888891</v>
      </c>
      <c r="BZ120" s="9" t="str">
        <f t="shared" si="46"/>
        <v>4:39:00</v>
      </c>
      <c r="CA120" s="23">
        <f t="shared" si="78"/>
        <v>0.14583333333575865</v>
      </c>
      <c r="CB120" s="9">
        <v>43634.743055555555</v>
      </c>
      <c r="CC120" s="9">
        <v>43634.892361111109</v>
      </c>
      <c r="CD120" s="9">
        <v>43634.914583333331</v>
      </c>
      <c r="CE120" s="8">
        <v>0</v>
      </c>
      <c r="CF120" s="8">
        <v>0</v>
      </c>
      <c r="CG120" s="8">
        <v>0</v>
      </c>
      <c r="CH120" s="8">
        <v>0</v>
      </c>
      <c r="CI120" s="8">
        <v>0</v>
      </c>
      <c r="CJ120" s="8">
        <v>0</v>
      </c>
      <c r="CK120" s="8">
        <v>0</v>
      </c>
      <c r="CL120" s="8">
        <v>0</v>
      </c>
      <c r="CM120" s="8">
        <v>0</v>
      </c>
      <c r="CN120" s="8">
        <v>0</v>
      </c>
      <c r="CO120" s="8">
        <v>0</v>
      </c>
      <c r="CP120" s="8">
        <v>0</v>
      </c>
      <c r="CQ120" s="8">
        <v>64</v>
      </c>
      <c r="CR120" s="8">
        <v>112</v>
      </c>
      <c r="CS120" s="8">
        <v>95</v>
      </c>
      <c r="CT120" s="8">
        <v>168</v>
      </c>
      <c r="CU120" s="8">
        <v>50</v>
      </c>
      <c r="CV120" s="8">
        <v>102</v>
      </c>
      <c r="CW120" s="8">
        <v>14</v>
      </c>
      <c r="CX120" s="8">
        <v>20</v>
      </c>
      <c r="CY120" s="8">
        <v>90</v>
      </c>
      <c r="CZ120" s="8">
        <v>3</v>
      </c>
      <c r="DA120" s="8">
        <v>80</v>
      </c>
      <c r="DB120" s="8">
        <v>17.5</v>
      </c>
      <c r="DC120" s="8">
        <v>216</v>
      </c>
      <c r="DD120" s="8">
        <v>133</v>
      </c>
      <c r="DE120" s="8">
        <v>5.2</v>
      </c>
      <c r="DF120" s="8">
        <v>106</v>
      </c>
      <c r="DG120" s="8">
        <v>23</v>
      </c>
      <c r="DH120" s="8">
        <v>8.1999999999999993</v>
      </c>
      <c r="DI120" s="8">
        <v>65</v>
      </c>
      <c r="DJ120" s="8">
        <v>81</v>
      </c>
      <c r="DN120" s="8">
        <v>7.32</v>
      </c>
      <c r="DO120" s="8">
        <v>7.32</v>
      </c>
      <c r="DP120" s="8">
        <v>52</v>
      </c>
      <c r="DQ120" s="8">
        <v>52</v>
      </c>
      <c r="DR120" s="8">
        <v>0.1</v>
      </c>
      <c r="DS120" s="8">
        <v>0.1</v>
      </c>
      <c r="DT120" s="8">
        <v>27</v>
      </c>
      <c r="DU120" s="8">
        <v>27</v>
      </c>
      <c r="DV120" s="8">
        <v>0.8</v>
      </c>
      <c r="DW120" s="8">
        <v>0.8</v>
      </c>
      <c r="DX120" s="8">
        <v>0</v>
      </c>
      <c r="DY120" s="8">
        <v>0</v>
      </c>
      <c r="EC120" s="8">
        <v>0</v>
      </c>
      <c r="EH120" s="8">
        <v>71.250001999999995</v>
      </c>
      <c r="EI120" s="9">
        <v>43634.393055555556</v>
      </c>
      <c r="EJ120" s="9">
        <v>43634.393055555556</v>
      </c>
      <c r="EK120" s="9">
        <v>43652.658333333333</v>
      </c>
      <c r="EL120" s="9">
        <v>43652.658333333333</v>
      </c>
      <c r="EM120" s="8">
        <v>0</v>
      </c>
      <c r="EN120" s="8">
        <v>0</v>
      </c>
      <c r="EO120" s="10">
        <f t="shared" si="48"/>
        <v>18.265277777776646</v>
      </c>
      <c r="EP120" s="10">
        <f t="shared" si="49"/>
        <v>18.265277777776646</v>
      </c>
      <c r="EQ120" s="8">
        <v>6407312</v>
      </c>
      <c r="ER120" s="9">
        <v>43691.34375</v>
      </c>
      <c r="ES120" s="8" t="s">
        <v>237</v>
      </c>
      <c r="ET120" s="8" t="s">
        <v>194</v>
      </c>
      <c r="EU120" s="8" t="s">
        <v>195</v>
      </c>
      <c r="EV120" s="8">
        <v>0</v>
      </c>
      <c r="EW120" s="14">
        <v>0</v>
      </c>
      <c r="EX120" s="14">
        <v>0</v>
      </c>
      <c r="FC120" s="8" t="s">
        <v>445</v>
      </c>
      <c r="FD120" s="8">
        <v>18.265277777776646</v>
      </c>
      <c r="FE120" s="40">
        <v>1</v>
      </c>
      <c r="FF120" s="43">
        <v>4</v>
      </c>
      <c r="FG120" s="46">
        <v>4</v>
      </c>
      <c r="FH120" s="49">
        <v>2</v>
      </c>
      <c r="FI120" s="8">
        <v>1</v>
      </c>
      <c r="FJ120" s="8">
        <v>3</v>
      </c>
      <c r="FK120" s="8">
        <v>0</v>
      </c>
      <c r="FL120" s="8">
        <v>0</v>
      </c>
      <c r="FM120" s="8">
        <v>0</v>
      </c>
      <c r="FN120" s="8">
        <v>0</v>
      </c>
      <c r="FO120" s="8">
        <v>0</v>
      </c>
      <c r="FP120" s="8">
        <v>0</v>
      </c>
      <c r="FQ120" s="8">
        <v>0</v>
      </c>
      <c r="FR120" s="11">
        <v>2308.42</v>
      </c>
      <c r="FS120" s="11">
        <v>7017.21</v>
      </c>
      <c r="FT120" s="11">
        <v>187.5</v>
      </c>
      <c r="FU120" s="11">
        <v>2355.8200000000002</v>
      </c>
      <c r="FV120" s="11">
        <v>0</v>
      </c>
      <c r="FW120" s="11">
        <v>0</v>
      </c>
      <c r="FX120" s="11">
        <v>27591.67</v>
      </c>
      <c r="FY120" s="12">
        <v>18697.52</v>
      </c>
      <c r="FZ120" s="11">
        <v>1381.13</v>
      </c>
      <c r="GA120" s="11">
        <v>7509.62</v>
      </c>
      <c r="GB120" s="11">
        <v>12432.65</v>
      </c>
      <c r="GC120" s="11">
        <v>26394.3</v>
      </c>
      <c r="GD120" s="36">
        <v>113215.27</v>
      </c>
      <c r="GE120" s="11">
        <f t="shared" si="50"/>
        <v>105875.84</v>
      </c>
      <c r="GF120" s="11">
        <f t="shared" si="51"/>
        <v>7339.4300000000076</v>
      </c>
      <c r="GG120" s="13">
        <v>43634.538888888892</v>
      </c>
      <c r="GH120" s="8">
        <v>1.008</v>
      </c>
      <c r="GI120" s="11">
        <f t="shared" si="52"/>
        <v>2326.8873600000002</v>
      </c>
      <c r="GJ120" s="11">
        <f t="shared" si="53"/>
        <v>7073.3476799999999</v>
      </c>
      <c r="GK120" s="11">
        <f t="shared" si="54"/>
        <v>189</v>
      </c>
      <c r="GL120" s="11">
        <f t="shared" si="55"/>
        <v>2374.6665600000001</v>
      </c>
      <c r="GM120" s="11">
        <f t="shared" si="56"/>
        <v>0</v>
      </c>
      <c r="GN120" s="11">
        <f t="shared" si="57"/>
        <v>0</v>
      </c>
      <c r="GO120" s="11">
        <f t="shared" si="58"/>
        <v>27812.40336</v>
      </c>
      <c r="GP120" s="11">
        <f t="shared" si="59"/>
        <v>18847.100160000002</v>
      </c>
      <c r="GQ120" s="11">
        <f t="shared" si="60"/>
        <v>1392.1790400000002</v>
      </c>
      <c r="GR120" s="11">
        <f t="shared" si="61"/>
        <v>7569.6969600000002</v>
      </c>
      <c r="GS120" s="11">
        <f t="shared" si="62"/>
        <v>12532.111199999999</v>
      </c>
      <c r="GT120" s="11">
        <f t="shared" si="63"/>
        <v>26605.454399999999</v>
      </c>
      <c r="GU120" s="11">
        <f t="shared" si="64"/>
        <v>114120.99216000001</v>
      </c>
      <c r="GV120" s="10">
        <v>0.75</v>
      </c>
      <c r="GW120" s="11">
        <f t="shared" si="79"/>
        <v>1745.16552</v>
      </c>
      <c r="GX120" s="11">
        <f t="shared" si="80"/>
        <v>5305.0107600000001</v>
      </c>
      <c r="GY120" s="11">
        <f t="shared" si="81"/>
        <v>141.75</v>
      </c>
      <c r="GZ120" s="11">
        <f t="shared" si="82"/>
        <v>1780.9999200000002</v>
      </c>
      <c r="HA120" s="11">
        <f t="shared" si="83"/>
        <v>0</v>
      </c>
      <c r="HB120" s="11">
        <f t="shared" si="84"/>
        <v>0</v>
      </c>
      <c r="HC120" s="11">
        <f t="shared" si="85"/>
        <v>20859.302520000001</v>
      </c>
      <c r="HD120" s="11">
        <f t="shared" si="86"/>
        <v>14135.325120000001</v>
      </c>
      <c r="HE120" s="11">
        <f t="shared" si="87"/>
        <v>1044.1342800000002</v>
      </c>
      <c r="HF120" s="11">
        <f t="shared" si="88"/>
        <v>5677.2727199999999</v>
      </c>
      <c r="HG120" s="11">
        <f t="shared" si="89"/>
        <v>9399.0833999999995</v>
      </c>
      <c r="HH120" s="11">
        <f t="shared" si="90"/>
        <v>19954.090799999998</v>
      </c>
      <c r="HI120" s="11">
        <f t="shared" si="91"/>
        <v>85590.744120000003</v>
      </c>
    </row>
    <row r="121" spans="1:217" x14ac:dyDescent="0.2">
      <c r="A121" s="7" t="s">
        <v>914</v>
      </c>
      <c r="B121" s="8">
        <v>1</v>
      </c>
      <c r="C121" s="8">
        <v>46</v>
      </c>
      <c r="D121" s="8">
        <v>1</v>
      </c>
      <c r="E121" s="8">
        <v>0</v>
      </c>
      <c r="F121" s="8">
        <v>1</v>
      </c>
      <c r="G121" s="8">
        <v>0</v>
      </c>
      <c r="H121" s="8">
        <v>84</v>
      </c>
      <c r="I121" s="8">
        <v>172</v>
      </c>
      <c r="J121" s="8">
        <v>5</v>
      </c>
      <c r="K121" s="8">
        <v>1</v>
      </c>
      <c r="L121" s="8">
        <v>1</v>
      </c>
      <c r="M121" s="8">
        <v>0</v>
      </c>
      <c r="N121" s="8">
        <v>0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0</v>
      </c>
      <c r="AD121" s="8">
        <v>0</v>
      </c>
      <c r="AE121" s="8">
        <v>1</v>
      </c>
      <c r="AG121" s="8">
        <v>6357426</v>
      </c>
      <c r="AH121" s="8" t="s">
        <v>189</v>
      </c>
      <c r="AI121" s="8">
        <v>1</v>
      </c>
      <c r="AJ121" s="8">
        <v>0</v>
      </c>
      <c r="AK121" s="8">
        <v>1</v>
      </c>
      <c r="AL121" s="8" t="s">
        <v>334</v>
      </c>
      <c r="AM121" s="8" t="s">
        <v>335</v>
      </c>
      <c r="AN121" s="8">
        <v>91</v>
      </c>
      <c r="AO121" s="8">
        <v>124</v>
      </c>
      <c r="AP121" s="8">
        <v>73</v>
      </c>
      <c r="AQ121" s="8">
        <v>18</v>
      </c>
      <c r="AR121" s="8">
        <v>95</v>
      </c>
      <c r="AS121" s="8">
        <v>0</v>
      </c>
      <c r="AT121" s="8">
        <v>137</v>
      </c>
      <c r="AU121" s="8">
        <v>11.4</v>
      </c>
      <c r="AV121" s="8">
        <v>219</v>
      </c>
      <c r="AW121" s="8">
        <v>141</v>
      </c>
      <c r="AX121" s="8">
        <v>4.4000000000000004</v>
      </c>
      <c r="AY121" s="8">
        <v>99</v>
      </c>
      <c r="AZ121" s="8">
        <v>24</v>
      </c>
      <c r="BA121" s="8">
        <v>3.2</v>
      </c>
      <c r="BB121" s="8">
        <v>82</v>
      </c>
      <c r="BC121" s="8">
        <v>90</v>
      </c>
      <c r="BF121" s="8">
        <v>5.2</v>
      </c>
      <c r="BG121" s="8">
        <v>147</v>
      </c>
      <c r="BI121" s="8">
        <v>1</v>
      </c>
      <c r="BJ121" s="8">
        <v>24</v>
      </c>
      <c r="BK121" s="8">
        <v>7.41</v>
      </c>
      <c r="BL121" s="8">
        <v>40</v>
      </c>
      <c r="BM121" s="8">
        <v>0.8</v>
      </c>
      <c r="BN121" s="8">
        <v>25</v>
      </c>
      <c r="BO121" s="8">
        <v>1.5</v>
      </c>
      <c r="BP121" s="8">
        <v>362405</v>
      </c>
      <c r="BQ121" s="8" t="s">
        <v>187</v>
      </c>
      <c r="BR121" s="8">
        <v>3</v>
      </c>
      <c r="BS121" s="8" t="s">
        <v>188</v>
      </c>
      <c r="BT121" s="8">
        <v>0</v>
      </c>
      <c r="BU121" s="8">
        <v>360</v>
      </c>
      <c r="BV121" s="8">
        <v>1</v>
      </c>
      <c r="BW121" s="8">
        <v>2</v>
      </c>
      <c r="BX121" s="9">
        <v>43635.419444444444</v>
      </c>
      <c r="BY121" s="9">
        <v>43635.607638888891</v>
      </c>
      <c r="BZ121" s="9" t="str">
        <f t="shared" si="46"/>
        <v>4:31:00</v>
      </c>
      <c r="CA121" s="23">
        <f t="shared" si="78"/>
        <v>0.11666666666860692</v>
      </c>
      <c r="CB121" s="9">
        <v>43635.635416666664</v>
      </c>
      <c r="CC121" s="9">
        <v>43636.234027777777</v>
      </c>
      <c r="CD121" s="9">
        <v>43636.271527777775</v>
      </c>
      <c r="CE121" s="8">
        <v>0</v>
      </c>
      <c r="CF121" s="8">
        <v>0</v>
      </c>
      <c r="CG121" s="8">
        <v>1</v>
      </c>
      <c r="CH121" s="8">
        <v>15</v>
      </c>
      <c r="CI121" s="8">
        <v>0</v>
      </c>
      <c r="CJ121" s="8">
        <v>0</v>
      </c>
      <c r="CK121" s="8">
        <v>0</v>
      </c>
      <c r="CL121" s="8">
        <v>16</v>
      </c>
      <c r="CM121" s="8">
        <v>15.47</v>
      </c>
      <c r="CN121" s="8">
        <v>0</v>
      </c>
      <c r="CO121" s="8">
        <v>0</v>
      </c>
      <c r="CP121" s="8">
        <v>0</v>
      </c>
      <c r="CQ121" s="8">
        <v>78</v>
      </c>
      <c r="CR121" s="8">
        <v>125</v>
      </c>
      <c r="CS121" s="8">
        <v>105</v>
      </c>
      <c r="CT121" s="8">
        <v>164</v>
      </c>
      <c r="CU121" s="8">
        <v>56</v>
      </c>
      <c r="CV121" s="8">
        <v>100</v>
      </c>
      <c r="CW121" s="8">
        <v>12</v>
      </c>
      <c r="CX121" s="8">
        <v>24</v>
      </c>
      <c r="CY121" s="8">
        <v>93</v>
      </c>
      <c r="CZ121" s="8">
        <v>2</v>
      </c>
      <c r="DA121" s="8">
        <v>76</v>
      </c>
      <c r="DB121" s="8">
        <v>13.2</v>
      </c>
      <c r="DC121" s="8">
        <v>158</v>
      </c>
      <c r="DD121" s="8">
        <v>130</v>
      </c>
      <c r="DE121" s="8">
        <v>5.2</v>
      </c>
      <c r="DF121" s="8">
        <v>108</v>
      </c>
      <c r="DG121" s="8">
        <v>20</v>
      </c>
      <c r="DH121" s="8">
        <v>7</v>
      </c>
      <c r="DI121" s="8">
        <v>94</v>
      </c>
      <c r="DJ121" s="8">
        <v>84</v>
      </c>
      <c r="DN121" s="8">
        <v>7.32</v>
      </c>
      <c r="DO121" s="8">
        <v>7.41</v>
      </c>
      <c r="DP121" s="8">
        <v>40</v>
      </c>
      <c r="DQ121" s="8">
        <v>49</v>
      </c>
      <c r="DR121" s="8">
        <v>-1.1000000000000001</v>
      </c>
      <c r="DS121" s="8">
        <v>3.2</v>
      </c>
      <c r="DT121" s="8">
        <v>24</v>
      </c>
      <c r="DU121" s="8">
        <v>28</v>
      </c>
      <c r="DV121" s="8">
        <v>0.8</v>
      </c>
      <c r="DW121" s="8">
        <v>2.6</v>
      </c>
      <c r="DX121" s="8">
        <v>0</v>
      </c>
      <c r="DY121" s="8">
        <v>0</v>
      </c>
      <c r="EC121" s="8">
        <v>1</v>
      </c>
      <c r="ED121" s="8" t="s">
        <v>187</v>
      </c>
      <c r="EE121" s="8">
        <v>1</v>
      </c>
      <c r="EF121" s="8" t="s">
        <v>188</v>
      </c>
      <c r="EG121" s="8">
        <v>2</v>
      </c>
      <c r="EH121" s="8">
        <v>71.958335000000005</v>
      </c>
      <c r="EI121" s="9">
        <v>43635.302777777775</v>
      </c>
      <c r="EJ121" s="9">
        <v>43635.302777777775</v>
      </c>
      <c r="EK121" s="9">
        <v>43652.581250000003</v>
      </c>
      <c r="EL121" s="9">
        <v>43652.581250000003</v>
      </c>
      <c r="EM121" s="8">
        <v>0</v>
      </c>
      <c r="EN121" s="8">
        <v>0</v>
      </c>
      <c r="EO121" s="10">
        <f t="shared" si="48"/>
        <v>17.27847222222772</v>
      </c>
      <c r="EP121" s="10">
        <f t="shared" si="49"/>
        <v>17.27847222222772</v>
      </c>
      <c r="EQ121" s="8">
        <v>6400652</v>
      </c>
      <c r="ER121" s="9">
        <v>43684.368750000001</v>
      </c>
      <c r="ES121" s="8" t="s">
        <v>237</v>
      </c>
      <c r="ET121" s="8" t="s">
        <v>194</v>
      </c>
      <c r="EU121" s="8" t="s">
        <v>195</v>
      </c>
      <c r="EV121" s="8">
        <v>0</v>
      </c>
      <c r="EW121" s="14">
        <v>0</v>
      </c>
      <c r="EX121" s="14">
        <v>0</v>
      </c>
      <c r="FC121" s="8" t="s">
        <v>446</v>
      </c>
      <c r="FD121" s="8">
        <v>17.27847222222772</v>
      </c>
      <c r="FE121" s="40">
        <v>1</v>
      </c>
      <c r="FF121" s="43">
        <v>8</v>
      </c>
      <c r="FG121" s="46">
        <v>4</v>
      </c>
      <c r="FH121" s="49" t="s">
        <v>228</v>
      </c>
      <c r="FI121" s="8">
        <v>2</v>
      </c>
      <c r="FJ121" s="8">
        <v>2</v>
      </c>
      <c r="FK121" s="8">
        <v>1</v>
      </c>
      <c r="FL121" s="8">
        <v>1</v>
      </c>
      <c r="FM121" s="8">
        <v>0</v>
      </c>
      <c r="FN121" s="8">
        <v>1</v>
      </c>
      <c r="FO121" s="8">
        <v>1</v>
      </c>
      <c r="FP121" s="8">
        <v>0</v>
      </c>
      <c r="FQ121" s="8">
        <v>0</v>
      </c>
      <c r="FR121" s="11">
        <v>688.28</v>
      </c>
      <c r="FS121" s="11">
        <v>10214.379999999999</v>
      </c>
      <c r="FT121" s="11">
        <v>2050.35</v>
      </c>
      <c r="FU121" s="11">
        <v>504.71</v>
      </c>
      <c r="FV121" s="11">
        <v>2243.04</v>
      </c>
      <c r="FW121" s="11">
        <v>0</v>
      </c>
      <c r="FX121" s="11">
        <v>29159.69</v>
      </c>
      <c r="FY121" s="12">
        <v>24026.79</v>
      </c>
      <c r="FZ121" s="11">
        <v>1156.95</v>
      </c>
      <c r="GA121" s="11">
        <v>15482.66</v>
      </c>
      <c r="GB121" s="11">
        <v>8382.67</v>
      </c>
      <c r="GC121" s="11">
        <v>37385.660000000003</v>
      </c>
      <c r="GD121" s="36">
        <v>134572.51999999999</v>
      </c>
      <c r="GE121" s="11">
        <f t="shared" si="50"/>
        <v>131295.18</v>
      </c>
      <c r="GF121" s="11">
        <f t="shared" si="51"/>
        <v>3277.3399999999965</v>
      </c>
      <c r="GG121" s="13">
        <v>43635.419444444444</v>
      </c>
      <c r="GH121" s="8">
        <v>1.008</v>
      </c>
      <c r="GI121" s="11">
        <f t="shared" si="52"/>
        <v>693.78624000000002</v>
      </c>
      <c r="GJ121" s="11">
        <f t="shared" si="53"/>
        <v>10296.09504</v>
      </c>
      <c r="GK121" s="11">
        <f t="shared" si="54"/>
        <v>2066.7527999999998</v>
      </c>
      <c r="GL121" s="11">
        <f t="shared" si="55"/>
        <v>508.74768</v>
      </c>
      <c r="GM121" s="11">
        <f t="shared" si="56"/>
        <v>2260.98432</v>
      </c>
      <c r="GN121" s="11">
        <f t="shared" si="57"/>
        <v>0</v>
      </c>
      <c r="GO121" s="11">
        <f t="shared" si="58"/>
        <v>29392.967519999998</v>
      </c>
      <c r="GP121" s="11">
        <f t="shared" si="59"/>
        <v>24219.00432</v>
      </c>
      <c r="GQ121" s="11">
        <f t="shared" si="60"/>
        <v>1166.2056</v>
      </c>
      <c r="GR121" s="11">
        <f t="shared" si="61"/>
        <v>15606.521280000001</v>
      </c>
      <c r="GS121" s="11">
        <f t="shared" si="62"/>
        <v>8449.7313599999998</v>
      </c>
      <c r="GT121" s="11">
        <f t="shared" si="63"/>
        <v>37684.745280000003</v>
      </c>
      <c r="GU121" s="11">
        <f t="shared" si="64"/>
        <v>135649.10016</v>
      </c>
      <c r="GV121" s="10">
        <v>0.75</v>
      </c>
      <c r="GW121" s="11">
        <f t="shared" si="79"/>
        <v>520.33968000000004</v>
      </c>
      <c r="GX121" s="11">
        <f t="shared" si="80"/>
        <v>7722.0712800000001</v>
      </c>
      <c r="GY121" s="11">
        <f t="shared" si="81"/>
        <v>1550.0645999999997</v>
      </c>
      <c r="GZ121" s="11">
        <f t="shared" si="82"/>
        <v>381.56076000000002</v>
      </c>
      <c r="HA121" s="11">
        <f t="shared" si="83"/>
        <v>1695.7382400000001</v>
      </c>
      <c r="HB121" s="11">
        <f t="shared" si="84"/>
        <v>0</v>
      </c>
      <c r="HC121" s="11">
        <f t="shared" si="85"/>
        <v>22044.725639999997</v>
      </c>
      <c r="HD121" s="11">
        <f t="shared" si="86"/>
        <v>18164.253239999998</v>
      </c>
      <c r="HE121" s="11">
        <f t="shared" si="87"/>
        <v>874.65419999999995</v>
      </c>
      <c r="HF121" s="11">
        <f t="shared" si="88"/>
        <v>11704.890960000001</v>
      </c>
      <c r="HG121" s="11">
        <f t="shared" si="89"/>
        <v>6337.2985200000003</v>
      </c>
      <c r="HH121" s="11">
        <f t="shared" si="90"/>
        <v>28263.558960000002</v>
      </c>
      <c r="HI121" s="11">
        <f t="shared" si="91"/>
        <v>101736.82511999999</v>
      </c>
    </row>
    <row r="122" spans="1:217" x14ac:dyDescent="0.2">
      <c r="A122" s="7" t="s">
        <v>915</v>
      </c>
      <c r="B122" s="8">
        <v>1</v>
      </c>
      <c r="C122" s="8">
        <v>52</v>
      </c>
      <c r="D122" s="8">
        <v>1</v>
      </c>
      <c r="E122" s="8">
        <v>0</v>
      </c>
      <c r="F122" s="8">
        <v>1</v>
      </c>
      <c r="G122" s="8">
        <v>0</v>
      </c>
      <c r="H122" s="8">
        <v>112</v>
      </c>
      <c r="I122" s="8">
        <v>182</v>
      </c>
      <c r="J122" s="8">
        <v>3</v>
      </c>
      <c r="K122" s="8">
        <v>1</v>
      </c>
      <c r="L122" s="8">
        <v>2</v>
      </c>
      <c r="M122" s="8">
        <v>0</v>
      </c>
      <c r="N122" s="8">
        <v>0</v>
      </c>
      <c r="O122" s="8">
        <v>0</v>
      </c>
      <c r="P122" s="8">
        <v>0</v>
      </c>
      <c r="Q122" s="8">
        <v>0</v>
      </c>
      <c r="R122" s="8">
        <v>0</v>
      </c>
      <c r="S122" s="8">
        <v>0</v>
      </c>
      <c r="T122" s="8">
        <v>0</v>
      </c>
      <c r="U122" s="8">
        <v>0</v>
      </c>
      <c r="V122" s="8">
        <v>0</v>
      </c>
      <c r="W122" s="8">
        <v>0</v>
      </c>
      <c r="X122" s="8">
        <v>0</v>
      </c>
      <c r="Y122" s="8">
        <v>0</v>
      </c>
      <c r="Z122" s="8">
        <v>0</v>
      </c>
      <c r="AA122" s="8">
        <v>1</v>
      </c>
      <c r="AB122" s="8">
        <v>0</v>
      </c>
      <c r="AC122" s="8">
        <v>0</v>
      </c>
      <c r="AD122" s="8">
        <v>6</v>
      </c>
      <c r="AE122" s="8">
        <v>8</v>
      </c>
      <c r="AG122" s="8">
        <v>6359887</v>
      </c>
      <c r="AH122" s="8" t="s">
        <v>189</v>
      </c>
      <c r="AI122" s="8">
        <v>1</v>
      </c>
      <c r="AJ122" s="8">
        <v>0</v>
      </c>
      <c r="AK122" s="8">
        <v>1</v>
      </c>
      <c r="AL122" s="8" t="s">
        <v>214</v>
      </c>
      <c r="AM122" s="8" t="s">
        <v>215</v>
      </c>
      <c r="AN122" s="8">
        <v>91</v>
      </c>
      <c r="AO122" s="8">
        <v>135</v>
      </c>
      <c r="AP122" s="8">
        <v>86</v>
      </c>
      <c r="AQ122" s="8">
        <v>20</v>
      </c>
      <c r="AR122" s="8">
        <v>94</v>
      </c>
      <c r="AS122" s="8">
        <v>0</v>
      </c>
      <c r="AT122" s="8">
        <v>145</v>
      </c>
      <c r="AU122" s="8">
        <v>8.5</v>
      </c>
      <c r="AV122" s="8">
        <v>267</v>
      </c>
      <c r="AW122" s="8">
        <v>143</v>
      </c>
      <c r="AX122" s="8">
        <v>4.3</v>
      </c>
      <c r="AY122" s="8">
        <v>104</v>
      </c>
      <c r="AZ122" s="8">
        <v>29</v>
      </c>
      <c r="BA122" s="8">
        <v>6.8</v>
      </c>
      <c r="BB122" s="8">
        <v>84</v>
      </c>
      <c r="BC122" s="8">
        <v>90</v>
      </c>
      <c r="BF122" s="8">
        <v>5.6</v>
      </c>
      <c r="BG122" s="8">
        <v>238</v>
      </c>
      <c r="BP122" s="8">
        <v>362102</v>
      </c>
      <c r="BQ122" s="8" t="s">
        <v>187</v>
      </c>
      <c r="BR122" s="8">
        <v>2</v>
      </c>
      <c r="BS122" s="8" t="s">
        <v>188</v>
      </c>
      <c r="BT122" s="8">
        <v>0</v>
      </c>
      <c r="BU122" s="8">
        <v>465</v>
      </c>
      <c r="BV122" s="8">
        <v>1</v>
      </c>
      <c r="BW122" s="8">
        <v>3</v>
      </c>
      <c r="BX122" s="9">
        <v>43642.385416666664</v>
      </c>
      <c r="BY122" s="9">
        <v>43642.675000000003</v>
      </c>
      <c r="BZ122" s="9" t="str">
        <f t="shared" si="46"/>
        <v>6:57:00</v>
      </c>
      <c r="CA122" s="23">
        <f t="shared" si="78"/>
        <v>9.7222222218988463E-2</v>
      </c>
      <c r="CB122" s="9">
        <v>43642.716666666667</v>
      </c>
      <c r="CC122" s="9">
        <v>43643.043749999997</v>
      </c>
      <c r="CD122" s="9">
        <v>43643.066666666666</v>
      </c>
      <c r="CE122" s="8">
        <v>0</v>
      </c>
      <c r="CF122" s="8">
        <v>0</v>
      </c>
      <c r="CG122" s="8">
        <v>1</v>
      </c>
      <c r="CH122" s="8">
        <v>8</v>
      </c>
      <c r="CI122" s="8">
        <v>0</v>
      </c>
      <c r="CJ122" s="8">
        <v>0</v>
      </c>
      <c r="CK122" s="8">
        <v>0</v>
      </c>
      <c r="CL122" s="8">
        <v>10</v>
      </c>
      <c r="CM122" s="8">
        <v>9.34</v>
      </c>
      <c r="CN122" s="8">
        <v>0</v>
      </c>
      <c r="CO122" s="8">
        <v>0</v>
      </c>
      <c r="CP122" s="8">
        <v>0</v>
      </c>
      <c r="CQ122" s="8">
        <v>66</v>
      </c>
      <c r="CR122" s="8">
        <v>103</v>
      </c>
      <c r="CS122" s="8">
        <v>106</v>
      </c>
      <c r="CT122" s="8">
        <v>172</v>
      </c>
      <c r="CU122" s="8">
        <v>65</v>
      </c>
      <c r="CV122" s="8">
        <v>102</v>
      </c>
      <c r="CW122" s="8">
        <v>14</v>
      </c>
      <c r="CX122" s="8">
        <v>22</v>
      </c>
      <c r="CY122" s="8">
        <v>95</v>
      </c>
      <c r="CZ122" s="8">
        <v>3</v>
      </c>
      <c r="DA122" s="8">
        <v>85</v>
      </c>
      <c r="DB122" s="8">
        <v>22.3</v>
      </c>
      <c r="DC122" s="8">
        <v>222</v>
      </c>
      <c r="DD122" s="8">
        <v>133</v>
      </c>
      <c r="DE122" s="8">
        <v>5.4</v>
      </c>
      <c r="DF122" s="8">
        <v>106</v>
      </c>
      <c r="DG122" s="8">
        <v>23</v>
      </c>
      <c r="DH122" s="8">
        <v>11.8</v>
      </c>
      <c r="DI122" s="8">
        <v>209</v>
      </c>
      <c r="DJ122" s="8">
        <v>30</v>
      </c>
      <c r="DN122" s="8">
        <v>7.24</v>
      </c>
      <c r="DO122" s="8">
        <v>7.39</v>
      </c>
      <c r="DP122" s="8">
        <v>42</v>
      </c>
      <c r="DQ122" s="8">
        <v>55</v>
      </c>
      <c r="DR122" s="8">
        <v>-4.0999999999999996</v>
      </c>
      <c r="DS122" s="8">
        <v>0.8</v>
      </c>
      <c r="DT122" s="8">
        <v>24</v>
      </c>
      <c r="DU122" s="8">
        <v>26</v>
      </c>
      <c r="DV122" s="8">
        <v>0.9</v>
      </c>
      <c r="DW122" s="8">
        <v>3.3</v>
      </c>
      <c r="DX122" s="8">
        <v>0</v>
      </c>
      <c r="DY122" s="8">
        <v>0</v>
      </c>
      <c r="EC122" s="8">
        <v>0</v>
      </c>
      <c r="EH122" s="8">
        <v>78.875003000000007</v>
      </c>
      <c r="EI122" s="9">
        <v>43642.288194444445</v>
      </c>
      <c r="EJ122" s="9">
        <v>43642.288194444445</v>
      </c>
      <c r="EK122" s="9">
        <v>43650.5</v>
      </c>
      <c r="EL122" s="9">
        <v>43650.5</v>
      </c>
      <c r="EM122" s="8">
        <v>0</v>
      </c>
      <c r="EN122" s="8">
        <v>0</v>
      </c>
      <c r="EO122" s="10">
        <f t="shared" si="48"/>
        <v>8.2118055555547471</v>
      </c>
      <c r="EP122" s="10">
        <f t="shared" si="49"/>
        <v>8.2118055555547471</v>
      </c>
      <c r="EQ122" s="8">
        <v>6384656</v>
      </c>
      <c r="ER122" s="9">
        <v>43662.330555555556</v>
      </c>
      <c r="ES122" s="8" t="s">
        <v>189</v>
      </c>
      <c r="ET122" s="8" t="s">
        <v>216</v>
      </c>
      <c r="EU122" s="8" t="s">
        <v>217</v>
      </c>
      <c r="EV122" s="8">
        <v>0</v>
      </c>
      <c r="EW122" s="14">
        <v>0</v>
      </c>
      <c r="EX122" s="14">
        <v>0</v>
      </c>
      <c r="FC122" s="8" t="s">
        <v>774</v>
      </c>
      <c r="FD122" s="8">
        <v>8.2118055555547471</v>
      </c>
      <c r="FE122" s="40">
        <v>1</v>
      </c>
      <c r="FF122" s="43">
        <v>3</v>
      </c>
      <c r="FG122" s="46">
        <v>3</v>
      </c>
      <c r="FH122" s="49" t="s">
        <v>269</v>
      </c>
      <c r="FI122" s="8">
        <v>0</v>
      </c>
      <c r="FJ122" s="8">
        <v>1</v>
      </c>
      <c r="FK122" s="8">
        <v>1</v>
      </c>
      <c r="FL122" s="8">
        <v>1</v>
      </c>
      <c r="FM122" s="8">
        <v>0</v>
      </c>
      <c r="FN122" s="8">
        <v>0</v>
      </c>
      <c r="FO122" s="8">
        <v>0</v>
      </c>
      <c r="FP122" s="8">
        <v>0</v>
      </c>
      <c r="FQ122" s="8">
        <v>0</v>
      </c>
      <c r="FR122" s="11">
        <v>496.82</v>
      </c>
      <c r="FS122" s="11">
        <v>10973.9</v>
      </c>
      <c r="FT122" s="11">
        <v>0</v>
      </c>
      <c r="FU122" s="11">
        <v>504.71</v>
      </c>
      <c r="FV122" s="11">
        <v>1353.57</v>
      </c>
      <c r="FW122" s="11">
        <v>0</v>
      </c>
      <c r="FX122" s="11">
        <v>17124.95</v>
      </c>
      <c r="FY122" s="12">
        <v>25122.880000000001</v>
      </c>
      <c r="FZ122" s="11">
        <v>762.35</v>
      </c>
      <c r="GA122" s="11">
        <v>7815.11</v>
      </c>
      <c r="GB122" s="11">
        <v>6124.15</v>
      </c>
      <c r="GC122" s="11">
        <v>22148.65</v>
      </c>
      <c r="GD122" s="36">
        <v>94319.38</v>
      </c>
      <c r="GE122" s="11">
        <f t="shared" si="50"/>
        <v>92427.09</v>
      </c>
      <c r="GF122" s="11">
        <f t="shared" si="51"/>
        <v>1892.2900000000081</v>
      </c>
      <c r="GG122" s="13">
        <v>43642.385416666664</v>
      </c>
      <c r="GH122" s="8">
        <v>1.008</v>
      </c>
      <c r="GI122" s="11">
        <f t="shared" si="52"/>
        <v>500.79455999999999</v>
      </c>
      <c r="GJ122" s="11">
        <f t="shared" si="53"/>
        <v>11061.691199999999</v>
      </c>
      <c r="GK122" s="11">
        <f t="shared" si="54"/>
        <v>0</v>
      </c>
      <c r="GL122" s="11">
        <f t="shared" si="55"/>
        <v>508.74768</v>
      </c>
      <c r="GM122" s="11">
        <f t="shared" si="56"/>
        <v>1364.3985599999999</v>
      </c>
      <c r="GN122" s="11">
        <f t="shared" si="57"/>
        <v>0</v>
      </c>
      <c r="GO122" s="11">
        <f t="shared" si="58"/>
        <v>17261.9496</v>
      </c>
      <c r="GP122" s="11">
        <f t="shared" si="59"/>
        <v>25323.86304</v>
      </c>
      <c r="GQ122" s="11">
        <f t="shared" si="60"/>
        <v>768.44880000000001</v>
      </c>
      <c r="GR122" s="11">
        <f t="shared" si="61"/>
        <v>7877.6308799999997</v>
      </c>
      <c r="GS122" s="11">
        <f t="shared" si="62"/>
        <v>6173.1431999999995</v>
      </c>
      <c r="GT122" s="11">
        <f t="shared" si="63"/>
        <v>22325.839200000002</v>
      </c>
      <c r="GU122" s="11">
        <f t="shared" si="64"/>
        <v>95073.935040000011</v>
      </c>
      <c r="GV122" s="10">
        <v>0.75</v>
      </c>
      <c r="GW122" s="11">
        <f t="shared" si="79"/>
        <v>375.59591999999998</v>
      </c>
      <c r="GX122" s="11">
        <f t="shared" si="80"/>
        <v>8296.268399999999</v>
      </c>
      <c r="GY122" s="11">
        <f t="shared" si="81"/>
        <v>0</v>
      </c>
      <c r="GZ122" s="11">
        <f t="shared" si="82"/>
        <v>381.56076000000002</v>
      </c>
      <c r="HA122" s="11">
        <f t="shared" si="83"/>
        <v>1023.29892</v>
      </c>
      <c r="HB122" s="11">
        <f t="shared" si="84"/>
        <v>0</v>
      </c>
      <c r="HC122" s="11">
        <f t="shared" si="85"/>
        <v>12946.4622</v>
      </c>
      <c r="HD122" s="11">
        <f t="shared" si="86"/>
        <v>18992.897280000001</v>
      </c>
      <c r="HE122" s="11">
        <f t="shared" si="87"/>
        <v>576.33659999999998</v>
      </c>
      <c r="HF122" s="11">
        <f t="shared" si="88"/>
        <v>5908.2231599999996</v>
      </c>
      <c r="HG122" s="11">
        <f t="shared" si="89"/>
        <v>4629.8573999999999</v>
      </c>
      <c r="HH122" s="11">
        <f t="shared" si="90"/>
        <v>16744.379400000002</v>
      </c>
      <c r="HI122" s="11">
        <f t="shared" si="91"/>
        <v>71305.451280000008</v>
      </c>
    </row>
    <row r="123" spans="1:217" x14ac:dyDescent="0.2">
      <c r="A123" s="7" t="s">
        <v>916</v>
      </c>
      <c r="B123" s="8">
        <v>0</v>
      </c>
      <c r="C123" s="8">
        <v>63</v>
      </c>
      <c r="D123" s="8">
        <v>1</v>
      </c>
      <c r="E123" s="8">
        <v>0</v>
      </c>
      <c r="F123" s="8">
        <v>1</v>
      </c>
      <c r="G123" s="8">
        <v>0</v>
      </c>
      <c r="H123" s="8">
        <v>58.8</v>
      </c>
      <c r="I123" s="8">
        <v>152</v>
      </c>
      <c r="J123" s="8">
        <v>5</v>
      </c>
      <c r="K123" s="8">
        <v>1</v>
      </c>
      <c r="L123" s="8">
        <v>3</v>
      </c>
      <c r="M123" s="8">
        <v>0</v>
      </c>
      <c r="N123" s="8">
        <v>0</v>
      </c>
      <c r="O123" s="8">
        <v>0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0</v>
      </c>
      <c r="Z123" s="8">
        <v>1</v>
      </c>
      <c r="AA123" s="8">
        <v>0</v>
      </c>
      <c r="AB123" s="8">
        <v>0</v>
      </c>
      <c r="AC123" s="8">
        <v>0</v>
      </c>
      <c r="AD123" s="8">
        <v>2</v>
      </c>
      <c r="AE123" s="8">
        <v>5</v>
      </c>
      <c r="AG123" s="8">
        <v>6415130</v>
      </c>
      <c r="AH123" s="8" t="s">
        <v>189</v>
      </c>
      <c r="AI123" s="8">
        <v>1</v>
      </c>
      <c r="AJ123" s="8">
        <v>0</v>
      </c>
      <c r="AK123" s="8">
        <v>1</v>
      </c>
      <c r="AL123" s="8" t="s">
        <v>221</v>
      </c>
      <c r="AM123" s="8" t="s">
        <v>222</v>
      </c>
      <c r="AN123" s="8">
        <v>79</v>
      </c>
      <c r="AO123" s="8">
        <v>174</v>
      </c>
      <c r="AP123" s="8">
        <v>89</v>
      </c>
      <c r="AQ123" s="8">
        <v>18</v>
      </c>
      <c r="AR123" s="8">
        <v>98</v>
      </c>
      <c r="AS123" s="8">
        <v>0</v>
      </c>
      <c r="AT123" s="8">
        <v>122</v>
      </c>
      <c r="AU123" s="8">
        <v>7.5</v>
      </c>
      <c r="AV123" s="8">
        <v>380</v>
      </c>
      <c r="AW123" s="8">
        <v>141</v>
      </c>
      <c r="AX123" s="8">
        <v>4</v>
      </c>
      <c r="AY123" s="8">
        <v>99</v>
      </c>
      <c r="AZ123" s="8">
        <v>25</v>
      </c>
      <c r="BA123" s="8">
        <v>4.4000000000000004</v>
      </c>
      <c r="BB123" s="8">
        <v>70</v>
      </c>
      <c r="BC123" s="8">
        <v>80</v>
      </c>
      <c r="BF123" s="8">
        <v>5</v>
      </c>
      <c r="BG123" s="8">
        <v>191</v>
      </c>
      <c r="BI123" s="8">
        <v>0.9</v>
      </c>
      <c r="BJ123" s="8">
        <v>31</v>
      </c>
      <c r="BK123" s="8">
        <v>7.41</v>
      </c>
      <c r="BL123" s="8">
        <v>40</v>
      </c>
      <c r="BM123" s="8">
        <v>0.6</v>
      </c>
      <c r="BN123" s="8">
        <v>25</v>
      </c>
      <c r="BO123" s="8">
        <v>0.8</v>
      </c>
      <c r="BP123" s="8">
        <v>367165</v>
      </c>
      <c r="BQ123" s="8" t="s">
        <v>187</v>
      </c>
      <c r="BR123" s="8">
        <v>0</v>
      </c>
      <c r="BS123" s="8" t="s">
        <v>188</v>
      </c>
      <c r="BT123" s="8">
        <v>0</v>
      </c>
      <c r="BU123" s="8">
        <v>336</v>
      </c>
      <c r="BV123" s="8">
        <v>1</v>
      </c>
      <c r="BW123" s="8">
        <v>2</v>
      </c>
      <c r="BX123" s="9">
        <v>43691.563888888886</v>
      </c>
      <c r="BY123" s="9">
        <v>43691.772916666669</v>
      </c>
      <c r="BZ123" s="9" t="str">
        <f t="shared" ref="BZ123:BZ149" si="92">TEXT(BY123-BX123, "h:mm:ss")</f>
        <v>5:01:00</v>
      </c>
      <c r="CA123" s="23">
        <f t="shared" si="78"/>
        <v>0.16249999999854481</v>
      </c>
      <c r="CB123" s="9">
        <v>43691.781944444447</v>
      </c>
      <c r="CC123" s="9">
        <v>43691.951388888891</v>
      </c>
      <c r="CD123" s="9">
        <v>43691.973611111112</v>
      </c>
      <c r="CE123" s="8">
        <v>0</v>
      </c>
      <c r="CF123" s="8">
        <v>0</v>
      </c>
      <c r="CG123" s="8">
        <v>0</v>
      </c>
      <c r="CH123" s="8">
        <v>0</v>
      </c>
      <c r="CI123" s="8">
        <v>0</v>
      </c>
      <c r="CJ123" s="8">
        <v>1</v>
      </c>
      <c r="CK123" s="8">
        <v>5.8</v>
      </c>
      <c r="CL123" s="8">
        <v>6</v>
      </c>
      <c r="CM123" s="8">
        <v>0</v>
      </c>
      <c r="CN123" s="8">
        <v>0</v>
      </c>
      <c r="CO123" s="8">
        <v>0</v>
      </c>
      <c r="CP123" s="8">
        <v>0</v>
      </c>
      <c r="CQ123" s="8">
        <v>62</v>
      </c>
      <c r="CR123" s="8">
        <v>98</v>
      </c>
      <c r="CS123" s="8">
        <v>94</v>
      </c>
      <c r="CT123" s="8">
        <v>158</v>
      </c>
      <c r="CU123" s="8">
        <v>48</v>
      </c>
      <c r="CV123" s="8">
        <v>89</v>
      </c>
      <c r="CW123" s="8">
        <v>14</v>
      </c>
      <c r="CX123" s="8">
        <v>20</v>
      </c>
      <c r="CY123" s="8">
        <v>94</v>
      </c>
      <c r="CZ123" s="8">
        <v>2</v>
      </c>
      <c r="DA123" s="8">
        <v>75</v>
      </c>
      <c r="DB123" s="8">
        <v>13</v>
      </c>
      <c r="DC123" s="8">
        <v>209</v>
      </c>
      <c r="DD123" s="8">
        <v>137</v>
      </c>
      <c r="DE123" s="8">
        <v>4.5</v>
      </c>
      <c r="DF123" s="8">
        <v>109</v>
      </c>
      <c r="DG123" s="8">
        <v>14</v>
      </c>
      <c r="DH123" s="8">
        <v>5.0999999999999996</v>
      </c>
      <c r="DI123" s="8">
        <v>66</v>
      </c>
      <c r="DJ123" s="8">
        <v>86</v>
      </c>
      <c r="DL123" s="8">
        <v>11</v>
      </c>
      <c r="DN123" s="8">
        <v>7.27</v>
      </c>
      <c r="DO123" s="8">
        <v>7.41</v>
      </c>
      <c r="DP123" s="8">
        <v>27</v>
      </c>
      <c r="DQ123" s="8">
        <v>52</v>
      </c>
      <c r="DR123" s="8">
        <v>-12.7</v>
      </c>
      <c r="DS123" s="8">
        <v>-2.9</v>
      </c>
      <c r="DT123" s="8">
        <v>13</v>
      </c>
      <c r="DU123" s="8">
        <v>24</v>
      </c>
      <c r="DV123" s="8">
        <v>0.6</v>
      </c>
      <c r="DW123" s="8">
        <v>2.5</v>
      </c>
      <c r="DX123" s="8">
        <v>0</v>
      </c>
      <c r="DY123" s="8">
        <v>0</v>
      </c>
      <c r="EC123" s="8">
        <v>0</v>
      </c>
      <c r="EH123" s="8">
        <v>82.25</v>
      </c>
      <c r="EI123" s="9">
        <v>43691.401388888888</v>
      </c>
      <c r="EJ123" s="9">
        <v>43691.401388888888</v>
      </c>
      <c r="EK123" s="9">
        <v>43699.523611111108</v>
      </c>
      <c r="EL123" s="9">
        <v>43699.523611111108</v>
      </c>
      <c r="EM123" s="8">
        <v>0</v>
      </c>
      <c r="EN123" s="8">
        <v>0</v>
      </c>
      <c r="EO123" s="10">
        <f t="shared" ref="EO123:EO149" si="93">EL123-EJ123</f>
        <v>8.1222222222204437</v>
      </c>
      <c r="EP123" s="10">
        <f t="shared" ref="EP123:EP149" si="94">EK123-EI123</f>
        <v>8.1222222222204437</v>
      </c>
      <c r="EV123" s="8">
        <v>0</v>
      </c>
      <c r="EW123" s="14">
        <v>0</v>
      </c>
      <c r="EX123" s="14">
        <v>0</v>
      </c>
      <c r="FC123" s="8" t="s">
        <v>301</v>
      </c>
      <c r="FD123" s="8">
        <v>8.1222222222204437</v>
      </c>
      <c r="FE123" s="40">
        <v>1</v>
      </c>
      <c r="FF123" s="43">
        <v>1</v>
      </c>
      <c r="FG123" s="46">
        <v>2</v>
      </c>
      <c r="FH123" s="49">
        <v>2</v>
      </c>
      <c r="FI123" s="8">
        <v>0</v>
      </c>
      <c r="FJ123" s="8">
        <v>1</v>
      </c>
      <c r="FK123" s="8">
        <v>0</v>
      </c>
      <c r="FL123" s="8">
        <v>0</v>
      </c>
      <c r="FM123" s="8">
        <v>0</v>
      </c>
      <c r="FN123" s="8">
        <v>0</v>
      </c>
      <c r="FO123" s="8">
        <v>0</v>
      </c>
      <c r="FP123" s="8">
        <v>0</v>
      </c>
      <c r="FQ123" s="8">
        <v>0</v>
      </c>
      <c r="FR123" s="11">
        <v>364.59</v>
      </c>
      <c r="FS123" s="11">
        <v>12180.22</v>
      </c>
      <c r="FT123" s="11">
        <v>2122.1</v>
      </c>
      <c r="FU123" s="11">
        <v>5207.5200000000004</v>
      </c>
      <c r="FV123" s="11">
        <v>921.32</v>
      </c>
      <c r="FW123" s="11">
        <v>0</v>
      </c>
      <c r="FX123" s="11">
        <v>38557.08</v>
      </c>
      <c r="FY123" s="12">
        <v>45079.8</v>
      </c>
      <c r="FZ123" s="11">
        <v>2359.89</v>
      </c>
      <c r="GA123" s="11">
        <v>22115.18</v>
      </c>
      <c r="GB123" s="11">
        <v>3877.14</v>
      </c>
      <c r="GC123" s="11">
        <v>17989.05</v>
      </c>
      <c r="GD123" s="36">
        <v>152622.20000000001</v>
      </c>
      <c r="GE123" s="11">
        <f t="shared" ref="GE123:GE149" si="95">SUM(FR123:GC123)</f>
        <v>150773.89000000001</v>
      </c>
      <c r="GF123" s="11">
        <f t="shared" ref="GF123:GF149" si="96">SUM(GD123-GE123)</f>
        <v>1848.3099999999977</v>
      </c>
      <c r="GG123" s="13">
        <v>43691.563888888886</v>
      </c>
      <c r="GH123" s="8">
        <v>1.008</v>
      </c>
      <c r="GI123" s="11">
        <f t="shared" ref="GI123:GI149" si="97">PRODUCT(FR123,GH123)</f>
        <v>367.50671999999997</v>
      </c>
      <c r="GJ123" s="11">
        <f t="shared" ref="GJ123:GJ149" si="98">PRODUCT(FS123,GH123)</f>
        <v>12277.661759999999</v>
      </c>
      <c r="GK123" s="11">
        <f t="shared" ref="GK123:GK149" si="99">PRODUCT(FT123,GH123)</f>
        <v>2139.0767999999998</v>
      </c>
      <c r="GL123" s="11">
        <f t="shared" ref="GL123:GL149" si="100">PRODUCT(FU123,GH123)</f>
        <v>5249.1801600000008</v>
      </c>
      <c r="GM123" s="11">
        <f t="shared" ref="GM123:GM149" si="101">PRODUCT(FV123,GH123)</f>
        <v>928.69056</v>
      </c>
      <c r="GN123" s="11">
        <f t="shared" ref="GN123:GN149" si="102">PRODUCT(FW123,GH123)</f>
        <v>0</v>
      </c>
      <c r="GO123" s="11">
        <f t="shared" ref="GO123:GO149" si="103">PRODUCT(FX123,GH123)</f>
        <v>38865.536639999998</v>
      </c>
      <c r="GP123" s="11">
        <f t="shared" ref="GP123:GP149" si="104">PRODUCT(FY123,GH123)</f>
        <v>45440.438400000006</v>
      </c>
      <c r="GQ123" s="11">
        <f t="shared" ref="GQ123:GQ149" si="105">PRODUCT(FZ123,GH123)</f>
        <v>2378.7691199999999</v>
      </c>
      <c r="GR123" s="11">
        <f t="shared" ref="GR123:GR149" si="106">PRODUCT(GA123,GH123)</f>
        <v>22292.101440000002</v>
      </c>
      <c r="GS123" s="11">
        <f t="shared" ref="GS123:GS149" si="107">PRODUCT(GB123,GH123)</f>
        <v>3908.1571199999998</v>
      </c>
      <c r="GT123" s="11">
        <f t="shared" ref="GT123:GT149" si="108">PRODUCT(GC123,GH123)</f>
        <v>18132.9624</v>
      </c>
      <c r="GU123" s="11">
        <f t="shared" ref="GU123:GU149" si="109">PRODUCT(GD123,GH123)</f>
        <v>153843.17760000002</v>
      </c>
      <c r="GV123" s="10">
        <v>0.75</v>
      </c>
      <c r="GW123" s="11">
        <f t="shared" si="79"/>
        <v>275.63004000000001</v>
      </c>
      <c r="GX123" s="11">
        <f t="shared" si="80"/>
        <v>9208.2463199999984</v>
      </c>
      <c r="GY123" s="11">
        <f t="shared" si="81"/>
        <v>1604.3075999999999</v>
      </c>
      <c r="GZ123" s="11">
        <f t="shared" si="82"/>
        <v>3936.8851200000008</v>
      </c>
      <c r="HA123" s="11">
        <f t="shared" si="83"/>
        <v>696.51792</v>
      </c>
      <c r="HB123" s="11">
        <f t="shared" si="84"/>
        <v>0</v>
      </c>
      <c r="HC123" s="11">
        <f t="shared" si="85"/>
        <v>29149.152479999997</v>
      </c>
      <c r="HD123" s="11">
        <f t="shared" si="86"/>
        <v>34080.328800000003</v>
      </c>
      <c r="HE123" s="11">
        <f t="shared" si="87"/>
        <v>1784.0768399999999</v>
      </c>
      <c r="HF123" s="11">
        <f t="shared" si="88"/>
        <v>16719.076080000003</v>
      </c>
      <c r="HG123" s="11">
        <f t="shared" si="89"/>
        <v>2931.1178399999999</v>
      </c>
      <c r="HH123" s="11">
        <f t="shared" si="90"/>
        <v>13599.721799999999</v>
      </c>
      <c r="HI123" s="11">
        <f t="shared" si="91"/>
        <v>115382.38320000001</v>
      </c>
    </row>
    <row r="124" spans="1:217" x14ac:dyDescent="0.2">
      <c r="A124" s="7" t="s">
        <v>917</v>
      </c>
      <c r="B124" s="8">
        <v>1</v>
      </c>
      <c r="C124" s="8">
        <v>74</v>
      </c>
      <c r="D124" s="8">
        <v>1</v>
      </c>
      <c r="E124" s="8">
        <v>0</v>
      </c>
      <c r="F124" s="8">
        <v>1</v>
      </c>
      <c r="G124" s="8">
        <v>0</v>
      </c>
      <c r="H124" s="8">
        <v>101</v>
      </c>
      <c r="I124" s="8">
        <v>175</v>
      </c>
      <c r="J124" s="8">
        <v>4</v>
      </c>
      <c r="K124" s="8">
        <v>1</v>
      </c>
      <c r="L124" s="8">
        <v>4</v>
      </c>
      <c r="M124" s="8">
        <v>0</v>
      </c>
      <c r="N124" s="8">
        <v>0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0</v>
      </c>
      <c r="Z124" s="8">
        <v>1</v>
      </c>
      <c r="AA124" s="8">
        <v>0</v>
      </c>
      <c r="AB124" s="8">
        <v>0</v>
      </c>
      <c r="AC124" s="8">
        <v>0</v>
      </c>
      <c r="AD124" s="8">
        <v>2</v>
      </c>
      <c r="AE124" s="8">
        <v>6</v>
      </c>
      <c r="AG124" s="8">
        <v>6410928</v>
      </c>
      <c r="AH124" s="8" t="s">
        <v>189</v>
      </c>
      <c r="AI124" s="8">
        <v>1</v>
      </c>
      <c r="AJ124" s="8">
        <v>0</v>
      </c>
      <c r="AK124" s="8">
        <v>1</v>
      </c>
      <c r="AL124" s="8" t="s">
        <v>190</v>
      </c>
      <c r="AM124" s="8" t="s">
        <v>191</v>
      </c>
      <c r="AN124" s="8">
        <v>58</v>
      </c>
      <c r="AO124" s="8">
        <v>158</v>
      </c>
      <c r="AP124" s="8">
        <v>80</v>
      </c>
      <c r="AQ124" s="8">
        <v>18</v>
      </c>
      <c r="AR124" s="8">
        <v>100</v>
      </c>
      <c r="AS124" s="8">
        <v>0</v>
      </c>
      <c r="AT124" s="8">
        <v>93</v>
      </c>
      <c r="AU124" s="8">
        <v>8.4</v>
      </c>
      <c r="AV124" s="8">
        <v>133</v>
      </c>
      <c r="AW124" s="8">
        <v>145</v>
      </c>
      <c r="AX124" s="8">
        <v>4.4000000000000004</v>
      </c>
      <c r="AY124" s="8">
        <v>104</v>
      </c>
      <c r="AZ124" s="8">
        <v>26</v>
      </c>
      <c r="BA124" s="8">
        <v>7.2</v>
      </c>
      <c r="BB124" s="8">
        <v>128</v>
      </c>
      <c r="BC124" s="8">
        <v>47</v>
      </c>
      <c r="BE124" s="8">
        <v>36</v>
      </c>
      <c r="BF124" s="8">
        <v>6.1</v>
      </c>
      <c r="BG124" s="8">
        <v>1244</v>
      </c>
      <c r="BI124" s="8">
        <v>0.9</v>
      </c>
      <c r="BJ124" s="8">
        <v>26</v>
      </c>
      <c r="BP124" s="8">
        <v>367285</v>
      </c>
      <c r="BQ124" s="8" t="s">
        <v>187</v>
      </c>
      <c r="BR124" s="8">
        <v>0</v>
      </c>
      <c r="BS124" s="8" t="s">
        <v>188</v>
      </c>
      <c r="BT124" s="8">
        <v>0</v>
      </c>
      <c r="BU124" s="8">
        <v>240</v>
      </c>
      <c r="BV124" s="8">
        <v>1</v>
      </c>
      <c r="BW124" s="8">
        <v>3</v>
      </c>
      <c r="BX124" s="9">
        <v>43693.395833333336</v>
      </c>
      <c r="BY124" s="9">
        <v>43693.576388888891</v>
      </c>
      <c r="BZ124" s="9" t="str">
        <f t="shared" si="92"/>
        <v>4:20:00</v>
      </c>
      <c r="CA124" s="23">
        <f t="shared" si="78"/>
        <v>0.11388888888905058</v>
      </c>
      <c r="CB124" s="9">
        <v>43693.585416666669</v>
      </c>
      <c r="CC124" s="9">
        <v>43694.229166666664</v>
      </c>
      <c r="CD124" s="9">
        <v>43694.292361111111</v>
      </c>
      <c r="CE124" s="8">
        <v>0</v>
      </c>
      <c r="CF124" s="8">
        <v>0</v>
      </c>
      <c r="CG124" s="8">
        <v>1</v>
      </c>
      <c r="CH124" s="8">
        <v>16</v>
      </c>
      <c r="CI124" s="8">
        <v>0</v>
      </c>
      <c r="CJ124" s="8">
        <v>0</v>
      </c>
      <c r="CK124" s="8">
        <v>0</v>
      </c>
      <c r="CL124" s="8">
        <v>17</v>
      </c>
      <c r="CM124" s="8">
        <v>16.850000000000001</v>
      </c>
      <c r="CN124" s="8">
        <v>0</v>
      </c>
      <c r="CO124" s="8">
        <v>0</v>
      </c>
      <c r="CP124" s="8">
        <v>0</v>
      </c>
      <c r="CQ124" s="8">
        <v>56</v>
      </c>
      <c r="CR124" s="8">
        <v>81</v>
      </c>
      <c r="CS124" s="8">
        <v>110</v>
      </c>
      <c r="CT124" s="8">
        <v>180</v>
      </c>
      <c r="CU124" s="8">
        <v>55</v>
      </c>
      <c r="CV124" s="8">
        <v>86</v>
      </c>
      <c r="CW124" s="8">
        <v>14</v>
      </c>
      <c r="CX124" s="8">
        <v>20</v>
      </c>
      <c r="CY124" s="8">
        <v>95</v>
      </c>
      <c r="CZ124" s="8">
        <v>2</v>
      </c>
      <c r="DA124" s="8">
        <v>72</v>
      </c>
      <c r="DB124" s="8">
        <v>21.2</v>
      </c>
      <c r="DC124" s="8">
        <v>101</v>
      </c>
      <c r="DD124" s="8">
        <v>135</v>
      </c>
      <c r="DE124" s="8">
        <v>5.7</v>
      </c>
      <c r="DF124" s="8">
        <v>103</v>
      </c>
      <c r="DG124" s="8">
        <v>20</v>
      </c>
      <c r="DH124" s="8">
        <v>14.3</v>
      </c>
      <c r="DI124" s="8">
        <v>260</v>
      </c>
      <c r="DJ124" s="8">
        <v>20</v>
      </c>
      <c r="DL124" s="8">
        <v>64</v>
      </c>
      <c r="DN124" s="8">
        <v>7.37</v>
      </c>
      <c r="DO124" s="8">
        <v>7.43</v>
      </c>
      <c r="DP124" s="8">
        <v>34</v>
      </c>
      <c r="DQ124" s="8">
        <v>40</v>
      </c>
      <c r="DR124" s="8">
        <v>-4.0999999999999996</v>
      </c>
      <c r="DS124" s="8">
        <v>1</v>
      </c>
      <c r="DT124" s="8">
        <v>20</v>
      </c>
      <c r="DU124" s="8">
        <v>25</v>
      </c>
      <c r="DV124" s="8">
        <v>1.6</v>
      </c>
      <c r="DW124" s="8">
        <v>3.2</v>
      </c>
      <c r="DX124" s="8">
        <v>0</v>
      </c>
      <c r="DY124" s="8">
        <v>0</v>
      </c>
      <c r="EC124" s="8">
        <v>0</v>
      </c>
      <c r="EH124" s="8">
        <v>83.083333999999994</v>
      </c>
      <c r="EI124" s="9">
        <v>43693.281944444447</v>
      </c>
      <c r="EJ124" s="9">
        <v>43693.281944444447</v>
      </c>
      <c r="EK124" s="9">
        <v>43700.477083333331</v>
      </c>
      <c r="EL124" s="9">
        <v>43700.477083333331</v>
      </c>
      <c r="EM124" s="8">
        <v>0</v>
      </c>
      <c r="EN124" s="8">
        <v>0</v>
      </c>
      <c r="EO124" s="10">
        <f t="shared" si="93"/>
        <v>7.195138888884685</v>
      </c>
      <c r="EP124" s="10">
        <f t="shared" si="94"/>
        <v>7.195138888884685</v>
      </c>
      <c r="EV124" s="8">
        <v>0</v>
      </c>
      <c r="EW124" s="14">
        <v>0</v>
      </c>
      <c r="EX124" s="14">
        <v>0</v>
      </c>
      <c r="FC124" s="8" t="s">
        <v>447</v>
      </c>
      <c r="FD124" s="8">
        <v>7.195138888884685</v>
      </c>
      <c r="FE124" s="40">
        <v>1</v>
      </c>
      <c r="FF124" s="43">
        <v>2</v>
      </c>
      <c r="FG124" s="46">
        <v>2</v>
      </c>
      <c r="FH124" s="49">
        <v>2</v>
      </c>
      <c r="FI124" s="8">
        <v>1</v>
      </c>
      <c r="FJ124" s="8">
        <v>1</v>
      </c>
      <c r="FK124" s="8">
        <v>0</v>
      </c>
      <c r="FL124" s="8">
        <v>0</v>
      </c>
      <c r="FM124" s="8">
        <v>0</v>
      </c>
      <c r="FN124" s="8">
        <v>0</v>
      </c>
      <c r="FO124" s="8">
        <v>0</v>
      </c>
      <c r="FP124" s="8">
        <v>0</v>
      </c>
      <c r="FQ124" s="8">
        <v>0</v>
      </c>
      <c r="FR124" s="11">
        <v>545.12</v>
      </c>
      <c r="FS124" s="11">
        <v>12325.84</v>
      </c>
      <c r="FT124" s="11">
        <v>5214.34</v>
      </c>
      <c r="FU124" s="11">
        <v>1743.69</v>
      </c>
      <c r="FV124" s="11">
        <v>5425.76</v>
      </c>
      <c r="FW124" s="11">
        <v>0</v>
      </c>
      <c r="FX124" s="11">
        <v>14808.08</v>
      </c>
      <c r="FY124" s="12">
        <v>25002.99</v>
      </c>
      <c r="FZ124" s="11">
        <v>2519.56</v>
      </c>
      <c r="GA124" s="11">
        <v>7160.41</v>
      </c>
      <c r="GB124" s="11">
        <v>5378.91</v>
      </c>
      <c r="GC124" s="11">
        <v>15977.46</v>
      </c>
      <c r="GD124" s="36">
        <v>98240.72</v>
      </c>
      <c r="GE124" s="11">
        <f t="shared" si="95"/>
        <v>96102.16</v>
      </c>
      <c r="GF124" s="11">
        <f t="shared" si="96"/>
        <v>2138.5599999999977</v>
      </c>
      <c r="GG124" s="13">
        <v>43693.395833333336</v>
      </c>
      <c r="GH124" s="8">
        <v>1.008</v>
      </c>
      <c r="GI124" s="11">
        <f t="shared" si="97"/>
        <v>549.48095999999998</v>
      </c>
      <c r="GJ124" s="11">
        <f t="shared" si="98"/>
        <v>12424.44672</v>
      </c>
      <c r="GK124" s="11">
        <f t="shared" si="99"/>
        <v>5256.0547200000001</v>
      </c>
      <c r="GL124" s="11">
        <f t="shared" si="100"/>
        <v>1757.6395200000002</v>
      </c>
      <c r="GM124" s="11">
        <f t="shared" si="101"/>
        <v>5469.16608</v>
      </c>
      <c r="GN124" s="11">
        <f t="shared" si="102"/>
        <v>0</v>
      </c>
      <c r="GO124" s="11">
        <f t="shared" si="103"/>
        <v>14926.54464</v>
      </c>
      <c r="GP124" s="11">
        <f t="shared" si="104"/>
        <v>25203.013920000001</v>
      </c>
      <c r="GQ124" s="11">
        <f t="shared" si="105"/>
        <v>2539.71648</v>
      </c>
      <c r="GR124" s="11">
        <f t="shared" si="106"/>
        <v>7217.6932799999995</v>
      </c>
      <c r="GS124" s="11">
        <f t="shared" si="107"/>
        <v>5421.94128</v>
      </c>
      <c r="GT124" s="11">
        <f t="shared" si="108"/>
        <v>16105.27968</v>
      </c>
      <c r="GU124" s="11">
        <f t="shared" si="109"/>
        <v>99026.645759999999</v>
      </c>
      <c r="GV124" s="10">
        <v>0.75</v>
      </c>
      <c r="GW124" s="11">
        <f t="shared" si="79"/>
        <v>412.11072000000001</v>
      </c>
      <c r="GX124" s="11">
        <f t="shared" si="80"/>
        <v>9318.3350399999999</v>
      </c>
      <c r="GY124" s="11">
        <f t="shared" si="81"/>
        <v>3942.0410400000001</v>
      </c>
      <c r="GZ124" s="11">
        <f t="shared" si="82"/>
        <v>1318.22964</v>
      </c>
      <c r="HA124" s="11">
        <f t="shared" si="83"/>
        <v>4101.8745600000002</v>
      </c>
      <c r="HB124" s="11">
        <f t="shared" si="84"/>
        <v>0</v>
      </c>
      <c r="HC124" s="11">
        <f t="shared" si="85"/>
        <v>11194.90848</v>
      </c>
      <c r="HD124" s="11">
        <f t="shared" si="86"/>
        <v>18902.260440000002</v>
      </c>
      <c r="HE124" s="11">
        <f t="shared" si="87"/>
        <v>1904.78736</v>
      </c>
      <c r="HF124" s="11">
        <f t="shared" si="88"/>
        <v>5413.2699599999996</v>
      </c>
      <c r="HG124" s="11">
        <f t="shared" si="89"/>
        <v>4066.4559600000002</v>
      </c>
      <c r="HH124" s="11">
        <f t="shared" si="90"/>
        <v>12078.95976</v>
      </c>
      <c r="HI124" s="11">
        <f t="shared" si="91"/>
        <v>74269.984320000003</v>
      </c>
    </row>
    <row r="125" spans="1:217" x14ac:dyDescent="0.2">
      <c r="A125" s="7" t="s">
        <v>918</v>
      </c>
      <c r="B125" s="8">
        <v>1</v>
      </c>
      <c r="C125" s="8">
        <v>55</v>
      </c>
      <c r="D125" s="8">
        <v>1</v>
      </c>
      <c r="E125" s="8">
        <v>0</v>
      </c>
      <c r="F125" s="8">
        <v>1</v>
      </c>
      <c r="G125" s="8">
        <v>0</v>
      </c>
      <c r="H125" s="8">
        <v>92</v>
      </c>
      <c r="I125" s="8">
        <v>181</v>
      </c>
      <c r="J125" s="8">
        <v>8</v>
      </c>
      <c r="K125" s="8">
        <v>1</v>
      </c>
      <c r="L125" s="8">
        <v>2</v>
      </c>
      <c r="M125" s="8">
        <v>0</v>
      </c>
      <c r="N125" s="8">
        <v>0</v>
      </c>
      <c r="O125" s="8">
        <v>0</v>
      </c>
      <c r="P125" s="8">
        <v>0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  <c r="V125" s="8">
        <v>0</v>
      </c>
      <c r="W125" s="8">
        <v>0</v>
      </c>
      <c r="X125" s="8">
        <v>0</v>
      </c>
      <c r="Y125" s="8">
        <v>0</v>
      </c>
      <c r="Z125" s="8">
        <v>1</v>
      </c>
      <c r="AA125" s="8">
        <v>0</v>
      </c>
      <c r="AB125" s="8">
        <v>0</v>
      </c>
      <c r="AC125" s="8">
        <v>0</v>
      </c>
      <c r="AD125" s="8">
        <v>2</v>
      </c>
      <c r="AE125" s="8">
        <v>4</v>
      </c>
      <c r="AG125" s="8">
        <v>6419558</v>
      </c>
      <c r="AH125" s="8" t="s">
        <v>189</v>
      </c>
      <c r="AI125" s="8">
        <v>1</v>
      </c>
      <c r="AJ125" s="8">
        <v>0</v>
      </c>
      <c r="AK125" s="8">
        <v>1</v>
      </c>
      <c r="AL125" s="8" t="s">
        <v>214</v>
      </c>
      <c r="AM125" s="8" t="s">
        <v>215</v>
      </c>
      <c r="AN125" s="8">
        <v>63</v>
      </c>
      <c r="AO125" s="8">
        <v>119</v>
      </c>
      <c r="AP125" s="8">
        <v>74</v>
      </c>
      <c r="AQ125" s="8">
        <v>17</v>
      </c>
      <c r="AR125" s="8">
        <v>97</v>
      </c>
      <c r="AS125" s="8">
        <v>0</v>
      </c>
      <c r="AT125" s="8">
        <v>114</v>
      </c>
      <c r="AU125" s="8">
        <v>4.5</v>
      </c>
      <c r="AV125" s="8">
        <v>200</v>
      </c>
      <c r="AW125" s="8">
        <v>140</v>
      </c>
      <c r="AX125" s="8">
        <v>4.4000000000000004</v>
      </c>
      <c r="AY125" s="8">
        <v>100</v>
      </c>
      <c r="AZ125" s="8">
        <v>30</v>
      </c>
      <c r="BA125" s="8">
        <v>4.8</v>
      </c>
      <c r="BB125" s="8">
        <v>88</v>
      </c>
      <c r="BC125" s="8">
        <v>86</v>
      </c>
      <c r="BF125" s="8">
        <v>4.9000000000000004</v>
      </c>
      <c r="BG125" s="8">
        <v>230</v>
      </c>
      <c r="BP125" s="8">
        <v>368583</v>
      </c>
      <c r="BQ125" s="8" t="s">
        <v>187</v>
      </c>
      <c r="BR125" s="8">
        <v>2</v>
      </c>
      <c r="BS125" s="8" t="s">
        <v>188</v>
      </c>
      <c r="BT125" s="8">
        <v>0</v>
      </c>
      <c r="BU125" s="8">
        <v>381</v>
      </c>
      <c r="BV125" s="8">
        <v>1</v>
      </c>
      <c r="BW125" s="8">
        <v>3</v>
      </c>
      <c r="BX125" s="9">
        <v>43698.398611111108</v>
      </c>
      <c r="BY125" s="9">
        <v>43698.642361111109</v>
      </c>
      <c r="BZ125" s="9" t="str">
        <f t="shared" si="92"/>
        <v>5:51:00</v>
      </c>
      <c r="CA125" s="23">
        <f t="shared" si="78"/>
        <v>0.10972222221607808</v>
      </c>
      <c r="CB125" s="9">
        <v>43698.652777777781</v>
      </c>
      <c r="CC125" s="9">
        <v>43699.335416666669</v>
      </c>
      <c r="CD125" s="9">
        <v>43699.368750000001</v>
      </c>
      <c r="CE125" s="8">
        <v>0</v>
      </c>
      <c r="CF125" s="8">
        <v>0</v>
      </c>
      <c r="CG125" s="8">
        <v>1</v>
      </c>
      <c r="CH125" s="8">
        <v>17</v>
      </c>
      <c r="CI125" s="8">
        <v>0</v>
      </c>
      <c r="CJ125" s="8">
        <v>0</v>
      </c>
      <c r="CK125" s="8">
        <v>0</v>
      </c>
      <c r="CL125" s="8">
        <v>18</v>
      </c>
      <c r="CM125" s="8">
        <v>17.48</v>
      </c>
      <c r="CN125" s="8">
        <v>0</v>
      </c>
      <c r="CO125" s="8">
        <v>0</v>
      </c>
      <c r="CP125" s="8">
        <v>0</v>
      </c>
      <c r="CQ125" s="8">
        <v>58</v>
      </c>
      <c r="CR125" s="8">
        <v>136</v>
      </c>
      <c r="CS125" s="8">
        <v>92</v>
      </c>
      <c r="CT125" s="8">
        <v>157</v>
      </c>
      <c r="CU125" s="8">
        <v>46</v>
      </c>
      <c r="CV125" s="8">
        <v>102</v>
      </c>
      <c r="CW125" s="8">
        <v>13</v>
      </c>
      <c r="CX125" s="8">
        <v>24</v>
      </c>
      <c r="CY125" s="8">
        <v>88</v>
      </c>
      <c r="CZ125" s="8">
        <v>18</v>
      </c>
      <c r="DA125" s="8">
        <v>82</v>
      </c>
      <c r="DB125" s="8">
        <v>19.8</v>
      </c>
      <c r="DC125" s="8">
        <v>185</v>
      </c>
      <c r="DD125" s="8">
        <v>131</v>
      </c>
      <c r="DE125" s="8">
        <v>5</v>
      </c>
      <c r="DF125" s="8">
        <v>104</v>
      </c>
      <c r="DG125" s="8">
        <v>16</v>
      </c>
      <c r="DH125" s="8">
        <v>9.5</v>
      </c>
      <c r="DI125" s="8">
        <v>168</v>
      </c>
      <c r="DJ125" s="8">
        <v>39</v>
      </c>
      <c r="DN125" s="8">
        <v>7.36</v>
      </c>
      <c r="DO125" s="8">
        <v>7.41</v>
      </c>
      <c r="DP125" s="8">
        <v>30</v>
      </c>
      <c r="DQ125" s="8">
        <v>47</v>
      </c>
      <c r="DR125" s="8">
        <v>-5.8</v>
      </c>
      <c r="DS125" s="8">
        <v>0.9</v>
      </c>
      <c r="DT125" s="8">
        <v>18</v>
      </c>
      <c r="DU125" s="8">
        <v>27</v>
      </c>
      <c r="DV125" s="8">
        <v>0.6</v>
      </c>
      <c r="DW125" s="8">
        <v>1.1000000000000001</v>
      </c>
      <c r="DX125" s="8">
        <v>0</v>
      </c>
      <c r="DY125" s="8">
        <v>0</v>
      </c>
      <c r="EC125" s="8">
        <v>0</v>
      </c>
      <c r="EH125" s="8">
        <v>27.041668000000001</v>
      </c>
      <c r="EI125" s="9">
        <v>43698.288888888892</v>
      </c>
      <c r="EJ125" s="9">
        <v>43698.288888888892</v>
      </c>
      <c r="EK125" s="9">
        <v>43719.763888888891</v>
      </c>
      <c r="EL125" s="9">
        <v>43719.763888888891</v>
      </c>
      <c r="EM125" s="8">
        <v>0</v>
      </c>
      <c r="EN125" s="8">
        <v>0</v>
      </c>
      <c r="EO125" s="10">
        <f t="shared" si="93"/>
        <v>21.474999999998545</v>
      </c>
      <c r="EP125" s="10">
        <f t="shared" si="94"/>
        <v>21.474999999998545</v>
      </c>
      <c r="EQ125" s="8">
        <v>6444930</v>
      </c>
      <c r="ER125" s="9">
        <v>43723.826388888891</v>
      </c>
      <c r="ES125" s="8" t="s">
        <v>189</v>
      </c>
      <c r="ET125" s="8" t="s">
        <v>448</v>
      </c>
      <c r="EU125" s="8" t="s">
        <v>449</v>
      </c>
      <c r="EV125" s="8">
        <v>0</v>
      </c>
      <c r="EW125" s="14">
        <v>0</v>
      </c>
      <c r="EX125" s="14">
        <v>0</v>
      </c>
      <c r="FC125" s="8" t="s">
        <v>775</v>
      </c>
      <c r="FD125" s="8">
        <v>21.474999999998545</v>
      </c>
      <c r="FE125" s="40">
        <v>1</v>
      </c>
      <c r="FF125" s="43">
        <v>6</v>
      </c>
      <c r="FG125" s="46">
        <v>4</v>
      </c>
      <c r="FH125" s="49">
        <v>2</v>
      </c>
      <c r="FI125" s="8">
        <v>3</v>
      </c>
      <c r="FJ125" s="8">
        <v>3</v>
      </c>
      <c r="FK125" s="8">
        <v>0</v>
      </c>
      <c r="FL125" s="8">
        <v>0</v>
      </c>
      <c r="FM125" s="8">
        <v>0</v>
      </c>
      <c r="FN125" s="8">
        <v>0</v>
      </c>
      <c r="FO125" s="8">
        <v>0</v>
      </c>
      <c r="FP125" s="8">
        <v>0</v>
      </c>
      <c r="FQ125" s="8">
        <v>0</v>
      </c>
      <c r="FR125" s="11">
        <v>4828.54</v>
      </c>
      <c r="FS125" s="11">
        <v>22880.65</v>
      </c>
      <c r="FT125" s="11">
        <v>2960.89</v>
      </c>
      <c r="FU125" s="11">
        <v>829.16</v>
      </c>
      <c r="FV125" s="11">
        <v>15026.61</v>
      </c>
      <c r="FW125" s="11">
        <v>220.41</v>
      </c>
      <c r="FX125" s="11">
        <v>65692.86</v>
      </c>
      <c r="FY125" s="12">
        <v>56508.17</v>
      </c>
      <c r="FZ125" s="11">
        <v>1551.15</v>
      </c>
      <c r="GA125" s="11">
        <v>8754.3799999999992</v>
      </c>
      <c r="GB125" s="11">
        <v>15198.15</v>
      </c>
      <c r="GC125" s="11">
        <v>94607.98</v>
      </c>
      <c r="GD125" s="36">
        <v>296757.21000000002</v>
      </c>
      <c r="GE125" s="11">
        <f t="shared" si="95"/>
        <v>289058.95</v>
      </c>
      <c r="GF125" s="11">
        <f t="shared" si="96"/>
        <v>7698.2600000000093</v>
      </c>
      <c r="GG125" s="13">
        <v>43698.398611111108</v>
      </c>
      <c r="GH125" s="8">
        <v>1.008</v>
      </c>
      <c r="GI125" s="11">
        <f t="shared" si="97"/>
        <v>4867.1683199999998</v>
      </c>
      <c r="GJ125" s="11">
        <f t="shared" si="98"/>
        <v>23063.695200000002</v>
      </c>
      <c r="GK125" s="11">
        <f t="shared" si="99"/>
        <v>2984.5771199999999</v>
      </c>
      <c r="GL125" s="11">
        <f t="shared" si="100"/>
        <v>835.79327999999998</v>
      </c>
      <c r="GM125" s="11">
        <f t="shared" si="101"/>
        <v>15146.822880000002</v>
      </c>
      <c r="GN125" s="11">
        <f t="shared" si="102"/>
        <v>222.17328000000001</v>
      </c>
      <c r="GO125" s="11">
        <f t="shared" si="103"/>
        <v>66218.402879999994</v>
      </c>
      <c r="GP125" s="11">
        <f t="shared" si="104"/>
        <v>56960.235359999999</v>
      </c>
      <c r="GQ125" s="11">
        <f t="shared" si="105"/>
        <v>1563.5592000000001</v>
      </c>
      <c r="GR125" s="11">
        <f t="shared" si="106"/>
        <v>8824.4150399999999</v>
      </c>
      <c r="GS125" s="11">
        <f t="shared" si="107"/>
        <v>15319.735199999999</v>
      </c>
      <c r="GT125" s="11">
        <f t="shared" si="108"/>
        <v>95364.843840000001</v>
      </c>
      <c r="GU125" s="11">
        <f t="shared" si="109"/>
        <v>299131.26768000005</v>
      </c>
      <c r="GV125" s="10">
        <v>0.75</v>
      </c>
      <c r="GW125" s="11">
        <f t="shared" si="79"/>
        <v>3650.3762399999996</v>
      </c>
      <c r="GX125" s="11">
        <f t="shared" si="80"/>
        <v>17297.771400000001</v>
      </c>
      <c r="GY125" s="11">
        <f t="shared" si="81"/>
        <v>2238.4328399999999</v>
      </c>
      <c r="GZ125" s="11">
        <f t="shared" si="82"/>
        <v>626.84496000000001</v>
      </c>
      <c r="HA125" s="11">
        <f t="shared" si="83"/>
        <v>11360.117160000002</v>
      </c>
      <c r="HB125" s="11">
        <f t="shared" si="84"/>
        <v>166.62996000000001</v>
      </c>
      <c r="HC125" s="11">
        <f t="shared" si="85"/>
        <v>49663.802159999992</v>
      </c>
      <c r="HD125" s="11">
        <f t="shared" si="86"/>
        <v>42720.176520000001</v>
      </c>
      <c r="HE125" s="11">
        <f t="shared" si="87"/>
        <v>1172.6694000000002</v>
      </c>
      <c r="HF125" s="11">
        <f t="shared" si="88"/>
        <v>6618.3112799999999</v>
      </c>
      <c r="HG125" s="11">
        <f t="shared" si="89"/>
        <v>11489.8014</v>
      </c>
      <c r="HH125" s="11">
        <f t="shared" si="90"/>
        <v>71523.632880000005</v>
      </c>
      <c r="HI125" s="11">
        <f t="shared" si="91"/>
        <v>224348.45076000004</v>
      </c>
    </row>
    <row r="126" spans="1:217" x14ac:dyDescent="0.2">
      <c r="A126" s="7" t="s">
        <v>919</v>
      </c>
      <c r="B126" s="8">
        <v>1</v>
      </c>
      <c r="C126" s="8">
        <v>71</v>
      </c>
      <c r="D126" s="8">
        <v>1</v>
      </c>
      <c r="E126" s="8">
        <v>0</v>
      </c>
      <c r="F126" s="8">
        <v>1</v>
      </c>
      <c r="G126" s="8">
        <v>0</v>
      </c>
      <c r="H126" s="8">
        <v>82.9</v>
      </c>
      <c r="I126" s="8">
        <v>165</v>
      </c>
      <c r="J126" s="8">
        <v>7</v>
      </c>
      <c r="K126" s="8">
        <v>1</v>
      </c>
      <c r="L126" s="8">
        <v>4</v>
      </c>
      <c r="M126" s="8">
        <v>0</v>
      </c>
      <c r="N126" s="8">
        <v>0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0</v>
      </c>
      <c r="V126" s="8">
        <v>0</v>
      </c>
      <c r="W126" s="8">
        <v>0</v>
      </c>
      <c r="X126" s="8">
        <v>0</v>
      </c>
      <c r="Y126" s="8">
        <v>0</v>
      </c>
      <c r="Z126" s="8">
        <v>0</v>
      </c>
      <c r="AA126" s="8">
        <v>0</v>
      </c>
      <c r="AB126" s="8">
        <v>1</v>
      </c>
      <c r="AC126" s="8">
        <v>0</v>
      </c>
      <c r="AD126" s="8">
        <v>2</v>
      </c>
      <c r="AE126" s="8">
        <v>6</v>
      </c>
      <c r="AG126" s="8">
        <v>6408551</v>
      </c>
      <c r="AH126" s="8" t="s">
        <v>189</v>
      </c>
      <c r="AI126" s="8">
        <v>1</v>
      </c>
      <c r="AJ126" s="8">
        <v>0</v>
      </c>
      <c r="AK126" s="8">
        <v>1</v>
      </c>
      <c r="AL126" s="8" t="s">
        <v>365</v>
      </c>
      <c r="AM126" s="8" t="s">
        <v>366</v>
      </c>
      <c r="AN126" s="8">
        <v>69</v>
      </c>
      <c r="AO126" s="8">
        <v>143</v>
      </c>
      <c r="AP126" s="8">
        <v>78</v>
      </c>
      <c r="AQ126" s="8">
        <v>16</v>
      </c>
      <c r="AR126" s="8">
        <v>96</v>
      </c>
      <c r="AS126" s="8">
        <v>0</v>
      </c>
      <c r="AT126" s="8">
        <v>139</v>
      </c>
      <c r="AU126" s="8">
        <v>6.1</v>
      </c>
      <c r="AV126" s="8">
        <v>250</v>
      </c>
      <c r="AW126" s="8">
        <v>135</v>
      </c>
      <c r="AX126" s="8">
        <v>4.3</v>
      </c>
      <c r="AY126" s="8">
        <v>100</v>
      </c>
      <c r="AZ126" s="8">
        <v>22</v>
      </c>
      <c r="BA126" s="8">
        <v>4.7</v>
      </c>
      <c r="BB126" s="8">
        <v>61</v>
      </c>
      <c r="BC126" s="8">
        <v>90</v>
      </c>
      <c r="BF126" s="8">
        <v>5.3</v>
      </c>
      <c r="BG126" s="8">
        <v>265</v>
      </c>
      <c r="BK126" s="8">
        <v>7.38</v>
      </c>
      <c r="BL126" s="8">
        <v>45</v>
      </c>
      <c r="BM126" s="8">
        <v>1.3</v>
      </c>
      <c r="BN126" s="8">
        <v>26</v>
      </c>
      <c r="BO126" s="8">
        <v>1.8</v>
      </c>
      <c r="BP126" s="8">
        <v>370443</v>
      </c>
      <c r="BQ126" s="8" t="s">
        <v>187</v>
      </c>
      <c r="BR126" s="8">
        <v>0</v>
      </c>
      <c r="BS126" s="8" t="s">
        <v>188</v>
      </c>
      <c r="BT126" s="8">
        <v>0</v>
      </c>
      <c r="BU126" s="8">
        <v>339</v>
      </c>
      <c r="BV126" s="8">
        <v>1</v>
      </c>
      <c r="BW126" s="8">
        <v>4</v>
      </c>
      <c r="BX126" s="9">
        <v>43705.476388888892</v>
      </c>
      <c r="BY126" s="9">
        <v>43705.676388888889</v>
      </c>
      <c r="BZ126" s="9" t="str">
        <f t="shared" si="92"/>
        <v>4:48:00</v>
      </c>
      <c r="CA126" s="23">
        <f t="shared" si="78"/>
        <v>2.8930555555562023</v>
      </c>
      <c r="CB126" s="9">
        <v>43705.684027777781</v>
      </c>
      <c r="CC126" s="9">
        <v>43706.116666666669</v>
      </c>
      <c r="CD126" s="9">
        <v>43706.15625</v>
      </c>
      <c r="CE126" s="8">
        <v>0</v>
      </c>
      <c r="CF126" s="8">
        <v>0</v>
      </c>
      <c r="CG126" s="8">
        <v>1</v>
      </c>
      <c r="CH126" s="8">
        <v>11</v>
      </c>
      <c r="CI126" s="8">
        <v>0</v>
      </c>
      <c r="CJ126" s="8">
        <v>0</v>
      </c>
      <c r="CK126" s="8">
        <v>0</v>
      </c>
      <c r="CL126" s="8">
        <v>12</v>
      </c>
      <c r="CM126" s="8">
        <v>11.6</v>
      </c>
      <c r="CN126" s="8">
        <v>0</v>
      </c>
      <c r="CO126" s="8">
        <v>0</v>
      </c>
      <c r="CP126" s="8">
        <v>0</v>
      </c>
      <c r="CQ126" s="8">
        <v>66</v>
      </c>
      <c r="CR126" s="8">
        <v>96</v>
      </c>
      <c r="CS126" s="8">
        <v>98</v>
      </c>
      <c r="CT126" s="8">
        <v>196</v>
      </c>
      <c r="CU126" s="8">
        <v>50</v>
      </c>
      <c r="CV126" s="8">
        <v>100</v>
      </c>
      <c r="CW126" s="8">
        <v>12</v>
      </c>
      <c r="CX126" s="8">
        <v>20</v>
      </c>
      <c r="CY126" s="8">
        <v>95</v>
      </c>
      <c r="CZ126" s="8">
        <v>6</v>
      </c>
      <c r="DA126" s="8">
        <v>85</v>
      </c>
      <c r="DB126" s="8">
        <v>15.8</v>
      </c>
      <c r="DC126" s="8">
        <v>187</v>
      </c>
      <c r="DD126" s="8">
        <v>127</v>
      </c>
      <c r="DE126" s="8">
        <v>4.9000000000000004</v>
      </c>
      <c r="DF126" s="8">
        <v>103</v>
      </c>
      <c r="DG126" s="8">
        <v>19</v>
      </c>
      <c r="DH126" s="8">
        <v>6.8</v>
      </c>
      <c r="DI126" s="8">
        <v>89</v>
      </c>
      <c r="DJ126" s="8">
        <v>75</v>
      </c>
      <c r="DL126" s="8">
        <v>14</v>
      </c>
      <c r="DN126" s="8">
        <v>7.34</v>
      </c>
      <c r="DO126" s="8">
        <v>7.54</v>
      </c>
      <c r="DP126" s="8">
        <v>32</v>
      </c>
      <c r="DQ126" s="8">
        <v>47</v>
      </c>
      <c r="DR126" s="8">
        <v>-6.4</v>
      </c>
      <c r="DS126" s="8">
        <v>9.6</v>
      </c>
      <c r="DT126" s="8">
        <v>18</v>
      </c>
      <c r="DU126" s="8">
        <v>33</v>
      </c>
      <c r="DV126" s="8">
        <v>0.5</v>
      </c>
      <c r="DW126" s="8">
        <v>3.1</v>
      </c>
      <c r="DX126" s="8">
        <v>0</v>
      </c>
      <c r="DY126" s="8">
        <v>0</v>
      </c>
      <c r="EC126" s="8">
        <v>1</v>
      </c>
      <c r="ED126" s="8" t="s">
        <v>187</v>
      </c>
      <c r="EE126" s="8">
        <v>1</v>
      </c>
      <c r="EF126" s="8">
        <v>1</v>
      </c>
      <c r="EG126" s="8">
        <v>4</v>
      </c>
      <c r="EH126" s="8">
        <v>39.291666999999997</v>
      </c>
      <c r="EI126" s="9">
        <v>43702.583333333336</v>
      </c>
      <c r="EJ126" s="9">
        <v>43702.583333333336</v>
      </c>
      <c r="EK126" s="9">
        <v>43756.455555555556</v>
      </c>
      <c r="EL126" s="9">
        <v>43740.520138888889</v>
      </c>
      <c r="EM126" s="8">
        <v>0</v>
      </c>
      <c r="EN126" s="8">
        <v>1</v>
      </c>
      <c r="EO126" s="10">
        <f t="shared" si="93"/>
        <v>37.936805555553292</v>
      </c>
      <c r="EP126" s="10">
        <f t="shared" si="94"/>
        <v>53.872222222220444</v>
      </c>
      <c r="EQ126" s="8">
        <v>6955088</v>
      </c>
      <c r="ER126" s="9">
        <v>44248.673611111109</v>
      </c>
      <c r="ES126" s="8" t="s">
        <v>200</v>
      </c>
      <c r="ET126" s="8" t="s">
        <v>201</v>
      </c>
      <c r="EU126" s="8" t="s">
        <v>202</v>
      </c>
      <c r="EV126" s="8">
        <v>0</v>
      </c>
      <c r="EW126" s="14">
        <v>0</v>
      </c>
      <c r="EX126" s="14">
        <v>0</v>
      </c>
      <c r="FC126" s="8" t="s">
        <v>450</v>
      </c>
      <c r="FD126" s="8">
        <v>37.936805555553292</v>
      </c>
      <c r="FE126" s="40">
        <v>1</v>
      </c>
      <c r="FF126" s="43">
        <v>13</v>
      </c>
      <c r="FG126" s="46">
        <v>4</v>
      </c>
      <c r="FH126" s="49" t="s">
        <v>270</v>
      </c>
      <c r="FI126" s="8">
        <v>5</v>
      </c>
      <c r="FJ126" s="8">
        <v>4</v>
      </c>
      <c r="FK126" s="8">
        <v>2</v>
      </c>
      <c r="FL126" s="8">
        <v>1</v>
      </c>
      <c r="FM126" s="8">
        <v>1</v>
      </c>
      <c r="FN126" s="8">
        <v>0</v>
      </c>
      <c r="FO126" s="8">
        <v>0</v>
      </c>
      <c r="FP126" s="8">
        <v>0</v>
      </c>
      <c r="FQ126" s="8">
        <v>0</v>
      </c>
      <c r="FR126" s="11">
        <v>5492.67</v>
      </c>
      <c r="FS126" s="11">
        <v>13630.36</v>
      </c>
      <c r="FT126" s="11">
        <v>0</v>
      </c>
      <c r="FU126" s="11">
        <v>32014.3</v>
      </c>
      <c r="FV126" s="11">
        <v>7518.38</v>
      </c>
      <c r="FW126" s="11">
        <v>0</v>
      </c>
      <c r="FX126" s="11">
        <v>64499.03</v>
      </c>
      <c r="FY126" s="12">
        <v>40099.85</v>
      </c>
      <c r="FZ126" s="11">
        <v>2371.0700000000002</v>
      </c>
      <c r="GA126" s="11">
        <v>8459.68</v>
      </c>
      <c r="GB126" s="11">
        <v>9675</v>
      </c>
      <c r="GC126" s="11">
        <v>98782.05</v>
      </c>
      <c r="GD126" s="36">
        <v>287486.11</v>
      </c>
      <c r="GE126" s="11">
        <f t="shared" si="95"/>
        <v>282542.39</v>
      </c>
      <c r="GF126" s="11">
        <f t="shared" si="96"/>
        <v>4943.7199999999721</v>
      </c>
      <c r="GG126" s="13">
        <v>43705.476388888892</v>
      </c>
      <c r="GH126" s="8">
        <v>1.008</v>
      </c>
      <c r="GI126" s="11">
        <f t="shared" si="97"/>
        <v>5536.6113599999999</v>
      </c>
      <c r="GJ126" s="11">
        <f t="shared" si="98"/>
        <v>13739.402880000001</v>
      </c>
      <c r="GK126" s="11">
        <f t="shared" si="99"/>
        <v>0</v>
      </c>
      <c r="GL126" s="11">
        <f t="shared" si="100"/>
        <v>32270.414399999998</v>
      </c>
      <c r="GM126" s="11">
        <f t="shared" si="101"/>
        <v>7578.5270399999999</v>
      </c>
      <c r="GN126" s="11">
        <f t="shared" si="102"/>
        <v>0</v>
      </c>
      <c r="GO126" s="11">
        <f t="shared" si="103"/>
        <v>65015.022239999998</v>
      </c>
      <c r="GP126" s="11">
        <f t="shared" si="104"/>
        <v>40420.648799999995</v>
      </c>
      <c r="GQ126" s="11">
        <f t="shared" si="105"/>
        <v>2390.03856</v>
      </c>
      <c r="GR126" s="11">
        <f t="shared" si="106"/>
        <v>8527.3574399999998</v>
      </c>
      <c r="GS126" s="11">
        <f t="shared" si="107"/>
        <v>9752.4</v>
      </c>
      <c r="GT126" s="11">
        <f t="shared" si="108"/>
        <v>99572.306400000001</v>
      </c>
      <c r="GU126" s="11">
        <f t="shared" si="109"/>
        <v>289785.99887999997</v>
      </c>
      <c r="GV126" s="10">
        <v>0.75</v>
      </c>
      <c r="GW126" s="11">
        <f t="shared" si="79"/>
        <v>4152.4585200000001</v>
      </c>
      <c r="GX126" s="11">
        <f t="shared" si="80"/>
        <v>10304.552160000001</v>
      </c>
      <c r="GY126" s="11">
        <f t="shared" si="81"/>
        <v>0</v>
      </c>
      <c r="GZ126" s="11">
        <f t="shared" si="82"/>
        <v>24202.810799999999</v>
      </c>
      <c r="HA126" s="11">
        <f t="shared" si="83"/>
        <v>5683.8952799999997</v>
      </c>
      <c r="HB126" s="11">
        <f t="shared" si="84"/>
        <v>0</v>
      </c>
      <c r="HC126" s="11">
        <f t="shared" si="85"/>
        <v>48761.266680000001</v>
      </c>
      <c r="HD126" s="11">
        <f t="shared" si="86"/>
        <v>30315.486599999997</v>
      </c>
      <c r="HE126" s="11">
        <f t="shared" si="87"/>
        <v>1792.52892</v>
      </c>
      <c r="HF126" s="11">
        <f t="shared" si="88"/>
        <v>6395.5180799999998</v>
      </c>
      <c r="HG126" s="11">
        <f t="shared" si="89"/>
        <v>7314.2999999999993</v>
      </c>
      <c r="HH126" s="11">
        <f t="shared" si="90"/>
        <v>74679.229800000001</v>
      </c>
      <c r="HI126" s="11">
        <f t="shared" si="91"/>
        <v>217339.49915999998</v>
      </c>
    </row>
    <row r="127" spans="1:217" x14ac:dyDescent="0.2">
      <c r="A127" s="7" t="s">
        <v>920</v>
      </c>
      <c r="B127" s="8">
        <v>0</v>
      </c>
      <c r="C127" s="8">
        <v>58</v>
      </c>
      <c r="D127" s="8">
        <v>2</v>
      </c>
      <c r="E127" s="8">
        <v>0</v>
      </c>
      <c r="F127" s="8">
        <v>1</v>
      </c>
      <c r="G127" s="8">
        <v>0</v>
      </c>
      <c r="H127" s="8">
        <v>91</v>
      </c>
      <c r="I127" s="8">
        <v>169</v>
      </c>
      <c r="J127" s="8">
        <v>6</v>
      </c>
      <c r="K127" s="8">
        <v>1</v>
      </c>
      <c r="L127" s="8">
        <v>2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  <c r="V127" s="8">
        <v>0</v>
      </c>
      <c r="W127" s="8">
        <v>0</v>
      </c>
      <c r="X127" s="8">
        <v>0</v>
      </c>
      <c r="Y127" s="8">
        <v>0</v>
      </c>
      <c r="Z127" s="8">
        <v>1</v>
      </c>
      <c r="AA127" s="8">
        <v>0</v>
      </c>
      <c r="AB127" s="8">
        <v>0</v>
      </c>
      <c r="AC127" s="8">
        <v>0</v>
      </c>
      <c r="AD127" s="8">
        <v>2</v>
      </c>
      <c r="AE127" s="8">
        <v>4</v>
      </c>
      <c r="AG127" s="8">
        <v>6451661</v>
      </c>
      <c r="AH127" s="8" t="s">
        <v>189</v>
      </c>
      <c r="AI127" s="8">
        <v>1</v>
      </c>
      <c r="AJ127" s="8">
        <v>0</v>
      </c>
      <c r="AK127" s="8">
        <v>1</v>
      </c>
      <c r="AL127" s="8" t="s">
        <v>190</v>
      </c>
      <c r="AM127" s="8" t="s">
        <v>191</v>
      </c>
      <c r="AN127" s="8">
        <v>88</v>
      </c>
      <c r="AO127" s="8">
        <v>137</v>
      </c>
      <c r="AP127" s="8">
        <v>73</v>
      </c>
      <c r="AQ127" s="8">
        <v>18</v>
      </c>
      <c r="AR127" s="8">
        <v>95</v>
      </c>
      <c r="AS127" s="8">
        <v>0</v>
      </c>
      <c r="AT127" s="8">
        <v>106</v>
      </c>
      <c r="AU127" s="8">
        <v>4</v>
      </c>
      <c r="AV127" s="8">
        <v>170</v>
      </c>
      <c r="AW127" s="8">
        <v>142</v>
      </c>
      <c r="AX127" s="8">
        <v>4.3</v>
      </c>
      <c r="AY127" s="8">
        <v>103</v>
      </c>
      <c r="AZ127" s="8">
        <v>24</v>
      </c>
      <c r="BA127" s="8">
        <v>4.5999999999999996</v>
      </c>
      <c r="BB127" s="8">
        <v>64</v>
      </c>
      <c r="BC127" s="8">
        <v>90</v>
      </c>
      <c r="BF127" s="8">
        <v>4.5</v>
      </c>
      <c r="BG127" s="8">
        <v>240</v>
      </c>
      <c r="BP127" s="8">
        <v>372895</v>
      </c>
      <c r="BQ127" s="8" t="s">
        <v>187</v>
      </c>
      <c r="BR127" s="8">
        <v>4</v>
      </c>
      <c r="BS127" s="8" t="s">
        <v>188</v>
      </c>
      <c r="BT127" s="8">
        <v>0</v>
      </c>
      <c r="BU127" s="8">
        <v>300</v>
      </c>
      <c r="BV127" s="8">
        <v>1</v>
      </c>
      <c r="BW127" s="8">
        <v>3</v>
      </c>
      <c r="BX127" s="9">
        <v>43734.518750000003</v>
      </c>
      <c r="BY127" s="9">
        <v>43734.756944444445</v>
      </c>
      <c r="BZ127" s="9" t="str">
        <f t="shared" si="92"/>
        <v>5:43:00</v>
      </c>
      <c r="CA127" s="23">
        <f t="shared" ref="CA127:CA149" si="110">BX127-EI127</f>
        <v>0.16666666667151731</v>
      </c>
      <c r="CB127" s="9">
        <v>43734.784722222219</v>
      </c>
      <c r="CC127" s="9">
        <v>43735.231944444444</v>
      </c>
      <c r="CD127" s="9">
        <v>43735.25277777778</v>
      </c>
      <c r="CE127" s="8">
        <v>0</v>
      </c>
      <c r="CF127" s="8">
        <v>0</v>
      </c>
      <c r="CG127" s="8">
        <v>1</v>
      </c>
      <c r="CH127" s="8">
        <v>11</v>
      </c>
      <c r="CI127" s="8">
        <v>0</v>
      </c>
      <c r="CJ127" s="8">
        <v>0</v>
      </c>
      <c r="CK127" s="8">
        <v>0</v>
      </c>
      <c r="CL127" s="8">
        <v>13</v>
      </c>
      <c r="CM127" s="8">
        <v>12.32</v>
      </c>
      <c r="CN127" s="8">
        <v>0</v>
      </c>
      <c r="CO127" s="8">
        <v>0</v>
      </c>
      <c r="CP127" s="8">
        <v>0</v>
      </c>
      <c r="CQ127" s="8">
        <v>81</v>
      </c>
      <c r="CR127" s="8">
        <v>106</v>
      </c>
      <c r="CS127" s="8">
        <v>102</v>
      </c>
      <c r="CT127" s="8">
        <v>164</v>
      </c>
      <c r="CU127" s="8">
        <v>53</v>
      </c>
      <c r="CV127" s="8">
        <v>94</v>
      </c>
      <c r="CW127" s="8">
        <v>13</v>
      </c>
      <c r="CX127" s="8">
        <v>22</v>
      </c>
      <c r="CY127" s="8">
        <v>96</v>
      </c>
      <c r="CZ127" s="8">
        <v>21</v>
      </c>
      <c r="DA127" s="8">
        <v>60</v>
      </c>
      <c r="DB127" s="8">
        <v>14.1</v>
      </c>
      <c r="DC127" s="8">
        <v>87</v>
      </c>
      <c r="DD127" s="8">
        <v>133</v>
      </c>
      <c r="DE127" s="8">
        <v>4.8</v>
      </c>
      <c r="DF127" s="8">
        <v>106</v>
      </c>
      <c r="DG127" s="8">
        <v>21</v>
      </c>
      <c r="DH127" s="8">
        <v>4.7</v>
      </c>
      <c r="DI127" s="8">
        <v>74</v>
      </c>
      <c r="DJ127" s="8">
        <v>77</v>
      </c>
      <c r="DN127" s="8">
        <v>7.28</v>
      </c>
      <c r="DO127" s="8">
        <v>7.38</v>
      </c>
      <c r="DP127" s="8">
        <v>45</v>
      </c>
      <c r="DQ127" s="8">
        <v>55</v>
      </c>
      <c r="DR127" s="8">
        <v>-0.8</v>
      </c>
      <c r="DS127" s="8">
        <v>0.7</v>
      </c>
      <c r="DT127" s="8">
        <v>26</v>
      </c>
      <c r="DU127" s="8">
        <v>26</v>
      </c>
      <c r="DV127" s="8">
        <v>0.5</v>
      </c>
      <c r="DW127" s="8">
        <v>0.7</v>
      </c>
      <c r="DX127" s="8">
        <v>0</v>
      </c>
      <c r="DY127" s="8">
        <v>0</v>
      </c>
      <c r="EC127" s="8">
        <v>0</v>
      </c>
      <c r="EH127" s="8">
        <v>78.291667000000004</v>
      </c>
      <c r="EI127" s="9">
        <v>43734.352083333331</v>
      </c>
      <c r="EJ127" s="9">
        <v>43734.352083333331</v>
      </c>
      <c r="EK127" s="9">
        <v>43746.493750000001</v>
      </c>
      <c r="EL127" s="9">
        <v>43746.493750000001</v>
      </c>
      <c r="EM127" s="8">
        <v>0</v>
      </c>
      <c r="EN127" s="8">
        <v>0</v>
      </c>
      <c r="EO127" s="10">
        <f t="shared" si="93"/>
        <v>12.141666666670062</v>
      </c>
      <c r="EP127" s="10">
        <f t="shared" si="94"/>
        <v>12.141666666670062</v>
      </c>
      <c r="EV127" s="8">
        <v>0</v>
      </c>
      <c r="EW127" s="14">
        <v>0</v>
      </c>
      <c r="EX127" s="14">
        <v>0</v>
      </c>
      <c r="FC127" s="8" t="s">
        <v>451</v>
      </c>
      <c r="FD127" s="15">
        <v>12.141666666670062</v>
      </c>
      <c r="FE127" s="40">
        <v>1</v>
      </c>
      <c r="FF127" s="43">
        <v>3</v>
      </c>
      <c r="FG127" s="46">
        <v>3</v>
      </c>
      <c r="FH127" s="49">
        <v>1</v>
      </c>
      <c r="FI127" s="8">
        <v>3</v>
      </c>
      <c r="FJ127" s="8">
        <v>0</v>
      </c>
      <c r="FK127" s="8">
        <v>0</v>
      </c>
      <c r="FL127" s="8">
        <v>0</v>
      </c>
      <c r="FM127" s="8">
        <v>0</v>
      </c>
      <c r="FN127" s="8">
        <v>0</v>
      </c>
      <c r="FO127" s="8">
        <v>0</v>
      </c>
      <c r="FP127" s="8">
        <v>0</v>
      </c>
      <c r="FQ127" s="8">
        <v>0</v>
      </c>
      <c r="FR127" s="11">
        <v>125.11</v>
      </c>
      <c r="FS127" s="11">
        <v>7898.72</v>
      </c>
      <c r="FT127" s="11">
        <v>1016.6</v>
      </c>
      <c r="FU127" s="11">
        <v>0</v>
      </c>
      <c r="FV127" s="11">
        <v>1956.49</v>
      </c>
      <c r="FW127" s="11">
        <v>0</v>
      </c>
      <c r="FX127" s="11">
        <v>5651</v>
      </c>
      <c r="FY127" s="12">
        <v>21087.64</v>
      </c>
      <c r="FZ127" s="11">
        <v>199.07</v>
      </c>
      <c r="GA127" s="11">
        <v>247.26</v>
      </c>
      <c r="GB127" s="11">
        <v>282.58999999999997</v>
      </c>
      <c r="GC127" s="11">
        <v>9840.19</v>
      </c>
      <c r="GD127" s="36">
        <v>48967.37</v>
      </c>
      <c r="GE127" s="11">
        <f t="shared" si="95"/>
        <v>48304.67</v>
      </c>
      <c r="GF127" s="11">
        <f t="shared" si="96"/>
        <v>662.70000000000437</v>
      </c>
      <c r="GG127" s="13">
        <v>43734.518750000003</v>
      </c>
      <c r="GH127" s="8">
        <v>1.008</v>
      </c>
      <c r="GI127" s="11">
        <f t="shared" si="97"/>
        <v>126.11087999999999</v>
      </c>
      <c r="GJ127" s="11">
        <f t="shared" si="98"/>
        <v>7961.9097600000005</v>
      </c>
      <c r="GK127" s="11">
        <f t="shared" si="99"/>
        <v>1024.7328</v>
      </c>
      <c r="GL127" s="11">
        <f t="shared" si="100"/>
        <v>0</v>
      </c>
      <c r="GM127" s="11">
        <f t="shared" si="101"/>
        <v>1972.14192</v>
      </c>
      <c r="GN127" s="11">
        <f t="shared" si="102"/>
        <v>0</v>
      </c>
      <c r="GO127" s="11">
        <f t="shared" si="103"/>
        <v>5696.2079999999996</v>
      </c>
      <c r="GP127" s="11">
        <f t="shared" si="104"/>
        <v>21256.341120000001</v>
      </c>
      <c r="GQ127" s="11">
        <f t="shared" si="105"/>
        <v>200.66255999999998</v>
      </c>
      <c r="GR127" s="11">
        <f t="shared" si="106"/>
        <v>249.23808</v>
      </c>
      <c r="GS127" s="11">
        <f t="shared" si="107"/>
        <v>284.85071999999997</v>
      </c>
      <c r="GT127" s="11">
        <f t="shared" si="108"/>
        <v>9918.9115200000015</v>
      </c>
      <c r="GU127" s="11">
        <f t="shared" si="109"/>
        <v>49359.108960000005</v>
      </c>
      <c r="GV127" s="10">
        <v>0.75</v>
      </c>
      <c r="GW127" s="11">
        <f t="shared" si="79"/>
        <v>94.583159999999992</v>
      </c>
      <c r="GX127" s="11">
        <f t="shared" si="80"/>
        <v>5971.4323199999999</v>
      </c>
      <c r="GY127" s="11">
        <f t="shared" si="81"/>
        <v>768.54960000000005</v>
      </c>
      <c r="GZ127" s="11">
        <f t="shared" si="82"/>
        <v>0</v>
      </c>
      <c r="HA127" s="11">
        <f t="shared" si="83"/>
        <v>1479.10644</v>
      </c>
      <c r="HB127" s="11">
        <f t="shared" si="84"/>
        <v>0</v>
      </c>
      <c r="HC127" s="11">
        <f t="shared" si="85"/>
        <v>4272.1559999999999</v>
      </c>
      <c r="HD127" s="11">
        <f t="shared" si="86"/>
        <v>15942.255840000002</v>
      </c>
      <c r="HE127" s="11">
        <f t="shared" si="87"/>
        <v>150.49691999999999</v>
      </c>
      <c r="HF127" s="11">
        <f t="shared" si="88"/>
        <v>186.92856</v>
      </c>
      <c r="HG127" s="11">
        <f t="shared" si="89"/>
        <v>213.63803999999999</v>
      </c>
      <c r="HH127" s="11">
        <f t="shared" si="90"/>
        <v>7439.1836400000011</v>
      </c>
      <c r="HI127" s="11">
        <f t="shared" si="91"/>
        <v>37019.331720000002</v>
      </c>
    </row>
    <row r="128" spans="1:217" x14ac:dyDescent="0.2">
      <c r="A128" s="7" t="s">
        <v>921</v>
      </c>
      <c r="B128" s="8">
        <v>1</v>
      </c>
      <c r="C128" s="8">
        <v>78</v>
      </c>
      <c r="D128" s="8">
        <v>1</v>
      </c>
      <c r="E128" s="8">
        <v>1</v>
      </c>
      <c r="F128" s="8">
        <v>0</v>
      </c>
      <c r="G128" s="8">
        <v>0</v>
      </c>
      <c r="H128" s="8">
        <v>71.900000000000006</v>
      </c>
      <c r="I128" s="8">
        <v>170</v>
      </c>
      <c r="J128" s="8">
        <v>4</v>
      </c>
      <c r="K128" s="8">
        <v>1</v>
      </c>
      <c r="L128" s="8">
        <v>4</v>
      </c>
      <c r="M128" s="8">
        <v>0</v>
      </c>
      <c r="N128" s="8">
        <v>0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0</v>
      </c>
      <c r="V128" s="8">
        <v>0</v>
      </c>
      <c r="W128" s="8">
        <v>0</v>
      </c>
      <c r="X128" s="8">
        <v>0</v>
      </c>
      <c r="Y128" s="8">
        <v>0</v>
      </c>
      <c r="Z128" s="8">
        <v>1</v>
      </c>
      <c r="AA128" s="8">
        <v>0</v>
      </c>
      <c r="AB128" s="8">
        <v>0</v>
      </c>
      <c r="AC128" s="8">
        <v>0</v>
      </c>
      <c r="AD128" s="8">
        <v>2</v>
      </c>
      <c r="AE128" s="8">
        <v>6</v>
      </c>
      <c r="AG128" s="8">
        <v>6470427</v>
      </c>
      <c r="AH128" s="8" t="s">
        <v>189</v>
      </c>
      <c r="AI128" s="8">
        <v>1</v>
      </c>
      <c r="AJ128" s="8">
        <v>0</v>
      </c>
      <c r="AK128" s="8">
        <v>1</v>
      </c>
      <c r="AL128" s="8" t="s">
        <v>221</v>
      </c>
      <c r="AM128" s="8" t="s">
        <v>222</v>
      </c>
      <c r="AN128" s="8">
        <v>70</v>
      </c>
      <c r="AO128" s="8">
        <v>132</v>
      </c>
      <c r="AP128" s="8">
        <v>78</v>
      </c>
      <c r="AQ128" s="8">
        <v>18</v>
      </c>
      <c r="AR128" s="8">
        <v>99</v>
      </c>
      <c r="AS128" s="8">
        <v>0</v>
      </c>
      <c r="AT128" s="8">
        <v>103</v>
      </c>
      <c r="AU128" s="8">
        <v>4.5999999999999996</v>
      </c>
      <c r="AV128" s="8">
        <v>285</v>
      </c>
      <c r="AW128" s="8">
        <v>140</v>
      </c>
      <c r="AX128" s="8">
        <v>5.0999999999999996</v>
      </c>
      <c r="AY128" s="8">
        <v>101</v>
      </c>
      <c r="AZ128" s="8">
        <v>29</v>
      </c>
      <c r="BA128" s="8">
        <v>8.5</v>
      </c>
      <c r="BB128" s="8">
        <v>111</v>
      </c>
      <c r="BC128" s="8">
        <v>55</v>
      </c>
      <c r="BF128" s="8">
        <v>5.9</v>
      </c>
      <c r="BG128" s="8">
        <v>818</v>
      </c>
      <c r="BK128" s="8">
        <v>7.41</v>
      </c>
      <c r="BL128" s="8">
        <v>45</v>
      </c>
      <c r="BM128" s="8">
        <v>3.3</v>
      </c>
      <c r="BN128" s="8">
        <v>29</v>
      </c>
      <c r="BO128" s="8">
        <v>0.7</v>
      </c>
      <c r="BP128" s="8">
        <v>374878</v>
      </c>
      <c r="BQ128" s="8" t="s">
        <v>187</v>
      </c>
      <c r="BR128" s="8">
        <v>0</v>
      </c>
      <c r="BS128" s="8" t="s">
        <v>188</v>
      </c>
      <c r="BT128" s="8">
        <v>0</v>
      </c>
      <c r="BU128" s="8">
        <v>240</v>
      </c>
      <c r="BV128" s="8">
        <v>1</v>
      </c>
      <c r="BW128" s="8">
        <v>3</v>
      </c>
      <c r="BX128" s="9">
        <v>43752.36041666667</v>
      </c>
      <c r="BY128" s="9">
        <v>43752.526388888888</v>
      </c>
      <c r="BZ128" s="9" t="str">
        <f t="shared" si="92"/>
        <v>3:59:00</v>
      </c>
      <c r="CA128" s="23">
        <f t="shared" si="110"/>
        <v>8.6805555562023073E-2</v>
      </c>
      <c r="CB128" s="9">
        <v>43752.538194444445</v>
      </c>
      <c r="CC128" s="9">
        <v>43752.666666666664</v>
      </c>
      <c r="CD128" s="9">
        <v>43752.682638888888</v>
      </c>
      <c r="CE128" s="8">
        <v>0</v>
      </c>
      <c r="CF128" s="8">
        <v>0</v>
      </c>
      <c r="CG128" s="8">
        <v>0</v>
      </c>
      <c r="CH128" s="8">
        <v>0</v>
      </c>
      <c r="CI128" s="8">
        <v>0</v>
      </c>
      <c r="CJ128" s="8">
        <v>0</v>
      </c>
      <c r="CK128" s="8">
        <v>0</v>
      </c>
      <c r="CL128" s="8">
        <v>0</v>
      </c>
      <c r="CM128" s="8">
        <v>0</v>
      </c>
      <c r="CN128" s="8">
        <v>0</v>
      </c>
      <c r="CO128" s="8">
        <v>0</v>
      </c>
      <c r="CP128" s="8">
        <v>0</v>
      </c>
      <c r="CQ128" s="8">
        <v>52</v>
      </c>
      <c r="CR128" s="8">
        <v>105</v>
      </c>
      <c r="CS128" s="8">
        <v>102</v>
      </c>
      <c r="CT128" s="8">
        <v>198</v>
      </c>
      <c r="CU128" s="8">
        <v>44</v>
      </c>
      <c r="CV128" s="8">
        <v>92</v>
      </c>
      <c r="CW128" s="8">
        <v>6</v>
      </c>
      <c r="CX128" s="8">
        <v>22</v>
      </c>
      <c r="CY128" s="8">
        <v>89</v>
      </c>
      <c r="CZ128" s="8">
        <v>21</v>
      </c>
      <c r="DA128" s="8">
        <v>65</v>
      </c>
      <c r="DB128" s="8">
        <v>24.5</v>
      </c>
      <c r="DC128" s="8">
        <v>202</v>
      </c>
      <c r="DD128" s="8">
        <v>134</v>
      </c>
      <c r="DE128" s="8">
        <v>5.5</v>
      </c>
      <c r="DF128" s="8">
        <v>104</v>
      </c>
      <c r="DG128" s="8">
        <v>22</v>
      </c>
      <c r="DH128" s="8">
        <v>17.8</v>
      </c>
      <c r="DI128" s="8">
        <v>135</v>
      </c>
      <c r="DJ128" s="8">
        <v>43</v>
      </c>
      <c r="DN128" s="8">
        <v>7.41</v>
      </c>
      <c r="DO128" s="8">
        <v>7.44</v>
      </c>
      <c r="DP128" s="8">
        <v>41</v>
      </c>
      <c r="DQ128" s="8">
        <v>48</v>
      </c>
      <c r="DR128" s="8">
        <v>1.5</v>
      </c>
      <c r="DS128" s="8">
        <v>6.8</v>
      </c>
      <c r="DT128" s="8">
        <v>26</v>
      </c>
      <c r="DU128" s="8">
        <v>32</v>
      </c>
      <c r="DV128" s="8">
        <v>1.1000000000000001</v>
      </c>
      <c r="DW128" s="8">
        <v>1.1000000000000001</v>
      </c>
      <c r="DX128" s="8">
        <v>0</v>
      </c>
      <c r="DY128" s="8">
        <v>0</v>
      </c>
      <c r="EC128" s="8">
        <v>0</v>
      </c>
      <c r="EH128" s="8">
        <v>72.416667000000004</v>
      </c>
      <c r="EI128" s="9">
        <v>43752.273611111108</v>
      </c>
      <c r="EJ128" s="9">
        <v>43752.273611111108</v>
      </c>
      <c r="EK128" s="9">
        <v>43764.463194444441</v>
      </c>
      <c r="EL128" s="9">
        <v>43764.463194444441</v>
      </c>
      <c r="EM128" s="8">
        <v>0</v>
      </c>
      <c r="EN128" s="8">
        <v>0</v>
      </c>
      <c r="EO128" s="10">
        <f t="shared" si="93"/>
        <v>12.189583333332848</v>
      </c>
      <c r="EP128" s="10">
        <f t="shared" si="94"/>
        <v>12.189583333332848</v>
      </c>
      <c r="EQ128" s="8">
        <v>6510423</v>
      </c>
      <c r="ER128" s="9">
        <v>43791.887499999997</v>
      </c>
      <c r="ES128" s="8" t="s">
        <v>189</v>
      </c>
      <c r="ET128" s="8" t="s">
        <v>310</v>
      </c>
      <c r="EU128" s="8" t="s">
        <v>311</v>
      </c>
      <c r="EV128" s="8">
        <v>0</v>
      </c>
      <c r="EW128" s="14">
        <v>0</v>
      </c>
      <c r="EX128" s="14">
        <v>0</v>
      </c>
      <c r="FC128" s="8" t="s">
        <v>452</v>
      </c>
      <c r="FD128" s="8">
        <v>12.189583333332848</v>
      </c>
      <c r="FE128" s="40">
        <v>1</v>
      </c>
      <c r="FF128" s="43">
        <v>2</v>
      </c>
      <c r="FG128" s="46">
        <v>2</v>
      </c>
      <c r="FH128" s="49">
        <v>2</v>
      </c>
      <c r="FI128" s="8">
        <v>0</v>
      </c>
      <c r="FJ128" s="8">
        <v>3</v>
      </c>
      <c r="FK128" s="8">
        <v>0</v>
      </c>
      <c r="FL128" s="8">
        <v>0</v>
      </c>
      <c r="FM128" s="8">
        <v>0</v>
      </c>
      <c r="FN128" s="8">
        <v>0</v>
      </c>
      <c r="FO128" s="8">
        <v>0</v>
      </c>
      <c r="FP128" s="8">
        <v>0</v>
      </c>
      <c r="FQ128" s="8">
        <v>0</v>
      </c>
      <c r="FR128" s="11">
        <v>1861.91</v>
      </c>
      <c r="FS128" s="11">
        <v>8350.09</v>
      </c>
      <c r="FT128" s="11">
        <v>1016.6</v>
      </c>
      <c r="FU128" s="11">
        <v>1170.0999999999999</v>
      </c>
      <c r="FV128" s="11">
        <v>0</v>
      </c>
      <c r="FW128" s="11">
        <v>0</v>
      </c>
      <c r="FX128" s="11">
        <v>20931.63</v>
      </c>
      <c r="FY128" s="12">
        <v>24957.95</v>
      </c>
      <c r="FZ128" s="11">
        <v>1927.39</v>
      </c>
      <c r="GA128" s="11">
        <v>3610.77</v>
      </c>
      <c r="GB128" s="11">
        <v>8301.85</v>
      </c>
      <c r="GC128" s="11">
        <v>27515.61</v>
      </c>
      <c r="GD128" s="36">
        <v>102407.69</v>
      </c>
      <c r="GE128" s="11">
        <f t="shared" si="95"/>
        <v>99643.9</v>
      </c>
      <c r="GF128" s="11">
        <f t="shared" si="96"/>
        <v>2763.7900000000081</v>
      </c>
      <c r="GG128" s="13">
        <v>43752.36041666667</v>
      </c>
      <c r="GH128" s="8">
        <v>1.008</v>
      </c>
      <c r="GI128" s="11">
        <f t="shared" si="97"/>
        <v>1876.80528</v>
      </c>
      <c r="GJ128" s="11">
        <f t="shared" si="98"/>
        <v>8416.8907199999994</v>
      </c>
      <c r="GK128" s="11">
        <f t="shared" si="99"/>
        <v>1024.7328</v>
      </c>
      <c r="GL128" s="11">
        <f t="shared" si="100"/>
        <v>1179.4607999999998</v>
      </c>
      <c r="GM128" s="11">
        <f t="shared" si="101"/>
        <v>0</v>
      </c>
      <c r="GN128" s="11">
        <f t="shared" si="102"/>
        <v>0</v>
      </c>
      <c r="GO128" s="11">
        <f t="shared" si="103"/>
        <v>21099.083040000001</v>
      </c>
      <c r="GP128" s="11">
        <f t="shared" si="104"/>
        <v>25157.613600000001</v>
      </c>
      <c r="GQ128" s="11">
        <f t="shared" si="105"/>
        <v>1942.8091200000001</v>
      </c>
      <c r="GR128" s="11">
        <f t="shared" si="106"/>
        <v>3639.65616</v>
      </c>
      <c r="GS128" s="11">
        <f t="shared" si="107"/>
        <v>8368.2648000000008</v>
      </c>
      <c r="GT128" s="11">
        <f t="shared" si="108"/>
        <v>27735.73488</v>
      </c>
      <c r="GU128" s="11">
        <f t="shared" si="109"/>
        <v>103226.95152</v>
      </c>
      <c r="GV128" s="10">
        <v>0.75</v>
      </c>
      <c r="GW128" s="11">
        <f t="shared" si="79"/>
        <v>1407.6039599999999</v>
      </c>
      <c r="GX128" s="11">
        <f t="shared" si="80"/>
        <v>6312.6680399999996</v>
      </c>
      <c r="GY128" s="11">
        <f t="shared" si="81"/>
        <v>768.54960000000005</v>
      </c>
      <c r="GZ128" s="11">
        <f t="shared" si="82"/>
        <v>884.59559999999988</v>
      </c>
      <c r="HA128" s="11">
        <f t="shared" si="83"/>
        <v>0</v>
      </c>
      <c r="HB128" s="11">
        <f t="shared" si="84"/>
        <v>0</v>
      </c>
      <c r="HC128" s="11">
        <f t="shared" si="85"/>
        <v>15824.312280000002</v>
      </c>
      <c r="HD128" s="11">
        <f t="shared" si="86"/>
        <v>18868.210200000001</v>
      </c>
      <c r="HE128" s="11">
        <f t="shared" si="87"/>
        <v>1457.1068400000001</v>
      </c>
      <c r="HF128" s="11">
        <f t="shared" si="88"/>
        <v>2729.7421199999999</v>
      </c>
      <c r="HG128" s="11">
        <f t="shared" si="89"/>
        <v>6276.1986000000006</v>
      </c>
      <c r="HH128" s="11">
        <f t="shared" si="90"/>
        <v>20801.801159999999</v>
      </c>
      <c r="HI128" s="11">
        <f t="shared" si="91"/>
        <v>77420.213640000002</v>
      </c>
    </row>
    <row r="129" spans="1:217" x14ac:dyDescent="0.2">
      <c r="A129" s="7" t="s">
        <v>922</v>
      </c>
      <c r="B129" s="8">
        <v>0</v>
      </c>
      <c r="C129" s="8">
        <v>66</v>
      </c>
      <c r="D129" s="8">
        <v>1</v>
      </c>
      <c r="E129" s="8">
        <v>0</v>
      </c>
      <c r="F129" s="8">
        <v>1</v>
      </c>
      <c r="G129" s="8">
        <v>0</v>
      </c>
      <c r="H129" s="8">
        <v>47.2</v>
      </c>
      <c r="I129" s="8">
        <v>160</v>
      </c>
      <c r="J129" s="8">
        <v>5</v>
      </c>
      <c r="K129" s="8">
        <v>1</v>
      </c>
      <c r="L129" s="8">
        <v>3</v>
      </c>
      <c r="M129" s="8">
        <v>0</v>
      </c>
      <c r="N129" s="8">
        <v>0</v>
      </c>
      <c r="O129" s="8">
        <v>0</v>
      </c>
      <c r="P129" s="8">
        <v>0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  <c r="V129" s="8">
        <v>0</v>
      </c>
      <c r="W129" s="8">
        <v>0</v>
      </c>
      <c r="X129" s="8">
        <v>1</v>
      </c>
      <c r="Y129" s="8">
        <v>0</v>
      </c>
      <c r="Z129" s="8">
        <v>1</v>
      </c>
      <c r="AA129" s="8">
        <v>0</v>
      </c>
      <c r="AB129" s="8">
        <v>0</v>
      </c>
      <c r="AC129" s="8">
        <v>0</v>
      </c>
      <c r="AD129" s="8">
        <v>3</v>
      </c>
      <c r="AE129" s="8">
        <v>6</v>
      </c>
      <c r="AG129" s="8">
        <v>6486614</v>
      </c>
      <c r="AH129" s="8" t="s">
        <v>189</v>
      </c>
      <c r="AI129" s="8">
        <v>1</v>
      </c>
      <c r="AJ129" s="8">
        <v>0</v>
      </c>
      <c r="AK129" s="8">
        <v>1</v>
      </c>
      <c r="AL129" s="8" t="s">
        <v>221</v>
      </c>
      <c r="AM129" s="8" t="s">
        <v>222</v>
      </c>
      <c r="AN129" s="8">
        <v>81</v>
      </c>
      <c r="AO129" s="8">
        <v>112</v>
      </c>
      <c r="AP129" s="8">
        <v>66</v>
      </c>
      <c r="AQ129" s="8">
        <v>16</v>
      </c>
      <c r="AR129" s="8">
        <v>96</v>
      </c>
      <c r="AS129" s="8">
        <v>0</v>
      </c>
      <c r="AT129" s="8">
        <v>124</v>
      </c>
      <c r="AU129" s="8">
        <v>4.8</v>
      </c>
      <c r="AV129" s="8">
        <v>208</v>
      </c>
      <c r="AW129" s="8">
        <v>140</v>
      </c>
      <c r="AX129" s="8">
        <v>4.4000000000000004</v>
      </c>
      <c r="AY129" s="8">
        <v>101</v>
      </c>
      <c r="AZ129" s="8">
        <v>27</v>
      </c>
      <c r="BA129" s="8">
        <v>9.6</v>
      </c>
      <c r="BB129" s="8">
        <v>70</v>
      </c>
      <c r="BC129" s="8">
        <v>78</v>
      </c>
      <c r="BF129" s="8">
        <v>6.5</v>
      </c>
      <c r="BG129" s="8">
        <v>58</v>
      </c>
      <c r="BP129" s="8">
        <v>375934</v>
      </c>
      <c r="BQ129" s="8" t="s">
        <v>187</v>
      </c>
      <c r="BR129" s="8">
        <v>0</v>
      </c>
      <c r="BS129" s="8" t="s">
        <v>188</v>
      </c>
      <c r="BT129" s="8">
        <v>0</v>
      </c>
      <c r="BU129" s="8">
        <v>355</v>
      </c>
      <c r="BV129" s="8">
        <v>1</v>
      </c>
      <c r="BW129" s="8">
        <v>3</v>
      </c>
      <c r="BX129" s="9">
        <v>43768.511805555558</v>
      </c>
      <c r="BY129" s="9">
        <v>43768.725694444445</v>
      </c>
      <c r="BZ129" s="9" t="str">
        <f t="shared" si="92"/>
        <v>5:08:00</v>
      </c>
      <c r="CA129" s="23">
        <f t="shared" si="110"/>
        <v>0.20347222222335404</v>
      </c>
      <c r="CB129" s="9">
        <v>43768.737500000003</v>
      </c>
      <c r="CC129" s="9">
        <v>43768.824305555558</v>
      </c>
      <c r="CD129" s="9">
        <v>43768.842361111114</v>
      </c>
      <c r="CE129" s="8">
        <v>0</v>
      </c>
      <c r="CF129" s="8">
        <v>0</v>
      </c>
      <c r="CG129" s="8">
        <v>0</v>
      </c>
      <c r="CH129" s="8">
        <v>0</v>
      </c>
      <c r="CI129" s="8">
        <v>0</v>
      </c>
      <c r="CJ129" s="8">
        <v>0</v>
      </c>
      <c r="CK129" s="8">
        <v>0</v>
      </c>
      <c r="CL129" s="8">
        <v>0</v>
      </c>
      <c r="CM129" s="8">
        <v>0</v>
      </c>
      <c r="CN129" s="8">
        <v>0</v>
      </c>
      <c r="CO129" s="8">
        <v>0</v>
      </c>
      <c r="CP129" s="8">
        <v>0</v>
      </c>
      <c r="CQ129" s="8">
        <v>66</v>
      </c>
      <c r="CR129" s="8">
        <v>98</v>
      </c>
      <c r="CS129" s="8">
        <v>91</v>
      </c>
      <c r="CT129" s="8">
        <v>144</v>
      </c>
      <c r="CU129" s="8">
        <v>47</v>
      </c>
      <c r="CV129" s="8">
        <v>78</v>
      </c>
      <c r="CW129" s="8">
        <v>14</v>
      </c>
      <c r="CX129" s="8">
        <v>20</v>
      </c>
      <c r="CY129" s="8">
        <v>95</v>
      </c>
      <c r="CZ129" s="8">
        <v>6</v>
      </c>
      <c r="DA129" s="8">
        <v>75</v>
      </c>
      <c r="DB129" s="8">
        <v>13.8</v>
      </c>
      <c r="DC129" s="8">
        <v>142</v>
      </c>
      <c r="DD129" s="8">
        <v>135</v>
      </c>
      <c r="DE129" s="8">
        <v>4.7</v>
      </c>
      <c r="DF129" s="8">
        <v>103</v>
      </c>
      <c r="DG129" s="8">
        <v>22</v>
      </c>
      <c r="DH129" s="8">
        <v>7.2</v>
      </c>
      <c r="DI129" s="8">
        <v>93</v>
      </c>
      <c r="DJ129" s="8">
        <v>55</v>
      </c>
      <c r="DN129" s="8">
        <v>7.37</v>
      </c>
      <c r="DO129" s="8">
        <v>7.37</v>
      </c>
      <c r="DP129" s="8">
        <v>37</v>
      </c>
      <c r="DQ129" s="8">
        <v>37</v>
      </c>
      <c r="DR129" s="8">
        <v>-3.1</v>
      </c>
      <c r="DS129" s="8">
        <v>-3.1</v>
      </c>
      <c r="DT129" s="8">
        <v>22</v>
      </c>
      <c r="DU129" s="8">
        <v>22</v>
      </c>
      <c r="DV129" s="8">
        <v>1.7</v>
      </c>
      <c r="DW129" s="8">
        <v>1.7</v>
      </c>
      <c r="DX129" s="8">
        <v>0</v>
      </c>
      <c r="DY129" s="8">
        <v>0</v>
      </c>
      <c r="EC129" s="8">
        <v>0</v>
      </c>
      <c r="EH129" s="8">
        <v>80.25</v>
      </c>
      <c r="EI129" s="9">
        <v>43768.308333333334</v>
      </c>
      <c r="EJ129" s="9">
        <v>43768.308333333334</v>
      </c>
      <c r="EK129" s="9">
        <v>43778.494444444441</v>
      </c>
      <c r="EL129" s="9">
        <v>43778.494444444441</v>
      </c>
      <c r="EM129" s="8">
        <v>0</v>
      </c>
      <c r="EN129" s="8">
        <v>0</v>
      </c>
      <c r="EO129" s="10">
        <f t="shared" si="93"/>
        <v>10.186111111106584</v>
      </c>
      <c r="EP129" s="10">
        <f t="shared" si="94"/>
        <v>10.186111111106584</v>
      </c>
      <c r="EQ129" s="8">
        <v>7033079</v>
      </c>
      <c r="ER129" s="9">
        <v>44284.331250000003</v>
      </c>
      <c r="ES129" s="8" t="s">
        <v>239</v>
      </c>
      <c r="EV129" s="8">
        <v>0</v>
      </c>
      <c r="EW129" s="14">
        <v>0</v>
      </c>
      <c r="EX129" s="14">
        <v>0</v>
      </c>
      <c r="FC129" s="8" t="s">
        <v>453</v>
      </c>
      <c r="FD129" s="8">
        <v>10.186111111106584</v>
      </c>
      <c r="FE129" s="40">
        <v>1</v>
      </c>
      <c r="FF129" s="43">
        <v>2</v>
      </c>
      <c r="FG129" s="46">
        <v>2</v>
      </c>
      <c r="FH129" s="49">
        <v>2</v>
      </c>
      <c r="FI129" s="8">
        <v>1</v>
      </c>
      <c r="FJ129" s="8">
        <v>1</v>
      </c>
      <c r="FK129" s="8">
        <v>0</v>
      </c>
      <c r="FL129" s="8">
        <v>0</v>
      </c>
      <c r="FM129" s="8">
        <v>0</v>
      </c>
      <c r="FN129" s="8">
        <v>0</v>
      </c>
      <c r="FO129" s="8">
        <v>0</v>
      </c>
      <c r="FP129" s="8">
        <v>0</v>
      </c>
      <c r="FQ129" s="8">
        <v>0</v>
      </c>
      <c r="FR129" s="11">
        <v>335.43</v>
      </c>
      <c r="FS129" s="11">
        <v>11792.2</v>
      </c>
      <c r="FT129" s="11">
        <v>1391.54</v>
      </c>
      <c r="FU129" s="11">
        <v>4431.58</v>
      </c>
      <c r="FV129" s="11">
        <v>0</v>
      </c>
      <c r="FW129" s="11">
        <v>0</v>
      </c>
      <c r="FX129" s="11">
        <v>33498.959999999999</v>
      </c>
      <c r="FY129" s="12">
        <v>29997.97</v>
      </c>
      <c r="FZ129" s="11">
        <v>5893.65</v>
      </c>
      <c r="GA129" s="11">
        <v>14862.5</v>
      </c>
      <c r="GB129" s="11">
        <v>3000.19</v>
      </c>
      <c r="GC129" s="11">
        <v>25450.57</v>
      </c>
      <c r="GD129" s="36">
        <v>135817.15</v>
      </c>
      <c r="GE129" s="11">
        <f t="shared" si="95"/>
        <v>130654.59</v>
      </c>
      <c r="GF129" s="11">
        <f t="shared" si="96"/>
        <v>5162.5599999999977</v>
      </c>
      <c r="GG129" s="13">
        <v>43768.511805555558</v>
      </c>
      <c r="GH129" s="8">
        <v>1.008</v>
      </c>
      <c r="GI129" s="11">
        <f t="shared" si="97"/>
        <v>338.11344000000003</v>
      </c>
      <c r="GJ129" s="11">
        <f t="shared" si="98"/>
        <v>11886.537600000001</v>
      </c>
      <c r="GK129" s="11">
        <f t="shared" si="99"/>
        <v>1402.6723199999999</v>
      </c>
      <c r="GL129" s="11">
        <f t="shared" si="100"/>
        <v>4467.0326400000004</v>
      </c>
      <c r="GM129" s="11">
        <f t="shared" si="101"/>
        <v>0</v>
      </c>
      <c r="GN129" s="11">
        <f t="shared" si="102"/>
        <v>0</v>
      </c>
      <c r="GO129" s="11">
        <f t="shared" si="103"/>
        <v>33766.951679999998</v>
      </c>
      <c r="GP129" s="11">
        <f t="shared" si="104"/>
        <v>30237.95376</v>
      </c>
      <c r="GQ129" s="11">
        <f t="shared" si="105"/>
        <v>5940.7991999999995</v>
      </c>
      <c r="GR129" s="11">
        <f t="shared" si="106"/>
        <v>14981.4</v>
      </c>
      <c r="GS129" s="11">
        <f t="shared" si="107"/>
        <v>3024.1915199999999</v>
      </c>
      <c r="GT129" s="11">
        <f t="shared" si="108"/>
        <v>25654.174559999999</v>
      </c>
      <c r="GU129" s="11">
        <f t="shared" si="109"/>
        <v>136903.68719999999</v>
      </c>
      <c r="GV129" s="10">
        <v>0.75</v>
      </c>
      <c r="GW129" s="11">
        <f t="shared" si="79"/>
        <v>253.58508</v>
      </c>
      <c r="GX129" s="11">
        <f t="shared" si="80"/>
        <v>8914.9032000000007</v>
      </c>
      <c r="GY129" s="11">
        <f t="shared" si="81"/>
        <v>1052.00424</v>
      </c>
      <c r="GZ129" s="11">
        <f t="shared" si="82"/>
        <v>3350.27448</v>
      </c>
      <c r="HA129" s="11">
        <f t="shared" si="83"/>
        <v>0</v>
      </c>
      <c r="HB129" s="11">
        <f t="shared" si="84"/>
        <v>0</v>
      </c>
      <c r="HC129" s="11">
        <f t="shared" si="85"/>
        <v>25325.213759999999</v>
      </c>
      <c r="HD129" s="11">
        <f t="shared" si="86"/>
        <v>22678.465319999999</v>
      </c>
      <c r="HE129" s="11">
        <f t="shared" si="87"/>
        <v>4455.5993999999992</v>
      </c>
      <c r="HF129" s="11">
        <f t="shared" si="88"/>
        <v>11236.05</v>
      </c>
      <c r="HG129" s="11">
        <f t="shared" si="89"/>
        <v>2268.1436399999998</v>
      </c>
      <c r="HH129" s="11">
        <f t="shared" si="90"/>
        <v>19240.63092</v>
      </c>
      <c r="HI129" s="11">
        <f t="shared" si="91"/>
        <v>102677.76539999999</v>
      </c>
    </row>
    <row r="130" spans="1:217" x14ac:dyDescent="0.2">
      <c r="A130" s="7" t="s">
        <v>923</v>
      </c>
      <c r="B130" s="8">
        <v>1</v>
      </c>
      <c r="C130" s="8">
        <v>77</v>
      </c>
      <c r="D130" s="8">
        <v>1</v>
      </c>
      <c r="E130" s="8">
        <v>0</v>
      </c>
      <c r="F130" s="8">
        <v>1</v>
      </c>
      <c r="G130" s="8">
        <v>0</v>
      </c>
      <c r="H130" s="8">
        <v>66.05</v>
      </c>
      <c r="I130" s="8">
        <v>172</v>
      </c>
      <c r="J130" s="8">
        <v>9</v>
      </c>
      <c r="K130" s="8">
        <v>1</v>
      </c>
      <c r="L130" s="8">
        <v>4</v>
      </c>
      <c r="M130" s="8">
        <v>0</v>
      </c>
      <c r="N130" s="8">
        <v>0</v>
      </c>
      <c r="O130" s="8">
        <v>0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  <c r="V130" s="8">
        <v>0</v>
      </c>
      <c r="W130" s="8">
        <v>0</v>
      </c>
      <c r="X130" s="8">
        <v>0</v>
      </c>
      <c r="Y130" s="8">
        <v>0</v>
      </c>
      <c r="Z130" s="8">
        <v>0</v>
      </c>
      <c r="AA130" s="8">
        <v>0</v>
      </c>
      <c r="AB130" s="8">
        <v>0</v>
      </c>
      <c r="AC130" s="8">
        <v>0</v>
      </c>
      <c r="AD130" s="8">
        <v>0</v>
      </c>
      <c r="AE130" s="8">
        <v>4</v>
      </c>
      <c r="AF130" s="8">
        <v>3</v>
      </c>
      <c r="AG130" s="8">
        <v>6481678</v>
      </c>
      <c r="AH130" s="8" t="s">
        <v>189</v>
      </c>
      <c r="AI130" s="8">
        <v>0</v>
      </c>
      <c r="AJ130" s="8">
        <v>0</v>
      </c>
      <c r="AK130" s="8">
        <v>1</v>
      </c>
      <c r="AL130" s="8" t="s">
        <v>454</v>
      </c>
      <c r="AM130" s="8" t="s">
        <v>455</v>
      </c>
      <c r="AN130" s="8">
        <v>50</v>
      </c>
      <c r="AO130" s="8">
        <v>137</v>
      </c>
      <c r="AP130" s="8">
        <v>61</v>
      </c>
      <c r="AQ130" s="8">
        <v>16</v>
      </c>
      <c r="AR130" s="8">
        <v>98</v>
      </c>
      <c r="AS130" s="8">
        <v>0</v>
      </c>
      <c r="AT130" s="8">
        <v>76</v>
      </c>
      <c r="AU130" s="8">
        <v>3.6</v>
      </c>
      <c r="AV130" s="8">
        <v>228</v>
      </c>
      <c r="AW130" s="8">
        <v>142</v>
      </c>
      <c r="AX130" s="8">
        <v>4.3</v>
      </c>
      <c r="AY130" s="8">
        <v>103</v>
      </c>
      <c r="AZ130" s="8">
        <v>26</v>
      </c>
      <c r="BA130" s="8">
        <v>6.3</v>
      </c>
      <c r="BB130" s="8">
        <v>63</v>
      </c>
      <c r="BC130" s="8">
        <v>90</v>
      </c>
      <c r="BE130" s="8">
        <v>13</v>
      </c>
      <c r="BF130" s="8">
        <v>5.3</v>
      </c>
      <c r="BG130" s="8">
        <v>53</v>
      </c>
      <c r="BI130" s="8">
        <v>1.1000000000000001</v>
      </c>
      <c r="BJ130" s="8">
        <v>30</v>
      </c>
      <c r="BK130" s="8">
        <v>7.42</v>
      </c>
      <c r="BL130" s="8">
        <v>49</v>
      </c>
      <c r="BM130" s="8">
        <v>6.2</v>
      </c>
      <c r="BN130" s="8">
        <v>31</v>
      </c>
      <c r="BO130" s="8">
        <v>0.6</v>
      </c>
      <c r="BP130" s="8">
        <v>378521</v>
      </c>
      <c r="BQ130" s="8" t="s">
        <v>187</v>
      </c>
      <c r="BR130" s="8">
        <v>0</v>
      </c>
      <c r="BS130" s="8" t="s">
        <v>188</v>
      </c>
      <c r="BT130" s="8">
        <v>0</v>
      </c>
      <c r="BU130" s="8">
        <v>355</v>
      </c>
      <c r="BV130" s="8">
        <v>1</v>
      </c>
      <c r="BW130" s="8">
        <v>2</v>
      </c>
      <c r="BX130" s="9">
        <v>43782.395833333336</v>
      </c>
      <c r="BY130" s="9">
        <v>43782.54791666667</v>
      </c>
      <c r="BZ130" s="9" t="str">
        <f t="shared" si="92"/>
        <v>3:39:00</v>
      </c>
      <c r="CA130" s="23">
        <f t="shared" si="110"/>
        <v>8.0881944444481633</v>
      </c>
      <c r="CB130" s="9">
        <v>43782.564583333333</v>
      </c>
      <c r="CC130" s="9">
        <v>43783.241666666669</v>
      </c>
      <c r="CD130" s="9">
        <v>43783.286805555559</v>
      </c>
      <c r="CE130" s="8">
        <v>0</v>
      </c>
      <c r="CF130" s="8">
        <v>0</v>
      </c>
      <c r="CG130" s="8">
        <v>1</v>
      </c>
      <c r="CH130" s="8">
        <v>17</v>
      </c>
      <c r="CI130" s="8">
        <v>0</v>
      </c>
      <c r="CJ130" s="8">
        <v>0</v>
      </c>
      <c r="CK130" s="8">
        <v>0</v>
      </c>
      <c r="CL130" s="8">
        <v>18</v>
      </c>
      <c r="CM130" s="8">
        <v>17.78</v>
      </c>
      <c r="CN130" s="8">
        <v>0</v>
      </c>
      <c r="CO130" s="8">
        <v>0</v>
      </c>
      <c r="CP130" s="8">
        <v>0</v>
      </c>
      <c r="CQ130" s="8">
        <v>51</v>
      </c>
      <c r="CR130" s="8">
        <v>97</v>
      </c>
      <c r="CS130" s="8">
        <v>95</v>
      </c>
      <c r="CT130" s="8">
        <v>188</v>
      </c>
      <c r="CU130" s="8">
        <v>43</v>
      </c>
      <c r="CV130" s="8">
        <v>108</v>
      </c>
      <c r="CW130" s="8">
        <v>14</v>
      </c>
      <c r="CX130" s="8">
        <v>22</v>
      </c>
      <c r="CY130" s="8">
        <v>94</v>
      </c>
      <c r="CZ130" s="8">
        <v>2</v>
      </c>
      <c r="DA130" s="8">
        <v>73</v>
      </c>
      <c r="DB130" s="8">
        <v>11</v>
      </c>
      <c r="DC130" s="8">
        <v>170</v>
      </c>
      <c r="DD130" s="8">
        <v>130</v>
      </c>
      <c r="DE130" s="8">
        <v>5.0999999999999996</v>
      </c>
      <c r="DF130" s="8">
        <v>103</v>
      </c>
      <c r="DG130" s="8">
        <v>23</v>
      </c>
      <c r="DH130" s="8">
        <v>7.6</v>
      </c>
      <c r="DI130" s="8">
        <v>67</v>
      </c>
      <c r="DJ130" s="8">
        <v>88</v>
      </c>
      <c r="DM130" s="8">
        <v>32</v>
      </c>
      <c r="DN130" s="8">
        <v>7.38</v>
      </c>
      <c r="DO130" s="8">
        <v>7.44</v>
      </c>
      <c r="DP130" s="8">
        <v>39</v>
      </c>
      <c r="DQ130" s="8">
        <v>47</v>
      </c>
      <c r="DR130" s="8">
        <v>1.7</v>
      </c>
      <c r="DS130" s="8">
        <v>3</v>
      </c>
      <c r="DT130" s="8">
        <v>26</v>
      </c>
      <c r="DU130" s="8">
        <v>28</v>
      </c>
      <c r="DV130" s="8">
        <v>0.6</v>
      </c>
      <c r="DW130" s="8">
        <v>2.1</v>
      </c>
      <c r="DX130" s="8">
        <v>0</v>
      </c>
      <c r="DY130" s="8">
        <v>0</v>
      </c>
      <c r="EC130" s="8">
        <v>0</v>
      </c>
      <c r="EH130" s="8">
        <v>57.041666999999997</v>
      </c>
      <c r="EI130" s="9">
        <v>43774.307638888888</v>
      </c>
      <c r="EJ130" s="9">
        <v>43774.307638888888</v>
      </c>
      <c r="EK130" s="9">
        <v>43815.510416666664</v>
      </c>
      <c r="EL130" s="9">
        <v>43815.510416666664</v>
      </c>
      <c r="EM130" s="8">
        <v>0</v>
      </c>
      <c r="EN130" s="8">
        <v>1</v>
      </c>
      <c r="EO130" s="10">
        <f t="shared" si="93"/>
        <v>41.202777777776646</v>
      </c>
      <c r="EP130" s="10">
        <f t="shared" si="94"/>
        <v>41.202777777776646</v>
      </c>
      <c r="EV130" s="8">
        <v>0</v>
      </c>
      <c r="EW130" s="14">
        <v>0</v>
      </c>
      <c r="EX130" s="14">
        <v>0</v>
      </c>
      <c r="FC130" s="8" t="s">
        <v>456</v>
      </c>
      <c r="FD130" s="8">
        <v>41.202777777776646</v>
      </c>
      <c r="FE130" s="40">
        <v>1</v>
      </c>
      <c r="FF130" s="43">
        <v>12</v>
      </c>
      <c r="FG130" s="46">
        <v>4</v>
      </c>
      <c r="FH130" s="49" t="s">
        <v>269</v>
      </c>
      <c r="FI130" s="8">
        <v>7</v>
      </c>
      <c r="FJ130" s="8">
        <v>3</v>
      </c>
      <c r="FK130" s="8">
        <v>1</v>
      </c>
      <c r="FL130" s="8">
        <v>1</v>
      </c>
      <c r="FM130" s="8">
        <v>0</v>
      </c>
      <c r="FN130" s="8">
        <v>0</v>
      </c>
      <c r="FO130" s="8">
        <v>0</v>
      </c>
      <c r="FP130" s="8">
        <v>0</v>
      </c>
      <c r="FQ130" s="8">
        <v>0</v>
      </c>
      <c r="FR130" s="11">
        <v>5840.84</v>
      </c>
      <c r="FS130" s="11">
        <v>13793.35</v>
      </c>
      <c r="FT130" s="11">
        <v>14199.68</v>
      </c>
      <c r="FU130" s="11">
        <v>0</v>
      </c>
      <c r="FV130" s="11">
        <v>7655.01</v>
      </c>
      <c r="FW130" s="11">
        <v>220.41</v>
      </c>
      <c r="FX130" s="11">
        <v>55640.62</v>
      </c>
      <c r="FY130" s="12">
        <v>35231.519999999997</v>
      </c>
      <c r="FZ130" s="11">
        <v>10644.05</v>
      </c>
      <c r="GA130" s="11">
        <v>4726.41</v>
      </c>
      <c r="GB130" s="11">
        <v>12645.61</v>
      </c>
      <c r="GC130" s="11">
        <v>89964.53</v>
      </c>
      <c r="GD130" s="36">
        <v>259645.38</v>
      </c>
      <c r="GE130" s="11">
        <f t="shared" si="95"/>
        <v>250562.03</v>
      </c>
      <c r="GF130" s="11">
        <f t="shared" si="96"/>
        <v>9083.3500000000058</v>
      </c>
      <c r="GG130" s="13">
        <v>43782.395833333336</v>
      </c>
      <c r="GH130" s="8">
        <v>1.008</v>
      </c>
      <c r="GI130" s="11">
        <f t="shared" si="97"/>
        <v>5887.5667199999998</v>
      </c>
      <c r="GJ130" s="11">
        <f t="shared" si="98"/>
        <v>13903.6968</v>
      </c>
      <c r="GK130" s="11">
        <f t="shared" si="99"/>
        <v>14313.27744</v>
      </c>
      <c r="GL130" s="11">
        <f t="shared" si="100"/>
        <v>0</v>
      </c>
      <c r="GM130" s="11">
        <f t="shared" si="101"/>
        <v>7716.2500800000007</v>
      </c>
      <c r="GN130" s="11">
        <f t="shared" si="102"/>
        <v>222.17328000000001</v>
      </c>
      <c r="GO130" s="11">
        <f t="shared" si="103"/>
        <v>56085.744960000004</v>
      </c>
      <c r="GP130" s="11">
        <f t="shared" si="104"/>
        <v>35513.372159999999</v>
      </c>
      <c r="GQ130" s="11">
        <f t="shared" si="105"/>
        <v>10729.2024</v>
      </c>
      <c r="GR130" s="11">
        <f t="shared" si="106"/>
        <v>4764.2212799999998</v>
      </c>
      <c r="GS130" s="11">
        <f t="shared" si="107"/>
        <v>12746.774880000001</v>
      </c>
      <c r="GT130" s="11">
        <f t="shared" si="108"/>
        <v>90684.246239999993</v>
      </c>
      <c r="GU130" s="11">
        <f t="shared" si="109"/>
        <v>261722.54304000002</v>
      </c>
      <c r="GV130" s="10">
        <v>0.75</v>
      </c>
      <c r="GW130" s="11">
        <f t="shared" si="79"/>
        <v>4415.6750400000001</v>
      </c>
      <c r="GX130" s="11">
        <f t="shared" si="80"/>
        <v>10427.7726</v>
      </c>
      <c r="GY130" s="11">
        <f t="shared" si="81"/>
        <v>10734.95808</v>
      </c>
      <c r="GZ130" s="11">
        <f t="shared" si="82"/>
        <v>0</v>
      </c>
      <c r="HA130" s="11">
        <f t="shared" si="83"/>
        <v>5787.1875600000003</v>
      </c>
      <c r="HB130" s="11">
        <f t="shared" si="84"/>
        <v>166.62996000000001</v>
      </c>
      <c r="HC130" s="11">
        <f t="shared" si="85"/>
        <v>42064.308720000001</v>
      </c>
      <c r="HD130" s="11">
        <f t="shared" si="86"/>
        <v>26635.029119999999</v>
      </c>
      <c r="HE130" s="11">
        <f t="shared" si="87"/>
        <v>8046.9017999999996</v>
      </c>
      <c r="HF130" s="11">
        <f t="shared" si="88"/>
        <v>3573.1659599999998</v>
      </c>
      <c r="HG130" s="11">
        <f t="shared" si="89"/>
        <v>9560.0811600000015</v>
      </c>
      <c r="HH130" s="11">
        <f t="shared" si="90"/>
        <v>68013.184679999991</v>
      </c>
      <c r="HI130" s="11">
        <f t="shared" si="91"/>
        <v>196291.90728000001</v>
      </c>
    </row>
    <row r="131" spans="1:217" x14ac:dyDescent="0.2">
      <c r="A131" s="7" t="s">
        <v>924</v>
      </c>
      <c r="B131" s="8">
        <v>1</v>
      </c>
      <c r="C131" s="8">
        <v>73</v>
      </c>
      <c r="D131" s="8">
        <v>1</v>
      </c>
      <c r="E131" s="8">
        <v>0</v>
      </c>
      <c r="F131" s="8">
        <v>1</v>
      </c>
      <c r="G131" s="8">
        <v>0</v>
      </c>
      <c r="H131" s="8">
        <v>70</v>
      </c>
      <c r="I131" s="8">
        <v>172</v>
      </c>
      <c r="J131" s="8">
        <v>3</v>
      </c>
      <c r="K131" s="8">
        <v>1</v>
      </c>
      <c r="L131" s="8">
        <v>4</v>
      </c>
      <c r="M131" s="8">
        <v>0</v>
      </c>
      <c r="N131" s="8">
        <v>0</v>
      </c>
      <c r="O131" s="8">
        <v>0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  <c r="V131" s="8">
        <v>0</v>
      </c>
      <c r="W131" s="8">
        <v>0</v>
      </c>
      <c r="X131" s="8">
        <v>0</v>
      </c>
      <c r="Y131" s="8">
        <v>0</v>
      </c>
      <c r="Z131" s="8">
        <v>1</v>
      </c>
      <c r="AA131" s="8">
        <v>0</v>
      </c>
      <c r="AB131" s="8">
        <v>0</v>
      </c>
      <c r="AC131" s="8">
        <v>0</v>
      </c>
      <c r="AD131" s="8">
        <v>2</v>
      </c>
      <c r="AE131" s="8">
        <v>6</v>
      </c>
      <c r="AG131" s="8">
        <v>6501158</v>
      </c>
      <c r="AH131" s="8" t="s">
        <v>189</v>
      </c>
      <c r="AI131" s="8">
        <v>1</v>
      </c>
      <c r="AJ131" s="8">
        <v>0</v>
      </c>
      <c r="AK131" s="8">
        <v>1</v>
      </c>
      <c r="AL131" s="8" t="s">
        <v>221</v>
      </c>
      <c r="AM131" s="8" t="s">
        <v>222</v>
      </c>
      <c r="AN131" s="8">
        <v>58</v>
      </c>
      <c r="AO131" s="8">
        <v>121</v>
      </c>
      <c r="AP131" s="8">
        <v>66</v>
      </c>
      <c r="AQ131" s="8">
        <v>18</v>
      </c>
      <c r="AR131" s="8">
        <v>95</v>
      </c>
      <c r="AS131" s="8">
        <v>0</v>
      </c>
      <c r="AT131" s="8">
        <v>138</v>
      </c>
      <c r="AU131" s="8">
        <v>8.3000000000000007</v>
      </c>
      <c r="AV131" s="8">
        <v>288</v>
      </c>
      <c r="AW131" s="8">
        <v>139</v>
      </c>
      <c r="AX131" s="8">
        <v>4.3</v>
      </c>
      <c r="AY131" s="8">
        <v>100</v>
      </c>
      <c r="AZ131" s="8">
        <v>26</v>
      </c>
      <c r="BA131" s="8">
        <v>4.4000000000000004</v>
      </c>
      <c r="BB131" s="8">
        <v>88</v>
      </c>
      <c r="BC131" s="8">
        <v>75</v>
      </c>
      <c r="BF131" s="8">
        <v>5.0999999999999996</v>
      </c>
      <c r="BG131" s="8">
        <v>55</v>
      </c>
      <c r="BK131" s="8">
        <v>7.35</v>
      </c>
      <c r="BL131" s="8">
        <v>53</v>
      </c>
      <c r="BM131" s="8">
        <v>2.2999999999999998</v>
      </c>
      <c r="BN131" s="8">
        <v>29</v>
      </c>
      <c r="BO131" s="8">
        <v>2</v>
      </c>
      <c r="BP131" s="8">
        <v>378685</v>
      </c>
      <c r="BQ131" s="8" t="s">
        <v>187</v>
      </c>
      <c r="BR131" s="8">
        <v>1</v>
      </c>
      <c r="BS131" s="8" t="s">
        <v>188</v>
      </c>
      <c r="BT131" s="8">
        <v>0</v>
      </c>
      <c r="BU131" s="8">
        <v>353</v>
      </c>
      <c r="BV131" s="8">
        <v>1</v>
      </c>
      <c r="BW131" s="8">
        <v>3</v>
      </c>
      <c r="BX131" s="9">
        <v>43787.368055555555</v>
      </c>
      <c r="BY131" s="9">
        <v>43787.540277777778</v>
      </c>
      <c r="BZ131" s="9" t="str">
        <f t="shared" si="92"/>
        <v>4:08:00</v>
      </c>
      <c r="CA131" s="23">
        <f t="shared" si="110"/>
        <v>8.611111110803904E-2</v>
      </c>
      <c r="CB131" s="9">
        <v>43787.552777777775</v>
      </c>
      <c r="CC131" s="9">
        <v>43788.260416666664</v>
      </c>
      <c r="CD131" s="9">
        <v>43788.279166666667</v>
      </c>
      <c r="CE131" s="8">
        <v>0</v>
      </c>
      <c r="CF131" s="8">
        <v>0</v>
      </c>
      <c r="CG131" s="8">
        <v>1</v>
      </c>
      <c r="CH131" s="8">
        <v>17</v>
      </c>
      <c r="CI131" s="8">
        <v>0</v>
      </c>
      <c r="CJ131" s="8">
        <v>0</v>
      </c>
      <c r="CK131" s="8">
        <v>0</v>
      </c>
      <c r="CL131" s="8">
        <v>19</v>
      </c>
      <c r="CM131" s="8">
        <v>18.350000000000001</v>
      </c>
      <c r="CN131" s="8">
        <v>0</v>
      </c>
      <c r="CO131" s="8">
        <v>0</v>
      </c>
      <c r="CP131" s="8">
        <v>0</v>
      </c>
      <c r="CQ131" s="8">
        <v>65</v>
      </c>
      <c r="CR131" s="8">
        <v>101</v>
      </c>
      <c r="CS131" s="8">
        <v>110</v>
      </c>
      <c r="CT131" s="8">
        <v>159</v>
      </c>
      <c r="CU131" s="8">
        <v>48</v>
      </c>
      <c r="CV131" s="8">
        <v>88</v>
      </c>
      <c r="CW131" s="8">
        <v>15</v>
      </c>
      <c r="CX131" s="8">
        <v>23</v>
      </c>
      <c r="CY131" s="8">
        <v>95</v>
      </c>
      <c r="CZ131" s="8">
        <v>3</v>
      </c>
      <c r="DA131" s="8">
        <v>67</v>
      </c>
      <c r="DB131" s="8">
        <v>12.5</v>
      </c>
      <c r="DC131" s="8">
        <v>166</v>
      </c>
      <c r="DD131" s="8">
        <v>134</v>
      </c>
      <c r="DE131" s="8">
        <v>5.6</v>
      </c>
      <c r="DF131" s="8">
        <v>103</v>
      </c>
      <c r="DG131" s="8">
        <v>20</v>
      </c>
      <c r="DH131" s="8">
        <v>10.3</v>
      </c>
      <c r="DI131" s="8">
        <v>153</v>
      </c>
      <c r="DJ131" s="8">
        <v>38</v>
      </c>
      <c r="DM131" s="8">
        <v>103</v>
      </c>
      <c r="DN131" s="8">
        <v>7.32</v>
      </c>
      <c r="DO131" s="8">
        <v>7.38</v>
      </c>
      <c r="DP131" s="8">
        <v>34</v>
      </c>
      <c r="DQ131" s="8">
        <v>44</v>
      </c>
      <c r="DR131" s="8">
        <v>-4.5</v>
      </c>
      <c r="DS131" s="8">
        <v>-0.3</v>
      </c>
      <c r="DT131" s="8">
        <v>20</v>
      </c>
      <c r="DU131" s="8">
        <v>24</v>
      </c>
      <c r="DV131" s="8">
        <v>2.4</v>
      </c>
      <c r="DW131" s="8">
        <v>4.8</v>
      </c>
      <c r="DX131" s="8">
        <v>0</v>
      </c>
      <c r="DY131" s="8">
        <v>0</v>
      </c>
      <c r="EC131" s="8">
        <v>0</v>
      </c>
      <c r="EH131" s="8">
        <v>80.875</v>
      </c>
      <c r="EI131" s="9">
        <v>43787.281944444447</v>
      </c>
      <c r="EJ131" s="9">
        <v>43787.281944444447</v>
      </c>
      <c r="EK131" s="9">
        <v>43795.518750000003</v>
      </c>
      <c r="EL131" s="9">
        <v>43795.518750000003</v>
      </c>
      <c r="EM131" s="8">
        <v>0</v>
      </c>
      <c r="EN131" s="8">
        <v>0</v>
      </c>
      <c r="EO131" s="10">
        <f t="shared" si="93"/>
        <v>8.2368055555562023</v>
      </c>
      <c r="EP131" s="10">
        <f t="shared" si="94"/>
        <v>8.2368055555562023</v>
      </c>
      <c r="EQ131" s="8">
        <v>6516359</v>
      </c>
      <c r="ER131" s="9">
        <v>43801.532638888886</v>
      </c>
      <c r="ES131" s="8" t="s">
        <v>189</v>
      </c>
      <c r="ET131" s="8" t="s">
        <v>216</v>
      </c>
      <c r="EU131" s="8" t="s">
        <v>217</v>
      </c>
      <c r="EV131" s="8">
        <v>0</v>
      </c>
      <c r="EW131" s="14">
        <v>0</v>
      </c>
      <c r="EX131" s="14">
        <v>0</v>
      </c>
      <c r="FC131" s="8" t="s">
        <v>457</v>
      </c>
      <c r="FD131" s="8">
        <v>8.2368055555562023</v>
      </c>
      <c r="FE131" s="40">
        <v>1</v>
      </c>
      <c r="FF131" s="43">
        <v>2</v>
      </c>
      <c r="FG131" s="46">
        <v>1</v>
      </c>
      <c r="FH131" s="49">
        <v>1</v>
      </c>
      <c r="FI131" s="8">
        <v>2</v>
      </c>
      <c r="FJ131" s="8">
        <v>0</v>
      </c>
      <c r="FK131" s="8">
        <v>0</v>
      </c>
      <c r="FL131" s="8">
        <v>0</v>
      </c>
      <c r="FM131" s="8">
        <v>0</v>
      </c>
      <c r="FN131" s="8">
        <v>0</v>
      </c>
      <c r="FO131" s="8">
        <v>0</v>
      </c>
      <c r="FP131" s="8">
        <v>0</v>
      </c>
      <c r="FQ131" s="8">
        <v>0</v>
      </c>
      <c r="FR131" s="11">
        <v>368.65</v>
      </c>
      <c r="FS131" s="11">
        <v>5160.92</v>
      </c>
      <c r="FT131" s="11">
        <v>1105.5</v>
      </c>
      <c r="FU131" s="11">
        <v>1085.98</v>
      </c>
      <c r="FV131" s="11">
        <v>2914.88</v>
      </c>
      <c r="FW131" s="11">
        <v>0</v>
      </c>
      <c r="FX131" s="11">
        <v>14525.19</v>
      </c>
      <c r="FY131" s="12">
        <v>11863.36</v>
      </c>
      <c r="FZ131" s="11">
        <v>428.26</v>
      </c>
      <c r="GA131" s="11">
        <v>228.98</v>
      </c>
      <c r="GB131" s="11">
        <v>2238.9299999999998</v>
      </c>
      <c r="GC131" s="11">
        <v>12592.19</v>
      </c>
      <c r="GD131" s="36">
        <v>54529.38</v>
      </c>
      <c r="GE131" s="11">
        <f t="shared" si="95"/>
        <v>52512.840000000011</v>
      </c>
      <c r="GF131" s="11">
        <f t="shared" si="96"/>
        <v>2016.5399999999863</v>
      </c>
      <c r="GG131" s="13">
        <v>43787.368055555555</v>
      </c>
      <c r="GH131" s="8">
        <v>1.008</v>
      </c>
      <c r="GI131" s="11">
        <f t="shared" si="97"/>
        <v>371.5992</v>
      </c>
      <c r="GJ131" s="11">
        <f t="shared" si="98"/>
        <v>5202.2073600000003</v>
      </c>
      <c r="GK131" s="11">
        <f t="shared" si="99"/>
        <v>1114.3440000000001</v>
      </c>
      <c r="GL131" s="11">
        <f t="shared" si="100"/>
        <v>1094.6678400000001</v>
      </c>
      <c r="GM131" s="11">
        <f t="shared" si="101"/>
        <v>2938.19904</v>
      </c>
      <c r="GN131" s="11">
        <f t="shared" si="102"/>
        <v>0</v>
      </c>
      <c r="GO131" s="11">
        <f t="shared" si="103"/>
        <v>14641.391520000001</v>
      </c>
      <c r="GP131" s="11">
        <f t="shared" si="104"/>
        <v>11958.266880000001</v>
      </c>
      <c r="GQ131" s="11">
        <f t="shared" si="105"/>
        <v>431.68608</v>
      </c>
      <c r="GR131" s="11">
        <f t="shared" si="106"/>
        <v>230.81183999999999</v>
      </c>
      <c r="GS131" s="11">
        <f t="shared" si="107"/>
        <v>2256.8414399999997</v>
      </c>
      <c r="GT131" s="11">
        <f t="shared" si="108"/>
        <v>12692.927520000001</v>
      </c>
      <c r="GU131" s="11">
        <f t="shared" si="109"/>
        <v>54965.615039999997</v>
      </c>
      <c r="GV131" s="10">
        <v>0.75</v>
      </c>
      <c r="GW131" s="11">
        <f t="shared" ref="GW131:GW149" si="111">PRODUCT(GI131,GV131)</f>
        <v>278.69939999999997</v>
      </c>
      <c r="GX131" s="11">
        <f t="shared" ref="GX131:GX149" si="112">PRODUCT(GJ131,GV131)</f>
        <v>3901.6555200000003</v>
      </c>
      <c r="GY131" s="11">
        <f t="shared" ref="GY131:GY149" si="113">PRODUCT(GK131,GV131)</f>
        <v>835.75800000000004</v>
      </c>
      <c r="GZ131" s="11">
        <f t="shared" ref="GZ131:GZ149" si="114">PRODUCT(GL131,GV131)</f>
        <v>821.00088000000005</v>
      </c>
      <c r="HA131" s="11">
        <f t="shared" ref="HA131:HA149" si="115">PRODUCT(GM131,GV131)</f>
        <v>2203.6492800000001</v>
      </c>
      <c r="HB131" s="11">
        <f t="shared" ref="HB131:HB149" si="116">PRODUCT(GN131,GV131)</f>
        <v>0</v>
      </c>
      <c r="HC131" s="11">
        <f t="shared" ref="HC131:HC149" si="117">PRODUCT(GO131,GV131)</f>
        <v>10981.04364</v>
      </c>
      <c r="HD131" s="11">
        <f t="shared" ref="HD131:HD149" si="118">PRODUCT(GP131,GV131)</f>
        <v>8968.7001600000003</v>
      </c>
      <c r="HE131" s="11">
        <f t="shared" ref="HE131:HE149" si="119">PRODUCT(GQ131,GV131)</f>
        <v>323.76456000000002</v>
      </c>
      <c r="HF131" s="11">
        <f t="shared" ref="HF131:HF149" si="120">PRODUCT(GR131,GV131)</f>
        <v>173.10888</v>
      </c>
      <c r="HG131" s="11">
        <f t="shared" ref="HG131:HG149" si="121">PRODUCT(GS131,GV131)</f>
        <v>1692.6310799999997</v>
      </c>
      <c r="HH131" s="11">
        <f t="shared" ref="HH131:HH149" si="122">PRODUCT(GT131,GV131)</f>
        <v>9519.6956400000017</v>
      </c>
      <c r="HI131" s="11">
        <f t="shared" si="91"/>
        <v>41224.211279999996</v>
      </c>
    </row>
    <row r="132" spans="1:217" x14ac:dyDescent="0.2">
      <c r="A132" s="7" t="s">
        <v>925</v>
      </c>
      <c r="B132" s="8">
        <v>1</v>
      </c>
      <c r="C132" s="8">
        <v>60</v>
      </c>
      <c r="D132" s="8">
        <v>1</v>
      </c>
      <c r="E132" s="8">
        <v>1</v>
      </c>
      <c r="F132" s="8">
        <v>1</v>
      </c>
      <c r="G132" s="8">
        <v>0</v>
      </c>
      <c r="H132" s="8">
        <v>73</v>
      </c>
      <c r="I132" s="8">
        <v>177</v>
      </c>
      <c r="J132" s="8">
        <v>5</v>
      </c>
      <c r="K132" s="8">
        <v>1</v>
      </c>
      <c r="L132" s="8">
        <v>2</v>
      </c>
      <c r="M132" s="8">
        <v>0</v>
      </c>
      <c r="N132" s="8">
        <v>0</v>
      </c>
      <c r="O132" s="8">
        <v>0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  <c r="V132" s="8">
        <v>0</v>
      </c>
      <c r="W132" s="8">
        <v>0</v>
      </c>
      <c r="X132" s="8">
        <v>0</v>
      </c>
      <c r="Y132" s="8">
        <v>0</v>
      </c>
      <c r="Z132" s="8">
        <v>0</v>
      </c>
      <c r="AA132" s="8">
        <v>1</v>
      </c>
      <c r="AB132" s="8">
        <v>0</v>
      </c>
      <c r="AC132" s="8">
        <v>0</v>
      </c>
      <c r="AD132" s="8">
        <v>6</v>
      </c>
      <c r="AE132" s="8">
        <v>8</v>
      </c>
      <c r="AG132" s="8">
        <v>6514216</v>
      </c>
      <c r="AH132" s="8" t="s">
        <v>204</v>
      </c>
      <c r="AI132" s="8">
        <v>1</v>
      </c>
      <c r="AJ132" s="8">
        <v>0</v>
      </c>
      <c r="AK132" s="8">
        <v>1</v>
      </c>
      <c r="AL132" s="8" t="s">
        <v>235</v>
      </c>
      <c r="AM132" s="8" t="s">
        <v>236</v>
      </c>
      <c r="AN132" s="8">
        <v>98</v>
      </c>
      <c r="AO132" s="8">
        <v>123</v>
      </c>
      <c r="AP132" s="8">
        <v>79</v>
      </c>
      <c r="AQ132" s="8">
        <v>19</v>
      </c>
      <c r="AR132" s="8">
        <v>98</v>
      </c>
      <c r="AS132" s="8">
        <v>0</v>
      </c>
      <c r="AT132" s="8">
        <v>82</v>
      </c>
      <c r="AU132" s="8">
        <v>22.5</v>
      </c>
      <c r="AV132" s="8">
        <v>492</v>
      </c>
      <c r="AW132" s="8">
        <v>136</v>
      </c>
      <c r="AX132" s="8">
        <v>4.5999999999999996</v>
      </c>
      <c r="AY132" s="8">
        <v>98</v>
      </c>
      <c r="AZ132" s="8">
        <v>25</v>
      </c>
      <c r="BA132" s="8">
        <v>9.5</v>
      </c>
      <c r="BB132" s="8">
        <v>60</v>
      </c>
      <c r="BC132" s="8">
        <v>90</v>
      </c>
      <c r="BF132" s="8">
        <v>5.5</v>
      </c>
      <c r="BG132" s="8">
        <v>505</v>
      </c>
      <c r="BI132" s="8">
        <v>1.3</v>
      </c>
      <c r="BJ132" s="8">
        <v>28</v>
      </c>
      <c r="BK132" s="8">
        <v>7.38</v>
      </c>
      <c r="BL132" s="8">
        <v>48</v>
      </c>
      <c r="BM132" s="8">
        <v>2.8</v>
      </c>
      <c r="BN132" s="8">
        <v>28</v>
      </c>
      <c r="BO132" s="8">
        <v>0.6</v>
      </c>
      <c r="BP132" s="8">
        <v>380674</v>
      </c>
      <c r="BQ132" s="8" t="s">
        <v>375</v>
      </c>
      <c r="BR132" s="8">
        <v>5</v>
      </c>
      <c r="BS132" s="8" t="s">
        <v>188</v>
      </c>
      <c r="BT132" s="8">
        <v>0</v>
      </c>
      <c r="BU132" s="8">
        <v>300</v>
      </c>
      <c r="BV132" s="8">
        <v>1</v>
      </c>
      <c r="BW132" s="8">
        <v>4</v>
      </c>
      <c r="BX132" s="9">
        <v>43810.405555555553</v>
      </c>
      <c r="BY132" s="9">
        <v>43810.628472222219</v>
      </c>
      <c r="BZ132" s="9" t="str">
        <f t="shared" si="92"/>
        <v>5:21:00</v>
      </c>
      <c r="CA132" s="23">
        <f t="shared" si="110"/>
        <v>14.116666666661331</v>
      </c>
      <c r="CE132" s="8">
        <v>0</v>
      </c>
      <c r="CF132" s="8">
        <v>0</v>
      </c>
      <c r="CG132" s="8">
        <v>0</v>
      </c>
      <c r="CH132" s="8">
        <v>0</v>
      </c>
      <c r="CI132" s="8">
        <v>1</v>
      </c>
      <c r="CJ132" s="8">
        <v>0</v>
      </c>
      <c r="CK132" s="8">
        <v>30.2</v>
      </c>
      <c r="CL132" s="8">
        <v>46</v>
      </c>
      <c r="CM132" s="8">
        <v>15.58</v>
      </c>
      <c r="CN132" s="8">
        <v>0</v>
      </c>
      <c r="CO132" s="8">
        <v>8</v>
      </c>
      <c r="CP132" s="8">
        <v>0</v>
      </c>
      <c r="CQ132" s="8">
        <v>73</v>
      </c>
      <c r="CR132" s="8">
        <v>110</v>
      </c>
      <c r="CS132" s="8">
        <v>97</v>
      </c>
      <c r="CT132" s="8">
        <v>156</v>
      </c>
      <c r="CU132" s="8">
        <v>56</v>
      </c>
      <c r="CV132" s="8">
        <v>88</v>
      </c>
      <c r="CW132" s="8">
        <v>15</v>
      </c>
      <c r="CX132" s="8">
        <v>22</v>
      </c>
      <c r="CY132" s="8">
        <v>95</v>
      </c>
      <c r="CZ132" s="8">
        <v>2</v>
      </c>
      <c r="DA132" s="8">
        <v>72</v>
      </c>
      <c r="DB132" s="8">
        <v>36.700000000000003</v>
      </c>
      <c r="DC132" s="8">
        <v>325</v>
      </c>
      <c r="DD132" s="8">
        <v>115</v>
      </c>
      <c r="DE132" s="8">
        <v>8.8000000000000007</v>
      </c>
      <c r="DF132" s="8">
        <v>101</v>
      </c>
      <c r="DG132" s="8">
        <v>20</v>
      </c>
      <c r="DH132" s="8">
        <v>12</v>
      </c>
      <c r="DI132" s="8">
        <v>99</v>
      </c>
      <c r="DJ132" s="8">
        <v>71</v>
      </c>
      <c r="DM132" s="8">
        <v>106</v>
      </c>
      <c r="DN132" s="8">
        <v>7.32</v>
      </c>
      <c r="DO132" s="8">
        <v>7.46</v>
      </c>
      <c r="DP132" s="8">
        <v>35</v>
      </c>
      <c r="DQ132" s="8">
        <v>45</v>
      </c>
      <c r="DR132" s="8">
        <v>-2.6</v>
      </c>
      <c r="DS132" s="8">
        <v>1.1000000000000001</v>
      </c>
      <c r="DT132" s="8">
        <v>23</v>
      </c>
      <c r="DU132" s="8">
        <v>25</v>
      </c>
      <c r="DV132" s="8">
        <v>0.9</v>
      </c>
      <c r="DW132" s="8">
        <v>1.8</v>
      </c>
      <c r="DX132" s="8">
        <v>0</v>
      </c>
      <c r="DY132" s="8">
        <v>0</v>
      </c>
      <c r="EC132" s="8">
        <v>0</v>
      </c>
      <c r="EH132" s="8">
        <v>72.375</v>
      </c>
      <c r="EI132" s="9">
        <v>43796.288888888892</v>
      </c>
      <c r="EJ132" s="9">
        <v>43796.288888888892</v>
      </c>
      <c r="EK132" s="9">
        <v>43826.636805555558</v>
      </c>
      <c r="EL132" s="9">
        <v>43826.636805555558</v>
      </c>
      <c r="EM132" s="8">
        <v>3</v>
      </c>
      <c r="EN132" s="8">
        <v>0</v>
      </c>
      <c r="EO132" s="10">
        <f t="shared" si="93"/>
        <v>30.347916666665697</v>
      </c>
      <c r="EP132" s="10">
        <f t="shared" si="94"/>
        <v>30.347916666665697</v>
      </c>
      <c r="EQ132" s="8">
        <v>6601230</v>
      </c>
      <c r="ER132" s="9">
        <v>43879.42291666667</v>
      </c>
      <c r="ES132" s="8" t="s">
        <v>458</v>
      </c>
      <c r="ET132" s="8" t="s">
        <v>442</v>
      </c>
      <c r="EU132" s="8" t="s">
        <v>443</v>
      </c>
      <c r="EV132" s="8">
        <v>0</v>
      </c>
      <c r="EW132" s="14">
        <v>0</v>
      </c>
      <c r="EX132" s="14">
        <v>0</v>
      </c>
      <c r="FC132" s="8" t="s">
        <v>459</v>
      </c>
      <c r="FD132" s="8">
        <v>30.347916666665697</v>
      </c>
      <c r="FE132" s="40">
        <v>1</v>
      </c>
      <c r="FF132" s="43">
        <v>6</v>
      </c>
      <c r="FG132" s="46">
        <v>4</v>
      </c>
      <c r="FH132" s="49" t="s">
        <v>228</v>
      </c>
      <c r="FI132" s="8">
        <v>2</v>
      </c>
      <c r="FJ132" s="8">
        <v>2</v>
      </c>
      <c r="FK132" s="8">
        <v>0</v>
      </c>
      <c r="FL132" s="8">
        <v>0</v>
      </c>
      <c r="FM132" s="8">
        <v>0</v>
      </c>
      <c r="FN132" s="8">
        <v>1</v>
      </c>
      <c r="FO132" s="8">
        <v>1</v>
      </c>
      <c r="FP132" s="8">
        <v>0</v>
      </c>
      <c r="FQ132" s="8">
        <v>0</v>
      </c>
      <c r="FR132" s="11">
        <v>1282.7</v>
      </c>
      <c r="FS132" s="11">
        <v>7364.68</v>
      </c>
      <c r="FT132" s="11">
        <v>2408.14</v>
      </c>
      <c r="FU132" s="11">
        <v>2049.79</v>
      </c>
      <c r="FV132" s="11">
        <v>8886.0300000000007</v>
      </c>
      <c r="FW132" s="11">
        <v>0</v>
      </c>
      <c r="FX132" s="11">
        <v>38558.58</v>
      </c>
      <c r="FY132" s="12">
        <v>17009.88</v>
      </c>
      <c r="FZ132" s="11">
        <v>1205.6500000000001</v>
      </c>
      <c r="GA132" s="11">
        <v>41823.93</v>
      </c>
      <c r="GB132" s="11">
        <v>10563.08</v>
      </c>
      <c r="GC132" s="11">
        <v>36817.870000000003</v>
      </c>
      <c r="GD132" s="36">
        <v>178162.32</v>
      </c>
      <c r="GE132" s="11">
        <f t="shared" si="95"/>
        <v>167970.33</v>
      </c>
      <c r="GF132" s="11">
        <f t="shared" si="96"/>
        <v>10191.99000000002</v>
      </c>
      <c r="GG132" s="13">
        <v>43810.405555555553</v>
      </c>
      <c r="GH132" s="8">
        <v>1.008</v>
      </c>
      <c r="GI132" s="11">
        <f t="shared" si="97"/>
        <v>1292.9616000000001</v>
      </c>
      <c r="GJ132" s="11">
        <f t="shared" si="98"/>
        <v>7423.5974400000005</v>
      </c>
      <c r="GK132" s="11">
        <f t="shared" si="99"/>
        <v>2427.4051199999999</v>
      </c>
      <c r="GL132" s="11">
        <f t="shared" si="100"/>
        <v>2066.1883200000002</v>
      </c>
      <c r="GM132" s="11">
        <f t="shared" si="101"/>
        <v>8957.1182400000016</v>
      </c>
      <c r="GN132" s="11">
        <f t="shared" si="102"/>
        <v>0</v>
      </c>
      <c r="GO132" s="11">
        <f t="shared" si="103"/>
        <v>38867.048640000001</v>
      </c>
      <c r="GP132" s="11">
        <f t="shared" si="104"/>
        <v>17145.959040000002</v>
      </c>
      <c r="GQ132" s="11">
        <f t="shared" si="105"/>
        <v>1215.2952</v>
      </c>
      <c r="GR132" s="11">
        <f t="shared" si="106"/>
        <v>42158.521440000004</v>
      </c>
      <c r="GS132" s="11">
        <f t="shared" si="107"/>
        <v>10647.584639999999</v>
      </c>
      <c r="GT132" s="11">
        <f t="shared" si="108"/>
        <v>37112.412960000001</v>
      </c>
      <c r="GU132" s="11">
        <f t="shared" si="109"/>
        <v>179587.61856</v>
      </c>
      <c r="GV132" s="10">
        <v>0.75</v>
      </c>
      <c r="GW132" s="11">
        <f t="shared" si="111"/>
        <v>969.72120000000007</v>
      </c>
      <c r="GX132" s="11">
        <f t="shared" si="112"/>
        <v>5567.6980800000001</v>
      </c>
      <c r="GY132" s="11">
        <f t="shared" si="113"/>
        <v>1820.55384</v>
      </c>
      <c r="GZ132" s="11">
        <f t="shared" si="114"/>
        <v>1549.6412400000002</v>
      </c>
      <c r="HA132" s="11">
        <f t="shared" si="115"/>
        <v>6717.8386800000007</v>
      </c>
      <c r="HB132" s="11">
        <f t="shared" si="116"/>
        <v>0</v>
      </c>
      <c r="HC132" s="11">
        <f t="shared" si="117"/>
        <v>29150.286480000002</v>
      </c>
      <c r="HD132" s="11">
        <f t="shared" si="118"/>
        <v>12859.469280000001</v>
      </c>
      <c r="HE132" s="11">
        <f t="shared" si="119"/>
        <v>911.47140000000002</v>
      </c>
      <c r="HF132" s="11">
        <f t="shared" si="120"/>
        <v>31618.891080000001</v>
      </c>
      <c r="HG132" s="11">
        <f t="shared" si="121"/>
        <v>7985.6884799999989</v>
      </c>
      <c r="HH132" s="11">
        <f t="shared" si="122"/>
        <v>27834.309720000001</v>
      </c>
      <c r="HI132" s="11">
        <f t="shared" si="91"/>
        <v>134690.71392000001</v>
      </c>
    </row>
    <row r="133" spans="1:217" x14ac:dyDescent="0.2">
      <c r="A133" s="7" t="s">
        <v>926</v>
      </c>
      <c r="B133" s="8">
        <v>1</v>
      </c>
      <c r="C133" s="8">
        <v>56</v>
      </c>
      <c r="D133" s="8">
        <v>1</v>
      </c>
      <c r="E133" s="8">
        <v>0</v>
      </c>
      <c r="F133" s="8">
        <v>0</v>
      </c>
      <c r="G133" s="8">
        <v>0</v>
      </c>
      <c r="H133" s="8">
        <v>88</v>
      </c>
      <c r="I133" s="8">
        <v>181</v>
      </c>
      <c r="J133" s="8">
        <v>9</v>
      </c>
      <c r="K133" s="8">
        <v>1</v>
      </c>
      <c r="L133" s="8">
        <v>2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0</v>
      </c>
      <c r="T133" s="8">
        <v>0</v>
      </c>
      <c r="U133" s="8">
        <v>0</v>
      </c>
      <c r="V133" s="8">
        <v>0</v>
      </c>
      <c r="W133" s="8">
        <v>0</v>
      </c>
      <c r="X133" s="8">
        <v>0</v>
      </c>
      <c r="Y133" s="8">
        <v>0</v>
      </c>
      <c r="Z133" s="8">
        <v>0</v>
      </c>
      <c r="AA133" s="8">
        <v>1</v>
      </c>
      <c r="AB133" s="8">
        <v>0</v>
      </c>
      <c r="AC133" s="8">
        <v>0</v>
      </c>
      <c r="AD133" s="8">
        <v>6</v>
      </c>
      <c r="AE133" s="8">
        <v>8</v>
      </c>
      <c r="AG133" s="8">
        <v>6618143</v>
      </c>
      <c r="AH133" s="8" t="s">
        <v>189</v>
      </c>
      <c r="AI133" s="8">
        <v>1</v>
      </c>
      <c r="AJ133" s="8">
        <v>0</v>
      </c>
      <c r="AK133" s="8">
        <v>1</v>
      </c>
      <c r="AL133" s="8" t="s">
        <v>272</v>
      </c>
      <c r="AM133" s="8" t="s">
        <v>273</v>
      </c>
      <c r="AN133" s="8">
        <v>71</v>
      </c>
      <c r="AO133" s="8">
        <v>152</v>
      </c>
      <c r="AP133" s="8">
        <v>97</v>
      </c>
      <c r="AQ133" s="8">
        <v>17</v>
      </c>
      <c r="AR133" s="8">
        <v>99</v>
      </c>
      <c r="AS133" s="8">
        <v>0</v>
      </c>
      <c r="AT133" s="8">
        <v>108</v>
      </c>
      <c r="AU133" s="8">
        <v>6.6</v>
      </c>
      <c r="AV133" s="8">
        <v>257</v>
      </c>
      <c r="AW133" s="8">
        <v>139</v>
      </c>
      <c r="AX133" s="8">
        <v>3.9</v>
      </c>
      <c r="AY133" s="8">
        <v>107</v>
      </c>
      <c r="AZ133" s="8">
        <v>20</v>
      </c>
      <c r="BA133" s="8">
        <v>2.2999999999999998</v>
      </c>
      <c r="BB133" s="8">
        <v>51</v>
      </c>
      <c r="BC133" s="8">
        <v>90</v>
      </c>
      <c r="BF133" s="8">
        <v>5.2</v>
      </c>
      <c r="BG133" s="8">
        <v>10</v>
      </c>
      <c r="BP133" s="8">
        <v>388602</v>
      </c>
      <c r="BQ133" s="8" t="s">
        <v>187</v>
      </c>
      <c r="BR133" s="8">
        <v>1</v>
      </c>
      <c r="BS133" s="8" t="s">
        <v>188</v>
      </c>
      <c r="BT133" s="8">
        <v>0</v>
      </c>
      <c r="BU133" s="8">
        <v>448</v>
      </c>
      <c r="BV133" s="8">
        <v>1</v>
      </c>
      <c r="BW133" s="8">
        <v>3</v>
      </c>
      <c r="BX133" s="9">
        <v>43896.548611111109</v>
      </c>
      <c r="BY133" s="9">
        <v>43896.998611111114</v>
      </c>
      <c r="BZ133" s="9" t="str">
        <f t="shared" si="92"/>
        <v>10:48:00</v>
      </c>
      <c r="CA133" s="23">
        <f t="shared" si="110"/>
        <v>2.8708333333343035</v>
      </c>
      <c r="CE133" s="8">
        <v>1</v>
      </c>
      <c r="CF133" s="8">
        <v>1.666666</v>
      </c>
      <c r="CG133" s="8">
        <v>0</v>
      </c>
      <c r="CH133" s="8">
        <v>0</v>
      </c>
      <c r="CI133" s="8">
        <v>1</v>
      </c>
      <c r="CJ133" s="8">
        <v>0</v>
      </c>
      <c r="CK133" s="8">
        <v>38.333333000000003</v>
      </c>
      <c r="CL133" s="8">
        <v>51</v>
      </c>
      <c r="CM133" s="8">
        <v>0</v>
      </c>
      <c r="CN133" s="8">
        <v>0</v>
      </c>
      <c r="CO133" s="8">
        <v>10</v>
      </c>
      <c r="CP133" s="8">
        <v>0</v>
      </c>
      <c r="CQ133" s="8">
        <v>64</v>
      </c>
      <c r="CR133" s="8">
        <v>118</v>
      </c>
      <c r="CS133" s="8">
        <v>96</v>
      </c>
      <c r="CT133" s="8">
        <v>144</v>
      </c>
      <c r="CU133" s="8">
        <v>21</v>
      </c>
      <c r="CV133" s="8">
        <v>89</v>
      </c>
      <c r="CW133" s="8">
        <v>15</v>
      </c>
      <c r="CX133" s="8">
        <v>24</v>
      </c>
      <c r="CY133" s="8">
        <v>95</v>
      </c>
      <c r="CZ133" s="8">
        <v>0</v>
      </c>
      <c r="DA133" s="8">
        <v>71</v>
      </c>
      <c r="DB133" s="8">
        <v>13.6</v>
      </c>
      <c r="DC133" s="8">
        <v>148</v>
      </c>
      <c r="DD133" s="8">
        <v>135</v>
      </c>
      <c r="DE133" s="8">
        <v>5.0999999999999996</v>
      </c>
      <c r="DF133" s="8">
        <v>109</v>
      </c>
      <c r="DG133" s="8">
        <v>19</v>
      </c>
      <c r="DH133" s="8">
        <v>3.6</v>
      </c>
      <c r="DI133" s="8">
        <v>60</v>
      </c>
      <c r="DJ133" s="8">
        <v>90</v>
      </c>
      <c r="DM133" s="8">
        <v>137</v>
      </c>
      <c r="DN133" s="8">
        <v>7.36</v>
      </c>
      <c r="DO133" s="8">
        <v>7.44</v>
      </c>
      <c r="DP133" s="8">
        <v>32</v>
      </c>
      <c r="DQ133" s="8">
        <v>39</v>
      </c>
      <c r="DR133" s="8">
        <v>-6.1</v>
      </c>
      <c r="DS133" s="8">
        <v>0.8</v>
      </c>
      <c r="DT133" s="8">
        <v>18</v>
      </c>
      <c r="DU133" s="8">
        <v>24</v>
      </c>
      <c r="DV133" s="8">
        <v>0.7</v>
      </c>
      <c r="DW133" s="8">
        <v>2.1</v>
      </c>
      <c r="DX133" s="8">
        <v>0</v>
      </c>
      <c r="DY133" s="8">
        <v>0</v>
      </c>
      <c r="EC133" s="8">
        <v>0</v>
      </c>
      <c r="EH133" s="8">
        <v>72.458333999999994</v>
      </c>
      <c r="EI133" s="9">
        <v>43893.677777777775</v>
      </c>
      <c r="EJ133" s="9">
        <v>43893.677777777775</v>
      </c>
      <c r="EK133" s="9">
        <v>43914.540972222225</v>
      </c>
      <c r="EL133" s="9">
        <v>43914.540972222225</v>
      </c>
      <c r="EM133" s="8">
        <v>0</v>
      </c>
      <c r="EN133" s="8">
        <v>0</v>
      </c>
      <c r="EO133" s="10">
        <f t="shared" si="93"/>
        <v>20.863194444449618</v>
      </c>
      <c r="EP133" s="10">
        <f t="shared" si="94"/>
        <v>20.863194444449618</v>
      </c>
      <c r="EQ133" s="8">
        <v>6715546</v>
      </c>
      <c r="ER133" s="9">
        <v>44000.419444444444</v>
      </c>
      <c r="ES133" s="8" t="s">
        <v>460</v>
      </c>
      <c r="ET133" s="8" t="s">
        <v>194</v>
      </c>
      <c r="EU133" s="8" t="s">
        <v>195</v>
      </c>
      <c r="EV133" s="8">
        <v>0</v>
      </c>
      <c r="EW133" s="14">
        <v>0</v>
      </c>
      <c r="EX133" s="14">
        <v>0</v>
      </c>
      <c r="FC133" s="8" t="s">
        <v>461</v>
      </c>
      <c r="FD133" s="8">
        <v>20.863194444449618</v>
      </c>
      <c r="FE133" s="40">
        <v>1</v>
      </c>
      <c r="FF133" s="43">
        <v>10</v>
      </c>
      <c r="FG133" s="46">
        <v>4</v>
      </c>
      <c r="FH133" s="49" t="s">
        <v>228</v>
      </c>
      <c r="FI133" s="8">
        <v>3</v>
      </c>
      <c r="FJ133" s="8">
        <v>3</v>
      </c>
      <c r="FK133" s="8">
        <v>1</v>
      </c>
      <c r="FL133" s="8">
        <v>1</v>
      </c>
      <c r="FM133" s="8">
        <v>0</v>
      </c>
      <c r="FN133" s="8">
        <v>1</v>
      </c>
      <c r="FO133" s="8">
        <v>1</v>
      </c>
      <c r="FP133" s="8">
        <v>0</v>
      </c>
      <c r="FQ133" s="8">
        <v>0</v>
      </c>
      <c r="FR133" s="11">
        <v>4065.66</v>
      </c>
      <c r="FS133" s="11">
        <v>11659.26</v>
      </c>
      <c r="FT133" s="11">
        <v>15068.32</v>
      </c>
      <c r="FU133" s="11">
        <v>4157.46</v>
      </c>
      <c r="FV133" s="11">
        <v>11296.3</v>
      </c>
      <c r="FW133" s="11">
        <v>0</v>
      </c>
      <c r="FX133" s="11">
        <v>24470.68</v>
      </c>
      <c r="FY133" s="12">
        <v>27750.27</v>
      </c>
      <c r="FZ133" s="11">
        <v>6686.37</v>
      </c>
      <c r="GA133" s="11">
        <v>31992.25</v>
      </c>
      <c r="GB133" s="11">
        <v>5833.09</v>
      </c>
      <c r="GC133" s="11">
        <v>27264.52</v>
      </c>
      <c r="GD133" s="36">
        <v>175902.6</v>
      </c>
      <c r="GE133" s="11">
        <f t="shared" si="95"/>
        <v>170244.18</v>
      </c>
      <c r="GF133" s="11">
        <f t="shared" si="96"/>
        <v>5658.4200000000128</v>
      </c>
      <c r="GG133" s="13">
        <v>43896.548611111109</v>
      </c>
      <c r="GH133" s="8">
        <v>1</v>
      </c>
      <c r="GI133" s="11">
        <f t="shared" si="97"/>
        <v>4065.66</v>
      </c>
      <c r="GJ133" s="11">
        <f t="shared" si="98"/>
        <v>11659.26</v>
      </c>
      <c r="GK133" s="11">
        <f t="shared" si="99"/>
        <v>15068.32</v>
      </c>
      <c r="GL133" s="11">
        <f t="shared" si="100"/>
        <v>4157.46</v>
      </c>
      <c r="GM133" s="11">
        <f t="shared" si="101"/>
        <v>11296.3</v>
      </c>
      <c r="GN133" s="11">
        <f t="shared" si="102"/>
        <v>0</v>
      </c>
      <c r="GO133" s="11">
        <f t="shared" si="103"/>
        <v>24470.68</v>
      </c>
      <c r="GP133" s="11">
        <f t="shared" si="104"/>
        <v>27750.27</v>
      </c>
      <c r="GQ133" s="11">
        <f t="shared" si="105"/>
        <v>6686.37</v>
      </c>
      <c r="GR133" s="11">
        <f t="shared" si="106"/>
        <v>31992.25</v>
      </c>
      <c r="GS133" s="11">
        <f t="shared" si="107"/>
        <v>5833.09</v>
      </c>
      <c r="GT133" s="11">
        <f t="shared" si="108"/>
        <v>27264.52</v>
      </c>
      <c r="GU133" s="11">
        <f t="shared" si="109"/>
        <v>175902.6</v>
      </c>
      <c r="GV133" s="10">
        <v>0.75</v>
      </c>
      <c r="GW133" s="11">
        <f t="shared" si="111"/>
        <v>3049.2449999999999</v>
      </c>
      <c r="GX133" s="11">
        <f t="shared" si="112"/>
        <v>8744.4449999999997</v>
      </c>
      <c r="GY133" s="11">
        <f t="shared" si="113"/>
        <v>11301.24</v>
      </c>
      <c r="GZ133" s="11">
        <f t="shared" si="114"/>
        <v>3118.0950000000003</v>
      </c>
      <c r="HA133" s="11">
        <f t="shared" si="115"/>
        <v>8472.2249999999985</v>
      </c>
      <c r="HB133" s="11">
        <f t="shared" si="116"/>
        <v>0</v>
      </c>
      <c r="HC133" s="11">
        <f t="shared" si="117"/>
        <v>18353.010000000002</v>
      </c>
      <c r="HD133" s="11">
        <f t="shared" si="118"/>
        <v>20812.702499999999</v>
      </c>
      <c r="HE133" s="11">
        <f t="shared" si="119"/>
        <v>5014.7775000000001</v>
      </c>
      <c r="HF133" s="11">
        <f t="shared" si="120"/>
        <v>23994.1875</v>
      </c>
      <c r="HG133" s="11">
        <f t="shared" si="121"/>
        <v>4374.8175000000001</v>
      </c>
      <c r="HH133" s="11">
        <f t="shared" si="122"/>
        <v>20448.39</v>
      </c>
      <c r="HI133" s="11">
        <f t="shared" si="91"/>
        <v>131926.95000000001</v>
      </c>
    </row>
    <row r="134" spans="1:217" x14ac:dyDescent="0.2">
      <c r="A134" s="7" t="s">
        <v>927</v>
      </c>
      <c r="B134" s="8">
        <v>1</v>
      </c>
      <c r="C134" s="8">
        <v>74</v>
      </c>
      <c r="D134" s="8">
        <v>1</v>
      </c>
      <c r="F134" s="8">
        <v>1</v>
      </c>
      <c r="G134" s="8">
        <v>0</v>
      </c>
      <c r="J134" s="8">
        <v>8</v>
      </c>
      <c r="K134" s="8">
        <v>1</v>
      </c>
      <c r="L134" s="8">
        <v>4</v>
      </c>
      <c r="M134" s="8">
        <v>0</v>
      </c>
      <c r="N134" s="8">
        <v>0</v>
      </c>
      <c r="O134" s="8">
        <v>0</v>
      </c>
      <c r="P134" s="8">
        <v>0</v>
      </c>
      <c r="Q134" s="8">
        <v>0</v>
      </c>
      <c r="R134" s="8">
        <v>0</v>
      </c>
      <c r="S134" s="8">
        <v>0</v>
      </c>
      <c r="T134" s="8">
        <v>0</v>
      </c>
      <c r="U134" s="8">
        <v>0</v>
      </c>
      <c r="V134" s="8">
        <v>0</v>
      </c>
      <c r="W134" s="8">
        <v>0</v>
      </c>
      <c r="X134" s="8">
        <v>0</v>
      </c>
      <c r="Y134" s="8">
        <v>0</v>
      </c>
      <c r="Z134" s="8">
        <v>1</v>
      </c>
      <c r="AA134" s="8">
        <v>0</v>
      </c>
      <c r="AB134" s="8">
        <v>0</v>
      </c>
      <c r="AC134" s="8">
        <v>0</v>
      </c>
      <c r="AD134" s="8">
        <v>2</v>
      </c>
      <c r="AE134" s="8">
        <v>6</v>
      </c>
      <c r="AG134" s="8">
        <v>6647325</v>
      </c>
      <c r="AH134" s="8" t="s">
        <v>189</v>
      </c>
      <c r="AI134" s="8">
        <v>1</v>
      </c>
      <c r="AJ134" s="8">
        <v>0</v>
      </c>
      <c r="AK134" s="8">
        <v>1</v>
      </c>
      <c r="AL134" s="8" t="s">
        <v>256</v>
      </c>
      <c r="AM134" s="8" t="s">
        <v>257</v>
      </c>
      <c r="AN134" s="8">
        <v>82</v>
      </c>
      <c r="AO134" s="8">
        <v>155</v>
      </c>
      <c r="AP134" s="8">
        <v>73</v>
      </c>
      <c r="AQ134" s="8">
        <v>16</v>
      </c>
      <c r="AR134" s="8">
        <v>98</v>
      </c>
      <c r="AS134" s="8">
        <v>0</v>
      </c>
      <c r="AT134" s="8">
        <v>141</v>
      </c>
      <c r="AU134" s="8">
        <v>8.1</v>
      </c>
      <c r="AV134" s="8">
        <v>376</v>
      </c>
      <c r="AW134" s="8">
        <v>129</v>
      </c>
      <c r="AX134" s="8">
        <v>4.0999999999999996</v>
      </c>
      <c r="AY134" s="8">
        <v>95</v>
      </c>
      <c r="AZ134" s="8">
        <v>24</v>
      </c>
      <c r="BA134" s="8">
        <v>6.4</v>
      </c>
      <c r="BB134" s="8">
        <v>63</v>
      </c>
      <c r="BC134" s="8">
        <v>90</v>
      </c>
      <c r="BF134" s="8">
        <v>5.4</v>
      </c>
      <c r="BG134" s="8">
        <v>189</v>
      </c>
      <c r="BI134" s="8">
        <v>1</v>
      </c>
      <c r="BJ134" s="8">
        <v>31</v>
      </c>
      <c r="BP134" s="8">
        <v>391212</v>
      </c>
      <c r="BQ134" s="8" t="s">
        <v>187</v>
      </c>
      <c r="BR134" s="8">
        <v>1</v>
      </c>
      <c r="BS134" s="8" t="s">
        <v>188</v>
      </c>
      <c r="BT134" s="8">
        <v>0</v>
      </c>
      <c r="BU134" s="8">
        <v>300</v>
      </c>
      <c r="BV134" s="8">
        <v>1</v>
      </c>
      <c r="BW134" s="8">
        <v>3</v>
      </c>
      <c r="BX134" s="9">
        <v>43929.558333333334</v>
      </c>
      <c r="BY134" s="9">
        <v>43929.740277777775</v>
      </c>
      <c r="BZ134" s="9" t="str">
        <f t="shared" si="92"/>
        <v>4:22:00</v>
      </c>
      <c r="CA134" s="23">
        <f t="shared" si="110"/>
        <v>1.1868055555532919</v>
      </c>
      <c r="CB134" s="9">
        <v>43929.751388888886</v>
      </c>
      <c r="CC134" s="9">
        <v>43930.202777777777</v>
      </c>
      <c r="CD134" s="9">
        <v>43930.236111111109</v>
      </c>
      <c r="CE134" s="8">
        <v>0</v>
      </c>
      <c r="CF134" s="8">
        <v>0</v>
      </c>
      <c r="CG134" s="8">
        <v>1</v>
      </c>
      <c r="CH134" s="8">
        <v>11</v>
      </c>
      <c r="CI134" s="8">
        <v>0</v>
      </c>
      <c r="CJ134" s="8">
        <v>0</v>
      </c>
      <c r="CK134" s="8">
        <v>0</v>
      </c>
      <c r="CL134" s="8">
        <v>12</v>
      </c>
      <c r="CM134" s="8">
        <v>0</v>
      </c>
      <c r="CN134" s="8">
        <v>0</v>
      </c>
      <c r="CO134" s="8">
        <v>0</v>
      </c>
      <c r="CP134" s="8">
        <v>0</v>
      </c>
      <c r="CQ134" s="8">
        <v>70</v>
      </c>
      <c r="CR134" s="8">
        <v>140</v>
      </c>
      <c r="CS134" s="8">
        <v>102</v>
      </c>
      <c r="CT134" s="8">
        <v>175</v>
      </c>
      <c r="CU134" s="8">
        <v>50</v>
      </c>
      <c r="CV134" s="8">
        <v>91</v>
      </c>
      <c r="CW134" s="8">
        <v>13</v>
      </c>
      <c r="CX134" s="8">
        <v>22</v>
      </c>
      <c r="CY134" s="8">
        <v>89</v>
      </c>
      <c r="CZ134" s="8">
        <v>20</v>
      </c>
      <c r="DA134" s="8">
        <v>84</v>
      </c>
      <c r="DB134" s="8">
        <v>20.3</v>
      </c>
      <c r="DC134" s="8">
        <v>279</v>
      </c>
      <c r="DD134" s="8">
        <v>130</v>
      </c>
      <c r="DE134" s="8">
        <v>5.0999999999999996</v>
      </c>
      <c r="DF134" s="8">
        <v>101</v>
      </c>
      <c r="DG134" s="8">
        <v>21</v>
      </c>
      <c r="DH134" s="8">
        <v>13.5</v>
      </c>
      <c r="DI134" s="8">
        <v>106</v>
      </c>
      <c r="DJ134" s="8">
        <v>60</v>
      </c>
      <c r="DK134" s="8">
        <v>15</v>
      </c>
      <c r="DN134" s="8">
        <v>7.3</v>
      </c>
      <c r="DO134" s="8">
        <v>7.5</v>
      </c>
      <c r="DP134" s="8">
        <v>43</v>
      </c>
      <c r="DQ134" s="8">
        <v>54</v>
      </c>
      <c r="DR134" s="8">
        <v>-3.8</v>
      </c>
      <c r="DS134" s="8">
        <v>10.1</v>
      </c>
      <c r="DT134" s="8">
        <v>23</v>
      </c>
      <c r="DU134" s="8">
        <v>34</v>
      </c>
      <c r="DV134" s="8">
        <v>1</v>
      </c>
      <c r="DW134" s="8">
        <v>2.1</v>
      </c>
      <c r="DX134" s="8">
        <v>0</v>
      </c>
      <c r="DY134" s="8">
        <v>2</v>
      </c>
      <c r="DZ134" s="8">
        <v>1</v>
      </c>
      <c r="EA134" s="8">
        <v>0</v>
      </c>
      <c r="EB134" s="8">
        <v>0</v>
      </c>
      <c r="EC134" s="8">
        <v>0</v>
      </c>
      <c r="EH134" s="8">
        <v>77.416667000000004</v>
      </c>
      <c r="EI134" s="9">
        <v>43928.371527777781</v>
      </c>
      <c r="EJ134" s="9">
        <v>43928.371527777781</v>
      </c>
      <c r="EK134" s="9">
        <v>43942.317361111112</v>
      </c>
      <c r="EL134" s="9">
        <v>43942.317361111112</v>
      </c>
      <c r="EM134" s="8">
        <v>0</v>
      </c>
      <c r="EN134" s="8">
        <v>0</v>
      </c>
      <c r="EO134" s="10">
        <f t="shared" si="93"/>
        <v>13.945833333331393</v>
      </c>
      <c r="EP134" s="10">
        <f t="shared" si="94"/>
        <v>13.945833333331393</v>
      </c>
      <c r="EV134" s="8">
        <v>0</v>
      </c>
      <c r="EW134" s="14">
        <v>0</v>
      </c>
      <c r="EX134" s="14">
        <v>0</v>
      </c>
      <c r="FD134" s="8">
        <v>13.945833333331393</v>
      </c>
      <c r="FE134" s="40">
        <v>0</v>
      </c>
      <c r="FF134" s="43">
        <v>0</v>
      </c>
      <c r="FG134" s="46">
        <v>0</v>
      </c>
      <c r="FH134" s="49">
        <v>0</v>
      </c>
      <c r="FI134" s="8">
        <v>0</v>
      </c>
      <c r="FJ134" s="8">
        <v>0</v>
      </c>
      <c r="FK134" s="8">
        <v>0</v>
      </c>
      <c r="FL134" s="8">
        <v>0</v>
      </c>
      <c r="FM134" s="8">
        <v>0</v>
      </c>
      <c r="FN134" s="8">
        <v>0</v>
      </c>
      <c r="FO134" s="8">
        <v>0</v>
      </c>
      <c r="FP134" s="8">
        <v>0</v>
      </c>
      <c r="FQ134" s="8">
        <v>0</v>
      </c>
      <c r="FR134" s="11">
        <v>62.55</v>
      </c>
      <c r="FS134" s="11">
        <v>6010.58</v>
      </c>
      <c r="FT134" s="11">
        <v>0</v>
      </c>
      <c r="FU134" s="11">
        <v>0</v>
      </c>
      <c r="FV134" s="11">
        <v>1795</v>
      </c>
      <c r="FW134" s="11">
        <v>440.82</v>
      </c>
      <c r="FX134" s="11">
        <v>6145.16</v>
      </c>
      <c r="FY134" s="12">
        <v>11918.87</v>
      </c>
      <c r="FZ134" s="11">
        <v>0</v>
      </c>
      <c r="GA134" s="11">
        <v>293.33</v>
      </c>
      <c r="GB134" s="11">
        <v>1126.24</v>
      </c>
      <c r="GC134" s="11">
        <v>10592.1</v>
      </c>
      <c r="GD134" s="36">
        <v>39041.910000000003</v>
      </c>
      <c r="GE134" s="11">
        <f t="shared" si="95"/>
        <v>38384.650000000009</v>
      </c>
      <c r="GF134" s="11">
        <f t="shared" si="96"/>
        <v>657.25999999999476</v>
      </c>
      <c r="GG134" s="13">
        <v>43929.558333333334</v>
      </c>
      <c r="GH134" s="8">
        <v>1</v>
      </c>
      <c r="GI134" s="11">
        <f t="shared" si="97"/>
        <v>62.55</v>
      </c>
      <c r="GJ134" s="11">
        <f t="shared" si="98"/>
        <v>6010.58</v>
      </c>
      <c r="GK134" s="11">
        <f t="shared" si="99"/>
        <v>0</v>
      </c>
      <c r="GL134" s="11">
        <f t="shared" si="100"/>
        <v>0</v>
      </c>
      <c r="GM134" s="11">
        <f t="shared" si="101"/>
        <v>1795</v>
      </c>
      <c r="GN134" s="11">
        <f t="shared" si="102"/>
        <v>440.82</v>
      </c>
      <c r="GO134" s="11">
        <f t="shared" si="103"/>
        <v>6145.16</v>
      </c>
      <c r="GP134" s="11">
        <f t="shared" si="104"/>
        <v>11918.87</v>
      </c>
      <c r="GQ134" s="11">
        <f t="shared" si="105"/>
        <v>0</v>
      </c>
      <c r="GR134" s="11">
        <f t="shared" si="106"/>
        <v>293.33</v>
      </c>
      <c r="GS134" s="11">
        <f t="shared" si="107"/>
        <v>1126.24</v>
      </c>
      <c r="GT134" s="11">
        <f t="shared" si="108"/>
        <v>10592.1</v>
      </c>
      <c r="GU134" s="11">
        <f t="shared" si="109"/>
        <v>39041.910000000003</v>
      </c>
      <c r="GV134" s="10">
        <v>0.75</v>
      </c>
      <c r="GW134" s="11">
        <f t="shared" si="111"/>
        <v>46.912499999999994</v>
      </c>
      <c r="GX134" s="11">
        <f t="shared" si="112"/>
        <v>4507.9349999999995</v>
      </c>
      <c r="GY134" s="11">
        <f t="shared" si="113"/>
        <v>0</v>
      </c>
      <c r="GZ134" s="11">
        <f t="shared" si="114"/>
        <v>0</v>
      </c>
      <c r="HA134" s="11">
        <f t="shared" si="115"/>
        <v>1346.25</v>
      </c>
      <c r="HB134" s="11">
        <f t="shared" si="116"/>
        <v>330.61500000000001</v>
      </c>
      <c r="HC134" s="11">
        <f t="shared" si="117"/>
        <v>4608.87</v>
      </c>
      <c r="HD134" s="11">
        <f t="shared" si="118"/>
        <v>8939.1525000000001</v>
      </c>
      <c r="HE134" s="11">
        <f t="shared" si="119"/>
        <v>0</v>
      </c>
      <c r="HF134" s="11">
        <f t="shared" si="120"/>
        <v>219.9975</v>
      </c>
      <c r="HG134" s="11">
        <f t="shared" si="121"/>
        <v>844.68000000000006</v>
      </c>
      <c r="HH134" s="11">
        <f t="shared" si="122"/>
        <v>7944.0750000000007</v>
      </c>
      <c r="HI134" s="11">
        <f t="shared" si="91"/>
        <v>29281.432500000003</v>
      </c>
    </row>
    <row r="135" spans="1:217" x14ac:dyDescent="0.2">
      <c r="A135" s="7" t="s">
        <v>928</v>
      </c>
      <c r="B135" s="8">
        <v>1</v>
      </c>
      <c r="C135" s="8">
        <v>60</v>
      </c>
      <c r="D135" s="8">
        <v>1</v>
      </c>
      <c r="F135" s="8">
        <v>1</v>
      </c>
      <c r="G135" s="8">
        <v>0</v>
      </c>
      <c r="J135" s="8">
        <v>7</v>
      </c>
      <c r="K135" s="8">
        <v>1</v>
      </c>
      <c r="L135" s="8">
        <v>2</v>
      </c>
      <c r="M135" s="8">
        <v>0</v>
      </c>
      <c r="N135" s="8">
        <v>0</v>
      </c>
      <c r="O135" s="8">
        <v>0</v>
      </c>
      <c r="P135" s="8">
        <v>0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  <c r="V135" s="8">
        <v>0</v>
      </c>
      <c r="W135" s="8">
        <v>0</v>
      </c>
      <c r="X135" s="8">
        <v>0</v>
      </c>
      <c r="Y135" s="8">
        <v>1</v>
      </c>
      <c r="Z135" s="8">
        <v>1</v>
      </c>
      <c r="AA135" s="8">
        <v>0</v>
      </c>
      <c r="AB135" s="8">
        <v>0</v>
      </c>
      <c r="AC135" s="8">
        <v>0</v>
      </c>
      <c r="AD135" s="8">
        <v>4</v>
      </c>
      <c r="AE135" s="8">
        <v>6</v>
      </c>
      <c r="AG135" s="8">
        <v>6680355</v>
      </c>
      <c r="AH135" s="8" t="s">
        <v>189</v>
      </c>
      <c r="AI135" s="8">
        <v>0</v>
      </c>
      <c r="AJ135" s="8">
        <v>0</v>
      </c>
      <c r="AK135" s="8">
        <v>1</v>
      </c>
      <c r="AL135" s="8" t="s">
        <v>221</v>
      </c>
      <c r="AM135" s="8" t="s">
        <v>222</v>
      </c>
      <c r="AN135" s="8">
        <v>84</v>
      </c>
      <c r="AO135" s="8">
        <v>140</v>
      </c>
      <c r="AP135" s="8">
        <v>76</v>
      </c>
      <c r="AQ135" s="8">
        <v>18</v>
      </c>
      <c r="AR135" s="8">
        <v>100</v>
      </c>
      <c r="AS135" s="8">
        <v>0</v>
      </c>
      <c r="AT135" s="8">
        <v>127</v>
      </c>
      <c r="AU135" s="8">
        <v>8.3000000000000007</v>
      </c>
      <c r="AV135" s="8">
        <v>213</v>
      </c>
      <c r="AW135" s="8">
        <v>136</v>
      </c>
      <c r="AX135" s="8">
        <v>4.5</v>
      </c>
      <c r="AY135" s="8">
        <v>103</v>
      </c>
      <c r="AZ135" s="8">
        <v>22</v>
      </c>
      <c r="BA135" s="8">
        <v>3.4</v>
      </c>
      <c r="BB135" s="8">
        <v>76</v>
      </c>
      <c r="BC135" s="8">
        <v>90</v>
      </c>
      <c r="BF135" s="8">
        <v>7.4</v>
      </c>
      <c r="BG135" s="8">
        <v>73</v>
      </c>
      <c r="BI135" s="8">
        <v>1</v>
      </c>
      <c r="BJ135" s="8">
        <v>28</v>
      </c>
      <c r="BK135" s="8">
        <v>7.47</v>
      </c>
      <c r="BL135" s="8">
        <v>33</v>
      </c>
      <c r="BM135" s="8">
        <v>0.7</v>
      </c>
      <c r="BN135" s="8">
        <v>24</v>
      </c>
      <c r="BO135" s="8">
        <v>0.8</v>
      </c>
      <c r="BP135" s="8">
        <v>393293</v>
      </c>
      <c r="BQ135" s="8" t="s">
        <v>187</v>
      </c>
      <c r="BR135" s="8">
        <v>1</v>
      </c>
      <c r="BS135" s="8" t="s">
        <v>188</v>
      </c>
      <c r="BT135" s="8">
        <v>0</v>
      </c>
      <c r="BU135" s="8">
        <v>300</v>
      </c>
      <c r="BV135" s="8">
        <v>1</v>
      </c>
      <c r="BW135" s="8">
        <v>3</v>
      </c>
      <c r="BX135" s="9">
        <v>43969.39166666667</v>
      </c>
      <c r="BY135" s="9">
        <v>43969.563194444447</v>
      </c>
      <c r="BZ135" s="9" t="str">
        <f t="shared" si="92"/>
        <v>4:07:00</v>
      </c>
      <c r="CA135" s="23">
        <f t="shared" si="110"/>
        <v>3.7979166666700621</v>
      </c>
      <c r="CB135" s="9">
        <v>43969.568749999999</v>
      </c>
      <c r="CC135" s="9">
        <v>43969.595833333333</v>
      </c>
      <c r="CD135" s="9">
        <v>43969.615972222222</v>
      </c>
      <c r="CE135" s="8">
        <v>0</v>
      </c>
      <c r="CF135" s="8">
        <v>0</v>
      </c>
      <c r="CG135" s="8">
        <v>0</v>
      </c>
      <c r="CH135" s="8">
        <v>0</v>
      </c>
      <c r="CI135" s="8">
        <v>0</v>
      </c>
      <c r="CJ135" s="8">
        <v>0</v>
      </c>
      <c r="CK135" s="8">
        <v>0</v>
      </c>
      <c r="CL135" s="8">
        <v>0</v>
      </c>
      <c r="CM135" s="8">
        <v>0</v>
      </c>
      <c r="CN135" s="8">
        <v>0</v>
      </c>
      <c r="CO135" s="8">
        <v>0</v>
      </c>
      <c r="CP135" s="8">
        <v>0</v>
      </c>
      <c r="CQ135" s="8">
        <v>68</v>
      </c>
      <c r="CR135" s="8">
        <v>116</v>
      </c>
      <c r="CS135" s="8">
        <v>82</v>
      </c>
      <c r="CT135" s="8">
        <v>162</v>
      </c>
      <c r="CU135" s="8">
        <v>53</v>
      </c>
      <c r="CV135" s="8">
        <v>97</v>
      </c>
      <c r="CW135" s="8">
        <v>11</v>
      </c>
      <c r="CX135" s="8">
        <v>20</v>
      </c>
      <c r="CY135" s="8">
        <v>96</v>
      </c>
      <c r="CZ135" s="8">
        <v>2</v>
      </c>
      <c r="DA135" s="8">
        <v>64</v>
      </c>
      <c r="DB135" s="8">
        <v>12.4</v>
      </c>
      <c r="DC135" s="8">
        <v>140</v>
      </c>
      <c r="DD135" s="8">
        <v>133</v>
      </c>
      <c r="DE135" s="8">
        <v>5.8</v>
      </c>
      <c r="DF135" s="8">
        <v>117</v>
      </c>
      <c r="DG135" s="8">
        <v>18</v>
      </c>
      <c r="DH135" s="8">
        <v>9.6</v>
      </c>
      <c r="DI135" s="8">
        <v>166</v>
      </c>
      <c r="DJ135" s="8">
        <v>38</v>
      </c>
      <c r="DN135" s="8">
        <v>7.27</v>
      </c>
      <c r="DO135" s="8">
        <v>7.35</v>
      </c>
      <c r="DP135" s="8">
        <v>43</v>
      </c>
      <c r="DQ135" s="8">
        <v>47</v>
      </c>
      <c r="DR135" s="8">
        <v>-6.6</v>
      </c>
      <c r="DS135" s="8">
        <v>-1.3</v>
      </c>
      <c r="DT135" s="8">
        <v>19</v>
      </c>
      <c r="DU135" s="8">
        <v>24</v>
      </c>
      <c r="DV135" s="8">
        <v>1.3</v>
      </c>
      <c r="DW135" s="8">
        <v>1.9</v>
      </c>
      <c r="DX135" s="8">
        <v>0</v>
      </c>
      <c r="DY135" s="8">
        <v>1</v>
      </c>
      <c r="DZ135" s="8">
        <v>3</v>
      </c>
      <c r="EA135" s="8">
        <v>0</v>
      </c>
      <c r="EB135" s="8">
        <v>0</v>
      </c>
      <c r="EC135" s="8">
        <v>0</v>
      </c>
      <c r="EH135" s="8">
        <v>68.333333999999994</v>
      </c>
      <c r="EI135" s="9">
        <v>43965.59375</v>
      </c>
      <c r="EJ135" s="9">
        <v>43965.59375</v>
      </c>
      <c r="EK135" s="9">
        <v>43991.211805555555</v>
      </c>
      <c r="EL135" s="9">
        <v>43991.211805555555</v>
      </c>
      <c r="EM135" s="8">
        <v>0</v>
      </c>
      <c r="EN135" s="8">
        <v>0</v>
      </c>
      <c r="EO135" s="10">
        <f t="shared" si="93"/>
        <v>25.618055555554747</v>
      </c>
      <c r="EP135" s="10">
        <f t="shared" si="94"/>
        <v>25.618055555554747</v>
      </c>
      <c r="EV135" s="8">
        <v>0</v>
      </c>
      <c r="EW135" s="14">
        <v>0</v>
      </c>
      <c r="EX135" s="14">
        <v>0</v>
      </c>
      <c r="FC135" s="8" t="s">
        <v>462</v>
      </c>
      <c r="FD135" s="8">
        <v>25.618055555554747</v>
      </c>
      <c r="FE135" s="40">
        <v>1</v>
      </c>
      <c r="FF135" s="43">
        <v>5</v>
      </c>
      <c r="FG135" s="46">
        <v>4</v>
      </c>
      <c r="FH135" s="49">
        <v>2</v>
      </c>
      <c r="FI135" s="8">
        <v>0</v>
      </c>
      <c r="FJ135" s="8">
        <v>5</v>
      </c>
      <c r="FK135" s="8">
        <v>0</v>
      </c>
      <c r="FL135" s="8">
        <v>0</v>
      </c>
      <c r="FM135" s="8">
        <v>0</v>
      </c>
      <c r="FN135" s="8">
        <v>0</v>
      </c>
      <c r="FO135" s="8">
        <v>0</v>
      </c>
      <c r="FP135" s="8">
        <v>0</v>
      </c>
      <c r="FQ135" s="8">
        <v>0</v>
      </c>
      <c r="FR135" s="11">
        <v>1933.18</v>
      </c>
      <c r="FS135" s="11">
        <v>4610.21</v>
      </c>
      <c r="FT135" s="11">
        <v>927.7</v>
      </c>
      <c r="FU135" s="11">
        <v>0</v>
      </c>
      <c r="FV135" s="11">
        <v>0</v>
      </c>
      <c r="FW135" s="11">
        <v>220.41</v>
      </c>
      <c r="FX135" s="11">
        <v>10917.28</v>
      </c>
      <c r="FY135" s="12">
        <v>13581.1</v>
      </c>
      <c r="FZ135" s="11">
        <v>1280.0899999999999</v>
      </c>
      <c r="GA135" s="11">
        <v>829.78</v>
      </c>
      <c r="GB135" s="11">
        <v>3465.62</v>
      </c>
      <c r="GC135" s="11">
        <v>20137.22</v>
      </c>
      <c r="GD135" s="36">
        <v>59795.92</v>
      </c>
      <c r="GE135" s="11">
        <f t="shared" si="95"/>
        <v>57902.59</v>
      </c>
      <c r="GF135" s="11">
        <f t="shared" si="96"/>
        <v>1893.3300000000017</v>
      </c>
      <c r="GG135" s="13">
        <v>43969.39166666667</v>
      </c>
      <c r="GH135" s="8">
        <v>1</v>
      </c>
      <c r="GI135" s="11">
        <f t="shared" si="97"/>
        <v>1933.18</v>
      </c>
      <c r="GJ135" s="11">
        <f t="shared" si="98"/>
        <v>4610.21</v>
      </c>
      <c r="GK135" s="11">
        <f t="shared" si="99"/>
        <v>927.7</v>
      </c>
      <c r="GL135" s="11">
        <f t="shared" si="100"/>
        <v>0</v>
      </c>
      <c r="GM135" s="11">
        <f t="shared" si="101"/>
        <v>0</v>
      </c>
      <c r="GN135" s="11">
        <f t="shared" si="102"/>
        <v>220.41</v>
      </c>
      <c r="GO135" s="11">
        <f t="shared" si="103"/>
        <v>10917.28</v>
      </c>
      <c r="GP135" s="11">
        <f t="shared" si="104"/>
        <v>13581.1</v>
      </c>
      <c r="GQ135" s="11">
        <f t="shared" si="105"/>
        <v>1280.0899999999999</v>
      </c>
      <c r="GR135" s="11">
        <f t="shared" si="106"/>
        <v>829.78</v>
      </c>
      <c r="GS135" s="11">
        <f t="shared" si="107"/>
        <v>3465.62</v>
      </c>
      <c r="GT135" s="11">
        <f t="shared" si="108"/>
        <v>20137.22</v>
      </c>
      <c r="GU135" s="11">
        <f t="shared" si="109"/>
        <v>59795.92</v>
      </c>
      <c r="GV135" s="10">
        <v>0.75</v>
      </c>
      <c r="GW135" s="11">
        <f t="shared" si="111"/>
        <v>1449.885</v>
      </c>
      <c r="GX135" s="11">
        <f t="shared" si="112"/>
        <v>3457.6575000000003</v>
      </c>
      <c r="GY135" s="11">
        <f t="shared" si="113"/>
        <v>695.77500000000009</v>
      </c>
      <c r="GZ135" s="11">
        <f t="shared" si="114"/>
        <v>0</v>
      </c>
      <c r="HA135" s="11">
        <f t="shared" si="115"/>
        <v>0</v>
      </c>
      <c r="HB135" s="11">
        <f t="shared" si="116"/>
        <v>165.3075</v>
      </c>
      <c r="HC135" s="11">
        <f t="shared" si="117"/>
        <v>8187.9600000000009</v>
      </c>
      <c r="HD135" s="11">
        <f t="shared" si="118"/>
        <v>10185.825000000001</v>
      </c>
      <c r="HE135" s="11">
        <f t="shared" si="119"/>
        <v>960.06749999999988</v>
      </c>
      <c r="HF135" s="11">
        <f t="shared" si="120"/>
        <v>622.33500000000004</v>
      </c>
      <c r="HG135" s="11">
        <f t="shared" si="121"/>
        <v>2599.2150000000001</v>
      </c>
      <c r="HH135" s="11">
        <f t="shared" si="122"/>
        <v>15102.915000000001</v>
      </c>
      <c r="HI135" s="11">
        <f t="shared" si="91"/>
        <v>44846.94</v>
      </c>
    </row>
    <row r="136" spans="1:217" x14ac:dyDescent="0.2">
      <c r="A136" s="7" t="s">
        <v>929</v>
      </c>
      <c r="B136" s="8">
        <v>1</v>
      </c>
      <c r="C136" s="8">
        <v>66</v>
      </c>
      <c r="D136" s="8">
        <v>1</v>
      </c>
      <c r="E136" s="8">
        <v>0</v>
      </c>
      <c r="F136" s="8">
        <v>1</v>
      </c>
      <c r="G136" s="8">
        <v>0</v>
      </c>
      <c r="H136" s="8">
        <v>119</v>
      </c>
      <c r="I136" s="8">
        <v>180</v>
      </c>
      <c r="J136" s="8">
        <v>8</v>
      </c>
      <c r="K136" s="8">
        <v>1</v>
      </c>
      <c r="L136" s="8">
        <v>3</v>
      </c>
      <c r="M136" s="8">
        <v>0</v>
      </c>
      <c r="N136" s="8">
        <v>0</v>
      </c>
      <c r="O136" s="8">
        <v>0</v>
      </c>
      <c r="P136" s="8">
        <v>0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  <c r="V136" s="8">
        <v>0</v>
      </c>
      <c r="W136" s="8">
        <v>0</v>
      </c>
      <c r="X136" s="8">
        <v>0</v>
      </c>
      <c r="Y136" s="8">
        <v>1</v>
      </c>
      <c r="Z136" s="8">
        <v>1</v>
      </c>
      <c r="AA136" s="8">
        <v>0</v>
      </c>
      <c r="AB136" s="8">
        <v>0</v>
      </c>
      <c r="AC136" s="8">
        <v>0</v>
      </c>
      <c r="AD136" s="8">
        <v>4</v>
      </c>
      <c r="AE136" s="8">
        <v>7</v>
      </c>
      <c r="AG136" s="8">
        <v>6704158</v>
      </c>
      <c r="AH136" s="8" t="s">
        <v>189</v>
      </c>
      <c r="AI136" s="8">
        <v>1</v>
      </c>
      <c r="AJ136" s="8">
        <v>1</v>
      </c>
      <c r="AK136" s="8">
        <v>1</v>
      </c>
      <c r="AL136" s="8" t="s">
        <v>230</v>
      </c>
      <c r="AM136" s="8" t="s">
        <v>231</v>
      </c>
      <c r="AN136" s="8">
        <v>55</v>
      </c>
      <c r="AO136" s="8">
        <v>143</v>
      </c>
      <c r="AP136" s="8">
        <v>68</v>
      </c>
      <c r="AQ136" s="8">
        <v>16</v>
      </c>
      <c r="AR136" s="8">
        <v>95</v>
      </c>
      <c r="AS136" s="8">
        <v>0</v>
      </c>
      <c r="AT136" s="8">
        <v>162</v>
      </c>
      <c r="AU136" s="8">
        <v>8.6999999999999993</v>
      </c>
      <c r="AV136" s="8">
        <v>153</v>
      </c>
      <c r="AW136" s="8">
        <v>142</v>
      </c>
      <c r="AX136" s="8">
        <v>4.4000000000000004</v>
      </c>
      <c r="AY136" s="8">
        <v>106</v>
      </c>
      <c r="AZ136" s="8">
        <v>24</v>
      </c>
      <c r="BA136" s="8">
        <v>8.3000000000000007</v>
      </c>
      <c r="BB136" s="8">
        <v>102</v>
      </c>
      <c r="BC136" s="8">
        <v>66</v>
      </c>
      <c r="BI136" s="8">
        <v>1</v>
      </c>
      <c r="BJ136" s="8">
        <v>30</v>
      </c>
      <c r="BP136" s="8">
        <v>395180</v>
      </c>
      <c r="BQ136" s="8" t="s">
        <v>187</v>
      </c>
      <c r="BR136" s="8">
        <v>0</v>
      </c>
      <c r="BS136" s="8" t="s">
        <v>188</v>
      </c>
      <c r="BT136" s="8">
        <v>0</v>
      </c>
      <c r="BU136" s="8">
        <v>240</v>
      </c>
      <c r="BV136" s="8">
        <v>1</v>
      </c>
      <c r="BW136" s="8">
        <v>3</v>
      </c>
      <c r="BX136" s="9">
        <v>43997.397916666669</v>
      </c>
      <c r="BY136" s="9">
        <v>43997.623611111114</v>
      </c>
      <c r="BZ136" s="9" t="str">
        <f t="shared" si="92"/>
        <v>5:25:00</v>
      </c>
      <c r="CA136" s="23">
        <f t="shared" si="110"/>
        <v>1.8145833333328483</v>
      </c>
      <c r="CB136" s="9">
        <v>43997.629166666666</v>
      </c>
      <c r="CC136" s="9">
        <v>43998.357638888891</v>
      </c>
      <c r="CD136" s="9">
        <v>43998.363194444442</v>
      </c>
      <c r="CE136" s="8">
        <v>0</v>
      </c>
      <c r="CF136" s="8">
        <v>0</v>
      </c>
      <c r="CG136" s="8">
        <v>1</v>
      </c>
      <c r="CH136" s="8">
        <v>17</v>
      </c>
      <c r="CI136" s="8">
        <v>0</v>
      </c>
      <c r="CJ136" s="8">
        <v>1</v>
      </c>
      <c r="CK136" s="8">
        <v>88.499999000000003</v>
      </c>
      <c r="CL136" s="8">
        <v>115</v>
      </c>
      <c r="CM136" s="8">
        <v>8.2200000000000006</v>
      </c>
      <c r="CN136" s="8">
        <v>0</v>
      </c>
      <c r="CO136" s="8">
        <v>0</v>
      </c>
      <c r="CP136" s="8">
        <v>0</v>
      </c>
      <c r="CQ136" s="8">
        <v>50</v>
      </c>
      <c r="CR136" s="8">
        <v>97</v>
      </c>
      <c r="CS136" s="8">
        <v>100</v>
      </c>
      <c r="CT136" s="8">
        <v>183</v>
      </c>
      <c r="CU136" s="8">
        <v>48</v>
      </c>
      <c r="CV136" s="8">
        <v>99</v>
      </c>
      <c r="CW136" s="8">
        <v>16</v>
      </c>
      <c r="CX136" s="8">
        <v>34</v>
      </c>
      <c r="CY136" s="8">
        <v>90</v>
      </c>
      <c r="CZ136" s="8">
        <v>6</v>
      </c>
      <c r="DA136" s="8">
        <v>96</v>
      </c>
      <c r="DB136" s="8">
        <v>15.5</v>
      </c>
      <c r="DC136" s="8">
        <v>126</v>
      </c>
      <c r="DD136" s="8">
        <v>132</v>
      </c>
      <c r="DE136" s="8">
        <v>5.7</v>
      </c>
      <c r="DF136" s="8">
        <v>108</v>
      </c>
      <c r="DG136" s="8">
        <v>21</v>
      </c>
      <c r="DH136" s="8">
        <v>15.7</v>
      </c>
      <c r="DI136" s="8">
        <v>310</v>
      </c>
      <c r="DJ136" s="8">
        <v>17</v>
      </c>
      <c r="DN136" s="8">
        <v>7.35</v>
      </c>
      <c r="DO136" s="8">
        <v>7.47</v>
      </c>
      <c r="DP136" s="8">
        <v>34</v>
      </c>
      <c r="DQ136" s="8">
        <v>48</v>
      </c>
      <c r="DR136" s="8">
        <v>-6</v>
      </c>
      <c r="DS136" s="8">
        <v>6.1</v>
      </c>
      <c r="DT136" s="8">
        <v>18</v>
      </c>
      <c r="DU136" s="8">
        <v>30</v>
      </c>
      <c r="DV136" s="8">
        <v>1</v>
      </c>
      <c r="DW136" s="8">
        <v>2.7</v>
      </c>
      <c r="DX136" s="8">
        <v>0</v>
      </c>
      <c r="DY136" s="8">
        <v>1</v>
      </c>
      <c r="DZ136" s="8">
        <v>2</v>
      </c>
      <c r="EA136" s="8">
        <v>0</v>
      </c>
      <c r="EB136" s="8">
        <v>0</v>
      </c>
      <c r="EC136" s="8">
        <v>1</v>
      </c>
      <c r="ED136" s="8" t="s">
        <v>187</v>
      </c>
      <c r="EE136" s="8">
        <v>2</v>
      </c>
      <c r="EF136" s="8" t="s">
        <v>188</v>
      </c>
      <c r="EG136" s="8">
        <v>3</v>
      </c>
      <c r="EH136" s="8">
        <v>59.958334000000001</v>
      </c>
      <c r="EI136" s="9">
        <v>43995.583333333336</v>
      </c>
      <c r="EJ136" s="9">
        <v>43995.583333333336</v>
      </c>
      <c r="EK136" s="9">
        <v>44027.629861111112</v>
      </c>
      <c r="EL136" s="9">
        <v>44027.629861111112</v>
      </c>
      <c r="EM136" s="8">
        <v>0</v>
      </c>
      <c r="EN136" s="8">
        <v>0</v>
      </c>
      <c r="EO136" s="10">
        <f t="shared" si="93"/>
        <v>32.046527777776646</v>
      </c>
      <c r="EP136" s="10">
        <f t="shared" si="94"/>
        <v>32.046527777776646</v>
      </c>
      <c r="EV136" s="8">
        <v>0</v>
      </c>
      <c r="EW136" s="14">
        <v>0</v>
      </c>
      <c r="EX136" s="14">
        <v>0</v>
      </c>
      <c r="FC136" s="8" t="s">
        <v>463</v>
      </c>
      <c r="FD136" s="8">
        <v>32.046527777776646</v>
      </c>
      <c r="FE136" s="40">
        <v>1</v>
      </c>
      <c r="FF136" s="43">
        <v>6</v>
      </c>
      <c r="FG136" s="46">
        <v>4</v>
      </c>
      <c r="FH136" s="49">
        <v>2</v>
      </c>
      <c r="FI136" s="8">
        <v>0</v>
      </c>
      <c r="FJ136" s="8">
        <v>3</v>
      </c>
      <c r="FK136" s="8">
        <v>2</v>
      </c>
      <c r="FL136" s="8">
        <v>1</v>
      </c>
      <c r="FM136" s="8">
        <v>0</v>
      </c>
      <c r="FN136" s="8">
        <v>0</v>
      </c>
      <c r="FO136" s="8">
        <v>0</v>
      </c>
      <c r="FP136" s="8">
        <v>0</v>
      </c>
      <c r="FQ136" s="8">
        <v>0</v>
      </c>
      <c r="FR136" s="11">
        <v>1142.24</v>
      </c>
      <c r="FS136" s="11">
        <v>9246.6299999999992</v>
      </c>
      <c r="FT136" s="11">
        <v>88.9</v>
      </c>
      <c r="FU136" s="11">
        <v>0</v>
      </c>
      <c r="FV136" s="11">
        <v>20704.169999999998</v>
      </c>
      <c r="FW136" s="11">
        <v>0</v>
      </c>
      <c r="FX136" s="11">
        <v>14080.68</v>
      </c>
      <c r="FY136" s="12">
        <v>21756.55</v>
      </c>
      <c r="FZ136" s="11">
        <v>0</v>
      </c>
      <c r="GA136" s="11">
        <v>2937.65</v>
      </c>
      <c r="GB136" s="11">
        <v>1792.82</v>
      </c>
      <c r="GC136" s="11">
        <v>19158.73</v>
      </c>
      <c r="GD136" s="36">
        <v>92212.09</v>
      </c>
      <c r="GE136" s="11">
        <f t="shared" si="95"/>
        <v>90908.37</v>
      </c>
      <c r="GF136" s="11">
        <f t="shared" si="96"/>
        <v>1303.7200000000012</v>
      </c>
      <c r="GG136" s="13">
        <v>43997.397916666669</v>
      </c>
      <c r="GH136" s="8">
        <v>1</v>
      </c>
      <c r="GI136" s="11">
        <f t="shared" si="97"/>
        <v>1142.24</v>
      </c>
      <c r="GJ136" s="11">
        <f t="shared" si="98"/>
        <v>9246.6299999999992</v>
      </c>
      <c r="GK136" s="11">
        <f t="shared" si="99"/>
        <v>88.9</v>
      </c>
      <c r="GL136" s="11">
        <f t="shared" si="100"/>
        <v>0</v>
      </c>
      <c r="GM136" s="11">
        <f t="shared" si="101"/>
        <v>20704.169999999998</v>
      </c>
      <c r="GN136" s="11">
        <f t="shared" si="102"/>
        <v>0</v>
      </c>
      <c r="GO136" s="11">
        <f t="shared" si="103"/>
        <v>14080.68</v>
      </c>
      <c r="GP136" s="11">
        <f t="shared" si="104"/>
        <v>21756.55</v>
      </c>
      <c r="GQ136" s="11">
        <v>14134.99</v>
      </c>
      <c r="GR136" s="11">
        <f t="shared" si="106"/>
        <v>2937.65</v>
      </c>
      <c r="GS136" s="11">
        <f t="shared" si="107"/>
        <v>1792.82</v>
      </c>
      <c r="GT136" s="11">
        <f t="shared" si="108"/>
        <v>19158.73</v>
      </c>
      <c r="GU136" s="11">
        <v>105043.36</v>
      </c>
      <c r="GV136" s="10">
        <v>0.75</v>
      </c>
      <c r="GW136" s="11">
        <f t="shared" si="111"/>
        <v>856.68000000000006</v>
      </c>
      <c r="GX136" s="11">
        <f t="shared" si="112"/>
        <v>6934.9724999999999</v>
      </c>
      <c r="GY136" s="11">
        <f t="shared" si="113"/>
        <v>66.675000000000011</v>
      </c>
      <c r="GZ136" s="11">
        <f t="shared" si="114"/>
        <v>0</v>
      </c>
      <c r="HA136" s="11">
        <f t="shared" si="115"/>
        <v>15528.127499999999</v>
      </c>
      <c r="HB136" s="11">
        <f t="shared" si="116"/>
        <v>0</v>
      </c>
      <c r="HC136" s="11">
        <f t="shared" si="117"/>
        <v>10560.51</v>
      </c>
      <c r="HD136" s="11">
        <f t="shared" si="118"/>
        <v>16317.412499999999</v>
      </c>
      <c r="HE136" s="11">
        <f t="shared" si="119"/>
        <v>10601.2425</v>
      </c>
      <c r="HF136" s="11">
        <f t="shared" si="120"/>
        <v>2203.2375000000002</v>
      </c>
      <c r="HG136" s="11">
        <f t="shared" si="121"/>
        <v>1344.615</v>
      </c>
      <c r="HH136" s="11">
        <f t="shared" si="122"/>
        <v>14369.047500000001</v>
      </c>
      <c r="HI136" s="11">
        <f>GU136*GV136</f>
        <v>78782.52</v>
      </c>
    </row>
    <row r="137" spans="1:217" x14ac:dyDescent="0.2">
      <c r="A137" s="7" t="s">
        <v>930</v>
      </c>
      <c r="B137" s="8">
        <v>0</v>
      </c>
      <c r="C137" s="8">
        <v>20</v>
      </c>
      <c r="D137" s="8">
        <v>1</v>
      </c>
      <c r="E137" s="8">
        <v>0</v>
      </c>
      <c r="F137" s="8">
        <v>0</v>
      </c>
      <c r="G137" s="8">
        <v>0</v>
      </c>
      <c r="H137" s="8">
        <v>35.6</v>
      </c>
      <c r="I137" s="8">
        <v>138</v>
      </c>
      <c r="J137" s="8">
        <v>3</v>
      </c>
      <c r="K137" s="8">
        <v>1</v>
      </c>
      <c r="L137" s="8">
        <v>0</v>
      </c>
      <c r="M137" s="8">
        <v>0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  <c r="V137" s="8">
        <v>0</v>
      </c>
      <c r="W137" s="8">
        <v>0</v>
      </c>
      <c r="X137" s="8">
        <v>0</v>
      </c>
      <c r="Y137" s="8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G137" s="8">
        <v>6709181</v>
      </c>
      <c r="AH137" s="8" t="s">
        <v>189</v>
      </c>
      <c r="AI137" s="8">
        <v>1</v>
      </c>
      <c r="AJ137" s="8">
        <v>0</v>
      </c>
      <c r="AK137" s="8">
        <v>1</v>
      </c>
      <c r="AL137" s="8" t="s">
        <v>365</v>
      </c>
      <c r="AM137" s="8" t="s">
        <v>366</v>
      </c>
      <c r="AN137" s="8">
        <v>92</v>
      </c>
      <c r="AO137" s="8">
        <v>106</v>
      </c>
      <c r="AP137" s="8">
        <v>66</v>
      </c>
      <c r="AQ137" s="8">
        <v>18</v>
      </c>
      <c r="AR137" s="8">
        <v>98</v>
      </c>
      <c r="AS137" s="8">
        <v>0</v>
      </c>
      <c r="AT137" s="8">
        <v>134</v>
      </c>
      <c r="AU137" s="8">
        <v>8</v>
      </c>
      <c r="AV137" s="8">
        <v>357</v>
      </c>
      <c r="AW137" s="8">
        <v>142</v>
      </c>
      <c r="AX137" s="8">
        <v>4.3</v>
      </c>
      <c r="AY137" s="8">
        <v>106</v>
      </c>
      <c r="AZ137" s="8">
        <v>24</v>
      </c>
      <c r="BA137" s="8">
        <v>5.8</v>
      </c>
      <c r="BB137" s="8">
        <v>71</v>
      </c>
      <c r="BC137" s="8">
        <v>90</v>
      </c>
      <c r="BF137" s="8">
        <v>5.4</v>
      </c>
      <c r="BG137" s="8">
        <v>135</v>
      </c>
      <c r="BI137" s="8">
        <v>0.9</v>
      </c>
      <c r="BJ137" s="8">
        <v>23</v>
      </c>
      <c r="BP137" s="8">
        <v>396080</v>
      </c>
      <c r="BQ137" s="8" t="s">
        <v>187</v>
      </c>
      <c r="BR137" s="8">
        <v>0</v>
      </c>
      <c r="BS137" s="8" t="s">
        <v>188</v>
      </c>
      <c r="BT137" s="8">
        <v>0</v>
      </c>
      <c r="BU137" s="8">
        <v>695</v>
      </c>
      <c r="BV137" s="8">
        <v>1</v>
      </c>
      <c r="BW137" s="8">
        <v>3</v>
      </c>
      <c r="BX137" s="9">
        <v>44008.570138888892</v>
      </c>
      <c r="BY137" s="9">
        <v>44008.887499999997</v>
      </c>
      <c r="BZ137" s="9" t="str">
        <f t="shared" si="92"/>
        <v>7:37:00</v>
      </c>
      <c r="CA137" s="23">
        <f t="shared" si="110"/>
        <v>1.9000000000014552</v>
      </c>
      <c r="CE137" s="8">
        <v>0</v>
      </c>
      <c r="CF137" s="8">
        <v>0</v>
      </c>
      <c r="CG137" s="8">
        <v>0</v>
      </c>
      <c r="CH137" s="8">
        <v>0</v>
      </c>
      <c r="CI137" s="8">
        <v>1</v>
      </c>
      <c r="CJ137" s="8">
        <v>1</v>
      </c>
      <c r="CK137" s="8">
        <v>42.916665999999999</v>
      </c>
      <c r="CL137" s="8">
        <v>43</v>
      </c>
      <c r="CM137" s="8">
        <v>0</v>
      </c>
      <c r="CN137" s="8">
        <v>0</v>
      </c>
      <c r="CO137" s="8">
        <v>0</v>
      </c>
      <c r="CP137" s="8">
        <v>0</v>
      </c>
      <c r="CQ137" s="8">
        <v>46</v>
      </c>
      <c r="CR137" s="8">
        <v>127</v>
      </c>
      <c r="CS137" s="8">
        <v>82</v>
      </c>
      <c r="CT137" s="8">
        <v>130</v>
      </c>
      <c r="CU137" s="8">
        <v>40</v>
      </c>
      <c r="CV137" s="8">
        <v>87</v>
      </c>
      <c r="CW137" s="8">
        <v>8</v>
      </c>
      <c r="CX137" s="8">
        <v>20</v>
      </c>
      <c r="CY137" s="8">
        <v>16</v>
      </c>
      <c r="CZ137" s="8">
        <v>30</v>
      </c>
      <c r="DA137" s="8">
        <v>83</v>
      </c>
      <c r="DB137" s="8">
        <v>19</v>
      </c>
      <c r="DC137" s="8">
        <v>241</v>
      </c>
      <c r="DD137" s="8">
        <v>137</v>
      </c>
      <c r="DE137" s="8">
        <v>4.2</v>
      </c>
      <c r="DF137" s="8">
        <v>109</v>
      </c>
      <c r="DG137" s="8">
        <v>20</v>
      </c>
      <c r="DH137" s="8">
        <v>6.2</v>
      </c>
      <c r="DI137" s="8">
        <v>74</v>
      </c>
      <c r="DJ137" s="8">
        <v>90</v>
      </c>
      <c r="DM137" s="8">
        <v>65.8</v>
      </c>
      <c r="DN137" s="8">
        <v>7.24</v>
      </c>
      <c r="DO137" s="8">
        <v>7.48</v>
      </c>
      <c r="DP137" s="8">
        <v>36</v>
      </c>
      <c r="DQ137" s="8">
        <v>44</v>
      </c>
      <c r="DR137" s="8">
        <v>-10.5</v>
      </c>
      <c r="DS137" s="8">
        <v>3.3</v>
      </c>
      <c r="DT137" s="8">
        <v>16</v>
      </c>
      <c r="DU137" s="8">
        <v>27</v>
      </c>
      <c r="DV137" s="8">
        <v>0.7</v>
      </c>
      <c r="DW137" s="8">
        <v>4.4000000000000004</v>
      </c>
      <c r="DX137" s="8">
        <v>0</v>
      </c>
      <c r="DY137" s="8">
        <v>1</v>
      </c>
      <c r="DZ137" s="8">
        <v>1</v>
      </c>
      <c r="EA137" s="8">
        <v>1</v>
      </c>
      <c r="EB137" s="8">
        <v>0</v>
      </c>
      <c r="EC137" s="8">
        <v>0</v>
      </c>
      <c r="EH137" s="8">
        <v>81.333333999999994</v>
      </c>
      <c r="EI137" s="9">
        <v>44006.670138888891</v>
      </c>
      <c r="EJ137" s="9">
        <v>44006.670138888891</v>
      </c>
      <c r="EK137" s="9">
        <v>44017.573611111111</v>
      </c>
      <c r="EL137" s="9">
        <v>44017.573611111111</v>
      </c>
      <c r="EM137" s="8">
        <v>0</v>
      </c>
      <c r="EN137" s="8">
        <v>0</v>
      </c>
      <c r="EO137" s="10">
        <f t="shared" si="93"/>
        <v>10.903472222220444</v>
      </c>
      <c r="EP137" s="10">
        <f t="shared" si="94"/>
        <v>10.903472222220444</v>
      </c>
      <c r="EV137" s="8">
        <v>0</v>
      </c>
      <c r="EW137" s="14">
        <v>0</v>
      </c>
      <c r="EX137" s="14">
        <v>0</v>
      </c>
      <c r="FC137" s="8" t="s">
        <v>776</v>
      </c>
      <c r="FD137" s="8">
        <v>10.903472222220444</v>
      </c>
      <c r="FE137" s="40">
        <v>1</v>
      </c>
      <c r="FF137" s="43">
        <v>2</v>
      </c>
      <c r="FG137" s="46">
        <v>2</v>
      </c>
      <c r="FH137" s="49">
        <v>2</v>
      </c>
      <c r="FI137" s="8">
        <v>1</v>
      </c>
      <c r="FJ137" s="8">
        <v>1</v>
      </c>
      <c r="FK137" s="8">
        <v>0</v>
      </c>
      <c r="FL137" s="8">
        <v>0</v>
      </c>
      <c r="FM137" s="8">
        <v>0</v>
      </c>
      <c r="FN137" s="8">
        <v>0</v>
      </c>
      <c r="FO137" s="8">
        <v>0</v>
      </c>
      <c r="FP137" s="8">
        <v>0</v>
      </c>
      <c r="FQ137" s="8">
        <v>0</v>
      </c>
      <c r="FR137" s="11">
        <v>375.33</v>
      </c>
      <c r="FS137" s="11">
        <v>16710.04</v>
      </c>
      <c r="FT137" s="11">
        <v>88.9</v>
      </c>
      <c r="FU137" s="11">
        <v>0</v>
      </c>
      <c r="FV137" s="11">
        <v>10044.030000000001</v>
      </c>
      <c r="FW137" s="11">
        <v>0</v>
      </c>
      <c r="FX137" s="11">
        <v>15748.63</v>
      </c>
      <c r="FY137" s="12">
        <v>34477.760000000002</v>
      </c>
      <c r="FZ137" s="11">
        <v>413.74</v>
      </c>
      <c r="GA137" s="11">
        <v>999.75</v>
      </c>
      <c r="GB137" s="11">
        <v>495.5</v>
      </c>
      <c r="GC137" s="11">
        <v>16117.63</v>
      </c>
      <c r="GD137" s="36">
        <v>98161.3</v>
      </c>
      <c r="GE137" s="11">
        <f t="shared" si="95"/>
        <v>95471.310000000012</v>
      </c>
      <c r="GF137" s="11">
        <f t="shared" si="96"/>
        <v>2689.9899999999907</v>
      </c>
      <c r="GG137" s="13">
        <v>44008.570138888892</v>
      </c>
      <c r="GH137" s="8">
        <v>1</v>
      </c>
      <c r="GI137" s="11">
        <f t="shared" si="97"/>
        <v>375.33</v>
      </c>
      <c r="GJ137" s="11">
        <f t="shared" si="98"/>
        <v>16710.04</v>
      </c>
      <c r="GK137" s="11">
        <f t="shared" si="99"/>
        <v>88.9</v>
      </c>
      <c r="GL137" s="11">
        <f t="shared" si="100"/>
        <v>0</v>
      </c>
      <c r="GM137" s="11">
        <f t="shared" si="101"/>
        <v>10044.030000000001</v>
      </c>
      <c r="GN137" s="11">
        <f t="shared" si="102"/>
        <v>0</v>
      </c>
      <c r="GO137" s="11">
        <f t="shared" si="103"/>
        <v>15748.63</v>
      </c>
      <c r="GP137" s="11">
        <f t="shared" si="104"/>
        <v>34477.760000000002</v>
      </c>
      <c r="GQ137" s="11">
        <f t="shared" si="105"/>
        <v>413.74</v>
      </c>
      <c r="GR137" s="11">
        <f t="shared" si="106"/>
        <v>999.75</v>
      </c>
      <c r="GS137" s="11">
        <f t="shared" si="107"/>
        <v>495.5</v>
      </c>
      <c r="GT137" s="11">
        <f t="shared" si="108"/>
        <v>16117.63</v>
      </c>
      <c r="GU137" s="11">
        <f t="shared" si="109"/>
        <v>98161.3</v>
      </c>
      <c r="GV137" s="10">
        <v>0.75</v>
      </c>
      <c r="GW137" s="11">
        <f t="shared" si="111"/>
        <v>281.4975</v>
      </c>
      <c r="GX137" s="11">
        <f t="shared" si="112"/>
        <v>12532.53</v>
      </c>
      <c r="GY137" s="11">
        <f t="shared" si="113"/>
        <v>66.675000000000011</v>
      </c>
      <c r="GZ137" s="11">
        <f t="shared" si="114"/>
        <v>0</v>
      </c>
      <c r="HA137" s="11">
        <f t="shared" si="115"/>
        <v>7533.0225000000009</v>
      </c>
      <c r="HB137" s="11">
        <f t="shared" si="116"/>
        <v>0</v>
      </c>
      <c r="HC137" s="11">
        <f t="shared" si="117"/>
        <v>11811.4725</v>
      </c>
      <c r="HD137" s="11">
        <f t="shared" si="118"/>
        <v>25858.32</v>
      </c>
      <c r="HE137" s="11">
        <f t="shared" si="119"/>
        <v>310.30500000000001</v>
      </c>
      <c r="HF137" s="11">
        <f t="shared" si="120"/>
        <v>749.8125</v>
      </c>
      <c r="HG137" s="11">
        <f t="shared" si="121"/>
        <v>371.625</v>
      </c>
      <c r="HH137" s="11">
        <f t="shared" si="122"/>
        <v>12088.2225</v>
      </c>
      <c r="HI137" s="11">
        <f t="shared" ref="HI137:HI149" si="123">PRODUCT(GU137,GV137)</f>
        <v>73620.975000000006</v>
      </c>
    </row>
    <row r="138" spans="1:217" x14ac:dyDescent="0.2">
      <c r="A138" s="7" t="s">
        <v>931</v>
      </c>
      <c r="B138" s="8">
        <v>1</v>
      </c>
      <c r="C138" s="8">
        <v>81</v>
      </c>
      <c r="D138" s="8">
        <v>1</v>
      </c>
      <c r="E138" s="8">
        <v>0</v>
      </c>
      <c r="F138" s="8">
        <v>1</v>
      </c>
      <c r="G138" s="8">
        <v>0</v>
      </c>
      <c r="H138" s="8">
        <v>92</v>
      </c>
      <c r="I138" s="8">
        <v>181</v>
      </c>
      <c r="J138" s="8">
        <v>2</v>
      </c>
      <c r="K138" s="8">
        <v>0</v>
      </c>
      <c r="L138" s="8">
        <v>5</v>
      </c>
      <c r="M138" s="8">
        <v>0</v>
      </c>
      <c r="N138" s="8">
        <v>0</v>
      </c>
      <c r="O138" s="8">
        <v>0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  <c r="V138" s="8">
        <v>0</v>
      </c>
      <c r="W138" s="8">
        <v>0</v>
      </c>
      <c r="X138" s="8">
        <v>0</v>
      </c>
      <c r="Y138" s="8">
        <v>0</v>
      </c>
      <c r="Z138" s="8">
        <v>0</v>
      </c>
      <c r="AA138" s="8">
        <v>0</v>
      </c>
      <c r="AB138" s="8">
        <v>0</v>
      </c>
      <c r="AC138" s="8">
        <v>0</v>
      </c>
      <c r="AD138" s="8">
        <v>0</v>
      </c>
      <c r="AE138" s="8">
        <v>5</v>
      </c>
      <c r="AG138" s="8">
        <v>6710397</v>
      </c>
      <c r="AH138" s="8" t="s">
        <v>189</v>
      </c>
      <c r="AI138" s="8">
        <v>1</v>
      </c>
      <c r="AJ138" s="8">
        <v>0</v>
      </c>
      <c r="AK138" s="8">
        <v>1</v>
      </c>
      <c r="AL138" s="8" t="s">
        <v>242</v>
      </c>
      <c r="AM138" s="8" t="s">
        <v>243</v>
      </c>
      <c r="AN138" s="8">
        <v>58</v>
      </c>
      <c r="AO138" s="8">
        <v>127</v>
      </c>
      <c r="AP138" s="8">
        <v>67</v>
      </c>
      <c r="AQ138" s="8">
        <v>18</v>
      </c>
      <c r="AR138" s="8">
        <v>94</v>
      </c>
      <c r="AS138" s="8">
        <v>0</v>
      </c>
      <c r="AT138" s="8">
        <v>141</v>
      </c>
      <c r="AU138" s="8">
        <v>9.3000000000000007</v>
      </c>
      <c r="AV138" s="8">
        <v>244</v>
      </c>
      <c r="AW138" s="8">
        <v>137</v>
      </c>
      <c r="AX138" s="8">
        <v>4.5</v>
      </c>
      <c r="AY138" s="8">
        <v>97</v>
      </c>
      <c r="AZ138" s="8">
        <v>30</v>
      </c>
      <c r="BA138" s="8">
        <v>17.5</v>
      </c>
      <c r="BB138" s="8">
        <v>152</v>
      </c>
      <c r="BC138" s="8">
        <v>37</v>
      </c>
      <c r="BF138" s="8">
        <v>5.6</v>
      </c>
      <c r="BG138" s="8">
        <v>181</v>
      </c>
      <c r="BI138" s="8">
        <v>1.2</v>
      </c>
      <c r="BJ138" s="8">
        <v>30</v>
      </c>
      <c r="BK138" s="8">
        <v>7.5</v>
      </c>
      <c r="BL138" s="8">
        <v>36</v>
      </c>
      <c r="BM138" s="8">
        <v>4.8</v>
      </c>
      <c r="BN138" s="8">
        <v>28</v>
      </c>
      <c r="BO138" s="8">
        <v>0.8</v>
      </c>
      <c r="BP138" s="8">
        <v>395924</v>
      </c>
      <c r="BQ138" s="8" t="s">
        <v>187</v>
      </c>
      <c r="BR138" s="8">
        <v>0</v>
      </c>
      <c r="BS138" s="8" t="s">
        <v>188</v>
      </c>
      <c r="BT138" s="8">
        <v>0</v>
      </c>
      <c r="BU138" s="8">
        <v>339</v>
      </c>
      <c r="BV138" s="8">
        <v>1</v>
      </c>
      <c r="BW138" s="8">
        <v>4</v>
      </c>
      <c r="BX138" s="9">
        <v>44013.568055555559</v>
      </c>
      <c r="BY138" s="9">
        <v>44013.698611111111</v>
      </c>
      <c r="BZ138" s="9" t="str">
        <f t="shared" si="92"/>
        <v>3:08:00</v>
      </c>
      <c r="CA138" s="23">
        <f t="shared" si="110"/>
        <v>2.0680555555591127</v>
      </c>
      <c r="CB138" s="9">
        <v>44013.717361111114</v>
      </c>
      <c r="CC138" s="9">
        <v>44014.253472222219</v>
      </c>
      <c r="CD138" s="9">
        <v>44014.275694444441</v>
      </c>
      <c r="CE138" s="8">
        <v>0</v>
      </c>
      <c r="CF138" s="8">
        <v>0</v>
      </c>
      <c r="CG138" s="8">
        <v>1</v>
      </c>
      <c r="CH138" s="8">
        <v>13</v>
      </c>
      <c r="CI138" s="8">
        <v>0</v>
      </c>
      <c r="CJ138" s="8">
        <v>0</v>
      </c>
      <c r="CK138" s="8">
        <v>0</v>
      </c>
      <c r="CL138" s="8">
        <v>15</v>
      </c>
      <c r="CM138" s="8">
        <v>14.03</v>
      </c>
      <c r="CN138" s="8">
        <v>0</v>
      </c>
      <c r="CO138" s="8">
        <v>0</v>
      </c>
      <c r="CP138" s="8">
        <v>0</v>
      </c>
      <c r="CQ138" s="8">
        <v>55</v>
      </c>
      <c r="CR138" s="8">
        <v>95</v>
      </c>
      <c r="CS138" s="8">
        <v>96</v>
      </c>
      <c r="CT138" s="8">
        <v>147</v>
      </c>
      <c r="CU138" s="8">
        <v>54</v>
      </c>
      <c r="CV138" s="8">
        <v>99</v>
      </c>
      <c r="CW138" s="8">
        <v>12</v>
      </c>
      <c r="CX138" s="8">
        <v>28</v>
      </c>
      <c r="CY138" s="8">
        <v>88</v>
      </c>
      <c r="CZ138" s="8">
        <v>3</v>
      </c>
      <c r="DA138" s="8">
        <v>78</v>
      </c>
      <c r="DB138" s="8">
        <v>12.8</v>
      </c>
      <c r="DC138" s="8">
        <v>158</v>
      </c>
      <c r="DD138" s="8">
        <v>139</v>
      </c>
      <c r="DE138" s="8">
        <v>4.7</v>
      </c>
      <c r="DF138" s="8">
        <v>104</v>
      </c>
      <c r="DG138" s="8">
        <v>25</v>
      </c>
      <c r="DH138" s="8">
        <v>18.8</v>
      </c>
      <c r="DI138" s="8">
        <v>190</v>
      </c>
      <c r="DJ138" s="8">
        <v>28</v>
      </c>
      <c r="DM138" s="8">
        <v>124</v>
      </c>
      <c r="DN138" s="8">
        <v>7.3</v>
      </c>
      <c r="DO138" s="8">
        <v>7.41</v>
      </c>
      <c r="DP138" s="8">
        <v>42</v>
      </c>
      <c r="DQ138" s="8">
        <v>54</v>
      </c>
      <c r="DR138" s="8">
        <v>-1.4</v>
      </c>
      <c r="DS138" s="8">
        <v>7.7</v>
      </c>
      <c r="DT138" s="8">
        <v>24</v>
      </c>
      <c r="DU138" s="8">
        <v>33</v>
      </c>
      <c r="DV138" s="8">
        <v>0.9</v>
      </c>
      <c r="DW138" s="8">
        <v>1.1000000000000001</v>
      </c>
      <c r="DX138" s="8">
        <v>0</v>
      </c>
      <c r="DY138" s="8">
        <v>0</v>
      </c>
      <c r="EC138" s="8">
        <v>0</v>
      </c>
      <c r="EH138" s="8">
        <v>75.041668000000001</v>
      </c>
      <c r="EI138" s="9">
        <v>44011.5</v>
      </c>
      <c r="EJ138" s="9">
        <v>44011.5</v>
      </c>
      <c r="EK138" s="9">
        <v>44020.618055555555</v>
      </c>
      <c r="EL138" s="9">
        <v>44020.618055555555</v>
      </c>
      <c r="EM138" s="8">
        <v>0</v>
      </c>
      <c r="EN138" s="8">
        <v>0</v>
      </c>
      <c r="EO138" s="10">
        <f t="shared" si="93"/>
        <v>9.1180555555547471</v>
      </c>
      <c r="EP138" s="10">
        <f t="shared" si="94"/>
        <v>9.1180555555547471</v>
      </c>
      <c r="EQ138" s="8">
        <v>6755067</v>
      </c>
      <c r="ER138" s="9">
        <v>44040.59652777778</v>
      </c>
      <c r="ES138" s="8" t="s">
        <v>189</v>
      </c>
      <c r="ET138" s="8" t="s">
        <v>373</v>
      </c>
      <c r="EU138" s="8" t="s">
        <v>374</v>
      </c>
      <c r="EV138" s="8">
        <v>0</v>
      </c>
      <c r="EW138" s="14">
        <v>0</v>
      </c>
      <c r="EX138" s="14">
        <v>0</v>
      </c>
      <c r="FD138" s="8">
        <v>9.1180555555547471</v>
      </c>
      <c r="FE138" s="40">
        <v>0</v>
      </c>
      <c r="FF138" s="43">
        <v>0</v>
      </c>
      <c r="FG138" s="46">
        <v>0</v>
      </c>
      <c r="FH138" s="49">
        <v>0</v>
      </c>
      <c r="FI138" s="8">
        <v>0</v>
      </c>
      <c r="FJ138" s="8">
        <v>0</v>
      </c>
      <c r="FK138" s="8">
        <v>0</v>
      </c>
      <c r="FL138" s="8">
        <v>0</v>
      </c>
      <c r="FM138" s="8">
        <v>0</v>
      </c>
      <c r="FN138" s="8">
        <v>0</v>
      </c>
      <c r="FO138" s="8">
        <v>0</v>
      </c>
      <c r="FP138" s="8">
        <v>0</v>
      </c>
      <c r="FQ138" s="8">
        <v>0</v>
      </c>
      <c r="FR138" s="11">
        <v>246.88</v>
      </c>
      <c r="FS138" s="11">
        <v>5832.03</v>
      </c>
      <c r="FT138" s="11">
        <v>0</v>
      </c>
      <c r="FU138" s="11">
        <v>0</v>
      </c>
      <c r="FV138" s="11">
        <v>1424.56</v>
      </c>
      <c r="FW138" s="11">
        <v>0</v>
      </c>
      <c r="FX138" s="11">
        <v>21364.720000000001</v>
      </c>
      <c r="FY138" s="12">
        <v>6552.55</v>
      </c>
      <c r="FZ138" s="11">
        <v>379.41</v>
      </c>
      <c r="GA138" s="11">
        <v>2698.78</v>
      </c>
      <c r="GB138" s="11">
        <v>2232.8200000000002</v>
      </c>
      <c r="GC138" s="11">
        <v>21048.98</v>
      </c>
      <c r="GD138" s="36">
        <v>62478.29</v>
      </c>
      <c r="GE138" s="11">
        <f t="shared" si="95"/>
        <v>61780.73000000001</v>
      </c>
      <c r="GF138" s="11">
        <f t="shared" si="96"/>
        <v>697.5599999999904</v>
      </c>
      <c r="GG138" s="13">
        <v>44013.568055555559</v>
      </c>
      <c r="GH138" s="8">
        <v>1</v>
      </c>
      <c r="GI138" s="11">
        <f t="shared" si="97"/>
        <v>246.88</v>
      </c>
      <c r="GJ138" s="11">
        <f t="shared" si="98"/>
        <v>5832.03</v>
      </c>
      <c r="GK138" s="11">
        <f t="shared" si="99"/>
        <v>0</v>
      </c>
      <c r="GL138" s="11">
        <f t="shared" si="100"/>
        <v>0</v>
      </c>
      <c r="GM138" s="11">
        <f t="shared" si="101"/>
        <v>1424.56</v>
      </c>
      <c r="GN138" s="11">
        <f t="shared" si="102"/>
        <v>0</v>
      </c>
      <c r="GO138" s="11">
        <f t="shared" si="103"/>
        <v>21364.720000000001</v>
      </c>
      <c r="GP138" s="11">
        <f t="shared" si="104"/>
        <v>6552.55</v>
      </c>
      <c r="GQ138" s="11">
        <f t="shared" si="105"/>
        <v>379.41</v>
      </c>
      <c r="GR138" s="11">
        <f t="shared" si="106"/>
        <v>2698.78</v>
      </c>
      <c r="GS138" s="11">
        <f t="shared" si="107"/>
        <v>2232.8200000000002</v>
      </c>
      <c r="GT138" s="11">
        <f t="shared" si="108"/>
        <v>21048.98</v>
      </c>
      <c r="GU138" s="11">
        <f t="shared" si="109"/>
        <v>62478.29</v>
      </c>
      <c r="GV138" s="10">
        <v>0.75</v>
      </c>
      <c r="GW138" s="11">
        <f t="shared" si="111"/>
        <v>185.16</v>
      </c>
      <c r="GX138" s="11">
        <f t="shared" si="112"/>
        <v>4374.0225</v>
      </c>
      <c r="GY138" s="11">
        <f t="shared" si="113"/>
        <v>0</v>
      </c>
      <c r="GZ138" s="11">
        <f t="shared" si="114"/>
        <v>0</v>
      </c>
      <c r="HA138" s="11">
        <f t="shared" si="115"/>
        <v>1068.42</v>
      </c>
      <c r="HB138" s="11">
        <f t="shared" si="116"/>
        <v>0</v>
      </c>
      <c r="HC138" s="11">
        <f t="shared" si="117"/>
        <v>16023.54</v>
      </c>
      <c r="HD138" s="11">
        <f t="shared" si="118"/>
        <v>4914.4125000000004</v>
      </c>
      <c r="HE138" s="11">
        <f t="shared" si="119"/>
        <v>284.5575</v>
      </c>
      <c r="HF138" s="11">
        <f t="shared" si="120"/>
        <v>2024.085</v>
      </c>
      <c r="HG138" s="11">
        <f t="shared" si="121"/>
        <v>1674.6150000000002</v>
      </c>
      <c r="HH138" s="11">
        <f t="shared" si="122"/>
        <v>15786.735000000001</v>
      </c>
      <c r="HI138" s="11">
        <f t="shared" si="123"/>
        <v>46858.717499999999</v>
      </c>
    </row>
    <row r="139" spans="1:217" x14ac:dyDescent="0.2">
      <c r="A139" s="7" t="s">
        <v>932</v>
      </c>
      <c r="B139" s="8">
        <v>1</v>
      </c>
      <c r="C139" s="8">
        <v>70</v>
      </c>
      <c r="D139" s="8">
        <v>1</v>
      </c>
      <c r="E139" s="8">
        <v>0</v>
      </c>
      <c r="F139" s="8">
        <v>0</v>
      </c>
      <c r="G139" s="8">
        <v>0</v>
      </c>
      <c r="H139" s="8">
        <v>101</v>
      </c>
      <c r="I139" s="8">
        <v>177</v>
      </c>
      <c r="J139" s="8">
        <v>7</v>
      </c>
      <c r="K139" s="8">
        <v>1</v>
      </c>
      <c r="L139" s="8">
        <v>3</v>
      </c>
      <c r="M139" s="8">
        <v>0</v>
      </c>
      <c r="N139" s="8">
        <v>0</v>
      </c>
      <c r="O139" s="8">
        <v>0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  <c r="V139" s="8">
        <v>0</v>
      </c>
      <c r="W139" s="8">
        <v>0</v>
      </c>
      <c r="X139" s="8">
        <v>0</v>
      </c>
      <c r="Y139" s="8">
        <v>1</v>
      </c>
      <c r="Z139" s="8">
        <v>0</v>
      </c>
      <c r="AA139" s="8">
        <v>0</v>
      </c>
      <c r="AB139" s="8">
        <v>0</v>
      </c>
      <c r="AC139" s="8">
        <v>0</v>
      </c>
      <c r="AD139" s="8">
        <v>2</v>
      </c>
      <c r="AE139" s="8">
        <v>5</v>
      </c>
      <c r="AG139" s="8">
        <v>6761071</v>
      </c>
      <c r="AH139" s="8" t="s">
        <v>189</v>
      </c>
      <c r="AI139" s="8">
        <v>1</v>
      </c>
      <c r="AJ139" s="8">
        <v>0</v>
      </c>
      <c r="AK139" s="8">
        <v>1</v>
      </c>
      <c r="AL139" s="8" t="s">
        <v>464</v>
      </c>
      <c r="AM139" s="8" t="s">
        <v>465</v>
      </c>
      <c r="AN139" s="8">
        <v>71</v>
      </c>
      <c r="AO139" s="8">
        <v>129</v>
      </c>
      <c r="AP139" s="8">
        <v>69</v>
      </c>
      <c r="AQ139" s="8">
        <v>16</v>
      </c>
      <c r="AR139" s="8">
        <v>95</v>
      </c>
      <c r="AS139" s="8">
        <v>0</v>
      </c>
      <c r="AT139" s="8">
        <v>163</v>
      </c>
      <c r="AU139" s="8">
        <v>8.6999999999999993</v>
      </c>
      <c r="AV139" s="8">
        <v>223</v>
      </c>
      <c r="AW139" s="8">
        <v>141</v>
      </c>
      <c r="AX139" s="8">
        <v>3.9</v>
      </c>
      <c r="AY139" s="8">
        <v>101</v>
      </c>
      <c r="AZ139" s="8">
        <v>28</v>
      </c>
      <c r="BA139" s="8">
        <v>5</v>
      </c>
      <c r="BB139" s="8">
        <v>84</v>
      </c>
      <c r="BC139" s="8">
        <v>81</v>
      </c>
      <c r="BF139" s="8">
        <v>7.5</v>
      </c>
      <c r="BP139" s="8">
        <v>398792</v>
      </c>
      <c r="BQ139" s="8" t="s">
        <v>187</v>
      </c>
      <c r="BR139" s="8">
        <v>0</v>
      </c>
      <c r="BS139" s="8" t="s">
        <v>188</v>
      </c>
      <c r="BT139" s="8">
        <v>0</v>
      </c>
      <c r="BU139" s="8">
        <v>330</v>
      </c>
      <c r="BV139" s="8">
        <v>1</v>
      </c>
      <c r="BW139" s="8">
        <v>2</v>
      </c>
      <c r="BX139" s="9">
        <v>44055.484722222223</v>
      </c>
      <c r="BY139" s="9">
        <v>44055.647916666669</v>
      </c>
      <c r="BZ139" s="9" t="str">
        <f t="shared" si="92"/>
        <v>3:55:00</v>
      </c>
      <c r="CA139" s="23">
        <f t="shared" si="110"/>
        <v>0.97708333333139308</v>
      </c>
      <c r="CB139" s="9">
        <v>44055.659722222219</v>
      </c>
      <c r="CC139" s="9">
        <v>44056.211111111108</v>
      </c>
      <c r="CD139" s="9">
        <v>44056.231944444444</v>
      </c>
      <c r="CE139" s="8">
        <v>0</v>
      </c>
      <c r="CF139" s="8">
        <v>0</v>
      </c>
      <c r="CG139" s="8">
        <v>1</v>
      </c>
      <c r="CH139" s="8">
        <v>13</v>
      </c>
      <c r="CI139" s="8">
        <v>0</v>
      </c>
      <c r="CJ139" s="8">
        <v>1</v>
      </c>
      <c r="CK139" s="8">
        <v>124.799998</v>
      </c>
      <c r="CL139" s="8">
        <v>138</v>
      </c>
      <c r="CM139" s="8">
        <v>13.02</v>
      </c>
      <c r="CN139" s="8">
        <v>0</v>
      </c>
      <c r="CO139" s="8">
        <v>0</v>
      </c>
      <c r="CP139" s="8">
        <v>26</v>
      </c>
      <c r="CQ139" s="8">
        <v>66</v>
      </c>
      <c r="CR139" s="8">
        <v>151</v>
      </c>
      <c r="CS139" s="8">
        <v>93</v>
      </c>
      <c r="CT139" s="8">
        <v>174</v>
      </c>
      <c r="CU139" s="8">
        <v>22</v>
      </c>
      <c r="CV139" s="8">
        <v>93</v>
      </c>
      <c r="CW139" s="8">
        <v>12</v>
      </c>
      <c r="CX139" s="8">
        <v>24</v>
      </c>
      <c r="CY139" s="8">
        <v>89</v>
      </c>
      <c r="CZ139" s="8">
        <v>6</v>
      </c>
      <c r="DA139" s="8">
        <v>67</v>
      </c>
      <c r="DB139" s="8">
        <v>25.3</v>
      </c>
      <c r="DC139" s="8">
        <v>176</v>
      </c>
      <c r="DD139" s="8">
        <v>131</v>
      </c>
      <c r="DE139" s="8">
        <v>5</v>
      </c>
      <c r="DF139" s="8">
        <v>104</v>
      </c>
      <c r="DG139" s="8">
        <v>23</v>
      </c>
      <c r="DH139" s="8">
        <v>14.4</v>
      </c>
      <c r="DI139" s="8">
        <v>184</v>
      </c>
      <c r="DJ139" s="8">
        <v>31</v>
      </c>
      <c r="DM139" s="8">
        <v>118</v>
      </c>
      <c r="DN139" s="8">
        <v>7.3</v>
      </c>
      <c r="DO139" s="8">
        <v>7.48</v>
      </c>
      <c r="DP139" s="8">
        <v>39</v>
      </c>
      <c r="DQ139" s="8">
        <v>54</v>
      </c>
      <c r="DR139" s="8">
        <v>-1.2</v>
      </c>
      <c r="DS139" s="8">
        <v>6.5</v>
      </c>
      <c r="DT139" s="8">
        <v>23</v>
      </c>
      <c r="DU139" s="8">
        <v>31</v>
      </c>
      <c r="DV139" s="8">
        <v>0.6</v>
      </c>
      <c r="DW139" s="8">
        <v>2</v>
      </c>
      <c r="DX139" s="8">
        <v>0</v>
      </c>
      <c r="DY139" s="8">
        <v>5</v>
      </c>
      <c r="DZ139" s="8">
        <v>1</v>
      </c>
      <c r="EA139" s="8">
        <v>1</v>
      </c>
      <c r="EB139" s="8">
        <v>0</v>
      </c>
      <c r="EC139" s="8">
        <v>1</v>
      </c>
      <c r="ED139" s="8" t="s">
        <v>187</v>
      </c>
      <c r="EE139" s="8">
        <v>4</v>
      </c>
      <c r="EF139" s="8">
        <v>0</v>
      </c>
      <c r="EG139" s="8">
        <v>5</v>
      </c>
      <c r="EH139" s="8">
        <v>42.208334000000001</v>
      </c>
      <c r="EI139" s="9">
        <v>44054.507638888892</v>
      </c>
      <c r="EJ139" s="9">
        <v>44054.507638888892</v>
      </c>
      <c r="EK139" s="9">
        <v>44103.417361111111</v>
      </c>
      <c r="EL139" s="9">
        <v>44103.417361111111</v>
      </c>
      <c r="EM139" s="8">
        <v>0</v>
      </c>
      <c r="EN139" s="8">
        <v>1</v>
      </c>
      <c r="EO139" s="10">
        <f t="shared" si="93"/>
        <v>48.909722222218988</v>
      </c>
      <c r="EP139" s="10">
        <f t="shared" si="94"/>
        <v>48.909722222218988</v>
      </c>
      <c r="EV139" s="8">
        <v>0</v>
      </c>
      <c r="EW139" s="8">
        <v>0</v>
      </c>
      <c r="EX139" s="8">
        <v>0</v>
      </c>
      <c r="FC139" s="8" t="s">
        <v>466</v>
      </c>
      <c r="FD139" s="8">
        <v>48.909722222218988</v>
      </c>
      <c r="FE139" s="40">
        <v>1</v>
      </c>
      <c r="FF139" s="43">
        <v>18</v>
      </c>
      <c r="FG139" s="46">
        <v>4</v>
      </c>
      <c r="FH139" s="49" t="s">
        <v>228</v>
      </c>
      <c r="FI139" s="8">
        <v>2</v>
      </c>
      <c r="FJ139" s="8">
        <v>6</v>
      </c>
      <c r="FK139" s="8">
        <v>2</v>
      </c>
      <c r="FL139" s="8">
        <v>1</v>
      </c>
      <c r="FM139" s="8">
        <v>1</v>
      </c>
      <c r="FN139" s="8">
        <v>3</v>
      </c>
      <c r="FO139" s="8">
        <v>3</v>
      </c>
      <c r="FP139" s="8">
        <v>0</v>
      </c>
      <c r="FQ139" s="8">
        <v>0</v>
      </c>
      <c r="FR139" s="11">
        <v>51.95</v>
      </c>
      <c r="FS139" s="11">
        <v>16445.11</v>
      </c>
      <c r="FT139" s="11">
        <v>717.98</v>
      </c>
      <c r="FU139" s="11">
        <v>233.03</v>
      </c>
      <c r="FV139" s="11">
        <v>24136.84</v>
      </c>
      <c r="FW139" s="11">
        <v>0</v>
      </c>
      <c r="FX139" s="11">
        <v>67611.009999999995</v>
      </c>
      <c r="FY139" s="12">
        <v>37570.06</v>
      </c>
      <c r="FZ139" s="11">
        <v>3089.08</v>
      </c>
      <c r="GA139" s="11">
        <v>5980.45</v>
      </c>
      <c r="GB139" s="11">
        <v>1941.47</v>
      </c>
      <c r="GC139" s="11">
        <v>48464.69</v>
      </c>
      <c r="GD139" s="36">
        <v>213797.57</v>
      </c>
      <c r="GE139" s="11">
        <f t="shared" si="95"/>
        <v>206241.66999999998</v>
      </c>
      <c r="GF139" s="11">
        <f t="shared" si="96"/>
        <v>7555.9000000000233</v>
      </c>
      <c r="GG139" s="13">
        <v>44055.484722222223</v>
      </c>
      <c r="GH139" s="8">
        <v>1</v>
      </c>
      <c r="GI139" s="11">
        <f t="shared" si="97"/>
        <v>51.95</v>
      </c>
      <c r="GJ139" s="11">
        <f t="shared" si="98"/>
        <v>16445.11</v>
      </c>
      <c r="GK139" s="11">
        <f t="shared" si="99"/>
        <v>717.98</v>
      </c>
      <c r="GL139" s="11">
        <f t="shared" si="100"/>
        <v>233.03</v>
      </c>
      <c r="GM139" s="11">
        <f t="shared" si="101"/>
        <v>24136.84</v>
      </c>
      <c r="GN139" s="11">
        <f t="shared" si="102"/>
        <v>0</v>
      </c>
      <c r="GO139" s="11">
        <f t="shared" si="103"/>
        <v>67611.009999999995</v>
      </c>
      <c r="GP139" s="11">
        <f t="shared" si="104"/>
        <v>37570.06</v>
      </c>
      <c r="GQ139" s="11">
        <f t="shared" si="105"/>
        <v>3089.08</v>
      </c>
      <c r="GR139" s="11">
        <f t="shared" si="106"/>
        <v>5980.45</v>
      </c>
      <c r="GS139" s="11">
        <f t="shared" si="107"/>
        <v>1941.47</v>
      </c>
      <c r="GT139" s="11">
        <f t="shared" si="108"/>
        <v>48464.69</v>
      </c>
      <c r="GU139" s="11">
        <f t="shared" si="109"/>
        <v>213797.57</v>
      </c>
      <c r="GV139" s="10">
        <v>0.75</v>
      </c>
      <c r="GW139" s="11">
        <f t="shared" si="111"/>
        <v>38.962500000000006</v>
      </c>
      <c r="GX139" s="11">
        <f t="shared" si="112"/>
        <v>12333.8325</v>
      </c>
      <c r="GY139" s="11">
        <f t="shared" si="113"/>
        <v>538.48500000000001</v>
      </c>
      <c r="GZ139" s="11">
        <f t="shared" si="114"/>
        <v>174.77250000000001</v>
      </c>
      <c r="HA139" s="11">
        <f t="shared" si="115"/>
        <v>18102.63</v>
      </c>
      <c r="HB139" s="11">
        <f t="shared" si="116"/>
        <v>0</v>
      </c>
      <c r="HC139" s="11">
        <f t="shared" si="117"/>
        <v>50708.257499999992</v>
      </c>
      <c r="HD139" s="11">
        <f t="shared" si="118"/>
        <v>28177.544999999998</v>
      </c>
      <c r="HE139" s="11">
        <f t="shared" si="119"/>
        <v>2316.81</v>
      </c>
      <c r="HF139" s="11">
        <f t="shared" si="120"/>
        <v>4485.3374999999996</v>
      </c>
      <c r="HG139" s="11">
        <f t="shared" si="121"/>
        <v>1456.1025</v>
      </c>
      <c r="HH139" s="11">
        <f t="shared" si="122"/>
        <v>36348.517500000002</v>
      </c>
      <c r="HI139" s="11">
        <f t="shared" si="123"/>
        <v>160348.17749999999</v>
      </c>
    </row>
    <row r="140" spans="1:217" x14ac:dyDescent="0.2">
      <c r="A140" s="7" t="s">
        <v>933</v>
      </c>
      <c r="B140" s="8">
        <v>1</v>
      </c>
      <c r="C140" s="8">
        <v>47</v>
      </c>
      <c r="D140" s="8">
        <v>1</v>
      </c>
      <c r="E140" s="8">
        <v>0</v>
      </c>
      <c r="F140" s="8">
        <v>1</v>
      </c>
      <c r="G140" s="8">
        <v>0</v>
      </c>
      <c r="H140" s="8">
        <v>74.3</v>
      </c>
      <c r="I140" s="8">
        <v>175</v>
      </c>
      <c r="J140" s="8">
        <v>7</v>
      </c>
      <c r="K140" s="8">
        <v>1</v>
      </c>
      <c r="L140" s="8">
        <v>1</v>
      </c>
      <c r="M140" s="8">
        <v>0</v>
      </c>
      <c r="N140" s="8">
        <v>0</v>
      </c>
      <c r="O140" s="8">
        <v>0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  <c r="V140" s="8">
        <v>0</v>
      </c>
      <c r="W140" s="8">
        <v>0</v>
      </c>
      <c r="X140" s="8">
        <v>0</v>
      </c>
      <c r="Y140" s="8">
        <v>0</v>
      </c>
      <c r="Z140" s="8">
        <v>1</v>
      </c>
      <c r="AA140" s="8">
        <v>0</v>
      </c>
      <c r="AB140" s="8">
        <v>0</v>
      </c>
      <c r="AC140" s="8">
        <v>0</v>
      </c>
      <c r="AD140" s="8">
        <v>2</v>
      </c>
      <c r="AE140" s="8">
        <v>3</v>
      </c>
      <c r="AG140" s="8">
        <v>6768123</v>
      </c>
      <c r="AH140" s="8" t="s">
        <v>189</v>
      </c>
      <c r="AI140" s="8">
        <v>1</v>
      </c>
      <c r="AJ140" s="8">
        <v>0</v>
      </c>
      <c r="AK140" s="8">
        <v>1</v>
      </c>
      <c r="AL140" s="8" t="s">
        <v>190</v>
      </c>
      <c r="AM140" s="8" t="s">
        <v>191</v>
      </c>
      <c r="AN140" s="8">
        <v>80</v>
      </c>
      <c r="AO140" s="8">
        <v>142</v>
      </c>
      <c r="AP140" s="8">
        <v>87</v>
      </c>
      <c r="AQ140" s="8">
        <v>16</v>
      </c>
      <c r="AR140" s="8">
        <v>96</v>
      </c>
      <c r="AS140" s="8">
        <v>0</v>
      </c>
      <c r="AT140" s="8">
        <v>109</v>
      </c>
      <c r="AU140" s="8">
        <v>5.4</v>
      </c>
      <c r="AV140" s="8">
        <v>251</v>
      </c>
      <c r="AW140" s="8">
        <v>139</v>
      </c>
      <c r="AX140" s="8">
        <v>4.4000000000000004</v>
      </c>
      <c r="AY140" s="8">
        <v>102</v>
      </c>
      <c r="AZ140" s="8">
        <v>24</v>
      </c>
      <c r="BA140" s="8">
        <v>5.5</v>
      </c>
      <c r="BB140" s="8">
        <v>92</v>
      </c>
      <c r="BC140" s="8">
        <v>85</v>
      </c>
      <c r="BF140" s="8">
        <v>5.6</v>
      </c>
      <c r="BG140" s="8">
        <v>459</v>
      </c>
      <c r="BI140" s="8">
        <v>0.9</v>
      </c>
      <c r="BJ140" s="8">
        <v>31</v>
      </c>
      <c r="BP140" s="8">
        <v>399350</v>
      </c>
      <c r="BQ140" s="8" t="s">
        <v>187</v>
      </c>
      <c r="BR140" s="8">
        <v>2</v>
      </c>
      <c r="BS140" s="8" t="s">
        <v>188</v>
      </c>
      <c r="BT140" s="8">
        <v>0</v>
      </c>
      <c r="BU140" s="8">
        <v>383</v>
      </c>
      <c r="BV140" s="8">
        <v>1</v>
      </c>
      <c r="BW140" s="8">
        <v>3</v>
      </c>
      <c r="BX140" s="9">
        <v>44062.386805555558</v>
      </c>
      <c r="BY140" s="9">
        <v>44062.618055555555</v>
      </c>
      <c r="BZ140" s="9" t="str">
        <f t="shared" si="92"/>
        <v>5:33:00</v>
      </c>
      <c r="CA140" s="23">
        <f t="shared" si="110"/>
        <v>1.0326388888934162</v>
      </c>
      <c r="CB140" s="9">
        <v>44062.629166666666</v>
      </c>
      <c r="CC140" s="9">
        <v>44062.756944444445</v>
      </c>
      <c r="CD140" s="9">
        <v>44062.788194444445</v>
      </c>
      <c r="CE140" s="8">
        <v>0</v>
      </c>
      <c r="CF140" s="8">
        <v>0</v>
      </c>
      <c r="CG140" s="8">
        <v>0</v>
      </c>
      <c r="CH140" s="8">
        <v>0</v>
      </c>
      <c r="CI140" s="8">
        <v>0</v>
      </c>
      <c r="CJ140" s="8">
        <v>0</v>
      </c>
      <c r="CK140" s="8">
        <v>0</v>
      </c>
      <c r="CL140" s="8">
        <v>0</v>
      </c>
      <c r="CM140" s="8">
        <v>0</v>
      </c>
      <c r="CN140" s="8">
        <v>0</v>
      </c>
      <c r="CO140" s="8">
        <v>0</v>
      </c>
      <c r="CP140" s="8">
        <v>0</v>
      </c>
      <c r="CQ140" s="8">
        <v>64</v>
      </c>
      <c r="CR140" s="8">
        <v>122</v>
      </c>
      <c r="CS140" s="8">
        <v>87</v>
      </c>
      <c r="CT140" s="8">
        <v>165</v>
      </c>
      <c r="CU140" s="8">
        <v>60</v>
      </c>
      <c r="CV140" s="8">
        <v>116</v>
      </c>
      <c r="CW140" s="8">
        <v>12</v>
      </c>
      <c r="CX140" s="8">
        <v>22</v>
      </c>
      <c r="CY140" s="8">
        <v>95</v>
      </c>
      <c r="CZ140" s="8">
        <v>2</v>
      </c>
      <c r="DA140" s="8">
        <v>73</v>
      </c>
      <c r="DB140" s="8">
        <v>14.5</v>
      </c>
      <c r="DC140" s="8">
        <v>211</v>
      </c>
      <c r="DD140" s="8">
        <v>131</v>
      </c>
      <c r="DE140" s="8">
        <v>5.2</v>
      </c>
      <c r="DF140" s="8">
        <v>109</v>
      </c>
      <c r="DG140" s="8">
        <v>20</v>
      </c>
      <c r="DH140" s="8">
        <v>13.6</v>
      </c>
      <c r="DI140" s="8">
        <v>247</v>
      </c>
      <c r="DJ140" s="8">
        <v>26</v>
      </c>
      <c r="DM140" s="8">
        <v>61.5</v>
      </c>
      <c r="DN140" s="8">
        <v>7.35</v>
      </c>
      <c r="DO140" s="8">
        <v>7.35</v>
      </c>
      <c r="DP140" s="8">
        <v>37</v>
      </c>
      <c r="DQ140" s="8">
        <v>37</v>
      </c>
      <c r="DR140" s="8">
        <v>-4.5999999999999996</v>
      </c>
      <c r="DS140" s="8">
        <v>-4.5999999999999996</v>
      </c>
      <c r="DT140" s="8">
        <v>21</v>
      </c>
      <c r="DU140" s="8">
        <v>21</v>
      </c>
      <c r="DV140" s="8">
        <v>2.2000000000000002</v>
      </c>
      <c r="DW140" s="8">
        <v>2.2000000000000002</v>
      </c>
      <c r="DX140" s="8">
        <v>0</v>
      </c>
      <c r="DY140" s="8">
        <v>0</v>
      </c>
      <c r="EC140" s="8">
        <v>0</v>
      </c>
      <c r="EH140" s="8">
        <v>65.375001999999995</v>
      </c>
      <c r="EI140" s="9">
        <v>44061.354166666664</v>
      </c>
      <c r="EJ140" s="9">
        <v>44061.354166666664</v>
      </c>
      <c r="EK140" s="9">
        <v>44079.536111111112</v>
      </c>
      <c r="EL140" s="9">
        <v>44079.536111111112</v>
      </c>
      <c r="EM140" s="8">
        <v>0</v>
      </c>
      <c r="EN140" s="8">
        <v>0</v>
      </c>
      <c r="EO140" s="10">
        <f t="shared" si="93"/>
        <v>18.181944444448163</v>
      </c>
      <c r="EP140" s="10">
        <f t="shared" si="94"/>
        <v>18.181944444448163</v>
      </c>
      <c r="EQ140" s="8">
        <v>6802242</v>
      </c>
      <c r="ER140" s="9">
        <v>44095.43472222222</v>
      </c>
      <c r="ES140" s="8" t="s">
        <v>189</v>
      </c>
      <c r="ET140" s="8" t="s">
        <v>216</v>
      </c>
      <c r="EU140" s="8" t="s">
        <v>217</v>
      </c>
      <c r="EV140" s="8">
        <v>0</v>
      </c>
      <c r="EW140" s="8">
        <v>0</v>
      </c>
      <c r="EX140" s="8">
        <v>0</v>
      </c>
      <c r="FC140" s="8" t="s">
        <v>467</v>
      </c>
      <c r="FD140" s="8">
        <v>18.181944444448163</v>
      </c>
      <c r="FE140" s="40">
        <v>1</v>
      </c>
      <c r="FF140" s="43">
        <v>4</v>
      </c>
      <c r="FG140" s="46">
        <v>4</v>
      </c>
      <c r="FH140" s="49">
        <v>2</v>
      </c>
      <c r="FI140" s="8">
        <v>0</v>
      </c>
      <c r="FJ140" s="8">
        <v>4</v>
      </c>
      <c r="FK140" s="8">
        <v>0</v>
      </c>
      <c r="FL140" s="8">
        <v>0</v>
      </c>
      <c r="FM140" s="8">
        <v>0</v>
      </c>
      <c r="FN140" s="8">
        <v>0</v>
      </c>
      <c r="FO140" s="8">
        <v>0</v>
      </c>
      <c r="FP140" s="8">
        <v>0</v>
      </c>
      <c r="FQ140" s="8">
        <v>0</v>
      </c>
      <c r="FR140" s="11">
        <v>2.84</v>
      </c>
      <c r="FS140" s="11">
        <v>8707.69</v>
      </c>
      <c r="FT140" s="11">
        <v>0</v>
      </c>
      <c r="FU140" s="11">
        <v>2436.0300000000002</v>
      </c>
      <c r="FV140" s="11">
        <v>7646.07</v>
      </c>
      <c r="FW140" s="11">
        <v>0</v>
      </c>
      <c r="FX140" s="11">
        <v>19006.04</v>
      </c>
      <c r="FY140" s="12">
        <v>16762.05</v>
      </c>
      <c r="FZ140" s="11">
        <v>778.13</v>
      </c>
      <c r="GA140" s="11">
        <v>8497.67</v>
      </c>
      <c r="GB140" s="11">
        <v>1131.25</v>
      </c>
      <c r="GC140" s="11">
        <v>19907.650000000001</v>
      </c>
      <c r="GD140" s="36">
        <v>89172.74</v>
      </c>
      <c r="GE140" s="11">
        <f t="shared" si="95"/>
        <v>84875.42</v>
      </c>
      <c r="GF140" s="11">
        <f t="shared" si="96"/>
        <v>4297.320000000007</v>
      </c>
      <c r="GG140" s="13">
        <v>44062.386805555558</v>
      </c>
      <c r="GH140" s="8">
        <v>1</v>
      </c>
      <c r="GI140" s="11">
        <f t="shared" si="97"/>
        <v>2.84</v>
      </c>
      <c r="GJ140" s="11">
        <f t="shared" si="98"/>
        <v>8707.69</v>
      </c>
      <c r="GK140" s="11">
        <f t="shared" si="99"/>
        <v>0</v>
      </c>
      <c r="GL140" s="11">
        <f t="shared" si="100"/>
        <v>2436.0300000000002</v>
      </c>
      <c r="GM140" s="11">
        <f t="shared" si="101"/>
        <v>7646.07</v>
      </c>
      <c r="GN140" s="11">
        <f t="shared" si="102"/>
        <v>0</v>
      </c>
      <c r="GO140" s="11">
        <f t="shared" si="103"/>
        <v>19006.04</v>
      </c>
      <c r="GP140" s="11">
        <f t="shared" si="104"/>
        <v>16762.05</v>
      </c>
      <c r="GQ140" s="11">
        <f t="shared" si="105"/>
        <v>778.13</v>
      </c>
      <c r="GR140" s="11">
        <f t="shared" si="106"/>
        <v>8497.67</v>
      </c>
      <c r="GS140" s="11">
        <f t="shared" si="107"/>
        <v>1131.25</v>
      </c>
      <c r="GT140" s="11">
        <f t="shared" si="108"/>
        <v>19907.650000000001</v>
      </c>
      <c r="GU140" s="11">
        <f t="shared" si="109"/>
        <v>89172.74</v>
      </c>
      <c r="GV140" s="10">
        <v>0.75</v>
      </c>
      <c r="GW140" s="11">
        <f t="shared" si="111"/>
        <v>2.13</v>
      </c>
      <c r="GX140" s="11">
        <f t="shared" si="112"/>
        <v>6530.7674999999999</v>
      </c>
      <c r="GY140" s="11">
        <f t="shared" si="113"/>
        <v>0</v>
      </c>
      <c r="GZ140" s="11">
        <f t="shared" si="114"/>
        <v>1827.0225</v>
      </c>
      <c r="HA140" s="11">
        <f t="shared" si="115"/>
        <v>5734.5524999999998</v>
      </c>
      <c r="HB140" s="11">
        <f t="shared" si="116"/>
        <v>0</v>
      </c>
      <c r="HC140" s="11">
        <f t="shared" si="117"/>
        <v>14254.53</v>
      </c>
      <c r="HD140" s="11">
        <f t="shared" si="118"/>
        <v>12571.537499999999</v>
      </c>
      <c r="HE140" s="11">
        <f t="shared" si="119"/>
        <v>583.59749999999997</v>
      </c>
      <c r="HF140" s="11">
        <f t="shared" si="120"/>
        <v>6373.2525000000005</v>
      </c>
      <c r="HG140" s="11">
        <f t="shared" si="121"/>
        <v>848.4375</v>
      </c>
      <c r="HH140" s="11">
        <f t="shared" si="122"/>
        <v>14930.737500000001</v>
      </c>
      <c r="HI140" s="11">
        <f t="shared" si="123"/>
        <v>66879.555000000008</v>
      </c>
    </row>
    <row r="141" spans="1:217" x14ac:dyDescent="0.2">
      <c r="A141" s="7" t="s">
        <v>934</v>
      </c>
      <c r="B141" s="8">
        <v>1</v>
      </c>
      <c r="C141" s="8">
        <v>64</v>
      </c>
      <c r="D141" s="8">
        <v>1</v>
      </c>
      <c r="E141" s="8">
        <v>0</v>
      </c>
      <c r="F141" s="8">
        <v>1</v>
      </c>
      <c r="G141" s="8">
        <v>0</v>
      </c>
      <c r="H141" s="8">
        <v>94</v>
      </c>
      <c r="I141" s="8">
        <v>171</v>
      </c>
      <c r="J141" s="8">
        <v>6</v>
      </c>
      <c r="K141" s="8">
        <v>1</v>
      </c>
      <c r="L141" s="8">
        <v>3</v>
      </c>
      <c r="M141" s="8">
        <v>0</v>
      </c>
      <c r="N141" s="8">
        <v>0</v>
      </c>
      <c r="O141" s="8">
        <v>0</v>
      </c>
      <c r="P141" s="8">
        <v>0</v>
      </c>
      <c r="Q141" s="8">
        <v>0</v>
      </c>
      <c r="R141" s="8">
        <v>0</v>
      </c>
      <c r="S141" s="8">
        <v>0</v>
      </c>
      <c r="T141" s="8">
        <v>0</v>
      </c>
      <c r="U141" s="8">
        <v>0</v>
      </c>
      <c r="V141" s="8">
        <v>0</v>
      </c>
      <c r="W141" s="8">
        <v>0</v>
      </c>
      <c r="X141" s="8">
        <v>0</v>
      </c>
      <c r="Y141" s="8">
        <v>0</v>
      </c>
      <c r="Z141" s="8">
        <v>1</v>
      </c>
      <c r="AA141" s="8">
        <v>0</v>
      </c>
      <c r="AB141" s="8">
        <v>0</v>
      </c>
      <c r="AC141" s="8">
        <v>0</v>
      </c>
      <c r="AD141" s="8">
        <v>2</v>
      </c>
      <c r="AE141" s="8">
        <v>5</v>
      </c>
      <c r="AG141" s="8">
        <v>6785391</v>
      </c>
      <c r="AH141" s="8" t="s">
        <v>189</v>
      </c>
      <c r="AI141" s="8">
        <v>1</v>
      </c>
      <c r="AJ141" s="8">
        <v>0</v>
      </c>
      <c r="AK141" s="8">
        <v>1</v>
      </c>
      <c r="AL141" s="8" t="s">
        <v>230</v>
      </c>
      <c r="AM141" s="8" t="s">
        <v>231</v>
      </c>
      <c r="AN141" s="8">
        <v>77</v>
      </c>
      <c r="AO141" s="8">
        <v>160</v>
      </c>
      <c r="AP141" s="8">
        <v>77</v>
      </c>
      <c r="AQ141" s="8">
        <v>15</v>
      </c>
      <c r="AR141" s="8">
        <v>100</v>
      </c>
      <c r="AS141" s="8">
        <v>0</v>
      </c>
      <c r="AT141" s="8">
        <v>163</v>
      </c>
      <c r="AU141" s="8">
        <v>5.8</v>
      </c>
      <c r="AV141" s="8">
        <v>261</v>
      </c>
      <c r="AW141" s="8">
        <v>141</v>
      </c>
      <c r="AX141" s="8">
        <v>4.9000000000000004</v>
      </c>
      <c r="AY141" s="8">
        <v>108</v>
      </c>
      <c r="AZ141" s="8">
        <v>23</v>
      </c>
      <c r="BA141" s="8">
        <v>12.8</v>
      </c>
      <c r="BB141" s="8">
        <v>199</v>
      </c>
      <c r="BC141" s="8">
        <v>30</v>
      </c>
      <c r="BF141" s="8">
        <v>5.3</v>
      </c>
      <c r="BG141" s="8">
        <v>309</v>
      </c>
      <c r="BI141" s="8">
        <v>1</v>
      </c>
      <c r="BJ141" s="8">
        <v>29</v>
      </c>
      <c r="BK141" s="8">
        <v>7.35</v>
      </c>
      <c r="BL141" s="8">
        <v>39</v>
      </c>
      <c r="BM141" s="8">
        <v>-4.2</v>
      </c>
      <c r="BN141" s="8">
        <v>21</v>
      </c>
      <c r="BO141" s="8">
        <v>1.8</v>
      </c>
      <c r="BP141" s="8">
        <v>400358</v>
      </c>
      <c r="BQ141" s="8" t="s">
        <v>187</v>
      </c>
      <c r="BR141" s="8">
        <v>0</v>
      </c>
      <c r="BS141" s="8" t="s">
        <v>188</v>
      </c>
      <c r="BT141" s="8">
        <v>0</v>
      </c>
      <c r="BU141" s="8">
        <v>386</v>
      </c>
      <c r="BV141" s="8">
        <v>1</v>
      </c>
      <c r="BW141" s="8">
        <v>3</v>
      </c>
      <c r="BX141" s="9">
        <v>44081.411805555559</v>
      </c>
      <c r="BY141" s="9">
        <v>44081.680555555555</v>
      </c>
      <c r="BZ141" s="9" t="str">
        <f t="shared" si="92"/>
        <v>6:27:00</v>
      </c>
      <c r="CA141" s="23">
        <f t="shared" si="110"/>
        <v>0.13611111111822538</v>
      </c>
      <c r="CB141" s="9">
        <v>44081.697222222225</v>
      </c>
      <c r="CC141" s="9">
        <v>44082.541666666664</v>
      </c>
      <c r="CD141" s="9">
        <v>44082.611111111109</v>
      </c>
      <c r="CE141" s="8">
        <v>0</v>
      </c>
      <c r="CF141" s="8">
        <v>0</v>
      </c>
      <c r="CG141" s="8">
        <v>1</v>
      </c>
      <c r="CH141" s="8">
        <v>21</v>
      </c>
      <c r="CI141" s="8">
        <v>0</v>
      </c>
      <c r="CJ141" s="8">
        <v>0</v>
      </c>
      <c r="CK141" s="8">
        <v>0</v>
      </c>
      <c r="CL141" s="8">
        <v>23</v>
      </c>
      <c r="CM141" s="8">
        <v>22.15</v>
      </c>
      <c r="CN141" s="8">
        <v>0</v>
      </c>
      <c r="CO141" s="8">
        <v>0</v>
      </c>
      <c r="CP141" s="8">
        <v>0</v>
      </c>
      <c r="CQ141" s="8">
        <v>66</v>
      </c>
      <c r="CR141" s="8">
        <v>110</v>
      </c>
      <c r="CS141" s="8">
        <v>91</v>
      </c>
      <c r="CT141" s="8">
        <v>161</v>
      </c>
      <c r="CU141" s="8">
        <v>58</v>
      </c>
      <c r="CV141" s="8">
        <v>86</v>
      </c>
      <c r="CW141" s="8">
        <v>14</v>
      </c>
      <c r="CX141" s="8">
        <v>20</v>
      </c>
      <c r="CY141" s="8">
        <v>88</v>
      </c>
      <c r="CZ141" s="8">
        <v>2</v>
      </c>
      <c r="DA141" s="8">
        <v>66</v>
      </c>
      <c r="DB141" s="8">
        <v>17.3</v>
      </c>
      <c r="DC141" s="8">
        <v>132</v>
      </c>
      <c r="DD141" s="8">
        <v>140</v>
      </c>
      <c r="DE141" s="8">
        <v>5.4</v>
      </c>
      <c r="DF141" s="8">
        <v>112</v>
      </c>
      <c r="DG141" s="8">
        <v>21</v>
      </c>
      <c r="DH141" s="8">
        <v>10.7</v>
      </c>
      <c r="DI141" s="8">
        <v>194</v>
      </c>
      <c r="DJ141" s="8">
        <v>31</v>
      </c>
      <c r="DN141" s="8">
        <v>7.23</v>
      </c>
      <c r="DO141" s="8">
        <v>7.41</v>
      </c>
      <c r="DP141" s="8">
        <v>37</v>
      </c>
      <c r="DQ141" s="8">
        <v>49</v>
      </c>
      <c r="DR141" s="8">
        <v>-6.9</v>
      </c>
      <c r="DS141" s="8">
        <v>0.2</v>
      </c>
      <c r="DT141" s="8">
        <v>20</v>
      </c>
      <c r="DU141" s="8">
        <v>25</v>
      </c>
      <c r="DV141" s="8">
        <v>0.9</v>
      </c>
      <c r="DW141" s="8">
        <v>3.8</v>
      </c>
      <c r="DX141" s="8">
        <v>0</v>
      </c>
      <c r="DY141" s="8">
        <v>0</v>
      </c>
      <c r="EC141" s="8">
        <v>0</v>
      </c>
      <c r="EH141" s="8">
        <v>82.833333999999994</v>
      </c>
      <c r="EI141" s="9">
        <v>44081.275694444441</v>
      </c>
      <c r="EJ141" s="9">
        <v>44081.275694444441</v>
      </c>
      <c r="EK141" s="9">
        <v>44088.534722222219</v>
      </c>
      <c r="EL141" s="9">
        <v>44088.534722222219</v>
      </c>
      <c r="EM141" s="8">
        <v>0</v>
      </c>
      <c r="EN141" s="8">
        <v>0</v>
      </c>
      <c r="EO141" s="10">
        <f t="shared" si="93"/>
        <v>7.2590277777781012</v>
      </c>
      <c r="EP141" s="10">
        <f t="shared" si="94"/>
        <v>7.2590277777781012</v>
      </c>
      <c r="EQ141" s="8">
        <v>6859008</v>
      </c>
      <c r="ER141" s="9">
        <v>44158.351388888892</v>
      </c>
      <c r="ES141" s="8" t="s">
        <v>460</v>
      </c>
      <c r="ET141" s="8" t="s">
        <v>194</v>
      </c>
      <c r="EU141" s="8" t="s">
        <v>195</v>
      </c>
      <c r="EV141" s="8">
        <v>0</v>
      </c>
      <c r="EW141" s="8">
        <v>0</v>
      </c>
      <c r="EX141" s="8">
        <v>0</v>
      </c>
      <c r="FC141" s="8" t="s">
        <v>785</v>
      </c>
      <c r="FD141" s="15">
        <v>7.2590277777781012</v>
      </c>
      <c r="FE141" s="40">
        <v>0</v>
      </c>
      <c r="FF141" s="43">
        <v>0</v>
      </c>
      <c r="FG141" s="46">
        <v>0</v>
      </c>
      <c r="FH141" s="49">
        <v>0</v>
      </c>
      <c r="FI141" s="8">
        <v>0</v>
      </c>
      <c r="FJ141" s="8">
        <v>0</v>
      </c>
      <c r="FK141" s="8">
        <v>0</v>
      </c>
      <c r="FL141" s="8">
        <v>0</v>
      </c>
      <c r="FM141" s="8">
        <v>0</v>
      </c>
      <c r="FN141" s="8">
        <v>0</v>
      </c>
      <c r="FO141" s="8">
        <v>0</v>
      </c>
      <c r="FP141" s="8">
        <v>0</v>
      </c>
      <c r="FQ141" s="8">
        <v>0</v>
      </c>
      <c r="FR141" s="11">
        <v>194.04</v>
      </c>
      <c r="FS141" s="11">
        <v>2347.9299999999998</v>
      </c>
      <c r="FT141" s="11">
        <v>0</v>
      </c>
      <c r="FU141" s="11">
        <v>0</v>
      </c>
      <c r="FV141" s="11">
        <v>2248.5100000000002</v>
      </c>
      <c r="FW141" s="11">
        <v>0</v>
      </c>
      <c r="FX141" s="11">
        <v>7299.27</v>
      </c>
      <c r="FY141" s="12">
        <v>35233.14</v>
      </c>
      <c r="FZ141" s="11">
        <v>2221.81</v>
      </c>
      <c r="GA141" s="11">
        <v>12808.26</v>
      </c>
      <c r="GB141" s="11">
        <v>5538.19</v>
      </c>
      <c r="GC141" s="11">
        <v>4658.38</v>
      </c>
      <c r="GD141" s="36">
        <f>SUM(FR141:GC141)</f>
        <v>72549.53</v>
      </c>
      <c r="GE141" s="11">
        <v>71342</v>
      </c>
      <c r="GF141" s="11">
        <f t="shared" si="96"/>
        <v>1207.5299999999988</v>
      </c>
      <c r="GG141" s="13">
        <v>44081.411805555559</v>
      </c>
      <c r="GH141" s="8">
        <v>1</v>
      </c>
      <c r="GI141" s="11">
        <f t="shared" si="97"/>
        <v>194.04</v>
      </c>
      <c r="GJ141" s="11">
        <f t="shared" si="98"/>
        <v>2347.9299999999998</v>
      </c>
      <c r="GK141" s="11">
        <f t="shared" si="99"/>
        <v>0</v>
      </c>
      <c r="GL141" s="11">
        <f t="shared" si="100"/>
        <v>0</v>
      </c>
      <c r="GM141" s="11">
        <f t="shared" si="101"/>
        <v>2248.5100000000002</v>
      </c>
      <c r="GN141" s="11">
        <f t="shared" si="102"/>
        <v>0</v>
      </c>
      <c r="GO141" s="11">
        <f t="shared" si="103"/>
        <v>7299.27</v>
      </c>
      <c r="GP141" s="11">
        <f t="shared" si="104"/>
        <v>35233.14</v>
      </c>
      <c r="GQ141" s="11">
        <f t="shared" si="105"/>
        <v>2221.81</v>
      </c>
      <c r="GR141" s="11">
        <f t="shared" si="106"/>
        <v>12808.26</v>
      </c>
      <c r="GS141" s="11">
        <f t="shared" si="107"/>
        <v>5538.19</v>
      </c>
      <c r="GT141" s="11">
        <f t="shared" si="108"/>
        <v>4658.38</v>
      </c>
      <c r="GU141" s="11">
        <f t="shared" si="109"/>
        <v>72549.53</v>
      </c>
      <c r="GV141" s="10">
        <v>0.75</v>
      </c>
      <c r="GW141" s="11">
        <f t="shared" si="111"/>
        <v>145.53</v>
      </c>
      <c r="GX141" s="11">
        <f t="shared" si="112"/>
        <v>1760.9474999999998</v>
      </c>
      <c r="GY141" s="11">
        <f t="shared" si="113"/>
        <v>0</v>
      </c>
      <c r="GZ141" s="11">
        <f t="shared" si="114"/>
        <v>0</v>
      </c>
      <c r="HA141" s="11">
        <f t="shared" si="115"/>
        <v>1686.3825000000002</v>
      </c>
      <c r="HB141" s="11">
        <f t="shared" si="116"/>
        <v>0</v>
      </c>
      <c r="HC141" s="11">
        <f t="shared" si="117"/>
        <v>5474.4525000000003</v>
      </c>
      <c r="HD141" s="11">
        <f t="shared" si="118"/>
        <v>26424.855</v>
      </c>
      <c r="HE141" s="11">
        <f t="shared" si="119"/>
        <v>1666.3575000000001</v>
      </c>
      <c r="HF141" s="11">
        <f t="shared" si="120"/>
        <v>9606.1949999999997</v>
      </c>
      <c r="HG141" s="11">
        <f t="shared" si="121"/>
        <v>4153.6424999999999</v>
      </c>
      <c r="HH141" s="11">
        <f t="shared" si="122"/>
        <v>3493.7849999999999</v>
      </c>
      <c r="HI141" s="11">
        <f t="shared" si="123"/>
        <v>54412.147499999999</v>
      </c>
    </row>
    <row r="142" spans="1:217" x14ac:dyDescent="0.2">
      <c r="A142" s="7" t="s">
        <v>935</v>
      </c>
      <c r="B142" s="8">
        <v>1</v>
      </c>
      <c r="C142" s="8">
        <v>66</v>
      </c>
      <c r="D142" s="8">
        <v>1</v>
      </c>
      <c r="E142" s="8">
        <v>1</v>
      </c>
      <c r="F142" s="8">
        <v>0</v>
      </c>
      <c r="G142" s="8">
        <v>0</v>
      </c>
      <c r="H142" s="8">
        <v>67.599999999999994</v>
      </c>
      <c r="I142" s="8">
        <v>170</v>
      </c>
      <c r="J142" s="8">
        <v>1</v>
      </c>
      <c r="K142" s="8">
        <v>0</v>
      </c>
      <c r="L142" s="8">
        <v>3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0</v>
      </c>
      <c r="T142" s="8">
        <v>0</v>
      </c>
      <c r="U142" s="8">
        <v>0</v>
      </c>
      <c r="V142" s="8">
        <v>0</v>
      </c>
      <c r="W142" s="8">
        <v>0</v>
      </c>
      <c r="X142" s="8">
        <v>0</v>
      </c>
      <c r="Y142" s="8">
        <v>0</v>
      </c>
      <c r="Z142" s="8">
        <v>0</v>
      </c>
      <c r="AA142" s="8">
        <v>1</v>
      </c>
      <c r="AB142" s="8">
        <v>0</v>
      </c>
      <c r="AC142" s="8">
        <v>0</v>
      </c>
      <c r="AD142" s="8">
        <v>6</v>
      </c>
      <c r="AE142" s="8">
        <v>9</v>
      </c>
      <c r="AG142" s="8">
        <v>6811630</v>
      </c>
      <c r="AH142" s="8" t="s">
        <v>189</v>
      </c>
      <c r="AI142" s="8">
        <v>1</v>
      </c>
      <c r="AJ142" s="8">
        <v>0</v>
      </c>
      <c r="AK142" s="8">
        <v>1</v>
      </c>
      <c r="AL142" s="8" t="s">
        <v>224</v>
      </c>
      <c r="AM142" s="8" t="s">
        <v>225</v>
      </c>
      <c r="AT142" s="8">
        <v>166</v>
      </c>
      <c r="AU142" s="8">
        <v>11</v>
      </c>
      <c r="AV142" s="8">
        <v>284</v>
      </c>
      <c r="AW142" s="8">
        <v>144</v>
      </c>
      <c r="AX142" s="8">
        <v>4.5</v>
      </c>
      <c r="AY142" s="8">
        <v>104</v>
      </c>
      <c r="AZ142" s="8">
        <v>27</v>
      </c>
      <c r="BA142" s="8">
        <v>7</v>
      </c>
      <c r="BB142" s="8">
        <v>123</v>
      </c>
      <c r="BC142" s="8">
        <v>52</v>
      </c>
      <c r="BI142" s="8">
        <v>1.3</v>
      </c>
      <c r="BP142" s="8">
        <v>402339</v>
      </c>
      <c r="BQ142" s="8" t="s">
        <v>187</v>
      </c>
      <c r="BR142" s="8">
        <v>0</v>
      </c>
      <c r="BS142" s="8" t="s">
        <v>188</v>
      </c>
      <c r="BT142" s="8">
        <v>0</v>
      </c>
      <c r="BU142" s="8">
        <v>329</v>
      </c>
      <c r="BV142" s="8">
        <v>1</v>
      </c>
      <c r="BW142" s="8">
        <v>3</v>
      </c>
      <c r="BX142" s="9">
        <v>44111.566666666666</v>
      </c>
      <c r="BY142" s="9">
        <v>44111.753472222219</v>
      </c>
      <c r="BZ142" s="9" t="str">
        <f t="shared" si="92"/>
        <v>4:29:00</v>
      </c>
      <c r="CA142" s="23">
        <f t="shared" si="110"/>
        <v>0.15208333333430346</v>
      </c>
      <c r="CB142" s="9">
        <v>44111.8125</v>
      </c>
      <c r="CC142" s="9">
        <v>44112.229166666664</v>
      </c>
      <c r="CD142" s="9">
        <v>44112.24722222222</v>
      </c>
      <c r="CE142" s="8">
        <v>0</v>
      </c>
      <c r="CF142" s="8">
        <v>0</v>
      </c>
      <c r="CG142" s="8">
        <v>1</v>
      </c>
      <c r="CH142" s="8">
        <v>10</v>
      </c>
      <c r="CI142" s="8">
        <v>0</v>
      </c>
      <c r="CJ142" s="8">
        <v>0</v>
      </c>
      <c r="CK142" s="8">
        <v>0</v>
      </c>
      <c r="CL142" s="8">
        <v>11</v>
      </c>
      <c r="CM142" s="8">
        <v>10.52</v>
      </c>
      <c r="CN142" s="8">
        <v>0</v>
      </c>
      <c r="CO142" s="8">
        <v>0</v>
      </c>
      <c r="CP142" s="8">
        <v>0</v>
      </c>
      <c r="CQ142" s="8">
        <v>65</v>
      </c>
      <c r="CR142" s="8">
        <v>119</v>
      </c>
      <c r="CS142" s="8">
        <v>93</v>
      </c>
      <c r="CT142" s="8">
        <v>173</v>
      </c>
      <c r="CU142" s="8">
        <v>54</v>
      </c>
      <c r="CV142" s="8">
        <v>92</v>
      </c>
      <c r="CW142" s="8">
        <v>12</v>
      </c>
      <c r="CX142" s="8">
        <v>20</v>
      </c>
      <c r="CY142" s="8">
        <v>94</v>
      </c>
      <c r="CZ142" s="8">
        <v>2</v>
      </c>
      <c r="DA142" s="8">
        <v>95</v>
      </c>
      <c r="DB142" s="8">
        <v>18.7</v>
      </c>
      <c r="DC142" s="8">
        <v>206</v>
      </c>
      <c r="DD142" s="8">
        <v>132</v>
      </c>
      <c r="DE142" s="8">
        <v>5.4</v>
      </c>
      <c r="DF142" s="8">
        <v>106</v>
      </c>
      <c r="DG142" s="8">
        <v>19</v>
      </c>
      <c r="DH142" s="8">
        <v>9.1</v>
      </c>
      <c r="DI142" s="8">
        <v>138</v>
      </c>
      <c r="DJ142" s="8">
        <v>46</v>
      </c>
      <c r="DN142" s="8">
        <v>7.31</v>
      </c>
      <c r="DO142" s="8">
        <v>7.37</v>
      </c>
      <c r="DP142" s="8">
        <v>43</v>
      </c>
      <c r="DQ142" s="8">
        <v>49</v>
      </c>
      <c r="DR142" s="8">
        <v>-2</v>
      </c>
      <c r="DS142" s="8">
        <v>-0.8</v>
      </c>
      <c r="DT142" s="8">
        <v>25</v>
      </c>
      <c r="DU142" s="8">
        <v>25</v>
      </c>
      <c r="DV142" s="8">
        <v>1</v>
      </c>
      <c r="DW142" s="8">
        <v>1.6</v>
      </c>
      <c r="DX142" s="8">
        <v>0</v>
      </c>
      <c r="DY142" s="8">
        <v>0</v>
      </c>
      <c r="EC142" s="8">
        <v>0</v>
      </c>
      <c r="EH142" s="8">
        <v>83.166668000000001</v>
      </c>
      <c r="EI142" s="9">
        <v>44111.414583333331</v>
      </c>
      <c r="EJ142" s="9">
        <v>44111.414583333331</v>
      </c>
      <c r="EK142" s="9">
        <v>44117.661111111112</v>
      </c>
      <c r="EL142" s="9">
        <v>44117.661111111112</v>
      </c>
      <c r="EM142" s="8">
        <v>0</v>
      </c>
      <c r="EN142" s="8">
        <v>0</v>
      </c>
      <c r="EO142" s="10">
        <f t="shared" si="93"/>
        <v>6.2465277777810115</v>
      </c>
      <c r="EP142" s="10">
        <f t="shared" si="94"/>
        <v>6.2465277777810115</v>
      </c>
      <c r="EQ142" s="8">
        <v>6841330</v>
      </c>
      <c r="ER142" s="9">
        <v>44141.454861111109</v>
      </c>
      <c r="ES142" s="8" t="s">
        <v>460</v>
      </c>
      <c r="ET142" s="8" t="s">
        <v>194</v>
      </c>
      <c r="EU142" s="8" t="s">
        <v>195</v>
      </c>
      <c r="EV142" s="8">
        <v>0</v>
      </c>
      <c r="EW142" s="8">
        <v>0</v>
      </c>
      <c r="EX142" s="8">
        <v>0</v>
      </c>
      <c r="FD142" s="8">
        <v>6.2465277777810115</v>
      </c>
      <c r="FE142" s="40">
        <v>0</v>
      </c>
      <c r="FF142" s="43">
        <v>0</v>
      </c>
      <c r="FG142" s="46">
        <v>0</v>
      </c>
      <c r="FH142" s="49">
        <v>0</v>
      </c>
      <c r="FI142" s="8">
        <v>0</v>
      </c>
      <c r="FJ142" s="8">
        <v>0</v>
      </c>
      <c r="FK142" s="8">
        <v>0</v>
      </c>
      <c r="FL142" s="8">
        <v>0</v>
      </c>
      <c r="FM142" s="8">
        <v>0</v>
      </c>
      <c r="FN142" s="8">
        <v>0</v>
      </c>
      <c r="FO142" s="8">
        <v>0</v>
      </c>
      <c r="FP142" s="8">
        <v>0</v>
      </c>
      <c r="FQ142" s="8">
        <v>0</v>
      </c>
      <c r="FR142" s="11">
        <v>0</v>
      </c>
      <c r="FS142" s="11">
        <v>5299.45</v>
      </c>
      <c r="FT142" s="11">
        <v>0</v>
      </c>
      <c r="FU142" s="11">
        <v>0</v>
      </c>
      <c r="FV142" s="11">
        <v>1067.58</v>
      </c>
      <c r="FW142" s="11">
        <v>0</v>
      </c>
      <c r="FX142" s="11">
        <v>7449.29</v>
      </c>
      <c r="FY142" s="12">
        <v>9455.67</v>
      </c>
      <c r="FZ142" s="11">
        <v>0</v>
      </c>
      <c r="GA142" s="11">
        <v>21153.9</v>
      </c>
      <c r="GB142" s="11">
        <v>0</v>
      </c>
      <c r="GC142" s="11">
        <v>6615.2</v>
      </c>
      <c r="GD142" s="36">
        <v>51645.08</v>
      </c>
      <c r="GE142" s="11">
        <f t="shared" si="95"/>
        <v>51041.09</v>
      </c>
      <c r="GF142" s="11">
        <f t="shared" si="96"/>
        <v>603.99000000000524</v>
      </c>
      <c r="GG142" s="13">
        <v>44111.566666666666</v>
      </c>
      <c r="GH142" s="8">
        <v>1</v>
      </c>
      <c r="GI142" s="11">
        <f t="shared" si="97"/>
        <v>0</v>
      </c>
      <c r="GJ142" s="11">
        <f t="shared" si="98"/>
        <v>5299.45</v>
      </c>
      <c r="GK142" s="11">
        <f t="shared" si="99"/>
        <v>0</v>
      </c>
      <c r="GL142" s="11">
        <f t="shared" si="100"/>
        <v>0</v>
      </c>
      <c r="GM142" s="11">
        <f t="shared" si="101"/>
        <v>1067.58</v>
      </c>
      <c r="GN142" s="11">
        <f t="shared" si="102"/>
        <v>0</v>
      </c>
      <c r="GO142" s="11">
        <f t="shared" si="103"/>
        <v>7449.29</v>
      </c>
      <c r="GP142" s="11">
        <f t="shared" si="104"/>
        <v>9455.67</v>
      </c>
      <c r="GQ142" s="11">
        <f t="shared" si="105"/>
        <v>0</v>
      </c>
      <c r="GR142" s="11">
        <f t="shared" si="106"/>
        <v>21153.9</v>
      </c>
      <c r="GS142" s="11">
        <f t="shared" si="107"/>
        <v>0</v>
      </c>
      <c r="GT142" s="11">
        <f t="shared" si="108"/>
        <v>6615.2</v>
      </c>
      <c r="GU142" s="11">
        <f t="shared" si="109"/>
        <v>51645.08</v>
      </c>
      <c r="GV142" s="10">
        <v>0.75</v>
      </c>
      <c r="GW142" s="11">
        <f t="shared" si="111"/>
        <v>0</v>
      </c>
      <c r="GX142" s="11">
        <f t="shared" si="112"/>
        <v>3974.5874999999996</v>
      </c>
      <c r="GY142" s="11">
        <f t="shared" si="113"/>
        <v>0</v>
      </c>
      <c r="GZ142" s="11">
        <f t="shared" si="114"/>
        <v>0</v>
      </c>
      <c r="HA142" s="11">
        <f t="shared" si="115"/>
        <v>800.68499999999995</v>
      </c>
      <c r="HB142" s="11">
        <f t="shared" si="116"/>
        <v>0</v>
      </c>
      <c r="HC142" s="11">
        <f t="shared" si="117"/>
        <v>5586.9674999999997</v>
      </c>
      <c r="HD142" s="11">
        <f t="shared" si="118"/>
        <v>7091.7525000000005</v>
      </c>
      <c r="HE142" s="11">
        <f t="shared" si="119"/>
        <v>0</v>
      </c>
      <c r="HF142" s="11">
        <f t="shared" si="120"/>
        <v>15865.425000000001</v>
      </c>
      <c r="HG142" s="11">
        <f t="shared" si="121"/>
        <v>0</v>
      </c>
      <c r="HH142" s="11">
        <f t="shared" si="122"/>
        <v>4961.3999999999996</v>
      </c>
      <c r="HI142" s="11">
        <f t="shared" si="123"/>
        <v>38733.81</v>
      </c>
    </row>
    <row r="143" spans="1:217" x14ac:dyDescent="0.2">
      <c r="A143" s="7" t="s">
        <v>936</v>
      </c>
      <c r="B143" s="8">
        <v>1</v>
      </c>
      <c r="C143" s="8">
        <v>59</v>
      </c>
      <c r="D143" s="8">
        <v>1</v>
      </c>
      <c r="E143" s="8">
        <v>0</v>
      </c>
      <c r="F143" s="8">
        <v>0</v>
      </c>
      <c r="G143" s="8">
        <v>0</v>
      </c>
      <c r="H143" s="8">
        <v>101.6</v>
      </c>
      <c r="I143" s="8">
        <v>176</v>
      </c>
      <c r="J143" s="8">
        <v>5</v>
      </c>
      <c r="K143" s="8">
        <v>1</v>
      </c>
      <c r="L143" s="8">
        <v>2</v>
      </c>
      <c r="M143" s="8">
        <v>0</v>
      </c>
      <c r="N143" s="8">
        <v>0</v>
      </c>
      <c r="O143" s="8">
        <v>0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  <c r="V143" s="8">
        <v>0</v>
      </c>
      <c r="W143" s="8">
        <v>0</v>
      </c>
      <c r="X143" s="8">
        <v>0</v>
      </c>
      <c r="Y143" s="8">
        <v>0</v>
      </c>
      <c r="Z143" s="8">
        <v>1</v>
      </c>
      <c r="AA143" s="8">
        <v>0</v>
      </c>
      <c r="AB143" s="8">
        <v>0</v>
      </c>
      <c r="AC143" s="8">
        <v>0</v>
      </c>
      <c r="AD143" s="8">
        <v>2</v>
      </c>
      <c r="AE143" s="8">
        <v>4</v>
      </c>
      <c r="AG143" s="8">
        <v>6812541</v>
      </c>
      <c r="AH143" s="8" t="s">
        <v>189</v>
      </c>
      <c r="AI143" s="8">
        <v>1</v>
      </c>
      <c r="AJ143" s="8">
        <v>0</v>
      </c>
      <c r="AK143" s="8">
        <v>1</v>
      </c>
      <c r="AL143" s="8" t="s">
        <v>190</v>
      </c>
      <c r="AM143" s="8" t="s">
        <v>191</v>
      </c>
      <c r="AN143" s="8">
        <v>66</v>
      </c>
      <c r="AO143" s="8">
        <v>107</v>
      </c>
      <c r="AP143" s="8">
        <v>66</v>
      </c>
      <c r="AR143" s="8">
        <v>95</v>
      </c>
      <c r="AS143" s="8">
        <v>0</v>
      </c>
      <c r="BP143" s="8">
        <v>402867</v>
      </c>
      <c r="BQ143" s="8" t="s">
        <v>187</v>
      </c>
      <c r="BR143" s="8">
        <v>0</v>
      </c>
      <c r="BS143" s="8" t="s">
        <v>188</v>
      </c>
      <c r="BT143" s="8">
        <v>0</v>
      </c>
      <c r="BU143" s="8">
        <v>395</v>
      </c>
      <c r="BV143" s="8">
        <v>1</v>
      </c>
      <c r="BW143" s="8">
        <v>3</v>
      </c>
      <c r="BX143" s="9">
        <v>44112.637499999997</v>
      </c>
      <c r="BY143" s="9">
        <v>44112.786111111112</v>
      </c>
      <c r="BZ143" s="9" t="str">
        <f t="shared" si="92"/>
        <v>3:34:00</v>
      </c>
      <c r="CA143" s="23">
        <f t="shared" si="110"/>
        <v>0.21319444444088731</v>
      </c>
      <c r="CB143" s="9">
        <v>44112.802083333336</v>
      </c>
      <c r="CC143" s="9">
        <v>44112.856249999997</v>
      </c>
      <c r="CD143" s="9">
        <v>44112.87777777778</v>
      </c>
      <c r="CE143" s="8">
        <v>0</v>
      </c>
      <c r="CF143" s="8">
        <v>0</v>
      </c>
      <c r="CG143" s="8">
        <v>0</v>
      </c>
      <c r="CH143" s="8">
        <v>0</v>
      </c>
      <c r="CI143" s="8">
        <v>0</v>
      </c>
      <c r="CJ143" s="8">
        <v>0</v>
      </c>
      <c r="CK143" s="8">
        <v>0</v>
      </c>
      <c r="CL143" s="8">
        <v>0</v>
      </c>
      <c r="CM143" s="8">
        <v>0</v>
      </c>
      <c r="CN143" s="8">
        <v>0</v>
      </c>
      <c r="CO143" s="8">
        <v>0</v>
      </c>
      <c r="CP143" s="8">
        <v>0</v>
      </c>
      <c r="CQ143" s="8">
        <v>55</v>
      </c>
      <c r="CR143" s="8">
        <v>98</v>
      </c>
      <c r="CS143" s="8">
        <v>101</v>
      </c>
      <c r="CT143" s="8">
        <v>176</v>
      </c>
      <c r="CU143" s="8">
        <v>58</v>
      </c>
      <c r="CV143" s="8">
        <v>98</v>
      </c>
      <c r="CW143" s="8">
        <v>11</v>
      </c>
      <c r="CX143" s="8">
        <v>23</v>
      </c>
      <c r="CY143" s="8">
        <v>93</v>
      </c>
      <c r="CZ143" s="8">
        <v>2</v>
      </c>
      <c r="DA143" s="8">
        <v>72</v>
      </c>
      <c r="DB143" s="8">
        <v>22.2</v>
      </c>
      <c r="DC143" s="8">
        <v>182</v>
      </c>
      <c r="DD143" s="8">
        <v>131</v>
      </c>
      <c r="DE143" s="8">
        <v>5</v>
      </c>
      <c r="DF143" s="8">
        <v>106</v>
      </c>
      <c r="DG143" s="8">
        <v>23</v>
      </c>
      <c r="DH143" s="8">
        <v>12.9</v>
      </c>
      <c r="DI143" s="8">
        <v>187</v>
      </c>
      <c r="DJ143" s="8">
        <v>33</v>
      </c>
      <c r="DM143" s="8">
        <v>196</v>
      </c>
      <c r="DN143" s="8">
        <v>7.41</v>
      </c>
      <c r="DO143" s="8">
        <v>7.47</v>
      </c>
      <c r="DP143" s="8">
        <v>34</v>
      </c>
      <c r="DQ143" s="8">
        <v>44</v>
      </c>
      <c r="DR143" s="8">
        <v>1.7</v>
      </c>
      <c r="DS143" s="8">
        <v>2.7</v>
      </c>
      <c r="DT143" s="8">
        <v>25</v>
      </c>
      <c r="DU143" s="8">
        <v>27</v>
      </c>
      <c r="DV143" s="8">
        <v>1.1000000000000001</v>
      </c>
      <c r="DW143" s="8">
        <v>1.2</v>
      </c>
      <c r="DX143" s="8">
        <v>0</v>
      </c>
      <c r="DY143" s="8">
        <v>0</v>
      </c>
      <c r="EC143" s="8">
        <v>0</v>
      </c>
      <c r="EH143" s="8">
        <v>60.125002000000002</v>
      </c>
      <c r="EI143" s="9">
        <v>44112.424305555556</v>
      </c>
      <c r="EJ143" s="9">
        <v>44112.424305555556</v>
      </c>
      <c r="EK143" s="9">
        <v>44139.554166666669</v>
      </c>
      <c r="EL143" s="9">
        <v>44139.554166666669</v>
      </c>
      <c r="EM143" s="8">
        <v>0</v>
      </c>
      <c r="EN143" s="8">
        <v>0</v>
      </c>
      <c r="EO143" s="10">
        <f t="shared" si="93"/>
        <v>27.129861111112405</v>
      </c>
      <c r="EP143" s="10">
        <f t="shared" si="94"/>
        <v>27.129861111112405</v>
      </c>
      <c r="EQ143" s="8">
        <v>6852358</v>
      </c>
      <c r="ER143" s="9">
        <v>44146.0625</v>
      </c>
      <c r="ES143" s="8" t="s">
        <v>189</v>
      </c>
      <c r="ET143" s="8" t="s">
        <v>468</v>
      </c>
      <c r="EU143" s="8" t="s">
        <v>469</v>
      </c>
      <c r="EV143" s="8">
        <v>0</v>
      </c>
      <c r="EW143" s="8">
        <v>0</v>
      </c>
      <c r="EX143" s="8">
        <v>0</v>
      </c>
      <c r="FC143" s="8" t="s">
        <v>470</v>
      </c>
      <c r="FD143" s="15">
        <v>27.129861111112405</v>
      </c>
      <c r="FE143" s="40">
        <v>1</v>
      </c>
      <c r="FF143" s="43">
        <v>6</v>
      </c>
      <c r="FG143" s="46">
        <v>4</v>
      </c>
      <c r="FH143" s="49" t="s">
        <v>269</v>
      </c>
      <c r="FI143" s="8">
        <v>1</v>
      </c>
      <c r="FJ143" s="8">
        <v>3</v>
      </c>
      <c r="FK143" s="8">
        <v>1</v>
      </c>
      <c r="FL143" s="8">
        <v>1</v>
      </c>
      <c r="FM143" s="8">
        <v>0</v>
      </c>
      <c r="FN143" s="8">
        <v>0</v>
      </c>
      <c r="FO143" s="8">
        <v>0</v>
      </c>
      <c r="FP143" s="8">
        <v>0</v>
      </c>
      <c r="FQ143" s="8">
        <v>0</v>
      </c>
      <c r="FR143" s="11"/>
      <c r="FS143" s="11"/>
      <c r="FT143" s="11"/>
      <c r="FU143" s="11"/>
      <c r="FV143" s="11"/>
      <c r="FW143" s="11"/>
      <c r="FX143" s="11"/>
      <c r="FY143" s="12"/>
      <c r="FZ143" s="11"/>
      <c r="GA143" s="11"/>
      <c r="GB143" s="11"/>
      <c r="GC143" s="11"/>
      <c r="GD143" s="36">
        <v>213761.34</v>
      </c>
      <c r="GG143" s="13">
        <v>44112.637499999997</v>
      </c>
      <c r="GH143" s="8">
        <v>1</v>
      </c>
      <c r="GI143" s="11">
        <f t="shared" si="97"/>
        <v>1</v>
      </c>
      <c r="GJ143" s="11">
        <f t="shared" si="98"/>
        <v>1</v>
      </c>
      <c r="GK143" s="11">
        <f t="shared" si="99"/>
        <v>1</v>
      </c>
      <c r="GL143" s="11">
        <f t="shared" si="100"/>
        <v>1</v>
      </c>
      <c r="GM143" s="11">
        <f t="shared" si="101"/>
        <v>1</v>
      </c>
      <c r="GN143" s="11">
        <f t="shared" si="102"/>
        <v>1</v>
      </c>
      <c r="GO143" s="11">
        <f t="shared" si="103"/>
        <v>1</v>
      </c>
      <c r="GP143" s="11">
        <f t="shared" si="104"/>
        <v>1</v>
      </c>
      <c r="GQ143" s="11">
        <f t="shared" si="105"/>
        <v>1</v>
      </c>
      <c r="GR143" s="11">
        <f t="shared" si="106"/>
        <v>1</v>
      </c>
      <c r="GS143" s="11">
        <f t="shared" si="107"/>
        <v>1</v>
      </c>
      <c r="GT143" s="11">
        <f t="shared" si="108"/>
        <v>1</v>
      </c>
      <c r="GU143" s="11">
        <f>PRODUCT(GD143,GH143)</f>
        <v>213761.34</v>
      </c>
      <c r="GV143" s="10">
        <v>0.75</v>
      </c>
      <c r="GW143" s="11">
        <f t="shared" si="111"/>
        <v>0.75</v>
      </c>
      <c r="GX143" s="11">
        <f t="shared" si="112"/>
        <v>0.75</v>
      </c>
      <c r="GY143" s="11">
        <f t="shared" si="113"/>
        <v>0.75</v>
      </c>
      <c r="GZ143" s="11">
        <f t="shared" si="114"/>
        <v>0.75</v>
      </c>
      <c r="HA143" s="11">
        <f t="shared" si="115"/>
        <v>0.75</v>
      </c>
      <c r="HB143" s="11">
        <f t="shared" si="116"/>
        <v>0.75</v>
      </c>
      <c r="HC143" s="11">
        <f t="shared" si="117"/>
        <v>0.75</v>
      </c>
      <c r="HD143" s="11">
        <f t="shared" si="118"/>
        <v>0.75</v>
      </c>
      <c r="HE143" s="11">
        <f t="shared" si="119"/>
        <v>0.75</v>
      </c>
      <c r="HF143" s="11">
        <f t="shared" si="120"/>
        <v>0.75</v>
      </c>
      <c r="HG143" s="11">
        <f t="shared" si="121"/>
        <v>0.75</v>
      </c>
      <c r="HH143" s="11">
        <f t="shared" si="122"/>
        <v>0.75</v>
      </c>
      <c r="HI143" s="11">
        <f t="shared" si="123"/>
        <v>160321.005</v>
      </c>
    </row>
    <row r="144" spans="1:217" x14ac:dyDescent="0.2">
      <c r="A144" s="7" t="s">
        <v>937</v>
      </c>
      <c r="B144" s="8">
        <v>1</v>
      </c>
      <c r="C144" s="8">
        <v>63</v>
      </c>
      <c r="D144" s="8">
        <v>1</v>
      </c>
      <c r="E144" s="8">
        <v>0</v>
      </c>
      <c r="F144" s="8">
        <v>1</v>
      </c>
      <c r="G144" s="8">
        <v>0</v>
      </c>
      <c r="H144" s="8">
        <v>98</v>
      </c>
      <c r="I144" s="8">
        <v>187</v>
      </c>
      <c r="J144" s="8">
        <v>8</v>
      </c>
      <c r="K144" s="8">
        <v>1</v>
      </c>
      <c r="L144" s="8">
        <v>3</v>
      </c>
      <c r="M144" s="8">
        <v>0</v>
      </c>
      <c r="N144" s="8">
        <v>0</v>
      </c>
      <c r="O144" s="8">
        <v>0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  <c r="V144" s="8">
        <v>0</v>
      </c>
      <c r="W144" s="8">
        <v>0</v>
      </c>
      <c r="X144" s="8">
        <v>0</v>
      </c>
      <c r="Y144" s="8">
        <v>0</v>
      </c>
      <c r="Z144" s="8">
        <v>1</v>
      </c>
      <c r="AA144" s="8">
        <v>0</v>
      </c>
      <c r="AB144" s="8">
        <v>0</v>
      </c>
      <c r="AC144" s="8">
        <v>0</v>
      </c>
      <c r="AD144" s="8">
        <v>2</v>
      </c>
      <c r="AE144" s="8">
        <v>5</v>
      </c>
      <c r="AG144" s="8">
        <v>6822103</v>
      </c>
      <c r="AH144" s="8" t="s">
        <v>189</v>
      </c>
      <c r="AI144" s="8">
        <v>1</v>
      </c>
      <c r="AJ144" s="8">
        <v>0</v>
      </c>
      <c r="AK144" s="8">
        <v>1</v>
      </c>
      <c r="AL144" s="8" t="s">
        <v>361</v>
      </c>
      <c r="AM144" s="8" t="s">
        <v>362</v>
      </c>
      <c r="AN144" s="8">
        <v>83</v>
      </c>
      <c r="AO144" s="8">
        <v>140</v>
      </c>
      <c r="AP144" s="8">
        <v>85</v>
      </c>
      <c r="AQ144" s="8">
        <v>18</v>
      </c>
      <c r="AR144" s="8">
        <v>97</v>
      </c>
      <c r="AS144" s="8">
        <v>0</v>
      </c>
      <c r="AT144" s="8">
        <v>162</v>
      </c>
      <c r="AU144" s="8">
        <v>7.2</v>
      </c>
      <c r="AV144" s="8">
        <v>278</v>
      </c>
      <c r="AW144" s="8">
        <v>144</v>
      </c>
      <c r="AX144" s="8">
        <v>4.3</v>
      </c>
      <c r="AY144" s="8">
        <v>106</v>
      </c>
      <c r="AZ144" s="8">
        <v>27</v>
      </c>
      <c r="BA144" s="8">
        <v>5.0999999999999996</v>
      </c>
      <c r="BB144" s="8">
        <v>85</v>
      </c>
      <c r="BC144" s="8">
        <v>84</v>
      </c>
      <c r="BF144" s="8">
        <v>5.8</v>
      </c>
      <c r="BG144" s="8">
        <v>368</v>
      </c>
      <c r="BI144" s="8">
        <v>1</v>
      </c>
      <c r="BJ144" s="8">
        <v>29</v>
      </c>
      <c r="BP144" s="8">
        <v>403427</v>
      </c>
      <c r="BQ144" s="8" t="s">
        <v>187</v>
      </c>
      <c r="BR144" s="8">
        <v>3</v>
      </c>
      <c r="BS144" s="8" t="s">
        <v>188</v>
      </c>
      <c r="BT144" s="8">
        <v>0</v>
      </c>
      <c r="BU144" s="8">
        <v>321</v>
      </c>
      <c r="BV144" s="8">
        <v>1</v>
      </c>
      <c r="BW144" s="8">
        <v>2</v>
      </c>
      <c r="BX144" s="9">
        <v>44123.385416666664</v>
      </c>
      <c r="BY144" s="9">
        <v>44123.623611111114</v>
      </c>
      <c r="BZ144" s="9" t="str">
        <f t="shared" si="92"/>
        <v>5:43:00</v>
      </c>
      <c r="CA144" s="23">
        <f t="shared" si="110"/>
        <v>0.10208333333139308</v>
      </c>
      <c r="CB144" s="9">
        <v>44123.648611111108</v>
      </c>
      <c r="CC144" s="9">
        <v>44123.776388888888</v>
      </c>
      <c r="CD144" s="9">
        <v>44123.777083333334</v>
      </c>
      <c r="CE144" s="8">
        <v>0</v>
      </c>
      <c r="CF144" s="8">
        <v>0</v>
      </c>
      <c r="CG144" s="8">
        <v>0</v>
      </c>
      <c r="CH144" s="8">
        <v>0</v>
      </c>
      <c r="CI144" s="8">
        <v>0</v>
      </c>
      <c r="CJ144" s="8">
        <v>1</v>
      </c>
      <c r="CK144" s="8">
        <v>49.749997999999998</v>
      </c>
      <c r="CL144" s="8">
        <v>50</v>
      </c>
      <c r="CM144" s="8">
        <v>0</v>
      </c>
      <c r="CN144" s="8">
        <v>0</v>
      </c>
      <c r="CO144" s="8">
        <v>0</v>
      </c>
      <c r="CP144" s="8">
        <v>0</v>
      </c>
      <c r="CQ144" s="8">
        <v>65</v>
      </c>
      <c r="CR144" s="8">
        <v>133</v>
      </c>
      <c r="CS144" s="8">
        <v>114</v>
      </c>
      <c r="CT144" s="8">
        <v>164</v>
      </c>
      <c r="CU144" s="8">
        <v>53</v>
      </c>
      <c r="CV144" s="8">
        <v>92</v>
      </c>
      <c r="CW144" s="8">
        <v>14</v>
      </c>
      <c r="CX144" s="8">
        <v>31</v>
      </c>
      <c r="CY144" s="8">
        <v>90</v>
      </c>
      <c r="CZ144" s="8">
        <v>4</v>
      </c>
      <c r="DA144" s="8">
        <v>71</v>
      </c>
      <c r="DB144" s="8">
        <v>17.600000000000001</v>
      </c>
      <c r="DC144" s="8">
        <v>150</v>
      </c>
      <c r="DD144" s="8">
        <v>129</v>
      </c>
      <c r="DE144" s="8">
        <v>5</v>
      </c>
      <c r="DF144" s="8">
        <v>110</v>
      </c>
      <c r="DG144" s="8">
        <v>18</v>
      </c>
      <c r="DH144" s="8">
        <v>10.8</v>
      </c>
      <c r="DI144" s="8">
        <v>141</v>
      </c>
      <c r="DJ144" s="8">
        <v>45</v>
      </c>
      <c r="DK144" s="8">
        <v>8</v>
      </c>
      <c r="DM144" s="8">
        <v>13.2</v>
      </c>
      <c r="DN144" s="8">
        <v>7.28</v>
      </c>
      <c r="DO144" s="8">
        <v>7.46</v>
      </c>
      <c r="DP144" s="8">
        <v>30</v>
      </c>
      <c r="DQ144" s="8">
        <v>46</v>
      </c>
      <c r="DR144" s="8">
        <v>-7</v>
      </c>
      <c r="DS144" s="8">
        <v>3.9</v>
      </c>
      <c r="DT144" s="8">
        <v>19</v>
      </c>
      <c r="DU144" s="8">
        <v>28</v>
      </c>
      <c r="DV144" s="8">
        <v>1</v>
      </c>
      <c r="DW144" s="8">
        <v>6.6</v>
      </c>
      <c r="DX144" s="8">
        <v>0</v>
      </c>
      <c r="DY144" s="8">
        <v>1</v>
      </c>
      <c r="DZ144" s="8">
        <v>1</v>
      </c>
      <c r="EA144" s="8">
        <v>1</v>
      </c>
      <c r="EB144" s="8">
        <v>0</v>
      </c>
      <c r="EC144" s="8">
        <v>0</v>
      </c>
      <c r="EH144" s="8">
        <v>39.25</v>
      </c>
      <c r="EI144" s="9">
        <v>44123.283333333333</v>
      </c>
      <c r="EJ144" s="9">
        <v>44123.283333333333</v>
      </c>
      <c r="EK144" s="9">
        <v>44159.477777777778</v>
      </c>
      <c r="EL144" s="9">
        <v>44159.477777777778</v>
      </c>
      <c r="EM144" s="8">
        <v>0</v>
      </c>
      <c r="EN144" s="8">
        <v>1</v>
      </c>
      <c r="EO144" s="10">
        <f t="shared" si="93"/>
        <v>36.194444444445253</v>
      </c>
      <c r="EP144" s="10">
        <f t="shared" si="94"/>
        <v>36.194444444445253</v>
      </c>
      <c r="EQ144" s="8">
        <v>6867050</v>
      </c>
      <c r="ER144" s="9">
        <v>44159.532638888886</v>
      </c>
      <c r="ES144" s="8" t="s">
        <v>471</v>
      </c>
      <c r="ET144" s="8" t="s">
        <v>472</v>
      </c>
      <c r="EU144" s="8" t="s">
        <v>473</v>
      </c>
      <c r="EV144" s="8">
        <v>0</v>
      </c>
      <c r="EW144" s="8">
        <v>0</v>
      </c>
      <c r="EX144" s="8">
        <v>0</v>
      </c>
      <c r="FC144" s="8" t="s">
        <v>474</v>
      </c>
      <c r="FD144" s="8">
        <v>36.194444444445253</v>
      </c>
      <c r="FE144" s="40">
        <v>1</v>
      </c>
      <c r="FF144" s="43">
        <v>7</v>
      </c>
      <c r="FG144" s="46">
        <v>4</v>
      </c>
      <c r="FH144" s="49" t="s">
        <v>228</v>
      </c>
      <c r="FI144" s="8">
        <v>2</v>
      </c>
      <c r="FJ144" s="8">
        <v>1</v>
      </c>
      <c r="FK144" s="8">
        <v>0</v>
      </c>
      <c r="FL144" s="8">
        <v>0</v>
      </c>
      <c r="FM144" s="8">
        <v>0</v>
      </c>
      <c r="FN144" s="8">
        <v>2</v>
      </c>
      <c r="FO144" s="8">
        <v>2</v>
      </c>
      <c r="FP144" s="8">
        <v>0</v>
      </c>
      <c r="FQ144" s="8">
        <v>0</v>
      </c>
      <c r="FR144" s="11">
        <v>1089.3699999999999</v>
      </c>
      <c r="FS144" s="11">
        <v>8214.43</v>
      </c>
      <c r="FT144" s="11">
        <v>0</v>
      </c>
      <c r="FU144" s="11">
        <v>3062.11</v>
      </c>
      <c r="FV144" s="11">
        <v>7756.04</v>
      </c>
      <c r="FW144" s="11">
        <v>0</v>
      </c>
      <c r="FX144" s="11">
        <v>17917</v>
      </c>
      <c r="FY144" s="12">
        <v>16941.810000000001</v>
      </c>
      <c r="FZ144" s="11">
        <v>291.01</v>
      </c>
      <c r="GA144" s="11">
        <v>638.92999999999995</v>
      </c>
      <c r="GB144" s="11">
        <v>1217.8800000000001</v>
      </c>
      <c r="GC144" s="11">
        <v>32908.58</v>
      </c>
      <c r="GD144" s="36">
        <v>93341.41</v>
      </c>
      <c r="GE144" s="11">
        <f t="shared" si="95"/>
        <v>90037.16</v>
      </c>
      <c r="GF144" s="11">
        <f t="shared" si="96"/>
        <v>3304.25</v>
      </c>
      <c r="GG144" s="13">
        <v>44123.385416666664</v>
      </c>
      <c r="GH144" s="8">
        <v>1</v>
      </c>
      <c r="GI144" s="11">
        <f t="shared" si="97"/>
        <v>1089.3699999999999</v>
      </c>
      <c r="GJ144" s="11">
        <f t="shared" si="98"/>
        <v>8214.43</v>
      </c>
      <c r="GK144" s="11">
        <f t="shared" si="99"/>
        <v>0</v>
      </c>
      <c r="GL144" s="11">
        <f t="shared" si="100"/>
        <v>3062.11</v>
      </c>
      <c r="GM144" s="11">
        <f t="shared" si="101"/>
        <v>7756.04</v>
      </c>
      <c r="GN144" s="11">
        <f t="shared" si="102"/>
        <v>0</v>
      </c>
      <c r="GO144" s="11">
        <f t="shared" si="103"/>
        <v>17917</v>
      </c>
      <c r="GP144" s="11">
        <f t="shared" si="104"/>
        <v>16941.810000000001</v>
      </c>
      <c r="GQ144" s="11">
        <f t="shared" si="105"/>
        <v>291.01</v>
      </c>
      <c r="GR144" s="11">
        <f t="shared" si="106"/>
        <v>638.92999999999995</v>
      </c>
      <c r="GS144" s="11">
        <f t="shared" si="107"/>
        <v>1217.8800000000001</v>
      </c>
      <c r="GT144" s="11">
        <f t="shared" si="108"/>
        <v>32908.58</v>
      </c>
      <c r="GU144" s="11">
        <f t="shared" si="109"/>
        <v>93341.41</v>
      </c>
      <c r="GV144" s="10">
        <v>0.75</v>
      </c>
      <c r="GW144" s="11">
        <f t="shared" si="111"/>
        <v>817.02749999999992</v>
      </c>
      <c r="GX144" s="11">
        <f t="shared" si="112"/>
        <v>6160.8225000000002</v>
      </c>
      <c r="GY144" s="11">
        <f t="shared" si="113"/>
        <v>0</v>
      </c>
      <c r="GZ144" s="11">
        <f t="shared" si="114"/>
        <v>2296.5825</v>
      </c>
      <c r="HA144" s="11">
        <f t="shared" si="115"/>
        <v>5817.03</v>
      </c>
      <c r="HB144" s="11">
        <f t="shared" si="116"/>
        <v>0</v>
      </c>
      <c r="HC144" s="11">
        <f t="shared" si="117"/>
        <v>13437.75</v>
      </c>
      <c r="HD144" s="11">
        <f t="shared" si="118"/>
        <v>12706.357500000002</v>
      </c>
      <c r="HE144" s="11">
        <f t="shared" si="119"/>
        <v>218.25749999999999</v>
      </c>
      <c r="HF144" s="11">
        <f t="shared" si="120"/>
        <v>479.19749999999999</v>
      </c>
      <c r="HG144" s="11">
        <f t="shared" si="121"/>
        <v>913.41000000000008</v>
      </c>
      <c r="HH144" s="11">
        <f t="shared" si="122"/>
        <v>24681.435000000001</v>
      </c>
      <c r="HI144" s="11">
        <f t="shared" si="123"/>
        <v>70006.057499999995</v>
      </c>
    </row>
    <row r="145" spans="1:217" x14ac:dyDescent="0.2">
      <c r="A145" s="7" t="s">
        <v>938</v>
      </c>
      <c r="B145" s="8">
        <v>1</v>
      </c>
      <c r="C145" s="8">
        <v>63</v>
      </c>
      <c r="D145" s="8">
        <v>1</v>
      </c>
      <c r="E145" s="8">
        <v>0</v>
      </c>
      <c r="F145" s="8">
        <v>1</v>
      </c>
      <c r="G145" s="8">
        <v>0</v>
      </c>
      <c r="H145" s="8">
        <v>62</v>
      </c>
      <c r="I145" s="8">
        <v>164</v>
      </c>
      <c r="J145" s="8">
        <v>8</v>
      </c>
      <c r="K145" s="8">
        <v>1</v>
      </c>
      <c r="L145" s="8">
        <v>3</v>
      </c>
      <c r="M145" s="8">
        <v>0</v>
      </c>
      <c r="N145" s="8">
        <v>0</v>
      </c>
      <c r="O145" s="8">
        <v>0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  <c r="V145" s="8">
        <v>0</v>
      </c>
      <c r="W145" s="8">
        <v>0</v>
      </c>
      <c r="X145" s="8">
        <v>0</v>
      </c>
      <c r="Y145" s="8">
        <v>0</v>
      </c>
      <c r="Z145" s="8">
        <v>0</v>
      </c>
      <c r="AA145" s="8">
        <v>1</v>
      </c>
      <c r="AB145" s="8">
        <v>0</v>
      </c>
      <c r="AC145" s="8">
        <v>0</v>
      </c>
      <c r="AD145" s="8">
        <v>6</v>
      </c>
      <c r="AE145" s="8">
        <v>9</v>
      </c>
      <c r="AG145" s="8">
        <v>6855515</v>
      </c>
      <c r="AH145" s="8" t="s">
        <v>189</v>
      </c>
      <c r="AI145" s="8">
        <v>1</v>
      </c>
      <c r="AJ145" s="8">
        <v>0</v>
      </c>
      <c r="AK145" s="8">
        <v>1</v>
      </c>
      <c r="AL145" s="8" t="s">
        <v>230</v>
      </c>
      <c r="AM145" s="8" t="s">
        <v>231</v>
      </c>
      <c r="AN145" s="8">
        <v>90</v>
      </c>
      <c r="AO145" s="8">
        <v>117</v>
      </c>
      <c r="AP145" s="8">
        <v>80</v>
      </c>
      <c r="AQ145" s="8">
        <v>18</v>
      </c>
      <c r="AR145" s="8">
        <v>96</v>
      </c>
      <c r="AS145" s="8">
        <v>0</v>
      </c>
      <c r="AT145" s="8">
        <v>120</v>
      </c>
      <c r="AU145" s="8">
        <v>10.9</v>
      </c>
      <c r="AV145" s="8">
        <v>375</v>
      </c>
      <c r="AW145" s="8">
        <v>141</v>
      </c>
      <c r="AX145" s="8">
        <v>4.3</v>
      </c>
      <c r="AY145" s="8">
        <v>104</v>
      </c>
      <c r="AZ145" s="8">
        <v>27</v>
      </c>
      <c r="BA145" s="8">
        <v>3.4</v>
      </c>
      <c r="BB145" s="8">
        <v>81</v>
      </c>
      <c r="BC145" s="8">
        <v>89</v>
      </c>
      <c r="BF145" s="8">
        <v>6.5</v>
      </c>
      <c r="BG145" s="8">
        <v>74</v>
      </c>
      <c r="BI145" s="8">
        <v>1.1000000000000001</v>
      </c>
      <c r="BJ145" s="8">
        <v>33</v>
      </c>
      <c r="BP145" s="8">
        <v>406763</v>
      </c>
      <c r="BQ145" s="8" t="s">
        <v>187</v>
      </c>
      <c r="BR145" s="8">
        <v>0</v>
      </c>
      <c r="BS145" s="8" t="s">
        <v>188</v>
      </c>
      <c r="BT145" s="8">
        <v>0</v>
      </c>
      <c r="BU145" s="8">
        <v>429</v>
      </c>
      <c r="BV145" s="8">
        <v>1</v>
      </c>
      <c r="BW145" s="8">
        <v>2</v>
      </c>
      <c r="BX145" s="9">
        <v>44151.382638888892</v>
      </c>
      <c r="BY145" s="9">
        <v>44151.568055555559</v>
      </c>
      <c r="BZ145" s="9" t="str">
        <f t="shared" si="92"/>
        <v>4:27:00</v>
      </c>
      <c r="CA145" s="23">
        <f t="shared" si="110"/>
        <v>0.10833333333721384</v>
      </c>
      <c r="CB145" s="9">
        <v>44151.577777777777</v>
      </c>
      <c r="CC145" s="9">
        <v>44152.493055555555</v>
      </c>
      <c r="CD145" s="9">
        <v>44152.517361111109</v>
      </c>
      <c r="CE145" s="8">
        <v>0</v>
      </c>
      <c r="CF145" s="8">
        <v>0</v>
      </c>
      <c r="CG145" s="8">
        <v>1</v>
      </c>
      <c r="CH145" s="8">
        <v>22</v>
      </c>
      <c r="CI145" s="8">
        <v>0</v>
      </c>
      <c r="CJ145" s="8">
        <v>0</v>
      </c>
      <c r="CK145" s="8">
        <v>0</v>
      </c>
      <c r="CL145" s="8">
        <v>19</v>
      </c>
      <c r="CM145" s="8">
        <v>18.52</v>
      </c>
      <c r="CN145" s="8">
        <v>0</v>
      </c>
      <c r="CO145" s="8">
        <v>0</v>
      </c>
      <c r="CP145" s="8">
        <v>0</v>
      </c>
      <c r="CQ145" s="8">
        <v>68</v>
      </c>
      <c r="CR145" s="8">
        <v>155</v>
      </c>
      <c r="CS145" s="8">
        <v>94</v>
      </c>
      <c r="CT145" s="8">
        <v>162</v>
      </c>
      <c r="CU145" s="8">
        <v>8</v>
      </c>
      <c r="CV145" s="8">
        <v>104</v>
      </c>
      <c r="CW145" s="8">
        <v>12</v>
      </c>
      <c r="CX145" s="8">
        <v>31</v>
      </c>
      <c r="CY145" s="8">
        <v>92</v>
      </c>
      <c r="CZ145" s="8">
        <v>2</v>
      </c>
      <c r="DA145" s="8">
        <v>72</v>
      </c>
      <c r="DB145" s="8">
        <v>22.1</v>
      </c>
      <c r="DC145" s="8">
        <v>249</v>
      </c>
      <c r="DD145" s="8">
        <v>133</v>
      </c>
      <c r="DE145" s="8">
        <v>4.5</v>
      </c>
      <c r="DF145" s="8">
        <v>114</v>
      </c>
      <c r="DG145" s="8">
        <v>20</v>
      </c>
      <c r="DH145" s="8">
        <v>7.1</v>
      </c>
      <c r="DI145" s="8">
        <v>81</v>
      </c>
      <c r="DJ145" s="8">
        <v>89</v>
      </c>
      <c r="DK145" s="8">
        <v>9</v>
      </c>
      <c r="DM145" s="8">
        <v>181</v>
      </c>
      <c r="DN145" s="8">
        <v>7.36</v>
      </c>
      <c r="DO145" s="8">
        <v>7.49</v>
      </c>
      <c r="DP145" s="8">
        <v>31</v>
      </c>
      <c r="DQ145" s="8">
        <v>46</v>
      </c>
      <c r="DR145" s="8">
        <v>-1.1000000000000001</v>
      </c>
      <c r="DS145" s="8">
        <v>2.2000000000000002</v>
      </c>
      <c r="DT145" s="8">
        <v>22</v>
      </c>
      <c r="DU145" s="8">
        <v>27</v>
      </c>
      <c r="DV145" s="8">
        <v>0.9</v>
      </c>
      <c r="DW145" s="8">
        <v>3.2</v>
      </c>
      <c r="DX145" s="8">
        <v>0</v>
      </c>
      <c r="DY145" s="8">
        <v>1</v>
      </c>
      <c r="DZ145" s="8">
        <v>1</v>
      </c>
      <c r="EA145" s="8">
        <v>1</v>
      </c>
      <c r="EB145" s="8">
        <v>0</v>
      </c>
      <c r="EC145" s="8">
        <v>1</v>
      </c>
      <c r="ED145" s="8" t="s">
        <v>187</v>
      </c>
      <c r="EE145" s="8">
        <v>2</v>
      </c>
      <c r="EF145" s="8" t="s">
        <v>188</v>
      </c>
      <c r="EG145" s="8">
        <v>1</v>
      </c>
      <c r="EH145" s="8">
        <v>49.875</v>
      </c>
      <c r="EI145" s="9">
        <v>44151.274305555555</v>
      </c>
      <c r="EJ145" s="9">
        <v>44151.274305555555</v>
      </c>
      <c r="EK145" s="9">
        <v>44191.699305555558</v>
      </c>
      <c r="EL145" s="9">
        <v>44191.699305555558</v>
      </c>
      <c r="EM145" s="8">
        <v>0</v>
      </c>
      <c r="EN145" s="8">
        <v>0</v>
      </c>
      <c r="EO145" s="10">
        <f t="shared" si="93"/>
        <v>40.42500000000291</v>
      </c>
      <c r="EP145" s="10">
        <f t="shared" si="94"/>
        <v>40.42500000000291</v>
      </c>
      <c r="EQ145" s="8">
        <v>7055651</v>
      </c>
      <c r="ER145" s="9">
        <v>44314.876388888886</v>
      </c>
      <c r="ES145" s="8" t="s">
        <v>204</v>
      </c>
      <c r="EV145" s="8">
        <v>0</v>
      </c>
      <c r="EW145" s="8">
        <v>0</v>
      </c>
      <c r="EX145" s="8">
        <v>0</v>
      </c>
      <c r="FC145" s="8" t="s">
        <v>475</v>
      </c>
      <c r="FD145" s="8">
        <v>40.42500000000291</v>
      </c>
      <c r="FE145" s="40">
        <v>1</v>
      </c>
      <c r="FF145" s="43">
        <v>11</v>
      </c>
      <c r="FG145" s="46">
        <v>4</v>
      </c>
      <c r="FH145" s="49" t="s">
        <v>270</v>
      </c>
      <c r="FI145" s="8">
        <v>2</v>
      </c>
      <c r="FJ145" s="8">
        <v>2</v>
      </c>
      <c r="FK145" s="8">
        <v>3</v>
      </c>
      <c r="FL145" s="8">
        <v>3</v>
      </c>
      <c r="FM145" s="8">
        <v>1</v>
      </c>
      <c r="FN145" s="8">
        <v>0</v>
      </c>
      <c r="FO145" s="8">
        <v>0</v>
      </c>
      <c r="FP145" s="8">
        <v>0</v>
      </c>
      <c r="FQ145" s="8">
        <v>0</v>
      </c>
      <c r="FR145" s="11"/>
      <c r="FS145" s="11"/>
      <c r="FT145" s="11"/>
      <c r="FU145" s="11"/>
      <c r="FV145" s="11"/>
      <c r="FW145" s="11"/>
      <c r="FX145" s="11"/>
      <c r="FY145" s="12"/>
      <c r="FZ145" s="11"/>
      <c r="GA145" s="11"/>
      <c r="GB145" s="11"/>
      <c r="GD145" s="36">
        <v>244509.98</v>
      </c>
      <c r="GE145" s="11">
        <v>244509.98</v>
      </c>
      <c r="GG145" s="13">
        <v>44151.382638888892</v>
      </c>
      <c r="GH145" s="8">
        <v>1</v>
      </c>
      <c r="GI145" s="11">
        <f t="shared" si="97"/>
        <v>1</v>
      </c>
      <c r="GJ145" s="11">
        <f t="shared" si="98"/>
        <v>1</v>
      </c>
      <c r="GK145" s="11">
        <f t="shared" si="99"/>
        <v>1</v>
      </c>
      <c r="GL145" s="11">
        <f t="shared" si="100"/>
        <v>1</v>
      </c>
      <c r="GM145" s="11">
        <f t="shared" si="101"/>
        <v>1</v>
      </c>
      <c r="GN145" s="11">
        <f t="shared" si="102"/>
        <v>1</v>
      </c>
      <c r="GO145" s="11">
        <f t="shared" si="103"/>
        <v>1</v>
      </c>
      <c r="GP145" s="11">
        <f t="shared" si="104"/>
        <v>1</v>
      </c>
      <c r="GQ145" s="11">
        <f t="shared" si="105"/>
        <v>1</v>
      </c>
      <c r="GR145" s="11">
        <f t="shared" si="106"/>
        <v>1</v>
      </c>
      <c r="GS145" s="11">
        <f t="shared" si="107"/>
        <v>1</v>
      </c>
      <c r="GT145" s="11"/>
      <c r="GU145" s="11">
        <f>PRODUCT(GE145,GI145)</f>
        <v>244509.98</v>
      </c>
      <c r="GV145" s="10">
        <v>0.75</v>
      </c>
      <c r="GW145" s="11">
        <f t="shared" si="111"/>
        <v>0.75</v>
      </c>
      <c r="GX145" s="11">
        <f t="shared" si="112"/>
        <v>0.75</v>
      </c>
      <c r="GY145" s="11">
        <f t="shared" si="113"/>
        <v>0.75</v>
      </c>
      <c r="GZ145" s="11">
        <f t="shared" si="114"/>
        <v>0.75</v>
      </c>
      <c r="HA145" s="11">
        <f t="shared" si="115"/>
        <v>0.75</v>
      </c>
      <c r="HB145" s="11">
        <f t="shared" si="116"/>
        <v>0.75</v>
      </c>
      <c r="HC145" s="11">
        <f t="shared" si="117"/>
        <v>0.75</v>
      </c>
      <c r="HD145" s="11">
        <f t="shared" si="118"/>
        <v>0.75</v>
      </c>
      <c r="HE145" s="11">
        <f t="shared" si="119"/>
        <v>0.75</v>
      </c>
      <c r="HF145" s="11">
        <f t="shared" si="120"/>
        <v>0.75</v>
      </c>
      <c r="HG145" s="11">
        <f t="shared" si="121"/>
        <v>0.75</v>
      </c>
      <c r="HH145" s="11">
        <f t="shared" si="122"/>
        <v>0.75</v>
      </c>
      <c r="HI145" s="11">
        <f t="shared" si="123"/>
        <v>183382.48500000002</v>
      </c>
    </row>
    <row r="146" spans="1:217" x14ac:dyDescent="0.2">
      <c r="A146" s="7" t="s">
        <v>939</v>
      </c>
      <c r="B146" s="8">
        <v>1</v>
      </c>
      <c r="C146" s="8">
        <v>60</v>
      </c>
      <c r="D146" s="8">
        <v>1</v>
      </c>
      <c r="F146" s="8">
        <v>1</v>
      </c>
      <c r="G146" s="8">
        <v>0</v>
      </c>
      <c r="H146" s="8">
        <v>94</v>
      </c>
      <c r="I146" s="8">
        <v>178</v>
      </c>
      <c r="J146" s="8">
        <v>7</v>
      </c>
      <c r="K146" s="8">
        <v>1</v>
      </c>
      <c r="L146" s="8">
        <v>2</v>
      </c>
      <c r="M146" s="8">
        <v>0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  <c r="V146" s="8">
        <v>0</v>
      </c>
      <c r="W146" s="8">
        <v>0</v>
      </c>
      <c r="X146" s="8">
        <v>0</v>
      </c>
      <c r="Y146" s="8">
        <v>0</v>
      </c>
      <c r="Z146" s="8">
        <v>1</v>
      </c>
      <c r="AA146" s="8">
        <v>0</v>
      </c>
      <c r="AB146" s="8">
        <v>0</v>
      </c>
      <c r="AC146" s="8">
        <v>0</v>
      </c>
      <c r="AD146" s="8">
        <v>2</v>
      </c>
      <c r="AE146" s="8">
        <v>4</v>
      </c>
      <c r="AG146" s="8">
        <v>6901287</v>
      </c>
      <c r="AH146" s="8" t="s">
        <v>189</v>
      </c>
      <c r="AI146" s="8">
        <v>1</v>
      </c>
      <c r="AJ146" s="8">
        <v>0</v>
      </c>
      <c r="AK146" s="8">
        <v>1</v>
      </c>
      <c r="AL146" s="8" t="s">
        <v>304</v>
      </c>
      <c r="AM146" s="8" t="s">
        <v>305</v>
      </c>
      <c r="BK146" s="8">
        <v>7.36</v>
      </c>
      <c r="BL146" s="8">
        <v>51</v>
      </c>
      <c r="BM146" s="8">
        <v>1.8</v>
      </c>
      <c r="BN146" s="8">
        <v>28</v>
      </c>
      <c r="BO146" s="8">
        <v>0.7</v>
      </c>
      <c r="BP146" s="8">
        <v>410998</v>
      </c>
      <c r="BQ146" s="8" t="s">
        <v>187</v>
      </c>
      <c r="BR146" s="8">
        <v>2</v>
      </c>
      <c r="BS146" s="8" t="s">
        <v>188</v>
      </c>
      <c r="BT146" s="8">
        <v>0</v>
      </c>
      <c r="BU146" s="8">
        <v>240</v>
      </c>
      <c r="BV146" s="8">
        <v>1</v>
      </c>
      <c r="BW146" s="8">
        <v>2</v>
      </c>
      <c r="BX146" s="9">
        <v>44202.378472222219</v>
      </c>
      <c r="BY146" s="9">
        <v>44202.709722222222</v>
      </c>
      <c r="BZ146" s="9" t="str">
        <f t="shared" si="92"/>
        <v>7:57:00</v>
      </c>
      <c r="CA146" s="23">
        <f t="shared" si="110"/>
        <v>9.0972222220443655E-2</v>
      </c>
      <c r="CB146" s="9">
        <v>44202.723611111112</v>
      </c>
      <c r="CC146" s="9">
        <v>44203.263888888891</v>
      </c>
      <c r="CD146" s="9">
        <v>44203.27847222222</v>
      </c>
      <c r="CE146" s="8">
        <v>0</v>
      </c>
      <c r="CF146" s="8">
        <v>0</v>
      </c>
      <c r="CG146" s="8">
        <v>1</v>
      </c>
      <c r="CH146" s="8">
        <v>13</v>
      </c>
      <c r="CI146" s="8">
        <v>0</v>
      </c>
      <c r="CJ146" s="8">
        <v>0</v>
      </c>
      <c r="CK146" s="8">
        <v>0</v>
      </c>
      <c r="CL146" s="8">
        <v>14</v>
      </c>
      <c r="CM146" s="8">
        <v>13.57</v>
      </c>
      <c r="CN146" s="8">
        <v>0</v>
      </c>
      <c r="CO146" s="8">
        <v>0</v>
      </c>
      <c r="CP146" s="8">
        <v>0</v>
      </c>
      <c r="CQ146" s="8">
        <v>72</v>
      </c>
      <c r="CR146" s="8">
        <v>98</v>
      </c>
      <c r="CS146" s="8">
        <v>102</v>
      </c>
      <c r="CT146" s="8">
        <v>162</v>
      </c>
      <c r="CU146" s="8">
        <v>54</v>
      </c>
      <c r="CV146" s="8">
        <v>111</v>
      </c>
      <c r="CW146" s="8">
        <v>15</v>
      </c>
      <c r="CX146" s="8">
        <v>20</v>
      </c>
      <c r="CY146" s="8">
        <v>94</v>
      </c>
      <c r="CZ146" s="8">
        <v>3</v>
      </c>
      <c r="DA146" s="8">
        <v>69</v>
      </c>
      <c r="DB146" s="8">
        <v>10.9</v>
      </c>
      <c r="DC146" s="8">
        <v>86</v>
      </c>
      <c r="DD146" s="8">
        <v>134</v>
      </c>
      <c r="DE146" s="8">
        <v>4.9000000000000004</v>
      </c>
      <c r="DF146" s="8">
        <v>107</v>
      </c>
      <c r="DG146" s="8">
        <v>22</v>
      </c>
      <c r="DH146" s="8">
        <v>7.8</v>
      </c>
      <c r="DI146" s="8">
        <v>115</v>
      </c>
      <c r="DJ146" s="8">
        <v>60</v>
      </c>
      <c r="DM146" s="8">
        <v>106</v>
      </c>
      <c r="DN146" s="8">
        <v>7.3</v>
      </c>
      <c r="DO146" s="8">
        <v>7.4</v>
      </c>
      <c r="DP146" s="8">
        <v>43</v>
      </c>
      <c r="DQ146" s="8">
        <v>52</v>
      </c>
      <c r="DR146" s="8">
        <v>-1.3</v>
      </c>
      <c r="DS146" s="8">
        <v>3.8</v>
      </c>
      <c r="DT146" s="8">
        <v>25</v>
      </c>
      <c r="DU146" s="8">
        <v>29</v>
      </c>
      <c r="DV146" s="8">
        <v>0.8</v>
      </c>
      <c r="DW146" s="8">
        <v>1.3</v>
      </c>
      <c r="DX146" s="8">
        <v>0</v>
      </c>
      <c r="DY146" s="8">
        <v>0</v>
      </c>
      <c r="EC146" s="8">
        <v>0</v>
      </c>
      <c r="EH146" s="8">
        <v>80.041669999999996</v>
      </c>
      <c r="EI146" s="9">
        <v>44202.287499999999</v>
      </c>
      <c r="EJ146" s="9">
        <v>44202.287499999999</v>
      </c>
      <c r="EK146" s="9">
        <v>44209.745833333334</v>
      </c>
      <c r="EL146" s="9">
        <v>44209.745833333334</v>
      </c>
      <c r="EM146" s="8">
        <v>0</v>
      </c>
      <c r="EN146" s="8">
        <v>0</v>
      </c>
      <c r="EO146" s="10">
        <f t="shared" si="93"/>
        <v>7.4583333333357587</v>
      </c>
      <c r="EP146" s="10">
        <f t="shared" si="94"/>
        <v>7.4583333333357587</v>
      </c>
      <c r="EQ146" s="8">
        <v>6930556</v>
      </c>
      <c r="ER146" s="9">
        <v>44224.545138888891</v>
      </c>
      <c r="ES146" s="8" t="s">
        <v>189</v>
      </c>
      <c r="ET146" s="8" t="s">
        <v>413</v>
      </c>
      <c r="EU146" s="8" t="s">
        <v>414</v>
      </c>
      <c r="EV146" s="8">
        <v>0</v>
      </c>
      <c r="EW146" s="8">
        <v>0</v>
      </c>
      <c r="EX146" s="8">
        <v>0</v>
      </c>
      <c r="FC146" s="8" t="s">
        <v>744</v>
      </c>
      <c r="FD146" s="8">
        <v>7.4583333333357587</v>
      </c>
      <c r="FE146" s="40">
        <v>0</v>
      </c>
      <c r="FF146" s="43">
        <v>0</v>
      </c>
      <c r="FG146" s="46">
        <v>0</v>
      </c>
      <c r="FH146" s="49">
        <v>0</v>
      </c>
      <c r="FI146" s="8">
        <v>0</v>
      </c>
      <c r="FJ146" s="8">
        <v>0</v>
      </c>
      <c r="FK146" s="8">
        <v>0</v>
      </c>
      <c r="FL146" s="8">
        <v>0</v>
      </c>
      <c r="FM146" s="8">
        <v>0</v>
      </c>
      <c r="FN146" s="8">
        <v>0</v>
      </c>
      <c r="FO146" s="8">
        <v>0</v>
      </c>
      <c r="FP146" s="8">
        <v>0</v>
      </c>
      <c r="FQ146" s="8">
        <v>0</v>
      </c>
      <c r="FR146" s="11">
        <v>0</v>
      </c>
      <c r="FS146" s="11">
        <v>7531.46</v>
      </c>
      <c r="FT146" s="11">
        <v>0</v>
      </c>
      <c r="FU146" s="11">
        <v>0</v>
      </c>
      <c r="FV146" s="11">
        <v>1377.19</v>
      </c>
      <c r="FW146" s="11">
        <v>0</v>
      </c>
      <c r="FX146" s="11">
        <v>6205.54</v>
      </c>
      <c r="FY146" s="12">
        <v>13680.53</v>
      </c>
      <c r="FZ146" s="11">
        <v>0</v>
      </c>
      <c r="GA146" s="11">
        <v>1478.13</v>
      </c>
      <c r="GB146" s="11">
        <v>0</v>
      </c>
      <c r="GC146" s="11">
        <v>8965.09</v>
      </c>
      <c r="GD146" s="36">
        <v>39949.42</v>
      </c>
      <c r="GE146" s="11">
        <f t="shared" si="95"/>
        <v>39237.94</v>
      </c>
      <c r="GF146" s="11">
        <f t="shared" si="96"/>
        <v>711.47999999999593</v>
      </c>
      <c r="GG146" s="13">
        <v>44202.378472222219</v>
      </c>
      <c r="GH146" s="8">
        <v>1</v>
      </c>
      <c r="GI146" s="11">
        <f t="shared" si="97"/>
        <v>0</v>
      </c>
      <c r="GJ146" s="11">
        <f t="shared" si="98"/>
        <v>7531.46</v>
      </c>
      <c r="GK146" s="11">
        <f t="shared" si="99"/>
        <v>0</v>
      </c>
      <c r="GL146" s="11">
        <f t="shared" si="100"/>
        <v>0</v>
      </c>
      <c r="GM146" s="11">
        <f t="shared" si="101"/>
        <v>1377.19</v>
      </c>
      <c r="GN146" s="11">
        <f t="shared" si="102"/>
        <v>0</v>
      </c>
      <c r="GO146" s="11">
        <f t="shared" si="103"/>
        <v>6205.54</v>
      </c>
      <c r="GP146" s="11">
        <f t="shared" si="104"/>
        <v>13680.53</v>
      </c>
      <c r="GQ146" s="11">
        <f t="shared" si="105"/>
        <v>0</v>
      </c>
      <c r="GR146" s="11">
        <f t="shared" si="106"/>
        <v>1478.13</v>
      </c>
      <c r="GS146" s="11">
        <f t="shared" si="107"/>
        <v>0</v>
      </c>
      <c r="GT146" s="11">
        <f t="shared" si="108"/>
        <v>8965.09</v>
      </c>
      <c r="GU146" s="11">
        <f t="shared" si="109"/>
        <v>39949.42</v>
      </c>
      <c r="GV146" s="10">
        <v>0.75</v>
      </c>
      <c r="GW146" s="11">
        <f t="shared" si="111"/>
        <v>0</v>
      </c>
      <c r="GX146" s="11">
        <f t="shared" si="112"/>
        <v>5648.5950000000003</v>
      </c>
      <c r="GY146" s="11">
        <f t="shared" si="113"/>
        <v>0</v>
      </c>
      <c r="GZ146" s="11">
        <f t="shared" si="114"/>
        <v>0</v>
      </c>
      <c r="HA146" s="11">
        <f t="shared" si="115"/>
        <v>1032.8924999999999</v>
      </c>
      <c r="HB146" s="11">
        <f t="shared" si="116"/>
        <v>0</v>
      </c>
      <c r="HC146" s="11">
        <f t="shared" si="117"/>
        <v>4654.1549999999997</v>
      </c>
      <c r="HD146" s="11">
        <f t="shared" si="118"/>
        <v>10260.397500000001</v>
      </c>
      <c r="HE146" s="11">
        <f t="shared" si="119"/>
        <v>0</v>
      </c>
      <c r="HF146" s="11">
        <f t="shared" si="120"/>
        <v>1108.5975000000001</v>
      </c>
      <c r="HG146" s="11">
        <f t="shared" si="121"/>
        <v>0</v>
      </c>
      <c r="HH146" s="11">
        <f t="shared" si="122"/>
        <v>6723.8175000000001</v>
      </c>
      <c r="HI146" s="11">
        <f t="shared" si="123"/>
        <v>29962.064999999999</v>
      </c>
    </row>
    <row r="147" spans="1:217" s="31" customFormat="1" x14ac:dyDescent="0.2">
      <c r="A147" s="7" t="s">
        <v>940</v>
      </c>
      <c r="B147" s="31">
        <v>1</v>
      </c>
      <c r="C147" s="31">
        <v>67</v>
      </c>
      <c r="D147" s="31">
        <v>1</v>
      </c>
      <c r="E147" s="31">
        <v>0</v>
      </c>
      <c r="F147" s="31">
        <v>1</v>
      </c>
      <c r="G147" s="31">
        <v>0</v>
      </c>
      <c r="H147" s="31">
        <v>88</v>
      </c>
      <c r="I147" s="31">
        <v>171</v>
      </c>
      <c r="J147" s="31">
        <v>7</v>
      </c>
      <c r="K147" s="31">
        <v>1</v>
      </c>
      <c r="L147" s="31">
        <v>3</v>
      </c>
      <c r="M147" s="31">
        <v>0</v>
      </c>
      <c r="N147" s="31">
        <v>0</v>
      </c>
      <c r="O147" s="31">
        <v>0</v>
      </c>
      <c r="P147" s="31">
        <v>0</v>
      </c>
      <c r="Q147" s="31">
        <v>0</v>
      </c>
      <c r="R147" s="31">
        <v>0</v>
      </c>
      <c r="S147" s="31">
        <v>0</v>
      </c>
      <c r="T147" s="31">
        <v>0</v>
      </c>
      <c r="U147" s="31">
        <v>0</v>
      </c>
      <c r="V147" s="31">
        <v>0</v>
      </c>
      <c r="W147" s="31">
        <v>0</v>
      </c>
      <c r="X147" s="31">
        <v>0</v>
      </c>
      <c r="Y147" s="31">
        <v>0</v>
      </c>
      <c r="Z147" s="31">
        <v>1</v>
      </c>
      <c r="AA147" s="31">
        <v>0</v>
      </c>
      <c r="AB147" s="31">
        <v>0</v>
      </c>
      <c r="AC147" s="31">
        <v>0</v>
      </c>
      <c r="AD147" s="31">
        <v>2</v>
      </c>
      <c r="AE147" s="31">
        <v>5</v>
      </c>
      <c r="AG147" s="31">
        <v>6936504</v>
      </c>
      <c r="AH147" s="31" t="s">
        <v>189</v>
      </c>
      <c r="AI147" s="31">
        <v>1</v>
      </c>
      <c r="AJ147" s="31">
        <v>0</v>
      </c>
      <c r="AK147" s="31">
        <v>1</v>
      </c>
      <c r="AL147" s="31" t="s">
        <v>230</v>
      </c>
      <c r="AM147" s="31" t="s">
        <v>231</v>
      </c>
      <c r="AN147" s="31">
        <v>67</v>
      </c>
      <c r="AO147" s="31">
        <v>142</v>
      </c>
      <c r="AP147" s="31">
        <v>85</v>
      </c>
      <c r="AQ147" s="31">
        <v>18</v>
      </c>
      <c r="AR147" s="31">
        <v>96</v>
      </c>
      <c r="AS147" s="31">
        <v>0</v>
      </c>
      <c r="AT147" s="31">
        <v>167</v>
      </c>
      <c r="AU147" s="31">
        <v>8.8000000000000007</v>
      </c>
      <c r="AV147" s="31">
        <v>322</v>
      </c>
      <c r="AW147" s="31">
        <v>139</v>
      </c>
      <c r="AX147" s="31">
        <v>4.2</v>
      </c>
      <c r="AY147" s="31">
        <v>102</v>
      </c>
      <c r="AZ147" s="31">
        <v>23</v>
      </c>
      <c r="BA147" s="31">
        <v>3</v>
      </c>
      <c r="BB147" s="31">
        <v>78</v>
      </c>
      <c r="BC147" s="31">
        <v>90</v>
      </c>
      <c r="BF147" s="31">
        <v>6.2</v>
      </c>
      <c r="BG147" s="31">
        <v>748</v>
      </c>
      <c r="BP147" s="31">
        <v>413785</v>
      </c>
      <c r="BQ147" s="31" t="s">
        <v>187</v>
      </c>
      <c r="BR147" s="31">
        <v>1</v>
      </c>
      <c r="BS147" s="31" t="s">
        <v>188</v>
      </c>
      <c r="BT147" s="31">
        <v>0</v>
      </c>
      <c r="BU147" s="31">
        <v>350</v>
      </c>
      <c r="BV147" s="31">
        <v>1</v>
      </c>
      <c r="BW147" s="31">
        <v>3</v>
      </c>
      <c r="BX147" s="32">
        <v>44235.379166666666</v>
      </c>
      <c r="BY147" s="32">
        <v>44235.59375</v>
      </c>
      <c r="BZ147" s="32" t="str">
        <f t="shared" si="92"/>
        <v>5:09:00</v>
      </c>
      <c r="CA147" s="33">
        <f t="shared" si="110"/>
        <v>9.8611111112404615E-2</v>
      </c>
      <c r="CB147" s="32">
        <v>44235.602777777778</v>
      </c>
      <c r="CC147" s="32">
        <v>44236.270138888889</v>
      </c>
      <c r="CD147" s="32">
        <v>44236.284722222219</v>
      </c>
      <c r="CE147" s="31">
        <v>0</v>
      </c>
      <c r="CF147" s="31">
        <v>0</v>
      </c>
      <c r="CG147" s="31">
        <v>1</v>
      </c>
      <c r="CH147" s="31">
        <v>16</v>
      </c>
      <c r="CI147" s="31">
        <v>0</v>
      </c>
      <c r="CJ147" s="31">
        <v>1</v>
      </c>
      <c r="CK147" s="31">
        <v>57.75</v>
      </c>
      <c r="CL147" s="31">
        <v>74</v>
      </c>
      <c r="CM147" s="31">
        <v>15.68</v>
      </c>
      <c r="CN147" s="31">
        <v>0</v>
      </c>
      <c r="CO147" s="31">
        <v>33</v>
      </c>
      <c r="CP147" s="31">
        <v>0</v>
      </c>
      <c r="CQ147" s="31">
        <v>55</v>
      </c>
      <c r="CR147" s="31">
        <v>103</v>
      </c>
      <c r="CS147" s="31">
        <v>96</v>
      </c>
      <c r="CT147" s="31">
        <v>178</v>
      </c>
      <c r="CU147" s="31">
        <v>48</v>
      </c>
      <c r="CV147" s="31">
        <v>91</v>
      </c>
      <c r="CW147" s="31">
        <v>14</v>
      </c>
      <c r="CX147" s="31">
        <v>22</v>
      </c>
      <c r="CY147" s="31">
        <v>77</v>
      </c>
      <c r="CZ147" s="31">
        <v>6</v>
      </c>
      <c r="DA147" s="31">
        <v>76</v>
      </c>
      <c r="DB147" s="31">
        <v>19.399999999999999</v>
      </c>
      <c r="DC147" s="31">
        <v>203</v>
      </c>
      <c r="DD147" s="31">
        <v>135</v>
      </c>
      <c r="DE147" s="31">
        <v>4.8</v>
      </c>
      <c r="DF147" s="31">
        <v>111</v>
      </c>
      <c r="DG147" s="31">
        <v>22</v>
      </c>
      <c r="DH147" s="31">
        <v>10.8</v>
      </c>
      <c r="DI147" s="31">
        <v>119</v>
      </c>
      <c r="DJ147" s="31">
        <v>55</v>
      </c>
      <c r="DK147" s="31">
        <v>18</v>
      </c>
      <c r="DN147" s="31">
        <v>7.37</v>
      </c>
      <c r="DO147" s="31">
        <v>7.47</v>
      </c>
      <c r="DP147" s="31">
        <v>31</v>
      </c>
      <c r="DQ147" s="31">
        <v>43</v>
      </c>
      <c r="DR147" s="31">
        <v>-5.7</v>
      </c>
      <c r="DS147" s="31">
        <v>2</v>
      </c>
      <c r="DT147" s="31">
        <v>19</v>
      </c>
      <c r="DU147" s="31">
        <v>26</v>
      </c>
      <c r="DV147" s="31">
        <v>1</v>
      </c>
      <c r="DW147" s="31">
        <v>6.4</v>
      </c>
      <c r="DX147" s="31">
        <v>0</v>
      </c>
      <c r="DY147" s="31">
        <v>1</v>
      </c>
      <c r="DZ147" s="31">
        <v>5</v>
      </c>
      <c r="EA147" s="31">
        <v>0</v>
      </c>
      <c r="EB147" s="31">
        <v>1</v>
      </c>
      <c r="EC147" s="31">
        <v>0</v>
      </c>
      <c r="EH147" s="31">
        <v>80</v>
      </c>
      <c r="EI147" s="32">
        <v>44235.280555555553</v>
      </c>
      <c r="EJ147" s="32">
        <v>44235.280555555553</v>
      </c>
      <c r="EK147" s="32">
        <v>44245.618750000001</v>
      </c>
      <c r="EL147" s="32">
        <v>44245.618750000001</v>
      </c>
      <c r="EM147" s="31">
        <v>0</v>
      </c>
      <c r="EN147" s="31">
        <v>0</v>
      </c>
      <c r="EO147" s="34">
        <f t="shared" si="93"/>
        <v>10.338194444448163</v>
      </c>
      <c r="EP147" s="34">
        <f t="shared" si="94"/>
        <v>10.338194444448163</v>
      </c>
      <c r="ER147" s="32"/>
      <c r="EV147" s="31">
        <v>0</v>
      </c>
      <c r="EW147" s="31">
        <v>0</v>
      </c>
      <c r="EX147" s="31">
        <v>0</v>
      </c>
      <c r="EY147" s="34"/>
      <c r="EZ147" s="34"/>
      <c r="FA147" s="34"/>
      <c r="FB147" s="34"/>
      <c r="FC147" s="52" t="s">
        <v>792</v>
      </c>
      <c r="FD147" s="31">
        <v>10.338194444448163</v>
      </c>
      <c r="FE147" s="31">
        <v>1</v>
      </c>
      <c r="FF147" s="31">
        <v>5</v>
      </c>
      <c r="FG147" s="31">
        <v>4</v>
      </c>
      <c r="FH147" s="31">
        <v>2</v>
      </c>
      <c r="FI147" s="52">
        <v>1</v>
      </c>
      <c r="FJ147" s="52">
        <v>4</v>
      </c>
      <c r="FK147" s="31">
        <v>0</v>
      </c>
      <c r="FL147" s="31">
        <v>0</v>
      </c>
      <c r="FM147" s="31">
        <v>0</v>
      </c>
      <c r="FN147" s="31">
        <v>0</v>
      </c>
      <c r="FO147" s="31">
        <v>0</v>
      </c>
      <c r="FP147" s="31">
        <v>0</v>
      </c>
      <c r="FQ147" s="31">
        <v>0</v>
      </c>
      <c r="FR147" s="36">
        <v>0</v>
      </c>
      <c r="FS147" s="36">
        <v>5087.47</v>
      </c>
      <c r="FT147" s="36">
        <v>0</v>
      </c>
      <c r="FU147" s="36">
        <v>0</v>
      </c>
      <c r="FV147" s="36">
        <v>11513.1</v>
      </c>
      <c r="FW147" s="36">
        <v>0</v>
      </c>
      <c r="FX147" s="36">
        <v>5880.97</v>
      </c>
      <c r="FY147" s="37">
        <v>10059.49</v>
      </c>
      <c r="FZ147" s="36">
        <v>0</v>
      </c>
      <c r="GA147" s="36">
        <v>307.74</v>
      </c>
      <c r="GB147" s="36">
        <v>0</v>
      </c>
      <c r="GC147" s="36">
        <v>5728.63</v>
      </c>
      <c r="GD147" s="36">
        <v>39130.230000000003</v>
      </c>
      <c r="GE147" s="36">
        <f t="shared" si="95"/>
        <v>38577.399999999994</v>
      </c>
      <c r="GF147" s="36">
        <f t="shared" si="96"/>
        <v>552.83000000000902</v>
      </c>
      <c r="GG147" s="38">
        <v>44235.379166666666</v>
      </c>
      <c r="GH147" s="31">
        <v>1</v>
      </c>
      <c r="GI147" s="36">
        <f t="shared" si="97"/>
        <v>0</v>
      </c>
      <c r="GJ147" s="36">
        <f t="shared" si="98"/>
        <v>5087.47</v>
      </c>
      <c r="GK147" s="36">
        <f t="shared" si="99"/>
        <v>0</v>
      </c>
      <c r="GL147" s="36">
        <f t="shared" si="100"/>
        <v>0</v>
      </c>
      <c r="GM147" s="36">
        <f t="shared" si="101"/>
        <v>11513.1</v>
      </c>
      <c r="GN147" s="36">
        <f t="shared" si="102"/>
        <v>0</v>
      </c>
      <c r="GO147" s="36">
        <f t="shared" si="103"/>
        <v>5880.97</v>
      </c>
      <c r="GP147" s="36">
        <f t="shared" si="104"/>
        <v>10059.49</v>
      </c>
      <c r="GQ147" s="36">
        <f t="shared" si="105"/>
        <v>0</v>
      </c>
      <c r="GR147" s="36">
        <f t="shared" si="106"/>
        <v>307.74</v>
      </c>
      <c r="GS147" s="36">
        <f t="shared" si="107"/>
        <v>0</v>
      </c>
      <c r="GT147" s="36">
        <f t="shared" si="108"/>
        <v>5728.63</v>
      </c>
      <c r="GU147" s="36">
        <f t="shared" si="109"/>
        <v>39130.230000000003</v>
      </c>
      <c r="GV147" s="34">
        <v>0.75</v>
      </c>
      <c r="GW147" s="36">
        <f t="shared" si="111"/>
        <v>0</v>
      </c>
      <c r="GX147" s="36">
        <f t="shared" si="112"/>
        <v>3815.6025</v>
      </c>
      <c r="GY147" s="36">
        <f t="shared" si="113"/>
        <v>0</v>
      </c>
      <c r="GZ147" s="36">
        <f t="shared" si="114"/>
        <v>0</v>
      </c>
      <c r="HA147" s="36">
        <f t="shared" si="115"/>
        <v>8634.8250000000007</v>
      </c>
      <c r="HB147" s="36">
        <f t="shared" si="116"/>
        <v>0</v>
      </c>
      <c r="HC147" s="36">
        <f t="shared" si="117"/>
        <v>4410.7275</v>
      </c>
      <c r="HD147" s="36">
        <f t="shared" si="118"/>
        <v>7544.6175000000003</v>
      </c>
      <c r="HE147" s="36">
        <f t="shared" si="119"/>
        <v>0</v>
      </c>
      <c r="HF147" s="36">
        <f t="shared" si="120"/>
        <v>230.80500000000001</v>
      </c>
      <c r="HG147" s="36">
        <f t="shared" si="121"/>
        <v>0</v>
      </c>
      <c r="HH147" s="36">
        <f t="shared" si="122"/>
        <v>4296.4724999999999</v>
      </c>
      <c r="HI147" s="36">
        <f t="shared" si="123"/>
        <v>29347.672500000001</v>
      </c>
    </row>
    <row r="148" spans="1:217" x14ac:dyDescent="0.2">
      <c r="A148" s="7" t="s">
        <v>941</v>
      </c>
      <c r="B148" s="8">
        <v>0</v>
      </c>
      <c r="C148" s="8">
        <v>70</v>
      </c>
      <c r="D148" s="8">
        <v>1</v>
      </c>
      <c r="E148" s="8">
        <v>0</v>
      </c>
      <c r="F148" s="8">
        <v>0</v>
      </c>
      <c r="G148" s="8">
        <v>0</v>
      </c>
      <c r="H148" s="8">
        <v>66</v>
      </c>
      <c r="I148" s="8">
        <v>156</v>
      </c>
      <c r="J148" s="8">
        <v>6</v>
      </c>
      <c r="K148" s="8">
        <v>1</v>
      </c>
      <c r="L148" s="8">
        <v>3</v>
      </c>
      <c r="M148" s="8">
        <v>0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  <c r="V148" s="8">
        <v>0</v>
      </c>
      <c r="W148" s="8">
        <v>0</v>
      </c>
      <c r="X148" s="8">
        <v>0</v>
      </c>
      <c r="Y148" s="8">
        <v>0</v>
      </c>
      <c r="Z148" s="8">
        <v>0</v>
      </c>
      <c r="AA148" s="8">
        <v>1</v>
      </c>
      <c r="AB148" s="8">
        <v>0</v>
      </c>
      <c r="AC148" s="8">
        <v>0</v>
      </c>
      <c r="AD148" s="8">
        <v>6</v>
      </c>
      <c r="AE148" s="8">
        <v>9</v>
      </c>
      <c r="AG148" s="8">
        <v>6942476</v>
      </c>
      <c r="AH148" s="8" t="s">
        <v>189</v>
      </c>
      <c r="AI148" s="8">
        <v>1</v>
      </c>
      <c r="AJ148" s="8">
        <v>0</v>
      </c>
      <c r="AK148" s="8">
        <v>1</v>
      </c>
      <c r="AL148" s="8" t="s">
        <v>214</v>
      </c>
      <c r="AM148" s="8" t="s">
        <v>215</v>
      </c>
      <c r="AN148" s="8">
        <v>74</v>
      </c>
      <c r="AO148" s="8">
        <v>162</v>
      </c>
      <c r="AP148" s="8">
        <v>81</v>
      </c>
      <c r="AQ148" s="8">
        <v>16</v>
      </c>
      <c r="AR148" s="8">
        <v>99</v>
      </c>
      <c r="AS148" s="8">
        <v>0</v>
      </c>
      <c r="AT148" s="8">
        <v>135</v>
      </c>
      <c r="AU148" s="8">
        <v>6.6</v>
      </c>
      <c r="AV148" s="8">
        <v>230</v>
      </c>
      <c r="AW148" s="8">
        <v>140</v>
      </c>
      <c r="AX148" s="8">
        <v>4.0999999999999996</v>
      </c>
      <c r="AY148" s="8">
        <v>103</v>
      </c>
      <c r="AZ148" s="8">
        <v>26</v>
      </c>
      <c r="BA148" s="8">
        <v>4.7</v>
      </c>
      <c r="BB148" s="8">
        <v>64</v>
      </c>
      <c r="BC148" s="8">
        <v>85</v>
      </c>
      <c r="BF148" s="8">
        <v>5.3</v>
      </c>
      <c r="BG148" s="8">
        <v>64</v>
      </c>
      <c r="BI148" s="8">
        <v>0.9</v>
      </c>
      <c r="BJ148" s="8">
        <v>33</v>
      </c>
      <c r="BK148" s="8">
        <v>7.41</v>
      </c>
      <c r="BL148" s="8">
        <v>41</v>
      </c>
      <c r="BM148" s="8">
        <v>1.5</v>
      </c>
      <c r="BN148" s="8">
        <v>26</v>
      </c>
      <c r="BO148" s="8">
        <v>0.8</v>
      </c>
      <c r="BP148" s="8">
        <v>414331</v>
      </c>
      <c r="BQ148" s="8" t="s">
        <v>187</v>
      </c>
      <c r="BR148" s="8">
        <v>0</v>
      </c>
      <c r="BS148" s="8" t="s">
        <v>188</v>
      </c>
      <c r="BT148" s="8">
        <v>0</v>
      </c>
      <c r="BU148" s="8">
        <v>350</v>
      </c>
      <c r="BV148" s="8">
        <v>1</v>
      </c>
      <c r="BW148" s="8">
        <v>2</v>
      </c>
      <c r="BX148" s="9">
        <v>44244.392361111109</v>
      </c>
      <c r="BY148" s="9">
        <v>44244.681944444441</v>
      </c>
      <c r="BZ148" s="9" t="str">
        <f t="shared" si="92"/>
        <v>6:57:00</v>
      </c>
      <c r="CA148" s="23">
        <f t="shared" si="110"/>
        <v>0.11111111110949423</v>
      </c>
      <c r="CB148" s="9">
        <v>44244.696527777778</v>
      </c>
      <c r="CC148" s="9">
        <v>44245.469444444447</v>
      </c>
      <c r="CD148" s="9">
        <v>44245.484722222223</v>
      </c>
      <c r="CE148" s="8">
        <v>0</v>
      </c>
      <c r="CF148" s="8">
        <v>0</v>
      </c>
      <c r="CG148" s="8">
        <v>1</v>
      </c>
      <c r="CH148" s="8">
        <v>18</v>
      </c>
      <c r="CI148" s="8">
        <v>0</v>
      </c>
      <c r="CJ148" s="8">
        <v>0</v>
      </c>
      <c r="CK148" s="8">
        <v>0</v>
      </c>
      <c r="CL148" s="8">
        <v>18</v>
      </c>
      <c r="CM148" s="8">
        <v>17.079999999999998</v>
      </c>
      <c r="CN148" s="8">
        <v>0</v>
      </c>
      <c r="CO148" s="8">
        <v>0</v>
      </c>
      <c r="CP148" s="8">
        <v>0</v>
      </c>
      <c r="CQ148" s="8">
        <v>62</v>
      </c>
      <c r="CR148" s="8">
        <v>107</v>
      </c>
      <c r="CS148" s="8">
        <v>92</v>
      </c>
      <c r="CT148" s="8">
        <v>145</v>
      </c>
      <c r="CU148" s="8">
        <v>45</v>
      </c>
      <c r="CV148" s="8">
        <v>106</v>
      </c>
      <c r="CW148" s="8">
        <v>14</v>
      </c>
      <c r="CX148" s="8">
        <v>22</v>
      </c>
      <c r="CY148" s="8">
        <v>90</v>
      </c>
      <c r="CZ148" s="8">
        <v>2</v>
      </c>
      <c r="DA148" s="8">
        <v>66</v>
      </c>
      <c r="DB148" s="8">
        <v>15.3</v>
      </c>
      <c r="DC148" s="8">
        <v>106</v>
      </c>
      <c r="DD148" s="8">
        <v>137</v>
      </c>
      <c r="DE148" s="8">
        <v>5.4</v>
      </c>
      <c r="DF148" s="8">
        <v>112</v>
      </c>
      <c r="DG148" s="8">
        <v>23</v>
      </c>
      <c r="DH148" s="8">
        <v>7.3</v>
      </c>
      <c r="DI148" s="8">
        <v>72</v>
      </c>
      <c r="DJ148" s="8">
        <v>74</v>
      </c>
      <c r="DN148" s="8">
        <v>7.32</v>
      </c>
      <c r="DO148" s="8">
        <v>7.42</v>
      </c>
      <c r="DP148" s="8">
        <v>36</v>
      </c>
      <c r="DQ148" s="8">
        <v>44</v>
      </c>
      <c r="DR148" s="8">
        <v>-3.2</v>
      </c>
      <c r="DS148" s="8">
        <v>-0.7</v>
      </c>
      <c r="DT148" s="8">
        <v>22</v>
      </c>
      <c r="DU148" s="8">
        <v>24</v>
      </c>
      <c r="DV148" s="8">
        <v>0.8</v>
      </c>
      <c r="DW148" s="8">
        <v>1.4</v>
      </c>
      <c r="DX148" s="8">
        <v>0</v>
      </c>
      <c r="DY148" s="8">
        <v>0</v>
      </c>
      <c r="EC148" s="8">
        <v>0</v>
      </c>
      <c r="EH148" s="8">
        <v>70</v>
      </c>
      <c r="EI148" s="9">
        <v>44244.28125</v>
      </c>
      <c r="EJ148" s="9">
        <v>44244.28125</v>
      </c>
      <c r="EK148" s="9">
        <v>44252.701388888891</v>
      </c>
      <c r="EL148" s="9">
        <v>44252.701388888891</v>
      </c>
      <c r="EM148" s="8">
        <v>0</v>
      </c>
      <c r="EN148" s="8">
        <v>0</v>
      </c>
      <c r="EO148" s="10">
        <f t="shared" si="93"/>
        <v>8.4201388888905058</v>
      </c>
      <c r="EP148" s="10">
        <f t="shared" si="94"/>
        <v>8.4201388888905058</v>
      </c>
      <c r="EQ148" s="8">
        <v>6998438</v>
      </c>
      <c r="ER148" s="9">
        <v>44259.606249999997</v>
      </c>
      <c r="ES148" s="8" t="s">
        <v>189</v>
      </c>
      <c r="EV148" s="8">
        <v>0</v>
      </c>
      <c r="EW148" s="8">
        <v>0</v>
      </c>
      <c r="EX148" s="8">
        <v>0</v>
      </c>
      <c r="FC148" s="8" t="s">
        <v>476</v>
      </c>
      <c r="FD148" s="8">
        <v>8.4201388888905058</v>
      </c>
      <c r="FE148" s="40">
        <v>1</v>
      </c>
      <c r="FF148" s="43">
        <v>1</v>
      </c>
      <c r="FG148" s="46">
        <v>1</v>
      </c>
      <c r="FH148" s="49">
        <v>1</v>
      </c>
      <c r="FI148" s="8">
        <v>1</v>
      </c>
      <c r="FJ148" s="8">
        <v>0</v>
      </c>
      <c r="FK148" s="8">
        <v>0</v>
      </c>
      <c r="FL148" s="8">
        <v>0</v>
      </c>
      <c r="FM148" s="8">
        <v>0</v>
      </c>
      <c r="FN148" s="8">
        <v>0</v>
      </c>
      <c r="FO148" s="8">
        <v>0</v>
      </c>
      <c r="FP148" s="8">
        <v>0</v>
      </c>
      <c r="FQ148" s="8">
        <v>0</v>
      </c>
      <c r="FR148" s="11">
        <v>0</v>
      </c>
      <c r="FS148" s="11">
        <v>7818.25</v>
      </c>
      <c r="FT148" s="11">
        <v>0</v>
      </c>
      <c r="FU148" s="11">
        <v>0</v>
      </c>
      <c r="FV148" s="11">
        <v>1734.18</v>
      </c>
      <c r="FW148" s="11">
        <v>0</v>
      </c>
      <c r="FX148" s="11">
        <v>11959.91</v>
      </c>
      <c r="FY148" s="12">
        <v>15337.16</v>
      </c>
      <c r="FZ148" s="11">
        <v>0</v>
      </c>
      <c r="GA148" s="11">
        <v>3186.1</v>
      </c>
      <c r="GB148" s="11">
        <v>0</v>
      </c>
      <c r="GC148" s="11">
        <v>15414.94</v>
      </c>
      <c r="GD148" s="36">
        <v>57951.62</v>
      </c>
      <c r="GE148" s="11">
        <f t="shared" si="95"/>
        <v>55450.54</v>
      </c>
      <c r="GF148" s="11">
        <f t="shared" si="96"/>
        <v>2501.0800000000017</v>
      </c>
      <c r="GG148" s="13">
        <v>44244.392361111109</v>
      </c>
      <c r="GH148" s="8">
        <v>1</v>
      </c>
      <c r="GI148" s="11">
        <f t="shared" si="97"/>
        <v>0</v>
      </c>
      <c r="GJ148" s="11">
        <f t="shared" si="98"/>
        <v>7818.25</v>
      </c>
      <c r="GK148" s="11">
        <f t="shared" si="99"/>
        <v>0</v>
      </c>
      <c r="GL148" s="11">
        <f t="shared" si="100"/>
        <v>0</v>
      </c>
      <c r="GM148" s="11">
        <f t="shared" si="101"/>
        <v>1734.18</v>
      </c>
      <c r="GN148" s="11">
        <f t="shared" si="102"/>
        <v>0</v>
      </c>
      <c r="GO148" s="11">
        <f t="shared" si="103"/>
        <v>11959.91</v>
      </c>
      <c r="GP148" s="11">
        <f t="shared" si="104"/>
        <v>15337.16</v>
      </c>
      <c r="GQ148" s="11">
        <f t="shared" si="105"/>
        <v>0</v>
      </c>
      <c r="GR148" s="11">
        <f t="shared" si="106"/>
        <v>3186.1</v>
      </c>
      <c r="GS148" s="11">
        <f t="shared" si="107"/>
        <v>0</v>
      </c>
      <c r="GT148" s="11">
        <f t="shared" si="108"/>
        <v>15414.94</v>
      </c>
      <c r="GU148" s="11">
        <f t="shared" si="109"/>
        <v>57951.62</v>
      </c>
      <c r="GV148" s="10">
        <v>0.75</v>
      </c>
      <c r="GW148" s="11">
        <f t="shared" si="111"/>
        <v>0</v>
      </c>
      <c r="GX148" s="11">
        <f t="shared" si="112"/>
        <v>5863.6875</v>
      </c>
      <c r="GY148" s="11">
        <f t="shared" si="113"/>
        <v>0</v>
      </c>
      <c r="GZ148" s="11">
        <f t="shared" si="114"/>
        <v>0</v>
      </c>
      <c r="HA148" s="11">
        <f t="shared" si="115"/>
        <v>1300.635</v>
      </c>
      <c r="HB148" s="11">
        <f t="shared" si="116"/>
        <v>0</v>
      </c>
      <c r="HC148" s="11">
        <f t="shared" si="117"/>
        <v>8969.932499999999</v>
      </c>
      <c r="HD148" s="11">
        <f t="shared" si="118"/>
        <v>11502.869999999999</v>
      </c>
      <c r="HE148" s="11">
        <f t="shared" si="119"/>
        <v>0</v>
      </c>
      <c r="HF148" s="11">
        <f t="shared" si="120"/>
        <v>2389.5749999999998</v>
      </c>
      <c r="HG148" s="11">
        <f t="shared" si="121"/>
        <v>0</v>
      </c>
      <c r="HH148" s="11">
        <f t="shared" si="122"/>
        <v>11561.205</v>
      </c>
      <c r="HI148" s="11">
        <f t="shared" si="123"/>
        <v>43463.715000000004</v>
      </c>
    </row>
    <row r="149" spans="1:217" x14ac:dyDescent="0.2">
      <c r="A149" s="7" t="s">
        <v>942</v>
      </c>
      <c r="B149" s="8">
        <v>1</v>
      </c>
      <c r="C149" s="8">
        <v>65</v>
      </c>
      <c r="D149" s="8">
        <v>2</v>
      </c>
      <c r="E149" s="8">
        <v>0</v>
      </c>
      <c r="F149" s="8">
        <v>0</v>
      </c>
      <c r="G149" s="8">
        <v>0</v>
      </c>
      <c r="H149" s="8">
        <v>98</v>
      </c>
      <c r="I149" s="8">
        <v>172</v>
      </c>
      <c r="J149" s="8">
        <v>0</v>
      </c>
      <c r="K149" s="8">
        <v>0</v>
      </c>
      <c r="L149" s="8">
        <v>3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3</v>
      </c>
      <c r="AG149" s="8">
        <v>7039649</v>
      </c>
      <c r="AH149" s="8" t="s">
        <v>189</v>
      </c>
      <c r="AI149" s="8">
        <v>1</v>
      </c>
      <c r="AJ149" s="8">
        <v>0</v>
      </c>
      <c r="AK149" s="8">
        <v>1</v>
      </c>
      <c r="AN149" s="8">
        <v>75</v>
      </c>
      <c r="AO149" s="8">
        <v>153</v>
      </c>
      <c r="AP149" s="8">
        <v>96</v>
      </c>
      <c r="AR149" s="8">
        <v>97</v>
      </c>
      <c r="AS149" s="8">
        <v>0</v>
      </c>
      <c r="AT149" s="8">
        <v>140</v>
      </c>
      <c r="AU149" s="8">
        <v>5.3</v>
      </c>
      <c r="AV149" s="8">
        <v>176</v>
      </c>
      <c r="AW149" s="8">
        <v>139</v>
      </c>
      <c r="AX149" s="8">
        <v>3.8</v>
      </c>
      <c r="AY149" s="8">
        <v>102</v>
      </c>
      <c r="AZ149" s="8">
        <v>24</v>
      </c>
      <c r="BA149" s="8">
        <v>4.9000000000000004</v>
      </c>
      <c r="BB149" s="8">
        <v>84</v>
      </c>
      <c r="BC149" s="8">
        <v>84</v>
      </c>
      <c r="BF149" s="8">
        <v>8.6</v>
      </c>
      <c r="BG149" s="8">
        <v>238</v>
      </c>
      <c r="BI149" s="8">
        <v>0.9</v>
      </c>
      <c r="BJ149" s="8">
        <v>32</v>
      </c>
      <c r="BK149" s="8">
        <v>7.36</v>
      </c>
      <c r="BL149" s="8">
        <v>42</v>
      </c>
      <c r="BM149" s="8">
        <v>-1.9</v>
      </c>
      <c r="BN149" s="8">
        <v>23</v>
      </c>
      <c r="BO149" s="8">
        <v>2.2000000000000002</v>
      </c>
      <c r="BP149" s="8">
        <v>420320</v>
      </c>
      <c r="BQ149" s="8" t="s">
        <v>187</v>
      </c>
      <c r="BR149" s="8">
        <v>0</v>
      </c>
      <c r="BS149" s="8" t="s">
        <v>188</v>
      </c>
      <c r="BT149" s="8">
        <v>0</v>
      </c>
      <c r="BU149" s="8">
        <v>240</v>
      </c>
      <c r="BV149" s="8">
        <v>1</v>
      </c>
      <c r="BW149" s="8">
        <v>3</v>
      </c>
      <c r="BX149" s="9">
        <v>44305.411111111112</v>
      </c>
      <c r="BY149" s="9">
        <v>44305.681250000001</v>
      </c>
      <c r="BZ149" s="9" t="str">
        <f t="shared" si="92"/>
        <v>6:29:00</v>
      </c>
      <c r="CA149" s="23">
        <f t="shared" si="110"/>
        <v>0.11111111110949423</v>
      </c>
      <c r="CB149" s="9">
        <v>44305.692361111112</v>
      </c>
      <c r="CC149" s="9">
        <v>44305.888888888891</v>
      </c>
      <c r="CD149" s="9">
        <v>44305.909722222219</v>
      </c>
      <c r="CE149" s="8">
        <v>0</v>
      </c>
      <c r="CF149" s="8">
        <v>0</v>
      </c>
      <c r="CG149" s="8">
        <v>0</v>
      </c>
      <c r="CH149" s="8">
        <v>0</v>
      </c>
      <c r="CI149" s="8">
        <v>0</v>
      </c>
      <c r="CJ149" s="8">
        <v>0</v>
      </c>
      <c r="CK149" s="8">
        <v>0</v>
      </c>
      <c r="CL149" s="8">
        <v>0</v>
      </c>
      <c r="CM149" s="8">
        <v>0</v>
      </c>
      <c r="CN149" s="8">
        <v>0</v>
      </c>
      <c r="CO149" s="8">
        <v>0</v>
      </c>
      <c r="CP149" s="8">
        <v>0</v>
      </c>
      <c r="CQ149" s="8">
        <v>56</v>
      </c>
      <c r="CR149" s="8">
        <v>96</v>
      </c>
      <c r="CS149" s="8">
        <v>102</v>
      </c>
      <c r="CT149" s="8">
        <v>153</v>
      </c>
      <c r="CU149" s="8">
        <v>45</v>
      </c>
      <c r="CV149" s="8">
        <v>84</v>
      </c>
      <c r="CW149" s="8">
        <v>14</v>
      </c>
      <c r="CX149" s="8">
        <v>22</v>
      </c>
      <c r="CY149" s="8">
        <v>91</v>
      </c>
      <c r="CZ149" s="8">
        <v>3</v>
      </c>
      <c r="DA149" s="8">
        <v>72</v>
      </c>
      <c r="DB149" s="8">
        <v>7.7</v>
      </c>
      <c r="DC149" s="8">
        <v>122</v>
      </c>
      <c r="DD149" s="8">
        <v>132</v>
      </c>
      <c r="DE149" s="8">
        <v>4.5999999999999996</v>
      </c>
      <c r="DF149" s="8">
        <v>105</v>
      </c>
      <c r="DG149" s="8">
        <v>22</v>
      </c>
      <c r="DH149" s="8">
        <v>5.4</v>
      </c>
      <c r="DI149" s="8">
        <v>109</v>
      </c>
      <c r="DJ149" s="8">
        <v>62</v>
      </c>
      <c r="DN149" s="8">
        <v>7.33</v>
      </c>
      <c r="DO149" s="8">
        <v>7.4</v>
      </c>
      <c r="DP149" s="8">
        <v>33</v>
      </c>
      <c r="DQ149" s="8">
        <v>40</v>
      </c>
      <c r="DR149" s="8">
        <v>-7.1</v>
      </c>
      <c r="DS149" s="8">
        <v>-1.4</v>
      </c>
      <c r="DT149" s="8">
        <v>18</v>
      </c>
      <c r="DU149" s="8">
        <v>23</v>
      </c>
      <c r="DV149" s="8">
        <v>1.7</v>
      </c>
      <c r="DW149" s="8">
        <v>4.5999999999999996</v>
      </c>
      <c r="DX149" s="8">
        <v>0</v>
      </c>
      <c r="DY149" s="8">
        <v>0</v>
      </c>
      <c r="EC149" s="8">
        <v>0</v>
      </c>
      <c r="EH149" s="8">
        <v>81.041667000000004</v>
      </c>
      <c r="EI149" s="9">
        <v>44305.3</v>
      </c>
      <c r="EJ149" s="9">
        <v>44305.3</v>
      </c>
      <c r="EK149" s="9">
        <v>44314.638888888891</v>
      </c>
      <c r="EL149" s="9">
        <v>44314.638888888891</v>
      </c>
      <c r="EM149" s="8">
        <v>0</v>
      </c>
      <c r="EN149" s="8">
        <v>0</v>
      </c>
      <c r="EO149" s="10">
        <f t="shared" si="93"/>
        <v>9.3388888888875954</v>
      </c>
      <c r="EP149" s="10">
        <f t="shared" si="94"/>
        <v>9.3388888888875954</v>
      </c>
      <c r="EV149" s="8">
        <v>0</v>
      </c>
      <c r="EW149" s="8">
        <v>0</v>
      </c>
      <c r="EX149" s="8">
        <v>0</v>
      </c>
      <c r="FD149" s="8">
        <v>9.3388888888875954</v>
      </c>
      <c r="FE149" s="40">
        <v>0</v>
      </c>
      <c r="FF149" s="43">
        <v>0</v>
      </c>
      <c r="FG149" s="46">
        <v>0</v>
      </c>
      <c r="FH149" s="49">
        <v>0</v>
      </c>
      <c r="FI149" s="8">
        <v>0</v>
      </c>
      <c r="FJ149" s="8">
        <v>0</v>
      </c>
      <c r="FK149" s="8">
        <v>0</v>
      </c>
      <c r="FL149" s="8">
        <v>0</v>
      </c>
      <c r="FM149" s="8">
        <v>0</v>
      </c>
      <c r="FN149" s="8">
        <v>0</v>
      </c>
      <c r="FO149" s="8">
        <v>0</v>
      </c>
      <c r="FP149" s="8">
        <v>0</v>
      </c>
      <c r="FQ149" s="8">
        <v>0</v>
      </c>
      <c r="FR149" s="11">
        <v>0</v>
      </c>
      <c r="FS149" s="11">
        <v>374.08</v>
      </c>
      <c r="FT149" s="11">
        <v>0</v>
      </c>
      <c r="FU149" s="11">
        <v>0</v>
      </c>
      <c r="FV149" s="11">
        <v>0</v>
      </c>
      <c r="FW149" s="11">
        <v>0</v>
      </c>
      <c r="FX149" s="11">
        <v>24280.44</v>
      </c>
      <c r="FY149" s="12">
        <v>0</v>
      </c>
      <c r="FZ149" s="11">
        <v>0</v>
      </c>
      <c r="GA149" s="11">
        <v>1264.0899999999999</v>
      </c>
      <c r="GB149" s="11">
        <v>0</v>
      </c>
      <c r="GC149" s="11">
        <v>43498.07</v>
      </c>
      <c r="GD149" s="36">
        <v>72152.42</v>
      </c>
      <c r="GE149" s="11">
        <f t="shared" si="95"/>
        <v>69416.679999999993</v>
      </c>
      <c r="GF149" s="11">
        <f t="shared" si="96"/>
        <v>2735.7400000000052</v>
      </c>
      <c r="GG149" s="13">
        <v>44305.411111111112</v>
      </c>
      <c r="GH149" s="8">
        <v>1</v>
      </c>
      <c r="GI149" s="11">
        <f t="shared" si="97"/>
        <v>0</v>
      </c>
      <c r="GJ149" s="11">
        <f t="shared" si="98"/>
        <v>374.08</v>
      </c>
      <c r="GK149" s="11">
        <f t="shared" si="99"/>
        <v>0</v>
      </c>
      <c r="GL149" s="11">
        <f t="shared" si="100"/>
        <v>0</v>
      </c>
      <c r="GM149" s="11">
        <f t="shared" si="101"/>
        <v>0</v>
      </c>
      <c r="GN149" s="11">
        <f t="shared" si="102"/>
        <v>0</v>
      </c>
      <c r="GO149" s="11">
        <f t="shared" si="103"/>
        <v>24280.44</v>
      </c>
      <c r="GP149" s="11">
        <f t="shared" si="104"/>
        <v>0</v>
      </c>
      <c r="GQ149" s="11">
        <f t="shared" si="105"/>
        <v>0</v>
      </c>
      <c r="GR149" s="11">
        <f t="shared" si="106"/>
        <v>1264.0899999999999</v>
      </c>
      <c r="GS149" s="11">
        <f t="shared" si="107"/>
        <v>0</v>
      </c>
      <c r="GT149" s="11">
        <f t="shared" si="108"/>
        <v>43498.07</v>
      </c>
      <c r="GU149" s="11">
        <f t="shared" si="109"/>
        <v>72152.42</v>
      </c>
      <c r="GV149" s="10">
        <v>0.75</v>
      </c>
      <c r="GW149" s="11">
        <f t="shared" si="111"/>
        <v>0</v>
      </c>
      <c r="GX149" s="11">
        <f t="shared" si="112"/>
        <v>280.56</v>
      </c>
      <c r="GY149" s="11">
        <f t="shared" si="113"/>
        <v>0</v>
      </c>
      <c r="GZ149" s="11">
        <f t="shared" si="114"/>
        <v>0</v>
      </c>
      <c r="HA149" s="11">
        <f t="shared" si="115"/>
        <v>0</v>
      </c>
      <c r="HB149" s="11">
        <f t="shared" si="116"/>
        <v>0</v>
      </c>
      <c r="HC149" s="11">
        <f t="shared" si="117"/>
        <v>18210.329999999998</v>
      </c>
      <c r="HD149" s="11">
        <f t="shared" si="118"/>
        <v>0</v>
      </c>
      <c r="HE149" s="11">
        <f t="shared" si="119"/>
        <v>0</v>
      </c>
      <c r="HF149" s="11">
        <f t="shared" si="120"/>
        <v>948.06749999999988</v>
      </c>
      <c r="HG149" s="11">
        <f t="shared" si="121"/>
        <v>0</v>
      </c>
      <c r="HH149" s="11">
        <f t="shared" si="122"/>
        <v>32623.552499999998</v>
      </c>
      <c r="HI149" s="11">
        <f t="shared" si="123"/>
        <v>54114.315000000002</v>
      </c>
    </row>
    <row r="154" spans="1:217" x14ac:dyDescent="0.2">
      <c r="GN154" s="11"/>
    </row>
    <row r="159" spans="1:217" x14ac:dyDescent="0.2">
      <c r="GL159" s="11"/>
    </row>
  </sheetData>
  <mergeCells count="16">
    <mergeCell ref="CE1:CP1"/>
    <mergeCell ref="GI1:GU1"/>
    <mergeCell ref="GW1:HI1"/>
    <mergeCell ref="A1:I1"/>
    <mergeCell ref="J1:AE1"/>
    <mergeCell ref="AF1:AM1"/>
    <mergeCell ref="AN1:BO1"/>
    <mergeCell ref="BP1:CD1"/>
    <mergeCell ref="FC1:FQ1"/>
    <mergeCell ref="CQ1:DW1"/>
    <mergeCell ref="DX1:EB1"/>
    <mergeCell ref="EC1:EG1"/>
    <mergeCell ref="EH1:EP1"/>
    <mergeCell ref="EQ1:EU1"/>
    <mergeCell ref="EV1:EY1"/>
    <mergeCell ref="FR1:GD1"/>
  </mergeCells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AC4A6-C5D3-CC40-A2D4-3D44994E94BB}">
  <dimension ref="A1:E193"/>
  <sheetViews>
    <sheetView topLeftCell="B1" workbookViewId="0">
      <selection activeCell="B114" sqref="B114"/>
    </sheetView>
  </sheetViews>
  <sheetFormatPr baseColWidth="10" defaultColWidth="11" defaultRowHeight="16" x14ac:dyDescent="0.2"/>
  <cols>
    <col min="1" max="1" width="32.83203125" bestFit="1" customWidth="1"/>
    <col min="2" max="2" width="77.33203125" bestFit="1" customWidth="1"/>
    <col min="3" max="3" width="10" bestFit="1" customWidth="1"/>
    <col min="4" max="4" width="14.6640625" bestFit="1" customWidth="1"/>
    <col min="5" max="5" width="66.5" bestFit="1" customWidth="1"/>
  </cols>
  <sheetData>
    <row r="1" spans="1:5" x14ac:dyDescent="0.2">
      <c r="A1" s="1" t="s">
        <v>477</v>
      </c>
      <c r="B1" s="1" t="s">
        <v>478</v>
      </c>
      <c r="C1" s="1" t="s">
        <v>479</v>
      </c>
      <c r="D1" s="1" t="s">
        <v>480</v>
      </c>
      <c r="E1" s="1" t="s">
        <v>481</v>
      </c>
    </row>
    <row r="2" spans="1:5" x14ac:dyDescent="0.2">
      <c r="A2" t="s">
        <v>12</v>
      </c>
      <c r="B2" t="s">
        <v>482</v>
      </c>
      <c r="C2" t="s">
        <v>483</v>
      </c>
    </row>
    <row r="3" spans="1:5" x14ac:dyDescent="0.2">
      <c r="A3" s="2" t="s">
        <v>13</v>
      </c>
      <c r="B3" t="s">
        <v>484</v>
      </c>
      <c r="C3" t="s">
        <v>485</v>
      </c>
    </row>
    <row r="4" spans="1:5" x14ac:dyDescent="0.2">
      <c r="A4" t="s">
        <v>486</v>
      </c>
      <c r="B4" t="s">
        <v>487</v>
      </c>
      <c r="C4" t="s">
        <v>485</v>
      </c>
    </row>
    <row r="5" spans="1:5" x14ac:dyDescent="0.2">
      <c r="A5" t="s">
        <v>488</v>
      </c>
      <c r="B5" t="s">
        <v>489</v>
      </c>
      <c r="C5" t="s">
        <v>485</v>
      </c>
    </row>
    <row r="6" spans="1:5" x14ac:dyDescent="0.2">
      <c r="A6" t="s">
        <v>490</v>
      </c>
      <c r="B6" t="s">
        <v>491</v>
      </c>
      <c r="C6" t="s">
        <v>485</v>
      </c>
    </row>
    <row r="7" spans="1:5" x14ac:dyDescent="0.2">
      <c r="A7" t="s">
        <v>14</v>
      </c>
      <c r="B7" t="s">
        <v>492</v>
      </c>
      <c r="C7" t="s">
        <v>485</v>
      </c>
    </row>
    <row r="8" spans="1:5" x14ac:dyDescent="0.2">
      <c r="A8" s="3" t="s">
        <v>493</v>
      </c>
      <c r="B8" t="s">
        <v>494</v>
      </c>
      <c r="C8" t="s">
        <v>495</v>
      </c>
    </row>
    <row r="9" spans="1:5" x14ac:dyDescent="0.2">
      <c r="A9" t="s">
        <v>15</v>
      </c>
      <c r="B9" t="s">
        <v>496</v>
      </c>
      <c r="C9" t="s">
        <v>483</v>
      </c>
      <c r="D9" t="s">
        <v>497</v>
      </c>
    </row>
    <row r="10" spans="1:5" x14ac:dyDescent="0.2">
      <c r="A10" s="3" t="s">
        <v>498</v>
      </c>
      <c r="B10" t="s">
        <v>499</v>
      </c>
      <c r="C10" t="s">
        <v>495</v>
      </c>
    </row>
    <row r="11" spans="1:5" x14ac:dyDescent="0.2">
      <c r="A11" t="s">
        <v>16</v>
      </c>
      <c r="B11" t="s">
        <v>500</v>
      </c>
      <c r="C11" t="s">
        <v>485</v>
      </c>
    </row>
    <row r="12" spans="1:5" x14ac:dyDescent="0.2">
      <c r="A12" t="s">
        <v>17</v>
      </c>
      <c r="B12" t="s">
        <v>501</v>
      </c>
      <c r="C12" t="s">
        <v>485</v>
      </c>
      <c r="E12" t="s">
        <v>502</v>
      </c>
    </row>
    <row r="13" spans="1:5" x14ac:dyDescent="0.2">
      <c r="A13" t="s">
        <v>18</v>
      </c>
      <c r="B13" t="s">
        <v>503</v>
      </c>
      <c r="C13" t="s">
        <v>485</v>
      </c>
    </row>
    <row r="14" spans="1:5" x14ac:dyDescent="0.2">
      <c r="A14" t="s">
        <v>19</v>
      </c>
      <c r="B14" t="s">
        <v>504</v>
      </c>
      <c r="C14" t="s">
        <v>485</v>
      </c>
    </row>
    <row r="15" spans="1:5" x14ac:dyDescent="0.2">
      <c r="A15" t="s">
        <v>20</v>
      </c>
      <c r="B15" t="s">
        <v>505</v>
      </c>
      <c r="C15" t="s">
        <v>483</v>
      </c>
      <c r="D15" t="s">
        <v>506</v>
      </c>
      <c r="E15" t="s">
        <v>507</v>
      </c>
    </row>
    <row r="16" spans="1:5" x14ac:dyDescent="0.2">
      <c r="A16" t="s">
        <v>21</v>
      </c>
      <c r="B16" t="s">
        <v>508</v>
      </c>
      <c r="C16" t="s">
        <v>483</v>
      </c>
      <c r="D16" t="s">
        <v>509</v>
      </c>
      <c r="E16" t="s">
        <v>510</v>
      </c>
    </row>
    <row r="17" spans="1:5" x14ac:dyDescent="0.2">
      <c r="A17" t="s">
        <v>22</v>
      </c>
      <c r="B17" t="s">
        <v>511</v>
      </c>
      <c r="C17" t="s">
        <v>483</v>
      </c>
      <c r="D17" t="s">
        <v>512</v>
      </c>
    </row>
    <row r="18" spans="1:5" x14ac:dyDescent="0.2">
      <c r="A18" t="s">
        <v>23</v>
      </c>
      <c r="B18" t="s">
        <v>513</v>
      </c>
      <c r="C18" t="s">
        <v>483</v>
      </c>
    </row>
    <row r="19" spans="1:5" x14ac:dyDescent="0.2">
      <c r="A19" t="s">
        <v>24</v>
      </c>
      <c r="B19" t="s">
        <v>514</v>
      </c>
      <c r="C19" t="s">
        <v>483</v>
      </c>
      <c r="D19" t="s">
        <v>512</v>
      </c>
    </row>
    <row r="20" spans="1:5" x14ac:dyDescent="0.2">
      <c r="A20" t="s">
        <v>25</v>
      </c>
      <c r="B20" t="s">
        <v>515</v>
      </c>
      <c r="C20" t="s">
        <v>483</v>
      </c>
      <c r="D20" t="s">
        <v>512</v>
      </c>
      <c r="E20" t="s">
        <v>516</v>
      </c>
    </row>
    <row r="21" spans="1:5" x14ac:dyDescent="0.2">
      <c r="A21" t="s">
        <v>26</v>
      </c>
      <c r="B21" t="s">
        <v>517</v>
      </c>
      <c r="C21" t="s">
        <v>483</v>
      </c>
      <c r="D21" t="s">
        <v>512</v>
      </c>
      <c r="E21" t="s">
        <v>516</v>
      </c>
    </row>
    <row r="22" spans="1:5" x14ac:dyDescent="0.2">
      <c r="A22" t="s">
        <v>27</v>
      </c>
      <c r="B22" t="s">
        <v>518</v>
      </c>
      <c r="C22" t="s">
        <v>483</v>
      </c>
      <c r="D22" t="s">
        <v>512</v>
      </c>
      <c r="E22" t="s">
        <v>516</v>
      </c>
    </row>
    <row r="23" spans="1:5" x14ac:dyDescent="0.2">
      <c r="A23" t="s">
        <v>28</v>
      </c>
      <c r="B23" t="s">
        <v>519</v>
      </c>
      <c r="C23" t="s">
        <v>483</v>
      </c>
      <c r="D23" t="s">
        <v>512</v>
      </c>
      <c r="E23" t="s">
        <v>516</v>
      </c>
    </row>
    <row r="24" spans="1:5" x14ac:dyDescent="0.2">
      <c r="A24" t="s">
        <v>29</v>
      </c>
      <c r="B24" t="s">
        <v>520</v>
      </c>
      <c r="C24" t="s">
        <v>483</v>
      </c>
      <c r="D24" t="s">
        <v>512</v>
      </c>
      <c r="E24" t="s">
        <v>516</v>
      </c>
    </row>
    <row r="25" spans="1:5" x14ac:dyDescent="0.2">
      <c r="A25" t="s">
        <v>30</v>
      </c>
      <c r="B25" t="s">
        <v>521</v>
      </c>
      <c r="C25" t="s">
        <v>483</v>
      </c>
      <c r="D25" t="s">
        <v>512</v>
      </c>
      <c r="E25" t="s">
        <v>516</v>
      </c>
    </row>
    <row r="26" spans="1:5" x14ac:dyDescent="0.2">
      <c r="A26" t="s">
        <v>31</v>
      </c>
      <c r="B26" t="s">
        <v>522</v>
      </c>
      <c r="C26" t="s">
        <v>483</v>
      </c>
      <c r="D26" t="s">
        <v>512</v>
      </c>
      <c r="E26" t="s">
        <v>516</v>
      </c>
    </row>
    <row r="27" spans="1:5" x14ac:dyDescent="0.2">
      <c r="A27" t="s">
        <v>32</v>
      </c>
      <c r="B27" t="s">
        <v>523</v>
      </c>
      <c r="C27" t="s">
        <v>483</v>
      </c>
      <c r="D27" t="s">
        <v>512</v>
      </c>
      <c r="E27" t="s">
        <v>516</v>
      </c>
    </row>
    <row r="28" spans="1:5" x14ac:dyDescent="0.2">
      <c r="A28" t="s">
        <v>33</v>
      </c>
      <c r="B28" t="s">
        <v>524</v>
      </c>
      <c r="C28" t="s">
        <v>483</v>
      </c>
      <c r="D28" t="s">
        <v>512</v>
      </c>
      <c r="E28" t="s">
        <v>516</v>
      </c>
    </row>
    <row r="29" spans="1:5" x14ac:dyDescent="0.2">
      <c r="A29" t="s">
        <v>34</v>
      </c>
      <c r="B29" t="s">
        <v>525</v>
      </c>
      <c r="C29" t="s">
        <v>483</v>
      </c>
      <c r="D29" t="s">
        <v>512</v>
      </c>
      <c r="E29" t="s">
        <v>516</v>
      </c>
    </row>
    <row r="30" spans="1:5" x14ac:dyDescent="0.2">
      <c r="A30" t="s">
        <v>35</v>
      </c>
      <c r="B30" t="s">
        <v>526</v>
      </c>
      <c r="C30" t="s">
        <v>483</v>
      </c>
      <c r="D30" t="s">
        <v>512</v>
      </c>
      <c r="E30" t="s">
        <v>516</v>
      </c>
    </row>
    <row r="31" spans="1:5" x14ac:dyDescent="0.2">
      <c r="A31" t="s">
        <v>36</v>
      </c>
      <c r="B31" t="s">
        <v>527</v>
      </c>
      <c r="C31" t="s">
        <v>483</v>
      </c>
      <c r="D31" t="s">
        <v>512</v>
      </c>
      <c r="E31" t="s">
        <v>516</v>
      </c>
    </row>
    <row r="32" spans="1:5" x14ac:dyDescent="0.2">
      <c r="A32" t="s">
        <v>37</v>
      </c>
      <c r="B32" t="s">
        <v>528</v>
      </c>
      <c r="C32" t="s">
        <v>483</v>
      </c>
      <c r="D32" t="s">
        <v>512</v>
      </c>
      <c r="E32" t="s">
        <v>516</v>
      </c>
    </row>
    <row r="33" spans="1:5" x14ac:dyDescent="0.2">
      <c r="A33" t="s">
        <v>38</v>
      </c>
      <c r="B33" t="s">
        <v>529</v>
      </c>
      <c r="C33" t="s">
        <v>483</v>
      </c>
      <c r="D33" t="s">
        <v>512</v>
      </c>
      <c r="E33" t="s">
        <v>516</v>
      </c>
    </row>
    <row r="34" spans="1:5" x14ac:dyDescent="0.2">
      <c r="A34" t="s">
        <v>39</v>
      </c>
      <c r="B34" t="s">
        <v>530</v>
      </c>
      <c r="C34" t="s">
        <v>483</v>
      </c>
      <c r="D34" t="s">
        <v>512</v>
      </c>
      <c r="E34" t="s">
        <v>516</v>
      </c>
    </row>
    <row r="35" spans="1:5" x14ac:dyDescent="0.2">
      <c r="A35" t="s">
        <v>40</v>
      </c>
      <c r="B35" t="s">
        <v>531</v>
      </c>
      <c r="C35" t="s">
        <v>483</v>
      </c>
      <c r="D35" t="s">
        <v>512</v>
      </c>
      <c r="E35" t="s">
        <v>516</v>
      </c>
    </row>
    <row r="36" spans="1:5" x14ac:dyDescent="0.2">
      <c r="A36" t="s">
        <v>41</v>
      </c>
      <c r="B36" t="s">
        <v>532</v>
      </c>
      <c r="C36" t="s">
        <v>483</v>
      </c>
      <c r="D36" t="s">
        <v>512</v>
      </c>
      <c r="E36" t="s">
        <v>516</v>
      </c>
    </row>
    <row r="37" spans="1:5" x14ac:dyDescent="0.2">
      <c r="A37" t="s">
        <v>42</v>
      </c>
      <c r="B37" t="s">
        <v>533</v>
      </c>
      <c r="C37" t="s">
        <v>483</v>
      </c>
      <c r="E37" t="s">
        <v>516</v>
      </c>
    </row>
    <row r="38" spans="1:5" x14ac:dyDescent="0.2">
      <c r="A38" t="s">
        <v>43</v>
      </c>
      <c r="B38" t="s">
        <v>534</v>
      </c>
      <c r="C38" t="s">
        <v>483</v>
      </c>
      <c r="E38" t="s">
        <v>516</v>
      </c>
    </row>
    <row r="39" spans="1:5" x14ac:dyDescent="0.2">
      <c r="A39" t="s">
        <v>535</v>
      </c>
      <c r="B39" t="s">
        <v>536</v>
      </c>
      <c r="C39" t="s">
        <v>483</v>
      </c>
    </row>
    <row r="40" spans="1:5" x14ac:dyDescent="0.2">
      <c r="A40" s="3" t="s">
        <v>537</v>
      </c>
      <c r="B40" t="s">
        <v>538</v>
      </c>
      <c r="C40" t="s">
        <v>495</v>
      </c>
    </row>
    <row r="41" spans="1:5" x14ac:dyDescent="0.2">
      <c r="A41" t="s">
        <v>539</v>
      </c>
      <c r="B41" t="s">
        <v>540</v>
      </c>
      <c r="C41" t="s">
        <v>485</v>
      </c>
    </row>
    <row r="42" spans="1:5" x14ac:dyDescent="0.2">
      <c r="A42" t="s">
        <v>541</v>
      </c>
      <c r="B42" t="s">
        <v>542</v>
      </c>
      <c r="C42" t="s">
        <v>485</v>
      </c>
    </row>
    <row r="43" spans="1:5" x14ac:dyDescent="0.2">
      <c r="A43" t="s">
        <v>543</v>
      </c>
      <c r="B43" t="s">
        <v>544</v>
      </c>
      <c r="C43" t="s">
        <v>485</v>
      </c>
    </row>
    <row r="44" spans="1:5" x14ac:dyDescent="0.2">
      <c r="A44" t="s">
        <v>44</v>
      </c>
      <c r="B44" t="s">
        <v>545</v>
      </c>
      <c r="C44" t="s">
        <v>483</v>
      </c>
    </row>
    <row r="45" spans="1:5" x14ac:dyDescent="0.2">
      <c r="A45" t="s">
        <v>546</v>
      </c>
      <c r="B45" t="s">
        <v>547</v>
      </c>
      <c r="C45" t="s">
        <v>485</v>
      </c>
    </row>
    <row r="46" spans="1:5" x14ac:dyDescent="0.2">
      <c r="A46" t="s">
        <v>548</v>
      </c>
      <c r="B46" t="s">
        <v>549</v>
      </c>
      <c r="C46" t="s">
        <v>485</v>
      </c>
    </row>
    <row r="47" spans="1:5" x14ac:dyDescent="0.2">
      <c r="A47" t="s">
        <v>45</v>
      </c>
      <c r="B47" t="s">
        <v>550</v>
      </c>
      <c r="C47" t="s">
        <v>483</v>
      </c>
    </row>
    <row r="48" spans="1:5" x14ac:dyDescent="0.2">
      <c r="A48" s="3" t="s">
        <v>153</v>
      </c>
      <c r="B48" t="s">
        <v>551</v>
      </c>
      <c r="C48" t="s">
        <v>495</v>
      </c>
    </row>
    <row r="49" spans="1:5" x14ac:dyDescent="0.2">
      <c r="A49" s="3" t="s">
        <v>154</v>
      </c>
      <c r="B49" t="s">
        <v>552</v>
      </c>
      <c r="C49" t="s">
        <v>495</v>
      </c>
    </row>
    <row r="50" spans="1:5" x14ac:dyDescent="0.2">
      <c r="A50" t="s">
        <v>553</v>
      </c>
      <c r="B50" t="s">
        <v>554</v>
      </c>
      <c r="C50" t="s">
        <v>485</v>
      </c>
    </row>
    <row r="51" spans="1:5" x14ac:dyDescent="0.2">
      <c r="A51" t="s">
        <v>46</v>
      </c>
      <c r="B51" t="s">
        <v>555</v>
      </c>
      <c r="C51" t="s">
        <v>485</v>
      </c>
    </row>
    <row r="52" spans="1:5" x14ac:dyDescent="0.2">
      <c r="A52" t="s">
        <v>556</v>
      </c>
      <c r="B52" t="s">
        <v>557</v>
      </c>
      <c r="C52" t="s">
        <v>485</v>
      </c>
    </row>
    <row r="53" spans="1:5" x14ac:dyDescent="0.2">
      <c r="A53" t="s">
        <v>47</v>
      </c>
      <c r="B53" t="s">
        <v>558</v>
      </c>
      <c r="C53" t="s">
        <v>485</v>
      </c>
    </row>
    <row r="54" spans="1:5" x14ac:dyDescent="0.2">
      <c r="A54" t="s">
        <v>48</v>
      </c>
      <c r="B54" t="s">
        <v>559</v>
      </c>
      <c r="C54" t="s">
        <v>485</v>
      </c>
    </row>
    <row r="55" spans="1:5" x14ac:dyDescent="0.2">
      <c r="A55" t="s">
        <v>560</v>
      </c>
      <c r="B55" t="s">
        <v>561</v>
      </c>
      <c r="C55" t="s">
        <v>485</v>
      </c>
    </row>
    <row r="56" spans="1:5" x14ac:dyDescent="0.2">
      <c r="A56" t="s">
        <v>562</v>
      </c>
      <c r="B56" t="s">
        <v>563</v>
      </c>
      <c r="C56" t="s">
        <v>485</v>
      </c>
    </row>
    <row r="57" spans="1:5" x14ac:dyDescent="0.2">
      <c r="A57" t="s">
        <v>49</v>
      </c>
      <c r="B57" t="s">
        <v>564</v>
      </c>
      <c r="C57" t="s">
        <v>485</v>
      </c>
    </row>
    <row r="58" spans="1:5" x14ac:dyDescent="0.2">
      <c r="A58" t="s">
        <v>50</v>
      </c>
      <c r="B58" t="s">
        <v>565</v>
      </c>
      <c r="C58" t="s">
        <v>485</v>
      </c>
    </row>
    <row r="59" spans="1:5" x14ac:dyDescent="0.2">
      <c r="A59" t="s">
        <v>51</v>
      </c>
      <c r="B59" t="s">
        <v>566</v>
      </c>
      <c r="C59" t="s">
        <v>485</v>
      </c>
    </row>
    <row r="60" spans="1:5" x14ac:dyDescent="0.2">
      <c r="A60" t="s">
        <v>52</v>
      </c>
      <c r="B60" t="s">
        <v>567</v>
      </c>
      <c r="C60" t="s">
        <v>483</v>
      </c>
      <c r="D60" t="s">
        <v>568</v>
      </c>
      <c r="E60" t="s">
        <v>569</v>
      </c>
    </row>
    <row r="61" spans="1:5" x14ac:dyDescent="0.2">
      <c r="A61" t="s">
        <v>53</v>
      </c>
      <c r="B61" t="s">
        <v>570</v>
      </c>
      <c r="C61" t="s">
        <v>483</v>
      </c>
      <c r="D61" t="s">
        <v>571</v>
      </c>
      <c r="E61" t="s">
        <v>569</v>
      </c>
    </row>
    <row r="62" spans="1:5" x14ac:dyDescent="0.2">
      <c r="A62" t="s">
        <v>54</v>
      </c>
      <c r="B62" t="s">
        <v>572</v>
      </c>
      <c r="C62" t="s">
        <v>483</v>
      </c>
      <c r="D62" t="s">
        <v>571</v>
      </c>
      <c r="E62" t="s">
        <v>569</v>
      </c>
    </row>
    <row r="63" spans="1:5" x14ac:dyDescent="0.2">
      <c r="A63" t="s">
        <v>55</v>
      </c>
      <c r="B63" t="s">
        <v>573</v>
      </c>
      <c r="C63" t="s">
        <v>483</v>
      </c>
      <c r="D63" t="s">
        <v>574</v>
      </c>
      <c r="E63" t="s">
        <v>569</v>
      </c>
    </row>
    <row r="64" spans="1:5" x14ac:dyDescent="0.2">
      <c r="A64" t="s">
        <v>56</v>
      </c>
      <c r="B64" t="s">
        <v>575</v>
      </c>
      <c r="C64" t="s">
        <v>483</v>
      </c>
      <c r="D64" t="s">
        <v>576</v>
      </c>
      <c r="E64" t="s">
        <v>569</v>
      </c>
    </row>
    <row r="65" spans="1:5" x14ac:dyDescent="0.2">
      <c r="A65" t="s">
        <v>57</v>
      </c>
      <c r="B65" t="s">
        <v>577</v>
      </c>
      <c r="C65" t="s">
        <v>483</v>
      </c>
      <c r="D65" t="s">
        <v>578</v>
      </c>
      <c r="E65" t="s">
        <v>569</v>
      </c>
    </row>
    <row r="66" spans="1:5" x14ac:dyDescent="0.2">
      <c r="A66" t="s">
        <v>58</v>
      </c>
      <c r="B66" t="s">
        <v>579</v>
      </c>
      <c r="C66" t="s">
        <v>483</v>
      </c>
      <c r="D66" t="s">
        <v>580</v>
      </c>
      <c r="E66" t="s">
        <v>581</v>
      </c>
    </row>
    <row r="67" spans="1:5" x14ac:dyDescent="0.2">
      <c r="A67" t="s">
        <v>59</v>
      </c>
      <c r="B67" t="s">
        <v>582</v>
      </c>
      <c r="C67" t="s">
        <v>483</v>
      </c>
      <c r="D67" t="s">
        <v>583</v>
      </c>
    </row>
    <row r="68" spans="1:5" x14ac:dyDescent="0.2">
      <c r="A68" t="s">
        <v>60</v>
      </c>
      <c r="B68" t="s">
        <v>584</v>
      </c>
      <c r="C68" t="s">
        <v>483</v>
      </c>
      <c r="D68" t="s">
        <v>583</v>
      </c>
    </row>
    <row r="69" spans="1:5" x14ac:dyDescent="0.2">
      <c r="A69" t="s">
        <v>61</v>
      </c>
      <c r="B69" t="s">
        <v>585</v>
      </c>
      <c r="C69" t="s">
        <v>483</v>
      </c>
      <c r="D69" t="s">
        <v>586</v>
      </c>
      <c r="E69" t="s">
        <v>587</v>
      </c>
    </row>
    <row r="70" spans="1:5" x14ac:dyDescent="0.2">
      <c r="A70" t="s">
        <v>62</v>
      </c>
      <c r="B70" t="s">
        <v>588</v>
      </c>
      <c r="C70" t="s">
        <v>483</v>
      </c>
      <c r="D70" t="s">
        <v>586</v>
      </c>
      <c r="E70" t="s">
        <v>587</v>
      </c>
    </row>
    <row r="71" spans="1:5" x14ac:dyDescent="0.2">
      <c r="A71" t="s">
        <v>63</v>
      </c>
      <c r="B71" t="s">
        <v>589</v>
      </c>
      <c r="C71" t="s">
        <v>483</v>
      </c>
      <c r="D71" t="s">
        <v>586</v>
      </c>
      <c r="E71" t="s">
        <v>587</v>
      </c>
    </row>
    <row r="72" spans="1:5" x14ac:dyDescent="0.2">
      <c r="A72" t="s">
        <v>64</v>
      </c>
      <c r="B72" t="s">
        <v>590</v>
      </c>
      <c r="C72" t="s">
        <v>483</v>
      </c>
      <c r="D72" t="s">
        <v>586</v>
      </c>
      <c r="E72" t="s">
        <v>587</v>
      </c>
    </row>
    <row r="73" spans="1:5" x14ac:dyDescent="0.2">
      <c r="A73" t="s">
        <v>65</v>
      </c>
      <c r="B73" t="s">
        <v>591</v>
      </c>
      <c r="C73" t="s">
        <v>483</v>
      </c>
      <c r="D73" t="s">
        <v>586</v>
      </c>
      <c r="E73" t="s">
        <v>587</v>
      </c>
    </row>
    <row r="74" spans="1:5" x14ac:dyDescent="0.2">
      <c r="A74" t="s">
        <v>66</v>
      </c>
      <c r="B74" t="s">
        <v>592</v>
      </c>
      <c r="C74" t="s">
        <v>483</v>
      </c>
      <c r="D74" t="s">
        <v>593</v>
      </c>
      <c r="E74" t="s">
        <v>587</v>
      </c>
    </row>
    <row r="75" spans="1:5" x14ac:dyDescent="0.2">
      <c r="A75" t="s">
        <v>67</v>
      </c>
      <c r="B75" t="s">
        <v>594</v>
      </c>
      <c r="C75" t="s">
        <v>483</v>
      </c>
      <c r="D75" t="s">
        <v>595</v>
      </c>
      <c r="E75" t="s">
        <v>587</v>
      </c>
    </row>
    <row r="76" spans="1:5" x14ac:dyDescent="0.2">
      <c r="A76" t="s">
        <v>68</v>
      </c>
      <c r="B76" t="s">
        <v>596</v>
      </c>
      <c r="C76" t="s">
        <v>483</v>
      </c>
      <c r="D76" t="s">
        <v>597</v>
      </c>
    </row>
    <row r="77" spans="1:5" x14ac:dyDescent="0.2">
      <c r="A77" t="s">
        <v>69</v>
      </c>
      <c r="B77" t="s">
        <v>598</v>
      </c>
      <c r="C77" t="s">
        <v>483</v>
      </c>
      <c r="D77" t="s">
        <v>597</v>
      </c>
    </row>
    <row r="78" spans="1:5" x14ac:dyDescent="0.2">
      <c r="A78" t="s">
        <v>70</v>
      </c>
      <c r="B78" t="s">
        <v>599</v>
      </c>
      <c r="C78" t="s">
        <v>483</v>
      </c>
      <c r="D78" t="s">
        <v>576</v>
      </c>
    </row>
    <row r="79" spans="1:5" x14ac:dyDescent="0.2">
      <c r="A79" t="s">
        <v>71</v>
      </c>
      <c r="B79" t="s">
        <v>600</v>
      </c>
      <c r="C79" t="s">
        <v>483</v>
      </c>
      <c r="D79" t="s">
        <v>601</v>
      </c>
    </row>
    <row r="80" spans="1:5" x14ac:dyDescent="0.2">
      <c r="A80" t="s">
        <v>72</v>
      </c>
      <c r="B80" t="s">
        <v>602</v>
      </c>
      <c r="C80" t="s">
        <v>483</v>
      </c>
    </row>
    <row r="81" spans="1:5" x14ac:dyDescent="0.2">
      <c r="A81" t="s">
        <v>73</v>
      </c>
      <c r="B81" t="s">
        <v>603</v>
      </c>
      <c r="C81" t="s">
        <v>483</v>
      </c>
      <c r="D81" t="s">
        <v>604</v>
      </c>
    </row>
    <row r="82" spans="1:5" x14ac:dyDescent="0.2">
      <c r="A82" t="s">
        <v>74</v>
      </c>
      <c r="B82" t="s">
        <v>605</v>
      </c>
      <c r="C82" t="s">
        <v>483</v>
      </c>
      <c r="D82" t="s">
        <v>606</v>
      </c>
    </row>
    <row r="83" spans="1:5" x14ac:dyDescent="0.2">
      <c r="A83" t="s">
        <v>75</v>
      </c>
      <c r="B83" t="s">
        <v>607</v>
      </c>
      <c r="C83" t="s">
        <v>483</v>
      </c>
      <c r="D83" t="s">
        <v>604</v>
      </c>
      <c r="E83" t="s">
        <v>608</v>
      </c>
    </row>
    <row r="84" spans="1:5" x14ac:dyDescent="0.2">
      <c r="A84" t="s">
        <v>76</v>
      </c>
      <c r="B84" t="s">
        <v>609</v>
      </c>
      <c r="C84" t="s">
        <v>483</v>
      </c>
      <c r="D84" t="s">
        <v>571</v>
      </c>
      <c r="E84" t="s">
        <v>608</v>
      </c>
    </row>
    <row r="85" spans="1:5" x14ac:dyDescent="0.2">
      <c r="A85" t="s">
        <v>77</v>
      </c>
      <c r="B85" t="s">
        <v>610</v>
      </c>
      <c r="C85" t="s">
        <v>483</v>
      </c>
      <c r="D85" t="s">
        <v>586</v>
      </c>
      <c r="E85" t="s">
        <v>608</v>
      </c>
    </row>
    <row r="86" spans="1:5" x14ac:dyDescent="0.2">
      <c r="A86" t="s">
        <v>78</v>
      </c>
      <c r="B86" t="s">
        <v>611</v>
      </c>
      <c r="C86" t="s">
        <v>483</v>
      </c>
      <c r="D86" t="s">
        <v>586</v>
      </c>
      <c r="E86" t="s">
        <v>608</v>
      </c>
    </row>
    <row r="87" spans="1:5" x14ac:dyDescent="0.2">
      <c r="A87" t="s">
        <v>79</v>
      </c>
      <c r="B87" t="s">
        <v>612</v>
      </c>
      <c r="C87" t="s">
        <v>483</v>
      </c>
      <c r="D87" t="s">
        <v>586</v>
      </c>
      <c r="E87" t="s">
        <v>608</v>
      </c>
    </row>
    <row r="88" spans="1:5" x14ac:dyDescent="0.2">
      <c r="A88" t="s">
        <v>80</v>
      </c>
      <c r="B88" t="s">
        <v>613</v>
      </c>
      <c r="C88" t="s">
        <v>483</v>
      </c>
    </row>
    <row r="89" spans="1:5" x14ac:dyDescent="0.2">
      <c r="A89" t="s">
        <v>614</v>
      </c>
      <c r="B89" t="s">
        <v>615</v>
      </c>
      <c r="C89" t="s">
        <v>485</v>
      </c>
    </row>
    <row r="90" spans="1:5" x14ac:dyDescent="0.2">
      <c r="A90" t="s">
        <v>81</v>
      </c>
      <c r="B90" t="s">
        <v>616</v>
      </c>
      <c r="C90" t="s">
        <v>485</v>
      </c>
    </row>
    <row r="91" spans="1:5" x14ac:dyDescent="0.2">
      <c r="A91" t="s">
        <v>82</v>
      </c>
      <c r="B91" t="s">
        <v>617</v>
      </c>
      <c r="C91" t="s">
        <v>485</v>
      </c>
    </row>
    <row r="92" spans="1:5" x14ac:dyDescent="0.2">
      <c r="A92" t="s">
        <v>83</v>
      </c>
      <c r="B92" t="s">
        <v>618</v>
      </c>
      <c r="C92" t="s">
        <v>485</v>
      </c>
    </row>
    <row r="93" spans="1:5" x14ac:dyDescent="0.2">
      <c r="A93" t="s">
        <v>84</v>
      </c>
      <c r="B93" t="s">
        <v>619</v>
      </c>
      <c r="C93" t="s">
        <v>485</v>
      </c>
    </row>
    <row r="94" spans="1:5" x14ac:dyDescent="0.2">
      <c r="A94" t="s">
        <v>85</v>
      </c>
      <c r="B94" t="s">
        <v>620</v>
      </c>
      <c r="C94" t="s">
        <v>485</v>
      </c>
    </row>
    <row r="95" spans="1:5" x14ac:dyDescent="0.2">
      <c r="A95" t="s">
        <v>86</v>
      </c>
      <c r="B95" t="s">
        <v>621</v>
      </c>
      <c r="C95" t="s">
        <v>485</v>
      </c>
    </row>
    <row r="96" spans="1:5" x14ac:dyDescent="0.2">
      <c r="A96" t="s">
        <v>87</v>
      </c>
      <c r="B96" t="s">
        <v>622</v>
      </c>
      <c r="C96" t="s">
        <v>485</v>
      </c>
      <c r="E96" t="s">
        <v>623</v>
      </c>
    </row>
    <row r="97" spans="1:5" x14ac:dyDescent="0.2">
      <c r="A97" t="s">
        <v>88</v>
      </c>
      <c r="B97" t="s">
        <v>624</v>
      </c>
      <c r="C97" t="s">
        <v>485</v>
      </c>
      <c r="E97" t="s">
        <v>625</v>
      </c>
    </row>
    <row r="98" spans="1:5" x14ac:dyDescent="0.2">
      <c r="A98" t="s">
        <v>89</v>
      </c>
      <c r="B98" t="s">
        <v>626</v>
      </c>
      <c r="C98" t="s">
        <v>485</v>
      </c>
    </row>
    <row r="99" spans="1:5" x14ac:dyDescent="0.2">
      <c r="A99" s="3" t="s">
        <v>627</v>
      </c>
      <c r="B99" t="s">
        <v>628</v>
      </c>
      <c r="C99" t="s">
        <v>495</v>
      </c>
    </row>
    <row r="100" spans="1:5" x14ac:dyDescent="0.2">
      <c r="A100" s="3" t="s">
        <v>90</v>
      </c>
      <c r="B100" t="s">
        <v>629</v>
      </c>
      <c r="C100" t="s">
        <v>495</v>
      </c>
      <c r="E100" t="s">
        <v>630</v>
      </c>
    </row>
    <row r="101" spans="1:5" x14ac:dyDescent="0.2">
      <c r="A101" s="3" t="s">
        <v>91</v>
      </c>
      <c r="B101" t="s">
        <v>631</v>
      </c>
      <c r="C101" t="s">
        <v>495</v>
      </c>
    </row>
    <row r="102" spans="1:5" x14ac:dyDescent="0.2">
      <c r="A102" s="3" t="s">
        <v>92</v>
      </c>
      <c r="B102" t="s">
        <v>632</v>
      </c>
      <c r="C102" t="s">
        <v>483</v>
      </c>
      <c r="D102" t="s">
        <v>633</v>
      </c>
    </row>
    <row r="103" spans="1:5" x14ac:dyDescent="0.2">
      <c r="A103" s="3" t="s">
        <v>93</v>
      </c>
      <c r="B103" t="s">
        <v>634</v>
      </c>
      <c r="C103" t="s">
        <v>483</v>
      </c>
      <c r="D103" t="s">
        <v>635</v>
      </c>
    </row>
    <row r="104" spans="1:5" x14ac:dyDescent="0.2">
      <c r="A104" s="3" t="s">
        <v>636</v>
      </c>
      <c r="B104" t="s">
        <v>637</v>
      </c>
      <c r="C104" t="s">
        <v>495</v>
      </c>
    </row>
    <row r="105" spans="1:5" x14ac:dyDescent="0.2">
      <c r="A105" s="3" t="s">
        <v>94</v>
      </c>
      <c r="B105" t="s">
        <v>638</v>
      </c>
      <c r="C105" t="s">
        <v>495</v>
      </c>
    </row>
    <row r="106" spans="1:5" x14ac:dyDescent="0.2">
      <c r="A106" s="3" t="s">
        <v>95</v>
      </c>
      <c r="B106" t="s">
        <v>639</v>
      </c>
      <c r="C106" t="s">
        <v>495</v>
      </c>
    </row>
    <row r="107" spans="1:5" x14ac:dyDescent="0.2">
      <c r="A107" s="3" t="s">
        <v>96</v>
      </c>
      <c r="B107" t="s">
        <v>640</v>
      </c>
      <c r="C107" t="s">
        <v>495</v>
      </c>
    </row>
    <row r="108" spans="1:5" x14ac:dyDescent="0.2">
      <c r="A108" t="s">
        <v>97</v>
      </c>
      <c r="B108" t="s">
        <v>641</v>
      </c>
      <c r="C108" t="s">
        <v>483</v>
      </c>
      <c r="D108" t="s">
        <v>512</v>
      </c>
    </row>
    <row r="109" spans="1:5" x14ac:dyDescent="0.2">
      <c r="A109" t="s">
        <v>98</v>
      </c>
      <c r="B109" t="s">
        <v>642</v>
      </c>
      <c r="C109" t="s">
        <v>483</v>
      </c>
      <c r="D109" t="s">
        <v>635</v>
      </c>
    </row>
    <row r="110" spans="1:5" x14ac:dyDescent="0.2">
      <c r="A110" t="s">
        <v>99</v>
      </c>
      <c r="B110" t="s">
        <v>643</v>
      </c>
      <c r="C110" t="s">
        <v>483</v>
      </c>
      <c r="D110" t="s">
        <v>512</v>
      </c>
    </row>
    <row r="111" spans="1:5" x14ac:dyDescent="0.2">
      <c r="A111" t="s">
        <v>100</v>
      </c>
      <c r="B111" t="s">
        <v>644</v>
      </c>
      <c r="C111" t="s">
        <v>483</v>
      </c>
      <c r="D111" t="s">
        <v>635</v>
      </c>
    </row>
    <row r="112" spans="1:5" x14ac:dyDescent="0.2">
      <c r="A112" t="s">
        <v>101</v>
      </c>
      <c r="B112" t="s">
        <v>645</v>
      </c>
      <c r="C112" t="s">
        <v>483</v>
      </c>
      <c r="D112" s="4" t="s">
        <v>512</v>
      </c>
    </row>
    <row r="113" spans="1:4" x14ac:dyDescent="0.2">
      <c r="A113" t="s">
        <v>102</v>
      </c>
      <c r="B113" t="s">
        <v>646</v>
      </c>
      <c r="C113" t="s">
        <v>483</v>
      </c>
      <c r="D113" s="4" t="s">
        <v>512</v>
      </c>
    </row>
    <row r="114" spans="1:4" x14ac:dyDescent="0.2">
      <c r="A114" t="s">
        <v>103</v>
      </c>
      <c r="B114" t="s">
        <v>647</v>
      </c>
      <c r="C114" t="s">
        <v>483</v>
      </c>
      <c r="D114" t="s">
        <v>635</v>
      </c>
    </row>
    <row r="115" spans="1:4" x14ac:dyDescent="0.2">
      <c r="A115" t="s">
        <v>104</v>
      </c>
      <c r="B115" t="s">
        <v>648</v>
      </c>
      <c r="C115" t="s">
        <v>483</v>
      </c>
      <c r="D115" t="s">
        <v>635</v>
      </c>
    </row>
    <row r="116" spans="1:4" x14ac:dyDescent="0.2">
      <c r="A116" t="s">
        <v>105</v>
      </c>
      <c r="B116" t="s">
        <v>649</v>
      </c>
      <c r="C116" t="s">
        <v>483</v>
      </c>
      <c r="D116" t="s">
        <v>635</v>
      </c>
    </row>
    <row r="117" spans="1:4" x14ac:dyDescent="0.2">
      <c r="A117" t="s">
        <v>106</v>
      </c>
      <c r="B117" t="s">
        <v>650</v>
      </c>
      <c r="C117" t="s">
        <v>483</v>
      </c>
      <c r="D117" t="s">
        <v>635</v>
      </c>
    </row>
    <row r="118" spans="1:4" x14ac:dyDescent="0.2">
      <c r="A118" t="s">
        <v>107</v>
      </c>
      <c r="B118" t="s">
        <v>651</v>
      </c>
      <c r="C118" t="s">
        <v>483</v>
      </c>
      <c r="D118" t="s">
        <v>635</v>
      </c>
    </row>
    <row r="119" spans="1:4" x14ac:dyDescent="0.2">
      <c r="A119" t="s">
        <v>108</v>
      </c>
      <c r="B119" t="s">
        <v>652</v>
      </c>
      <c r="C119" t="s">
        <v>483</v>
      </c>
      <c r="D119" t="s">
        <v>635</v>
      </c>
    </row>
    <row r="120" spans="1:4" x14ac:dyDescent="0.2">
      <c r="A120" t="s">
        <v>109</v>
      </c>
      <c r="B120" t="s">
        <v>653</v>
      </c>
      <c r="C120" t="s">
        <v>483</v>
      </c>
      <c r="D120" t="s">
        <v>568</v>
      </c>
    </row>
    <row r="121" spans="1:4" x14ac:dyDescent="0.2">
      <c r="A121" t="s">
        <v>110</v>
      </c>
      <c r="B121" t="s">
        <v>654</v>
      </c>
      <c r="C121" t="s">
        <v>483</v>
      </c>
      <c r="D121" t="s">
        <v>568</v>
      </c>
    </row>
    <row r="122" spans="1:4" x14ac:dyDescent="0.2">
      <c r="A122" t="s">
        <v>111</v>
      </c>
      <c r="B122" t="s">
        <v>655</v>
      </c>
      <c r="C122" t="s">
        <v>483</v>
      </c>
      <c r="D122" t="s">
        <v>571</v>
      </c>
    </row>
    <row r="123" spans="1:4" x14ac:dyDescent="0.2">
      <c r="A123" t="s">
        <v>112</v>
      </c>
      <c r="B123" t="s">
        <v>656</v>
      </c>
      <c r="C123" t="s">
        <v>483</v>
      </c>
      <c r="D123" t="s">
        <v>571</v>
      </c>
    </row>
    <row r="124" spans="1:4" x14ac:dyDescent="0.2">
      <c r="A124" t="s">
        <v>113</v>
      </c>
      <c r="B124" t="s">
        <v>657</v>
      </c>
      <c r="C124" t="s">
        <v>483</v>
      </c>
      <c r="D124" t="s">
        <v>571</v>
      </c>
    </row>
    <row r="125" spans="1:4" x14ac:dyDescent="0.2">
      <c r="A125" t="s">
        <v>114</v>
      </c>
      <c r="B125" t="s">
        <v>658</v>
      </c>
      <c r="C125" t="s">
        <v>483</v>
      </c>
      <c r="D125" t="s">
        <v>571</v>
      </c>
    </row>
    <row r="126" spans="1:4" x14ac:dyDescent="0.2">
      <c r="A126" t="s">
        <v>115</v>
      </c>
      <c r="B126" t="s">
        <v>659</v>
      </c>
      <c r="C126" t="s">
        <v>483</v>
      </c>
      <c r="D126" t="s">
        <v>574</v>
      </c>
    </row>
    <row r="127" spans="1:4" x14ac:dyDescent="0.2">
      <c r="A127" t="s">
        <v>116</v>
      </c>
      <c r="B127" t="s">
        <v>660</v>
      </c>
      <c r="C127" t="s">
        <v>483</v>
      </c>
      <c r="D127" t="s">
        <v>574</v>
      </c>
    </row>
    <row r="128" spans="1:4" x14ac:dyDescent="0.2">
      <c r="A128" t="s">
        <v>117</v>
      </c>
      <c r="B128" t="s">
        <v>661</v>
      </c>
      <c r="C128" t="s">
        <v>483</v>
      </c>
      <c r="D128" t="s">
        <v>576</v>
      </c>
    </row>
    <row r="129" spans="1:5" x14ac:dyDescent="0.2">
      <c r="A129" t="s">
        <v>118</v>
      </c>
      <c r="B129" t="s">
        <v>662</v>
      </c>
      <c r="C129" t="s">
        <v>483</v>
      </c>
      <c r="D129" t="s">
        <v>578</v>
      </c>
    </row>
    <row r="130" spans="1:5" x14ac:dyDescent="0.2">
      <c r="A130" t="s">
        <v>119</v>
      </c>
      <c r="B130" t="s">
        <v>663</v>
      </c>
      <c r="C130" t="s">
        <v>483</v>
      </c>
      <c r="D130" t="s">
        <v>580</v>
      </c>
      <c r="E130" t="s">
        <v>581</v>
      </c>
    </row>
    <row r="131" spans="1:5" x14ac:dyDescent="0.2">
      <c r="A131" t="s">
        <v>120</v>
      </c>
      <c r="B131" t="s">
        <v>664</v>
      </c>
      <c r="C131" t="s">
        <v>483</v>
      </c>
      <c r="D131" t="s">
        <v>583</v>
      </c>
      <c r="E131" t="s">
        <v>581</v>
      </c>
    </row>
    <row r="132" spans="1:5" x14ac:dyDescent="0.2">
      <c r="A132" t="s">
        <v>121</v>
      </c>
      <c r="B132" t="s">
        <v>665</v>
      </c>
      <c r="C132" t="s">
        <v>483</v>
      </c>
      <c r="D132" t="s">
        <v>583</v>
      </c>
      <c r="E132" t="s">
        <v>581</v>
      </c>
    </row>
    <row r="133" spans="1:5" x14ac:dyDescent="0.2">
      <c r="A133" t="s">
        <v>122</v>
      </c>
      <c r="B133" t="s">
        <v>666</v>
      </c>
      <c r="C133" t="s">
        <v>483</v>
      </c>
      <c r="D133" t="s">
        <v>586</v>
      </c>
      <c r="E133" t="s">
        <v>587</v>
      </c>
    </row>
    <row r="134" spans="1:5" x14ac:dyDescent="0.2">
      <c r="A134" t="s">
        <v>123</v>
      </c>
      <c r="B134" t="s">
        <v>667</v>
      </c>
      <c r="C134" t="s">
        <v>483</v>
      </c>
      <c r="D134" t="s">
        <v>586</v>
      </c>
      <c r="E134" t="s">
        <v>587</v>
      </c>
    </row>
    <row r="135" spans="1:5" x14ac:dyDescent="0.2">
      <c r="A135" t="s">
        <v>124</v>
      </c>
      <c r="B135" t="s">
        <v>668</v>
      </c>
      <c r="C135" t="s">
        <v>483</v>
      </c>
      <c r="D135" t="s">
        <v>586</v>
      </c>
      <c r="E135" t="s">
        <v>587</v>
      </c>
    </row>
    <row r="136" spans="1:5" x14ac:dyDescent="0.2">
      <c r="A136" t="s">
        <v>125</v>
      </c>
      <c r="B136" t="s">
        <v>669</v>
      </c>
      <c r="C136" t="s">
        <v>483</v>
      </c>
      <c r="D136" t="s">
        <v>586</v>
      </c>
      <c r="E136" t="s">
        <v>587</v>
      </c>
    </row>
    <row r="137" spans="1:5" x14ac:dyDescent="0.2">
      <c r="A137" t="s">
        <v>126</v>
      </c>
      <c r="B137" t="s">
        <v>670</v>
      </c>
      <c r="C137" t="s">
        <v>483</v>
      </c>
      <c r="D137" t="s">
        <v>586</v>
      </c>
      <c r="E137" t="s">
        <v>587</v>
      </c>
    </row>
    <row r="138" spans="1:5" x14ac:dyDescent="0.2">
      <c r="A138" t="s">
        <v>127</v>
      </c>
      <c r="B138" t="s">
        <v>671</v>
      </c>
      <c r="C138" t="s">
        <v>483</v>
      </c>
      <c r="D138" t="s">
        <v>593</v>
      </c>
      <c r="E138" t="s">
        <v>587</v>
      </c>
    </row>
    <row r="139" spans="1:5" x14ac:dyDescent="0.2">
      <c r="A139" t="s">
        <v>128</v>
      </c>
      <c r="B139" t="s">
        <v>672</v>
      </c>
      <c r="C139" t="s">
        <v>483</v>
      </c>
      <c r="D139" t="s">
        <v>595</v>
      </c>
      <c r="E139" t="s">
        <v>587</v>
      </c>
    </row>
    <row r="140" spans="1:5" x14ac:dyDescent="0.2">
      <c r="A140" t="s">
        <v>129</v>
      </c>
      <c r="B140" t="s">
        <v>673</v>
      </c>
      <c r="C140" t="s">
        <v>483</v>
      </c>
      <c r="D140" t="s">
        <v>601</v>
      </c>
    </row>
    <row r="141" spans="1:5" x14ac:dyDescent="0.2">
      <c r="A141" t="s">
        <v>130</v>
      </c>
      <c r="B141" t="s">
        <v>673</v>
      </c>
      <c r="C141" t="s">
        <v>483</v>
      </c>
      <c r="D141" t="s">
        <v>597</v>
      </c>
    </row>
    <row r="142" spans="1:5" x14ac:dyDescent="0.2">
      <c r="A142" t="s">
        <v>131</v>
      </c>
      <c r="B142" t="s">
        <v>674</v>
      </c>
      <c r="C142" t="s">
        <v>483</v>
      </c>
      <c r="D142" t="s">
        <v>675</v>
      </c>
    </row>
    <row r="143" spans="1:5" x14ac:dyDescent="0.2">
      <c r="A143" t="s">
        <v>132</v>
      </c>
      <c r="B143" t="s">
        <v>676</v>
      </c>
      <c r="C143" t="s">
        <v>483</v>
      </c>
      <c r="D143" t="s">
        <v>604</v>
      </c>
      <c r="E143" t="s">
        <v>608</v>
      </c>
    </row>
    <row r="144" spans="1:5" x14ac:dyDescent="0.2">
      <c r="A144" t="s">
        <v>133</v>
      </c>
      <c r="B144" t="s">
        <v>677</v>
      </c>
      <c r="C144" t="s">
        <v>483</v>
      </c>
      <c r="D144" t="s">
        <v>604</v>
      </c>
      <c r="E144" t="s">
        <v>608</v>
      </c>
    </row>
    <row r="145" spans="1:5" x14ac:dyDescent="0.2">
      <c r="A145" t="s">
        <v>134</v>
      </c>
      <c r="B145" t="s">
        <v>678</v>
      </c>
      <c r="C145" t="s">
        <v>483</v>
      </c>
      <c r="D145" t="s">
        <v>571</v>
      </c>
      <c r="E145" t="s">
        <v>608</v>
      </c>
    </row>
    <row r="146" spans="1:5" x14ac:dyDescent="0.2">
      <c r="A146" t="s">
        <v>135</v>
      </c>
      <c r="B146" t="s">
        <v>679</v>
      </c>
      <c r="C146" t="s">
        <v>483</v>
      </c>
      <c r="D146" t="s">
        <v>571</v>
      </c>
      <c r="E146" t="s">
        <v>608</v>
      </c>
    </row>
    <row r="147" spans="1:5" x14ac:dyDescent="0.2">
      <c r="A147" t="s">
        <v>136</v>
      </c>
      <c r="B147" t="s">
        <v>680</v>
      </c>
      <c r="C147" t="s">
        <v>483</v>
      </c>
      <c r="D147" t="s">
        <v>586</v>
      </c>
      <c r="E147" t="s">
        <v>608</v>
      </c>
    </row>
    <row r="148" spans="1:5" x14ac:dyDescent="0.2">
      <c r="A148" t="s">
        <v>137</v>
      </c>
      <c r="B148" t="s">
        <v>681</v>
      </c>
      <c r="C148" t="s">
        <v>483</v>
      </c>
      <c r="D148" t="s">
        <v>586</v>
      </c>
      <c r="E148" t="s">
        <v>608</v>
      </c>
    </row>
    <row r="149" spans="1:5" x14ac:dyDescent="0.2">
      <c r="A149" t="s">
        <v>138</v>
      </c>
      <c r="B149" t="s">
        <v>682</v>
      </c>
      <c r="C149" t="s">
        <v>483</v>
      </c>
      <c r="D149" t="s">
        <v>586</v>
      </c>
      <c r="E149" t="s">
        <v>608</v>
      </c>
    </row>
    <row r="150" spans="1:5" x14ac:dyDescent="0.2">
      <c r="A150" t="s">
        <v>139</v>
      </c>
      <c r="B150" t="s">
        <v>683</v>
      </c>
      <c r="C150" t="s">
        <v>483</v>
      </c>
      <c r="D150" t="s">
        <v>586</v>
      </c>
      <c r="E150" t="s">
        <v>608</v>
      </c>
    </row>
    <row r="151" spans="1:5" x14ac:dyDescent="0.2">
      <c r="A151" t="s">
        <v>140</v>
      </c>
      <c r="B151" t="s">
        <v>684</v>
      </c>
      <c r="C151" t="s">
        <v>483</v>
      </c>
      <c r="D151" t="s">
        <v>586</v>
      </c>
      <c r="E151" t="s">
        <v>608</v>
      </c>
    </row>
    <row r="152" spans="1:5" x14ac:dyDescent="0.2">
      <c r="A152" t="s">
        <v>141</v>
      </c>
      <c r="B152" t="s">
        <v>685</v>
      </c>
      <c r="C152" t="s">
        <v>483</v>
      </c>
      <c r="D152" t="s">
        <v>586</v>
      </c>
      <c r="E152" t="s">
        <v>608</v>
      </c>
    </row>
    <row r="153" spans="1:5" x14ac:dyDescent="0.2">
      <c r="A153" t="s">
        <v>142</v>
      </c>
      <c r="B153" t="s">
        <v>686</v>
      </c>
      <c r="C153" t="s">
        <v>483</v>
      </c>
    </row>
    <row r="154" spans="1:5" x14ac:dyDescent="0.2">
      <c r="A154" t="s">
        <v>143</v>
      </c>
      <c r="B154" t="s">
        <v>687</v>
      </c>
      <c r="C154" t="s">
        <v>483</v>
      </c>
    </row>
    <row r="155" spans="1:5" x14ac:dyDescent="0.2">
      <c r="A155" s="3" t="s">
        <v>688</v>
      </c>
      <c r="B155" t="s">
        <v>689</v>
      </c>
      <c r="C155" t="s">
        <v>495</v>
      </c>
    </row>
    <row r="156" spans="1:5" x14ac:dyDescent="0.2">
      <c r="A156" s="3" t="s">
        <v>690</v>
      </c>
      <c r="B156" t="s">
        <v>691</v>
      </c>
      <c r="C156" t="s">
        <v>495</v>
      </c>
    </row>
    <row r="157" spans="1:5" x14ac:dyDescent="0.2">
      <c r="A157" t="s">
        <v>144</v>
      </c>
      <c r="B157" t="s">
        <v>692</v>
      </c>
      <c r="C157" t="s">
        <v>485</v>
      </c>
    </row>
    <row r="158" spans="1:5" x14ac:dyDescent="0.2">
      <c r="A158" t="s">
        <v>693</v>
      </c>
      <c r="B158" t="s">
        <v>694</v>
      </c>
      <c r="C158" t="s">
        <v>485</v>
      </c>
    </row>
    <row r="159" spans="1:5" x14ac:dyDescent="0.2">
      <c r="A159" t="s">
        <v>695</v>
      </c>
      <c r="B159" t="s">
        <v>696</v>
      </c>
      <c r="C159" t="s">
        <v>485</v>
      </c>
    </row>
    <row r="160" spans="1:5" x14ac:dyDescent="0.2">
      <c r="A160" t="s">
        <v>145</v>
      </c>
      <c r="B160" t="s">
        <v>697</v>
      </c>
      <c r="C160" t="s">
        <v>485</v>
      </c>
    </row>
    <row r="161" spans="1:4" x14ac:dyDescent="0.2">
      <c r="A161" t="s">
        <v>146</v>
      </c>
      <c r="B161" t="s">
        <v>698</v>
      </c>
      <c r="C161" t="s">
        <v>485</v>
      </c>
    </row>
    <row r="162" spans="1:4" x14ac:dyDescent="0.2">
      <c r="A162" t="s">
        <v>147</v>
      </c>
      <c r="B162" t="s">
        <v>699</v>
      </c>
      <c r="C162" t="s">
        <v>483</v>
      </c>
    </row>
    <row r="163" spans="1:4" x14ac:dyDescent="0.2">
      <c r="A163" t="s">
        <v>700</v>
      </c>
      <c r="B163" t="s">
        <v>701</v>
      </c>
      <c r="C163" t="s">
        <v>485</v>
      </c>
    </row>
    <row r="164" spans="1:4" x14ac:dyDescent="0.2">
      <c r="A164" t="s">
        <v>148</v>
      </c>
      <c r="B164" t="s">
        <v>702</v>
      </c>
      <c r="C164" t="s">
        <v>485</v>
      </c>
    </row>
    <row r="165" spans="1:4" x14ac:dyDescent="0.2">
      <c r="A165" t="s">
        <v>149</v>
      </c>
      <c r="B165" t="s">
        <v>703</v>
      </c>
      <c r="C165" t="s">
        <v>485</v>
      </c>
    </row>
    <row r="166" spans="1:4" x14ac:dyDescent="0.2">
      <c r="A166" t="s">
        <v>150</v>
      </c>
      <c r="B166" t="s">
        <v>704</v>
      </c>
      <c r="C166" t="s">
        <v>485</v>
      </c>
    </row>
    <row r="167" spans="1:4" x14ac:dyDescent="0.2">
      <c r="A167" t="s">
        <v>151</v>
      </c>
      <c r="B167" t="s">
        <v>705</v>
      </c>
      <c r="C167" t="s">
        <v>485</v>
      </c>
    </row>
    <row r="168" spans="1:4" x14ac:dyDescent="0.2">
      <c r="A168" s="3" t="s">
        <v>706</v>
      </c>
      <c r="B168" t="s">
        <v>707</v>
      </c>
      <c r="C168" t="s">
        <v>495</v>
      </c>
    </row>
    <row r="169" spans="1:4" x14ac:dyDescent="0.2">
      <c r="A169" t="s">
        <v>152</v>
      </c>
      <c r="B169" t="s">
        <v>708</v>
      </c>
      <c r="C169" t="s">
        <v>483</v>
      </c>
      <c r="D169" t="s">
        <v>709</v>
      </c>
    </row>
    <row r="170" spans="1:4" x14ac:dyDescent="0.2">
      <c r="A170" s="3" t="s">
        <v>156</v>
      </c>
      <c r="B170" t="s">
        <v>710</v>
      </c>
      <c r="C170" t="s">
        <v>495</v>
      </c>
    </row>
    <row r="171" spans="1:4" x14ac:dyDescent="0.2">
      <c r="A171" s="3" t="s">
        <v>155</v>
      </c>
      <c r="B171" t="s">
        <v>711</v>
      </c>
      <c r="C171" t="s">
        <v>495</v>
      </c>
    </row>
    <row r="172" spans="1:4" x14ac:dyDescent="0.2">
      <c r="A172" t="s">
        <v>712</v>
      </c>
      <c r="B172" t="s">
        <v>713</v>
      </c>
      <c r="C172" t="s">
        <v>483</v>
      </c>
      <c r="D172" t="s">
        <v>709</v>
      </c>
    </row>
    <row r="173" spans="1:4" x14ac:dyDescent="0.2">
      <c r="A173" t="s">
        <v>157</v>
      </c>
      <c r="B173" t="s">
        <v>714</v>
      </c>
      <c r="C173" t="s">
        <v>483</v>
      </c>
      <c r="D173" t="s">
        <v>709</v>
      </c>
    </row>
    <row r="174" spans="1:4" x14ac:dyDescent="0.2">
      <c r="A174" t="s">
        <v>158</v>
      </c>
      <c r="B174" t="s">
        <v>715</v>
      </c>
      <c r="C174" s="4" t="s">
        <v>485</v>
      </c>
    </row>
    <row r="175" spans="1:4" x14ac:dyDescent="0.2">
      <c r="A175" t="s">
        <v>716</v>
      </c>
      <c r="B175" t="s">
        <v>717</v>
      </c>
      <c r="C175" s="4" t="s">
        <v>485</v>
      </c>
    </row>
    <row r="176" spans="1:4" x14ac:dyDescent="0.2">
      <c r="A176" t="s">
        <v>718</v>
      </c>
      <c r="B176" t="s">
        <v>719</v>
      </c>
      <c r="C176" s="4" t="s">
        <v>485</v>
      </c>
    </row>
    <row r="177" spans="1:5" x14ac:dyDescent="0.2">
      <c r="A177" t="s">
        <v>720</v>
      </c>
      <c r="B177" t="s">
        <v>721</v>
      </c>
      <c r="C177" s="4" t="s">
        <v>485</v>
      </c>
    </row>
    <row r="178" spans="1:5" x14ac:dyDescent="0.2">
      <c r="A178" t="s">
        <v>161</v>
      </c>
      <c r="B178" t="s">
        <v>722</v>
      </c>
      <c r="C178" t="s">
        <v>483</v>
      </c>
    </row>
    <row r="179" spans="1:5" x14ac:dyDescent="0.2">
      <c r="A179" s="3" t="s">
        <v>162</v>
      </c>
      <c r="B179" t="s">
        <v>723</v>
      </c>
      <c r="C179" t="s">
        <v>495</v>
      </c>
    </row>
    <row r="180" spans="1:5" x14ac:dyDescent="0.2">
      <c r="A180" t="s">
        <v>163</v>
      </c>
      <c r="B180" t="s">
        <v>724</v>
      </c>
      <c r="C180" t="s">
        <v>485</v>
      </c>
    </row>
    <row r="181" spans="1:5" x14ac:dyDescent="0.2">
      <c r="A181" t="s">
        <v>164</v>
      </c>
      <c r="B181" t="s">
        <v>725</v>
      </c>
      <c r="C181" t="s">
        <v>485</v>
      </c>
    </row>
    <row r="182" spans="1:5" x14ac:dyDescent="0.2">
      <c r="A182" t="s">
        <v>165</v>
      </c>
      <c r="B182" t="s">
        <v>726</v>
      </c>
      <c r="C182" t="s">
        <v>485</v>
      </c>
    </row>
    <row r="183" spans="1:5" x14ac:dyDescent="0.2">
      <c r="A183" s="3" t="s">
        <v>727</v>
      </c>
      <c r="B183" t="s">
        <v>728</v>
      </c>
      <c r="C183" t="s">
        <v>495</v>
      </c>
      <c r="E183" t="s">
        <v>729</v>
      </c>
    </row>
    <row r="184" spans="1:5" x14ac:dyDescent="0.2">
      <c r="A184" t="s">
        <v>166</v>
      </c>
      <c r="B184" t="s">
        <v>730</v>
      </c>
      <c r="C184" t="s">
        <v>483</v>
      </c>
      <c r="D184" t="s">
        <v>512</v>
      </c>
      <c r="E184" t="s">
        <v>729</v>
      </c>
    </row>
    <row r="185" spans="1:5" x14ac:dyDescent="0.2">
      <c r="A185" t="s">
        <v>159</v>
      </c>
      <c r="B185" t="s">
        <v>731</v>
      </c>
      <c r="C185" t="s">
        <v>483</v>
      </c>
      <c r="D185" t="s">
        <v>709</v>
      </c>
    </row>
    <row r="186" spans="1:5" x14ac:dyDescent="0.2">
      <c r="A186" t="s">
        <v>732</v>
      </c>
      <c r="B186" t="s">
        <v>733</v>
      </c>
      <c r="C186" t="s">
        <v>483</v>
      </c>
      <c r="D186" t="s">
        <v>709</v>
      </c>
    </row>
    <row r="187" spans="1:5" x14ac:dyDescent="0.2">
      <c r="A187" t="s">
        <v>734</v>
      </c>
      <c r="B187" t="s">
        <v>728</v>
      </c>
      <c r="C187" t="s">
        <v>495</v>
      </c>
    </row>
    <row r="188" spans="1:5" x14ac:dyDescent="0.2">
      <c r="A188" t="s">
        <v>735</v>
      </c>
      <c r="B188" t="s">
        <v>736</v>
      </c>
      <c r="C188" t="s">
        <v>483</v>
      </c>
      <c r="D188" t="s">
        <v>512</v>
      </c>
    </row>
    <row r="189" spans="1:5" x14ac:dyDescent="0.2">
      <c r="A189" t="s">
        <v>737</v>
      </c>
      <c r="B189" t="s">
        <v>168</v>
      </c>
      <c r="C189" t="s">
        <v>483</v>
      </c>
      <c r="D189" t="s">
        <v>512</v>
      </c>
    </row>
    <row r="190" spans="1:5" x14ac:dyDescent="0.2">
      <c r="A190" t="s">
        <v>169</v>
      </c>
      <c r="B190" t="s">
        <v>738</v>
      </c>
      <c r="C190" t="s">
        <v>483</v>
      </c>
      <c r="D190" t="s">
        <v>709</v>
      </c>
    </row>
    <row r="191" spans="1:5" x14ac:dyDescent="0.2">
      <c r="A191" t="s">
        <v>170</v>
      </c>
      <c r="B191" t="s">
        <v>739</v>
      </c>
      <c r="C191" t="s">
        <v>483</v>
      </c>
      <c r="D191" t="s">
        <v>740</v>
      </c>
    </row>
    <row r="192" spans="1:5" x14ac:dyDescent="0.2">
      <c r="A192" t="s">
        <v>171</v>
      </c>
      <c r="B192" t="s">
        <v>741</v>
      </c>
      <c r="C192" t="s">
        <v>483</v>
      </c>
      <c r="D192" t="s">
        <v>742</v>
      </c>
    </row>
    <row r="193" spans="1:4" x14ac:dyDescent="0.2">
      <c r="A193" t="s">
        <v>172</v>
      </c>
      <c r="B193" t="s">
        <v>743</v>
      </c>
      <c r="C193" t="s">
        <v>483</v>
      </c>
      <c r="D193" t="s">
        <v>497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28948E73FA47419397CAE5B1B34927" ma:contentTypeVersion="14" ma:contentTypeDescription="Create a new document." ma:contentTypeScope="" ma:versionID="a6ce77430aa8b85ab31bbc7a22971dde">
  <xsd:schema xmlns:xsd="http://www.w3.org/2001/XMLSchema" xmlns:xs="http://www.w3.org/2001/XMLSchema" xmlns:p="http://schemas.microsoft.com/office/2006/metadata/properties" xmlns:ns3="9e39ab5c-93f0-43ea-acff-d28e24ab72f6" xmlns:ns4="78a50854-30f0-4268-8fd8-865527d8255e" targetNamespace="http://schemas.microsoft.com/office/2006/metadata/properties" ma:root="true" ma:fieldsID="a34b4d93ca60224d5f11f7744164f98e" ns3:_="" ns4:_="">
    <xsd:import namespace="9e39ab5c-93f0-43ea-acff-d28e24ab72f6"/>
    <xsd:import namespace="78a50854-30f0-4268-8fd8-865527d8255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39ab5c-93f0-43ea-acff-d28e24ab72f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a50854-30f0-4268-8fd8-865527d8255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47EC421-027E-44BA-B005-34D4650277D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1CBA369-FFF2-4394-AB83-2D0EEC1C18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e39ab5c-93f0-43ea-acff-d28e24ab72f6"/>
    <ds:schemaRef ds:uri="78a50854-30f0-4268-8fd8-865527d8255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8303EA0-534D-4165-B11D-98C56914D2BE}">
  <ds:schemaRefs>
    <ds:schemaRef ds:uri="http://schemas.microsoft.com/office/2006/documentManagement/types"/>
    <ds:schemaRef ds:uri="78a50854-30f0-4268-8fd8-865527d8255e"/>
    <ds:schemaRef ds:uri="http://schemas.microsoft.com/office/infopath/2007/PartnerControls"/>
    <ds:schemaRef ds:uri="http://schemas.openxmlformats.org/package/2006/metadata/core-properties"/>
    <ds:schemaRef ds:uri="9e39ab5c-93f0-43ea-acff-d28e24ab72f6"/>
    <ds:schemaRef ds:uri="http://www.w3.org/XML/1998/namespace"/>
    <ds:schemaRef ds:uri="http://purl.org/dc/terms/"/>
    <ds:schemaRef ds:uri="http://schemas.microsoft.com/office/2006/metadata/properties"/>
    <ds:schemaRef ds:uri="http://purl.org/dc/dcmitype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ystectomy MASTER</vt:lpstr>
      <vt:lpstr>Codes</vt:lpstr>
      <vt:lpstr>'Cystectomy MASTER'!C_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6T09:47:21Z</dcterms:created>
  <dcterms:modified xsi:type="dcterms:W3CDTF">2023-02-16T03:5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28948E73FA47419397CAE5B1B34927</vt:lpwstr>
  </property>
</Properties>
</file>